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1904="false"/>
  <workbookProtection/>
  <bookViews>
    <workbookView showHorizontalScroll="true" showVerticalScroll="true" showSheetTabs="true" xWindow="0" yWindow="0" windowWidth="16384" windowHeight="8192" tabRatio="500" firstSheet="0" activeTab="0"/>
  </bookViews>
  <sheets>
    <sheet name="Table A" sheetId="1" state="visible" r:id="rId2"/>
    <sheet name="Table B" sheetId="2" state="visible" r:id="rId3"/>
    <sheet name="Table C" sheetId="3" state="visible" r:id="rId4"/>
    <sheet name="Table D" sheetId="4" state="visible" r:id="rId5"/>
    <sheet name="Table E" sheetId="5" state="visible" r:id="rId6"/>
    <sheet name="Table F" sheetId="6" state="visible" r:id="rId7"/>
    <sheet name="Table G" sheetId="7" state="visible" r:id="rId8"/>
  </sheets>
  <calcPr iterateCount="100" refMode="A1" iterate="false" iterateDelta="0.0001"/>
  <extLst>
    <ext xmlns:loext="http://schemas.libreoffice.org/" uri="{7626C862-2A13-11E5-B345-FEFF819CDC9F}">
      <loext:extCalcPr stringRefSyntax="CalcA1ExcelA1"/>
    </ext>
  </extLst>
</workbook>
</file>

<file path=xl/sharedStrings.xml><?xml version="1.0" encoding="utf-8"?>
<sst xmlns="http://schemas.openxmlformats.org/spreadsheetml/2006/main" count="3167" uniqueCount="1549">
  <si>
    <t xml:space="preserve">Table A. Sequencing results and number of reads after processing the raw data. A: Acetone-treated samples (control). D: Deltamethrin-treated samples.</t>
  </si>
  <si>
    <t xml:space="preserve">Sample</t>
  </si>
  <si>
    <t xml:space="preserve">Number of raw paired-end reads</t>
  </si>
  <si>
    <t xml:space="preserve">Number of trimmed paired-end reads</t>
  </si>
  <si>
    <t xml:space="preserve">A1</t>
  </si>
  <si>
    <t xml:space="preserve">A2</t>
  </si>
  <si>
    <t xml:space="preserve">A3</t>
  </si>
  <si>
    <t xml:space="preserve">A4</t>
  </si>
  <si>
    <t xml:space="preserve">D1</t>
  </si>
  <si>
    <t xml:space="preserve">D2</t>
  </si>
  <si>
    <t xml:space="preserve">D3</t>
  </si>
  <si>
    <t xml:space="preserve">D4</t>
  </si>
  <si>
    <t xml:space="preserve">Total</t>
  </si>
  <si>
    <t xml:space="preserve">Table B. Number of reads mapped to the non-redundant CDS database.</t>
  </si>
  <si>
    <t xml:space="preserve">Number of mapped reads</t>
  </si>
  <si>
    <r>
      <rPr>
        <b val="true"/>
        <sz val="11"/>
        <color rgb="FF000000"/>
        <rFont val="Arial"/>
        <family val="0"/>
        <charset val="1"/>
      </rPr>
      <t xml:space="preserve">Table C. Differentially expressed genes between acetone (control) and deltamethin-treated samples.</t>
    </r>
    <r>
      <rPr>
        <sz val="11"/>
        <color rgb="FF000000"/>
        <rFont val="Arial"/>
        <family val="0"/>
        <charset val="1"/>
      </rPr>
      <t xml:space="preserve"> FC: Fold-change; FDR: False Discovery Rate.</t>
    </r>
  </si>
  <si>
    <t xml:space="preserve">Transcript</t>
  </si>
  <si>
    <t xml:space="preserve">Log2FC</t>
  </si>
  <si>
    <t xml:space="preserve">p-value</t>
  </si>
  <si>
    <t xml:space="preserve">FDR</t>
  </si>
  <si>
    <t xml:space="preserve">DE result</t>
  </si>
  <si>
    <t xml:space="preserve">TRINITY_DN304_c0_g1_i1.p1</t>
  </si>
  <si>
    <t xml:space="preserve">Upregulated</t>
  </si>
  <si>
    <t xml:space="preserve">TRINITY_DN940_c0_g1_i127.p1</t>
  </si>
  <si>
    <t xml:space="preserve">TRINITY_DN2196_c0_g1_i2.p1</t>
  </si>
  <si>
    <t xml:space="preserve">TRINITY_DN724_c0_g2_i9.p1</t>
  </si>
  <si>
    <t xml:space="preserve">TRINITY_DN2196_c0_g1_i2.p2</t>
  </si>
  <si>
    <t xml:space="preserve">TRINITY_DN661_c0_g1_i21.p1</t>
  </si>
  <si>
    <t xml:space="preserve">TRINITY_DN18950_c0_g1_i23.p1</t>
  </si>
  <si>
    <t xml:space="preserve">TRINITY_DN2196_c0_g1_i1.p2</t>
  </si>
  <si>
    <t xml:space="preserve">TRINITY_DN1324_c0_g1_i4.p1</t>
  </si>
  <si>
    <t xml:space="preserve">TRINITY_DN22143_c0_g1_i8.p1</t>
  </si>
  <si>
    <t xml:space="preserve">TRINITY_DN216_c5_g1_i1.p1</t>
  </si>
  <si>
    <t xml:space="preserve">TRINITY_DN1117_c0_g1_i1.p1</t>
  </si>
  <si>
    <t xml:space="preserve">TRINITY_DN1539_c0_g1_i8.p1</t>
  </si>
  <si>
    <t xml:space="preserve">TRINITY_DN1725_c0_g1_i7.p1</t>
  </si>
  <si>
    <t xml:space="preserve">TRINITY_DN7388_c0_g1_i4.p1</t>
  </si>
  <si>
    <t xml:space="preserve">TRINITY_DN11861_c0_g1_i1.p2</t>
  </si>
  <si>
    <t xml:space="preserve">TRINITY_DN545_c3_g1_i1.p1</t>
  </si>
  <si>
    <t xml:space="preserve">TRINITY_DN296_c0_g1_i2.p1</t>
  </si>
  <si>
    <t xml:space="preserve">TRINITY_DN3318_c1_g1_i9.p1</t>
  </si>
  <si>
    <t xml:space="preserve">TRINITY_DN1498_c3_g1_i1.p1</t>
  </si>
  <si>
    <t xml:space="preserve">TRINITY_DN61339_c0_g1_i1.p1</t>
  </si>
  <si>
    <t xml:space="preserve">TRINITY_DN9824_c3_g1_i1.p1</t>
  </si>
  <si>
    <t xml:space="preserve">TRINITY_DN258_c0_g2_i1.p1</t>
  </si>
  <si>
    <t xml:space="preserve">TRINITY_DN1074_c2_g2_i4.p1</t>
  </si>
  <si>
    <t xml:space="preserve">TRINITY_DN238_c0_g2_i1.p1</t>
  </si>
  <si>
    <t xml:space="preserve">TRINITY_DN130_c8_g2_i1.p1</t>
  </si>
  <si>
    <t xml:space="preserve">TRINITY_DN1936_c1_g1_i5.p1</t>
  </si>
  <si>
    <t xml:space="preserve">TRINITY_DN1515_c0_g1_i6.p1</t>
  </si>
  <si>
    <t xml:space="preserve">TRINITY_DN493_c2_g1_i6.p1</t>
  </si>
  <si>
    <t xml:space="preserve">TRINITY_DN1288_c0_g1_i27.p1</t>
  </si>
  <si>
    <t xml:space="preserve">TRINITY_DN2812_c0_g1_i6.p1</t>
  </si>
  <si>
    <t xml:space="preserve">TRINITY_DN11504_c3_g1_i2.p1</t>
  </si>
  <si>
    <t xml:space="preserve">TRINITY_DN24899_c0_g1_i2.p1</t>
  </si>
  <si>
    <t xml:space="preserve">TRINITY_DN8000_c0_g1_i2.p1</t>
  </si>
  <si>
    <t xml:space="preserve">TRINITY_DN1752_c0_g1_i5.p1</t>
  </si>
  <si>
    <t xml:space="preserve">TRINITY_DN2895_c0_g1_i9.p1</t>
  </si>
  <si>
    <t xml:space="preserve">TRINITY_DN6718_c0_g1_i1.p1</t>
  </si>
  <si>
    <t xml:space="preserve">TRINITY_DN63_c1_g1_i5.p1</t>
  </si>
  <si>
    <t xml:space="preserve">TRINITY_DN533_c13_g1_i1.p1</t>
  </si>
  <si>
    <t xml:space="preserve">TRINITY_DN206_c1_g1_i9.p1</t>
  </si>
  <si>
    <t xml:space="preserve">TRINITY_DN529_c3_g1_i2.p1</t>
  </si>
  <si>
    <t xml:space="preserve">TRINITY_DN1404_c0_g1_i20.p1</t>
  </si>
  <si>
    <t xml:space="preserve">TRINITY_DN438_c4_g1_i2.p1</t>
  </si>
  <si>
    <t xml:space="preserve">TRINITY_DN12532_c1_g1_i6.p1</t>
  </si>
  <si>
    <t xml:space="preserve">TRINITY_DN2015_c0_g2_i12.p1</t>
  </si>
  <si>
    <t xml:space="preserve">TRINITY_DN8332_c0_g1_i10.p2</t>
  </si>
  <si>
    <t xml:space="preserve">TRINITY_DN297_c0_g1_i14.p1</t>
  </si>
  <si>
    <t xml:space="preserve">TRINITY_DN852_c0_g2_i2.p1</t>
  </si>
  <si>
    <t xml:space="preserve">TRINITY_DN5440_c0_g1_i6.p1</t>
  </si>
  <si>
    <t xml:space="preserve">TRINITY_DN256_c9_g1_i1.p1</t>
  </si>
  <si>
    <t xml:space="preserve">TRINITY_DN4885_c1_g1_i9.p1</t>
  </si>
  <si>
    <t xml:space="preserve">TRINITY_DN352_c19_g1_i1.p1</t>
  </si>
  <si>
    <t xml:space="preserve">TRINITY_DN199_c11_g1_i2.p1</t>
  </si>
  <si>
    <t xml:space="preserve">TRINITY_DN934_c4_g2_i15.p1</t>
  </si>
  <si>
    <t xml:space="preserve">TRINITY_DN3380_c0_g1_i2.p1</t>
  </si>
  <si>
    <t xml:space="preserve">TRINITY_DN1194_c5_g1_i1.p1</t>
  </si>
  <si>
    <t xml:space="preserve">TRINITY_DN817_c0_g1_i4.p1</t>
  </si>
  <si>
    <t xml:space="preserve">TRINITY_DN35861_c0_g1_i11.p1</t>
  </si>
  <si>
    <t xml:space="preserve">TRINITY_DN2182_c0_g1_i3.p1</t>
  </si>
  <si>
    <t xml:space="preserve">TRINITY_DN4299_c0_g1_i3.p1</t>
  </si>
  <si>
    <t xml:space="preserve">TRINITY_DN38486_c0_g1_i1.p1</t>
  </si>
  <si>
    <t xml:space="preserve">TRINITY_DN15392_c0_g1_i10.p1</t>
  </si>
  <si>
    <t xml:space="preserve">Downregulated</t>
  </si>
  <si>
    <t xml:space="preserve">TRINITY_DN2413_c5_g1_i2.p1</t>
  </si>
  <si>
    <t xml:space="preserve">TRINITY_DN2721_c0_g1_i1.p1</t>
  </si>
  <si>
    <t xml:space="preserve">TRINITY_DN2432_c0_g1_i2.p1</t>
  </si>
  <si>
    <t xml:space="preserve">TRINITY_DN4059_c0_g1_i1.p1</t>
  </si>
  <si>
    <t xml:space="preserve">TRINITY_DN106_c0_g1_i1.p1</t>
  </si>
  <si>
    <t xml:space="preserve">TRINITY_DN1109_c1_g2_i10.p1</t>
  </si>
  <si>
    <t xml:space="preserve">TRINITY_DN6530_c1_g1_i1.p1</t>
  </si>
  <si>
    <t xml:space="preserve">TRINITY_DN73_c1_g1_i3.p1</t>
  </si>
  <si>
    <t xml:space="preserve">TRINITY_DN452_c7_g1_i1.p1</t>
  </si>
  <si>
    <t xml:space="preserve">TRINITY_DN1001_c1_g1_i33.p1</t>
  </si>
  <si>
    <t xml:space="preserve">TRINITY_DN6480_c1_g1_i11.p1</t>
  </si>
  <si>
    <t xml:space="preserve">TRINITY_DN1232_c0_g1_i3.p1</t>
  </si>
  <si>
    <t xml:space="preserve">TRINITY_DN152_c4_g1_i11.p1</t>
  </si>
  <si>
    <t xml:space="preserve">TRINITY_DN11311_c0_g1_i1.p1</t>
  </si>
  <si>
    <t xml:space="preserve">TRINITY_DN2931_c0_g1_i4.p1</t>
  </si>
  <si>
    <t xml:space="preserve">Table D. Sequence and putative annotation of transcripts with a significant change in their abundance after treatment with deltamethrin. 
</t>
  </si>
  <si>
    <t xml:space="preserve">For BLASTx searches, results are displayed as: Subject ID | Query (start-end): Start-end of alignment in query, Subject (start-end): Start-end of alignment in subject | % ID: Percentage of identical matches | evalue: Expect value. For SwissProt searches, subject complete name and taxonomic classification are also included. 
For HMMscan output (Pfam column), results are shown as: target accession | target name | target description | start-end of alignment | E: independent E-value. 
KEGG results are displayed as: KEGG Genes database (KEGG: organism code : gene identifier) and/or KEGG Orthology ID (KO).
Gene ontology annotations from blastx and Pfam are displayed as: GO ID; GO category; GO name.  
Different results for the same sequence are shown separated by a slash. A dot in the cell indicates no results.</t>
  </si>
  <si>
    <t xml:space="preserve">ID</t>
  </si>
  <si>
    <r>
      <rPr>
        <b val="true"/>
        <i val="true"/>
        <sz val="10"/>
        <color rgb="FF000000"/>
        <rFont val="Arial"/>
        <family val="0"/>
        <charset val="1"/>
      </rPr>
      <t xml:space="preserve">R. prolixus - </t>
    </r>
    <r>
      <rPr>
        <b val="true"/>
        <sz val="10"/>
        <color rgb="FF000000"/>
        <rFont val="Arial"/>
        <family val="0"/>
        <charset val="1"/>
      </rPr>
      <t xml:space="preserve">proteins_51_BLASTX</t>
    </r>
  </si>
  <si>
    <r>
      <rPr>
        <b val="true"/>
        <i val="true"/>
        <sz val="10"/>
        <color rgb="FF000000"/>
        <rFont val="Arial"/>
        <family val="0"/>
        <charset val="1"/>
      </rPr>
      <t xml:space="preserve">D. melanogaster </t>
    </r>
    <r>
      <rPr>
        <b val="true"/>
        <sz val="10"/>
        <color rgb="FF000000"/>
        <rFont val="Arial"/>
        <family val="0"/>
        <charset val="1"/>
      </rPr>
      <t xml:space="preserve">- proteins_r6.39_BLASTX</t>
    </r>
  </si>
  <si>
    <t xml:space="preserve">SwissProt - Top_BLASTX_hit</t>
  </si>
  <si>
    <t xml:space="preserve">Pfam</t>
  </si>
  <si>
    <t xml:space="preserve">Kegg</t>
  </si>
  <si>
    <t xml:space="preserve">gene_ontology_BLASTx</t>
  </si>
  <si>
    <t xml:space="preserve">gene_ontology_Pfam</t>
  </si>
  <si>
    <t xml:space="preserve">Predicted transcript sequence</t>
  </si>
  <si>
    <t xml:space="preserve">Predicted peptide sequence</t>
  </si>
  <si>
    <t xml:space="preserve">RPRC010279-PA | Query (start-end): 16-921, Subject (start-end): 37-342 | 88.235 %ID | evalue: 0</t>
  </si>
  <si>
    <t xml:space="preserve">FBpp0304310 | Query (start-end): 133-636, Subject (start-end): 61-229 | 65.089 %ID | evalue: 9.19e-76</t>
  </si>
  <si>
    <t xml:space="preserve">GLIS2_DROME | Query (start-end): 133-636, Subject (start-end): 123-291 | 65.089 %ID | evalue: 1.65e-73 | RecName: Full=Zinc finger protein GLIS2 homolog; | Eukaryota; Metazoa; Ecdysozoa; Arthropoda; Hexapoda; Insecta; Pterygota; Neoptera; Holometabola; Diptera; Brachycera; Muscomorpha; Ephydroidea; Drosophilidae; Drosophila; Sophophora</t>
  </si>
  <si>
    <t xml:space="preserve">PF00096.27 | zf-C2H2 | Zinc finger, C2H2 type | 117-139 | E: 0.00011 / PF00096.27 | zf-C2H2 | Zinc finger, C2H2 type | 145-169 | E: 0.00033 / PF00096.27 | zf-C2H2 | Zinc finger, C2H2 type | 175-201 | E: 0.00072</t>
  </si>
  <si>
    <t xml:space="preserve">KEGG:dme:Dmel_CG3850 / KO:K09233</t>
  </si>
  <si>
    <t xml:space="preserve">GO:0016607; cellular_component; nuclear speck / GO:0005634; cellular_component; nucleus / GO:0000981; molecular_function; DNA-binding transcription factor activity, RNA polymerase II-specific / GO:0046872; molecular_function; metal ion binding / GO:0000977; molecular_function; RNA polymerase II transcription regulatory region sequence-specific DNA binding / GO:0031670; biological_process; cellular response to nutrient / GO:0007417; biological_process; central nervous system development / GO:0000122; biological_process; negative regulation of transcription by RNA polymerase II / GO:0045892; biological_process; negative regulation of transcription, DNA-templated / GO:0045944; biological_process; positive regulation of transcription by RNA polymerase II / GO:0045893; biological_process; positive regulation of transcription, DNA-templated / GO:0006357; biological_process; regulation of transcription by RNA polymerase II / GO:0042594; biological_process; response to starvation</t>
  </si>
  <si>
    <t xml:space="preserve">GO:0003676; molecular_function; nucleic acid binding</t>
  </si>
  <si>
    <t xml:space="preserve">ATGACTAATACTGGCGAAATAAAGGATGCATCAGATAATGAAGAAATGGGTGTAGCGGAATCTCCACCCCAGTCACCTCTTCCGCAGAGCGACAGTGATGGTAGTATTTCCAGTGGGGAATCTTCATTACATGGACAACCGGCACCCATCAGATGCAGATGGAAAATGTGTGGTGAATGGTTTACACAACTAGAATCTCTTGCCTCTCATGTAACCCATGTACATGCTGTTTCCGGTAAAGGTGGACTGTTCTATTGTGGTTGGGAAGGCTGTACTAGAGGAGACAGAGGATTCAATGCGAGGTATAAAATGTTAGTACATGTAAGGACTCATACCAATGAAAAACCTCATCAGTGTTTTCAATGTGAAAAAAGTTTTAGTAGAGCGGAAAATTTGAAAATTCACGCAAGGTCGCATACAGGCGAAAGACCATATGTTTGTCCAGTACCTGGATGTGGTAAAGCATATTCAAATTCCAGCGACAGATTCAAACATACAAGAACACATTCTGTGGACAAACCTTATATGTGTAAAGTACCTGGATGCCCAAAACGATATACAGATCCTAGTTCATTAAGAAAACATGTGAAAACATTCAGACATTTTCCAACAACTTTAATTCTATCACCAATTTCACAAGGCATACCTAAAACGGATATAGATAAAGAGCAAGAGCAAACCGAGAATCAGAGATTATTCATTGAAGAAGAAGGTTCATTAACAAAACCATTTGTTAACGTTGAAACTCAAGATGTTCAAATGAAACAATATCAATATACATCACCTCCACAACAACCATTAACCGGTGAAACAGTGCCATATCCTACCGTATGGCCTGGAGTTATACATTGGTGGTTTTGTACGGAAACACAGGAAACACCACTCGATCTAACTTGTCCAATAAAAGTACGTAACAAAACTTAA</t>
  </si>
  <si>
    <t xml:space="preserve">MTNTGEIKDASDNEEMGVAESPPQSPLPQSDSDGSISSGESSLHGQPAPIRCRWKMCGEWFTQLESLASHVTHVHAVSGKGGLFYCGWEGCTRGDRGFNARYKMLVHVRTHTNEKPHQCFQCEKSFSRAENLKIHARSHTGERPYVCPVPGCGKAYSNSSDRFKHTRTHSVDKPYMCKVPGCPKRYTDPSSLRKHVKTFRHFPTTLILSPISQGIPKTDIDKEQEQTENQRLFIEEEGSLTKPFVNVETQDVQMKQYQYTSPPQQPLTGETVPYPTVWPGVIHWWFCTETQETPLDLTCPIKVRNKT*</t>
  </si>
  <si>
    <t xml:space="preserve">RPRC000603-PA | Query (start-end): 13-582, Subject (start-end): 2-186 | 30.052 %ID | evalue: 1.16e-23</t>
  </si>
  <si>
    <t xml:space="preserve">.</t>
  </si>
  <si>
    <t xml:space="preserve">PRCLN_TRIPT | Query (start-end): 1-441, Subject (start-end): 1-127 | 31.973 %ID | evalue: 1.95e-16 | RecName: Full=Procalin; | Eukaryota; Metazoa; Ecdysozoa; Arthropoda; Hexapoda; Insecta; Pterygota; Neoptera; Paraneoptera; Hemiptera; Heteroptera; Panheteroptera; Cimicomorpha; Reduviidae; Triatominae; Triatoma</t>
  </si>
  <si>
    <t xml:space="preserve">PF03973.14 | Triabin | Triabin | 27-164 | E: 1.3e-24</t>
  </si>
  <si>
    <t xml:space="preserve">GO:0005576; cellular_component; extracellular region / GO:0030682; biological_process; mitigation of host defenses by symbiont</t>
  </si>
  <si>
    <t xml:space="preserve">GO:0030682; biological_process; mitigation of host defenses by symbiont</t>
  </si>
  <si>
    <t xml:space="preserve">ATGAAGACATTCATTGTAGTGGCATTTTTTGGAATTCTGACTTATACATTTGCTGCCGAACTTAAGTATGGAGGAAGCAGCTGCCAAGAAGTTGAAGGTTTGGCAGGCTTAGATCTAAAAAGATTTTTCCAGGGAGATTGGTATTTAACTCATTCAACTCGTTCAAAACGTGTGACTGAATCATCCATCTGTCGAGACTATAGACCTATTCATATGGAAAATGGCACCATCTATGTTACATACGAATATAATGAAGATGGAGGAAATAGAAACCACTATGTTGTCAAATGTTTTGGTAACAAGAATAAAGATGGAAAAGAAATATTTAATTTTGATTGCCACTTACATAATGCGAGAGGAGAGGACAGCGATTTCAAAATAGATGTGTCATTTCTTGCAACAGACTATAATAATTATGGAATACTTTATAGATGTGTTACAGTTGGATCATACACTGAAGATAATGTTATGATAATATACCGGAATGTAGAACCCGCAGAAGAGGAAGTTACAGAAATTTTAAAACCTTATAAATTGAACTTAGATAATTTCATTTCCAGAAAAAATGCTACTTGTACAAGTAAATAG</t>
  </si>
  <si>
    <t xml:space="preserve">MKTFIVVAFFGILTYTFAAELKYGGSSCQEVEGLAGLDLKRFFQGDWYLTHSTRSKRVTESSICRDYRPIHMENGTIYVTYEYNEDGGNRNHYVVKCFGNKNKDGKEIFNFDCHLHNARGEDSDFKIDVSFLATDYNNYGILYRCVTVGSYTEDNVMIIYRNVEPAEEEVTEILKPYKLNLDNFISRKNATCTSK*</t>
  </si>
  <si>
    <t xml:space="preserve">RPRC005514-PA | Query (start-end): 76-987, Subject (start-end): 2-305 | 85.526 %ID | evalue: 0</t>
  </si>
  <si>
    <t xml:space="preserve">FBpp0081312 | Query (start-end): 43-987, Subject (start-end): 14-323 | 52.215 %ID | evalue: 4.34e-109</t>
  </si>
  <si>
    <t xml:space="preserve">AKCL2_PIG | Query (start-end): 43-987, Subject (start-end): 3-297 | 44.164 %ID | evalue: 6.02e-80 | RecName: Full=1,5-anhydro-D-fructose reductase; | Eukaryota; Metazoa; Chordata; Craniata; Vertebrata; Euteleostomi; Mammalia; Eutheria; Laurasiatheria; Artiodactyla; Suina; Suidae; Sus</t>
  </si>
  <si>
    <t xml:space="preserve">PF00248.22 | Aldo_ket_red | Aldo/keto reductase family | 19-303 | E: 7.1e-53</t>
  </si>
  <si>
    <t xml:space="preserve">KEGG:ssc:733633 / KO:K13981</t>
  </si>
  <si>
    <t xml:space="preserve">GO:0005829; cellular_component; cytosol / GO:0005794; cellular_component; Golgi apparatus / GO:0005654; cellular_component; nucleoplasm / GO:0050571; molecular_function; 1,5-anhydro-D-fructose reductase activity / GO:0008106; molecular_function; alcohol dehydrogenase (NADP+) activity / GO:0004032; molecular_function; alditol:NADP+ 1-oxidoreductase activity / GO:0016491; molecular_function; oxidoreductase activity</t>
  </si>
  <si>
    <t xml:space="preserve">ATGACGTTAAACAAAGATAGCGTGATTTCAGCAGGAAATGTAAAAATCCCGGTTATTGGGCTGGGTACTTGGATGTCAAGCGAGGAGGAAATTGAAAAAGCAATTGATGCAGCGCTAGAATGCGGTTATCGACATATTGACACTGCATATGTATATTATAATGAAGATGCAATAGGCAAAGCTTTAAGTAAATGGTTTTCTTCTGGTAAAATTTGTCGTGAAGATCTATTTATAGTCACAAAACTACCTTTATTTGGATGCCGGGCAGAGCACGTTGAATATTTTTTAAAAAAGTCGCTTGATAAACTGCAACTTTCTTATGTGGATCTGTATCTAATACATAACCCTGTTGGTTTTCAATGTATAAATGAAGATCCATTTCCTAGGGATGAAGATGGCCGTCTATTGCTTGATATGGATACAGACCATTTGGCAGTTTGGAAGGAAATGGAAAGGCAGGTTGACGAGGGCCGAGCTCGTTCAATCGGCGTGTCAAACTTTAATCTGAAGCAGGTAAAAAGAATCGTAGAAAACAGCCGAATTAAGCCGGTTAACGACCAAGTTGAATTACACGTCTACTTACAACAAAGGGAATTAGTTAACTATTGCAAAGAAAATGGCATTGGAGTCTGTGCATATGGGCCTTTAGGTTCTCCTTCTCTGATGGATTTTACAAAGAAAGCTGGTTTCTCTCTTGATGGAGTACCTCAGTTGAGTCCTTTGTCGGATCCAGTTGTTGGAGAAATAGCAAAGAAATATGACAAAAGTCCTTCTCAGATTCTATTGAGATTTTTGATACAGTATGGAGTTTCGGCAATACCAAAAAGTACAAATCCAGATAGGATTAGACTTAATTTTGATATCTTTGATTTTGAACTGAGTGCTGAAGATTATGATCAGCTACTTAATTTAGATAAAGGTGAAGAAGGAAGACTATTCGCTAAGGGAATATTTGGTGAAATGGTAGATCATCCAGAATATCCTTTCTAA</t>
  </si>
  <si>
    <t xml:space="preserve">MTLNKDSVISAGNVKIPVIGLGTWMSSEEEIEKAIDAALECGYRHIDTAYVYYNEDAIGKALSKWFSSGKICREDLFIVTKLPLFGCRAEHVEYFLKKSLDKLQLSYVDLYLIHNPVGFQCINEDPFPRDEDGRLLLDMDTDHLAVWKEMERQVDEGRARSIGVSNFNLKQVKRIVENSRIKPVNDQVELHVYLQQRELVNYCKENGIGVCAYGPLGSPSLMDFTKKAGFSLDGVPQLSPLSDPVVGEIAKKYDKSPSQILLRFLIQYGVSAIPKSTNPDRIRLNFDIFDFELSAEDYDQLLNLDKGEEGRLFAKGIFGEMVDHPEYPF*</t>
  </si>
  <si>
    <t xml:space="preserve">RPRC009847-PA | Query (start-end): 67-1353, Subject (start-end): 1-401 | 85.082 %ID | evalue: 0</t>
  </si>
  <si>
    <t xml:space="preserve">FBpp0075409 | Query (start-end): 67-1341, Subject (start-end): 43-461 | 38.359 %ID | evalue: 1.02e-77</t>
  </si>
  <si>
    <t xml:space="preserve">PF16033.6 | DUF4789 | Domain of unknown function (DUF4789) | 60-156 | E: 1.6e-08 / PF16033.6 | DUF4789 | Domain of unknown function (DUF4789) | 156-205 | E: 4.7e-07 / PF16033.6 | DUF4789 | Domain of unknown function (DUF4789) | 254-307 | E: 2.3e-08</t>
  </si>
  <si>
    <t xml:space="preserve">ATGTCATTATTATATCTGTATATTTTAGGAAGTATGGTCATTAAAAGGGTAATTACAGCAGAACTACCCACCTGGTCTGATCCGCGACAGAATCCATGTGCTCAAGAACCTGGTGGTTGGGAATTGATTCTGTGGCCAGAAGATGGAAAATGTTACCGCCTATTCAGACAAGGGCCATGTCCAAATAGCATGGAGTTAGTGCCGGGCAATGGACCAGGCGCACCACCACAATGTCGATGCCCACCAGGAACAGCGCAGAGTCCAAGAGATGCAATTTGCTATCGTTTATTTGAACAGGGTCCTTGCAACAATAGTGAATATTTTGCGCCAGTACTAAGAGAATCAAAGAATGGGCATGCAGATAGTAGCCGATGGGGTGCATGTATCAAGGTAGAAGAATGTGGTCCCGGTGAAGCTTGGTGGGGACGAGATGAACAATGCTATCCTACGGGAACCAAAGGACCTTGTCCACAAGGTCTTCTATTAGTCTCACACCATGGTCTAGGCATATGTCATTGTGATAACAACACTCTTAAGGCACACTATTCCGCAGATACTAGAACATGCCATGAACACTACACCAGAGGACCATGTGCGAAAGGTCAACTATTTCTGCCAACAGGTGATGGGCCGATATGTGCTTGTACCCATGAACTTCCCAATTATAATCCACAAGATGGCCGGTGCTATCCGTTAGGCACGATTGGGCCATGTATGCCTGGGCAAAAGTTTGTAGCCAAAAATAAGACTGGTGGTGGTGAAGAAGGAACTTGTGTTTGTCGTGAAGGATATTATTTATGGGAAGATGGTGCATGTTACCCACCGTTTACAAGAGGTCCATGTCCTCCAGGAAGTATATTTCAATTATCATACAATCAGGATGAAAGAAAATTAGAGTGTGCTCCACTACCATGTCCTGTAGGTCATCTATATTTCCCTGGAGGCAAAGGTTGTCATAAGGTTGGCACACAAGGACCTTGTCCTAAAGGTCAGGGTGTTATACCCAGTTCTGAAGAACCTCTATCTTATCTTGGTCTGTGTGCTTGCCTTTCCTATACAAACGATAATAGGTCAGTGTACAAAGTAGCTAGAGGAGTGCGGCCAACTGACAAAGGAAAATGCCCAGAAAGTAGACAGTTAGATGATGTTAATGAAGAAGAAAAAAACGGCTGTCAAGGGCGATGGACTGTACTTTGGGAAGATGGTACTTGTCAGAAATTGTACACCCGTGGTCCTTGTCCCACCGGTCAGTGGATCGTACCAGACAGAAGTAGAGGACGGTCAAGAAAGGCCAGAGGTAAGTGGGCGTCTGGAAAATGTGAACAACGGCCAGCGATTACAACTAGGCATACAACTGTAGAACCACCGATGCATCATGACTATACAGCATGA</t>
  </si>
  <si>
    <t xml:space="preserve">MSLLYLYILGSMVIKRVITAELPTWSDPRQNPCAQEPGGWELILWPEDGKCYRLFRQGPCPNSMELVPGNGPGAPPQCRCPPGTAQSPRDAICYRLFEQGPCNNSEYFAPVLRESKNGHADSSRWGACIKVEECGPGEAWWGRDEQCYPTGTKGPCPQGLLLVSHHGLGICHCDNNTLKAHYSADTRTCHEHYTRGPCAKGQLFLPTGDGPICACTHELPNYNPQDGRCYPLGTIGPCMPGQKFVAKNKTGGGEEGTCVCREGYYLWEDGACYPPFTRGPCPPGSIFQLSYNQDERKLECAPLPCPVGHLYFPGGKGCHKVGTQGPCPKGQGVIPSSEEPLSYLGLCACLSYTNDNRSVYKVARGVRPTDKGKCPESRQLDDVNEEEKNGCQGRWTVLWEDGTCQKLYTRGPCPTGQWIVPDRSRGRSRKARGKWASGKCEQRPAITTRHTTVEPPMHHDYTA*</t>
  </si>
  <si>
    <t xml:space="preserve">RPRC014883-PA | Query (start-end): 1-351, Subject (start-end): 1-113 | 86.325 %ID | evalue: 7.61e-70</t>
  </si>
  <si>
    <t xml:space="preserve">FBpp0311456 | Query (start-end): 1-351, Subject (start-end): 1-117 | 47.899 %ID | evalue: 1.06e-26</t>
  </si>
  <si>
    <t xml:space="preserve">4EBP2_MOUSE | Query (start-end): 1-351, Subject (start-end): 1-120 | 44.167 %ID | evalue: 4.17e-24 | RecName: Full=Eukaryotic translation initiation factor 4E-binding protein 2 {ECO:0000250|UniProtKB:Q13542}; | Eukaryota; Metazoa; Chordata; Craniata; Vertebrata; Euteleostomi; Mammalia; Eutheria; Euarchontoglires; Glires; Rodentia; Myomorpha; Muroidea; Muridae; Murinae; Mus; Mus</t>
  </si>
  <si>
    <t xml:space="preserve">PF05456.12 | eIF_4EBP | Eukaryotic translation initiation factor 4E binding protein (EIF4EBP) | 3-117 | E: 1.3e-38</t>
  </si>
  <si>
    <t xml:space="preserve">KEGG:mmu:13688 / KO:K18644</t>
  </si>
  <si>
    <t xml:space="preserve">GO:0005737; cellular_component; cytoplasm / GO:0098794; cellular_component; postsynapse / GO:0008190; molecular_function; eukaryotic initiation factor 4E binding / GO:0030371; molecular_function; translation repressor activity / GO:0019933; biological_process; cAMP-mediated signaling / GO:0008286; biological_process; insulin receptor signaling pathway / GO:0007613; biological_process; memory / GO:0050804; biological_process; modulation of chemical synaptic transmission / GO:0045947; biological_process; negative regulation of translational initiation / GO:0048167; biological_process; regulation of synaptic plasticity / GO:0006446; biological_process; regulation of translational initiation / GO:0035176; biological_process; social behavior / GO:0031929; biological_process; TOR signaling</t>
  </si>
  <si>
    <t xml:space="preserve">GO:0008190; molecular_function; eukaryotic initiation factor 4E binding / GO:0045947; biological_process; negative regulation of translational initiation</t>
  </si>
  <si>
    <t xml:space="preserve">ATGTCTGCCAGTCCTATTGCCCGTCAAGCGACCCAGTGTCAGAATATTCCTTCAAAAAGGATATTGATAAGTGATTCTTCACAACTTCCTATTGATTATTCCACAACACCCGGTGGAACCCTTTATTCAACAACTCCTGGAGGAACCAGAATTGTTTACGAAAGATCAACATTGATGTTTTTAAGGAATTCACCATTATCACAAACTCCGCCAAACATTTCCGGCTGTCCAAGTATTCTCTGTAAAGGTGGTGTTGATGTAAAATCGAAGAGAGAGAATGGTCTGAGAAGAAGTCCTATGAAAAAAACGCATGAAAACGACGATTGCAACGAACAGTTCCAAATCGACATTTAA</t>
  </si>
  <si>
    <t xml:space="preserve">MSASPIARQATQCQNIPSKRILISDSSQLPIDYSTTPGGTLYSTTPGGTRIVYERSTLMFLRNSPLSQTPPNISGCPSILCKGGVDVKSKRENGLRRSPMKKTHENDDCNEQFQIDI*</t>
  </si>
  <si>
    <t xml:space="preserve">TRINITY_DN11861_c0_g1_i1.p2 (Triin-CSP21)</t>
  </si>
  <si>
    <t xml:space="preserve">RPRC013280-PA | Query (start-end): 40-228, Subject (start-end): 23-85 | 68.254 %ID | evalue: 1.28e-25</t>
  </si>
  <si>
    <t xml:space="preserve">FBpp0309999 | Query (start-end): 106-291, Subject (start-end): 21-85 | 50.746 %ID | evalue: 1.15e-13</t>
  </si>
  <si>
    <t xml:space="preserve">PEB3_DROME | Query (start-end): 106-291, Subject (start-end): 21-85 | 50.746 %ID | evalue: 1.15e-12 | RecName: Full=Ejaculatory bulb-specific protein 3; | Eukaryota; Metazoa; Ecdysozoa; Arthropoda; Hexapoda; Insecta; Pterygota; Neoptera; Holometabola; Diptera; Brachycera; Muscomorpha; Ephydroidea; Drosophilidae; Drosophila; Sophophora</t>
  </si>
  <si>
    <t xml:space="preserve">PF03392.14 | OS-D | Insect pheromone-binding family, A10/OS-D | 36-77 | E: 2.7e-13</t>
  </si>
  <si>
    <t xml:space="preserve">KEGG:dme:Dmel_CG11390</t>
  </si>
  <si>
    <t xml:space="preserve">GO:0005576; cellular_component; extracellular region / GO:0007610; biological_process; behavior / GO:0007552; biological_process; metamorphosis / GO:0009615; biological_process; response to virus</t>
  </si>
  <si>
    <t xml:space="preserve">CCATTTCAACAATATAATCTGGTGATCGTAATCAAGACAACAATGTCCAGGACTATTGCTTTCTTCTGCCTGTTCGTTTTAGCATGTGTCTATGCGGCTAGCACTTACACCACCAAGAATGGCAACATCGATCTGGATGAGATCTTGAGCAACGACAGGTTATACGAGAAGTACTTCGACTGCCTGGCCAACAAAGCCAAATGTACACCGGCCGGTAAAGAGTTGAAAGGTGAAAATTCAATTCCGGAAAATTCGACACGATCGCAGTACCAACAACAGCATACAGAAAGGAAAAAGTAA</t>
  </si>
  <si>
    <t xml:space="preserve">PFQQYNLVIVIKTTMSRTIAFFCLFVLACVYAASTYTTKNGNIDLDEILSNDRLYEKYFDCLANKAKCTPAGKELKGENSIPENSTRSQYQQQHTERKK*</t>
  </si>
  <si>
    <t xml:space="preserve">FBpp0307994 | Query (start-end): 118-378, Subject (start-end): 5-76 | 37.5 %ID | evalue: 5.8e-06</t>
  </si>
  <si>
    <t xml:space="preserve">ATGCTATCAGGACATTGTCATCATATTGGCCACACTTTCCCATTGACAGCTGACACCTCCAAGTGGCTGTCATCATATTTCATTTCGTCATTATACTTAATAATCAGGCACATGGAAGTAGAACCGCCTGTGTGGGTGTTGGACAGACGAGACTCCGGCCATCTGTTCTGGCGTCGAGATCATTCAGTGTTGGATAAACGGGTAAAATTCCGTTGCGATGTACAAGTGTTGGAATTCTGGCGCAGCGATGAAGAACGCCAACAGATGTTGGGCATTAGGAACCTTCAACAGCAGGACGCTGAGGGAGACCGCCAGAACAATAACAGCAGCGACACGACCGCTTTGCTAGAATGGACGGCCAGCGGATGTCGAGCAGTCGAAGAGATGCCGCCTCCTTCGTCGCTGGCGGCCGCTTTCTGTCTGTGCGTCATCATAGCCACTATCAGCTACAACTGGCTCATGTCCAGCACACTCTGA</t>
  </si>
  <si>
    <t xml:space="preserve">MLSGHCHHIGHTFPLTADTSKWLSSYFISSLYLIIRHMEVEPPVWVLDRRDSGHLFWRRDHSVLDKRVKFRCDVQVLEFWRSDEERQQMLGIRNLQQQDAEGDRQNNNSSDTTALLEWTASGCRAVEEMPPPSSLAAAFCLCVIIATISYNWLMSSTL*</t>
  </si>
  <si>
    <t xml:space="preserve">RPRC009923-PA | Query (start-end): 1-816, Subject (start-end): 1-272 | 99.632 %ID | evalue: 0</t>
  </si>
  <si>
    <t xml:space="preserve">FBpp0428193 | Query (start-end): 622-810, Subject (start-end): 132-194 | 93.651 %ID | evalue: 4.54e-21</t>
  </si>
  <si>
    <t xml:space="preserve">CREB1_BOVIN | Query (start-end): 166-807, Subject (start-end): 67-323 | 46.743 %ID | evalue: 1.56e-39 | RecName: Full=Cyclic AMP-responsive element-binding protein 1; | Eukaryota; Metazoa; Chordata; Craniata; Vertebrata; Euteleostomi; Mammalia; Eutheria; Laurasiatheria; Artiodactyla; Ruminantia; Pecora; Bovidae; Bovinae; Bos</t>
  </si>
  <si>
    <t xml:space="preserve">PF02173.18 | pKID | pKID domain | 90-119 | E: 3.6e-15 / PF00170.22 | bZIP_1 | bZIP transcription factor | 212-270 | E: 7.1e-18 / PF07716.16 | bZIP_2 | Basic region leucine zipper | 215-263 | E: 6.2e-07</t>
  </si>
  <si>
    <t xml:space="preserve">KEGG:bta:281713 / KO:K05870</t>
  </si>
  <si>
    <t xml:space="preserve">GO:0005634; cellular_component; nucleus / GO:0005667; cellular_component; transcription regulator complex / GO:0003677; molecular_function; DNA binding / GO:0003700; molecular_function; DNA-binding transcription factor activity / GO:0030154; biological_process; cell differentiation / GO:0007623; biological_process; circadian rhythm / GO:0045600; biological_process; positive regulation of fat cell differentiation / GO:0046889; biological_process; positive regulation of lipid biosynthetic process / GO:0045944; biological_process; positive regulation of transcription by RNA polymerase II / GO:0045893; biological_process; positive regulation of transcription, DNA-templated / GO:0050821; biological_process; protein stabilization / GO:0033762; biological_process; response to glucagon</t>
  </si>
  <si>
    <t xml:space="preserve">GO:0005515; molecular_function; protein binding / GO:0006355; biological_process; regulation of transcription, DNA-templated / GO:0003700; molecular_function; DNA-binding transcription factor activity</t>
  </si>
  <si>
    <t xml:space="preserve">ATGGACGGTATGGTAGAAGAGAACGGGACTAACGGCAGTACTACAGACCCACTGGCCACGGGACCAATAGCGGTCACTTCCGTCCAGTCGGTCATCCAAGCCAATCAGCAGAGTGTCATACAAAGTGCTCAGACATCAATACCGCCAGTCTTGACAAAGGGCAATGTCATTCTTGTTTCAAAACCAAATTCAGTTATACAAACTCCTCAAGGACAATTGCAAACATTACAAGTTGTGGTAGAAGCAGGAAGTGACGACAGTCTTTCAAACGAAGAGGACGCCACTACGAAGAAAAGAAGAGATATCCTTTCTAGGAGGCCTTCTTATAGGAAGATTCTTAACGATCTAGGAGGAACTAAAGTCGAATCATCTGGATCAGATTGTGATTCCAATCTAGATAGTGAACTTTCTTCACATTCACTTCCAACACATTATCAAACAGTGATACCAGCCGGTACGCTGCAATTAACCAGCCAAGGAGAAGGTATCCATACGTTAACGATGACTAATTCCACTACGGCCGGTGGAACTATTGTACAATACACCCAGGGGCAAGATGAATTCTATGTGCCTGGTGAAATAGTGGTAACCCAGAATGCAAGCATTGGTGGTCAGACTATAATTGCTGAAGACCAGGCAAGAAAAAGGGAAATGCGACTTCTTAAGAATAGGGAGGCAGCTAGAGAGTGTAGAAGAAAAAAGAAAGAATATATAAAATGCCTTGAAAATAGAGTAGCCGTTTTGGAAAATCAAAATAAAGCGTTAATAGAAGAACTGAAATCATTGAAAGAACTTTATTGTCAACAAAAAGCGGAATAG</t>
  </si>
  <si>
    <t xml:space="preserve">MDGMVEENGTNGSTTDPLATGPIAVTSVQSVIQANQQSVIQSAQTSIPPVLTKGNVILVSKPNSVIQTPQGQLQTLQVVVEAGSDDSLSNEEDATTKKRRDILSRRPSYRKILNDLGGTKVESSGSDCDSNLDSELSSHSLPTHYQTVIPAGTLQLTSQGEGIHTLTMTNSTTAGGTIVQYTQGQDEFYVPGEIVVTQNASIGGQTIIAEDQARKREMRLLKNREAARECRRKKKEYIKCLENRVAVLENQNKALIEELKSLKELYCQQKAE*</t>
  </si>
  <si>
    <t xml:space="preserve">ATGTCCTTGTCTAGAAGATACAATAATTGTATTATTAATGTGGGCTTTATACTTATCTGTTTACTTTTATCACATACAAATGGACATCCAGGTCGTGATAAACGAACATTGCTGGGAAACTTAATTGGAGGCGTGCTTGGAGGAGGGGCAAGTTCTAATTCTCACAGTGTCAGTTTTGGATCAAATCTTGGACCACTTGGTTTCGGTTTTTCTGCTAACAGAGCAAACAGTTTTGCTGGAAGCTCAAGTGCAGCAAATGCAGCTGCATCTTCGGCTAATTCAGGATTTGGAGGGGGTGGAGGTGCAAGTAGTGCAGCAGCCGCATCTGCAGCGGCAAATGGAGGAGGCGGCGGTAGCAGTGGAGGTTTTGGTGGAAGTAGTGGGGGATTTGGAAGTAGTGGAGGATTTGGAAGTAGTGGAGGATTTGGAAGTAGTGGAGGATTTGGAAGTAGTGGGGGATTTGGAAGTAGTGGAGGATTTGGAAGTAGTGGAGGATTTGGAAGTAGTGGCAGTGGGGGATTTGGAAGCAGTGGGGGATTTGGAAGCAGT</t>
  </si>
  <si>
    <t xml:space="preserve">MSLSRRYNNCIINVGFILICLLLSHTNGHPGRDKRTLLGNLIGGVLGGGASSNSHSVSFGSNLGPLGFGFSANRANSFAGSSSAANAAASSANSGFGGGGGASSAAAASAAANGGGGGSSGGFGGSSGGFGSSGGFGSSGGFGSSGGFGSSGGFGSSGGFGSSGGFGSSGSGGFGSSGGFGSS</t>
  </si>
  <si>
    <t xml:space="preserve">RPRC015300-PA | Query (start-end): 1-1455, Subject (start-end): 3-487 | 94.021 %ID | evalue: 0</t>
  </si>
  <si>
    <t xml:space="preserve">FBpp0078898 | Query (start-end): 1-1422, Subject (start-end): 38-509 | 60.759 %ID | evalue: 0</t>
  </si>
  <si>
    <t xml:space="preserve">UAP1_HUMAN | Query (start-end): 7-1422, Subject (start-end): 2-509 | 53.831 %ID | evalue: 0 | RecName: Full=UDP-N-acetylhexosamine pyrophosphorylase; | Eukaryota; Metazoa; Chordata; Craniata; Vertebrata; Euteleostomi; Mammalia; Eutheria; Euarchontoglires; Primates; Haplorrhini; Catarrhini; Hominidae; Homo</t>
  </si>
  <si>
    <t xml:space="preserve">PF01704.19 | UDPGP | UTP--glucose-1-phosphate uridylyltransferase | 50-433 | E: 1.2e-61</t>
  </si>
  <si>
    <t xml:space="preserve">KEGG:hsa:6675 / KO:K00972</t>
  </si>
  <si>
    <t xml:space="preserve">GO:0005829; cellular_component; cytosol / GO:0005654; cellular_component; nucleoplasm / GO:0005886; cellular_component; plasma membrane / GO:0030246; molecular_function; carbohydrate binding / GO:0042802; molecular_function; identical protein binding / GO:0052630; molecular_function; UDP-N-acetylgalactosamine diphosphorylase activity / GO:0003977; molecular_function; UDP-N-acetylglucosamine diphosphorylase activity / GO:0006048; biological_process; UDP-N-acetylglucosamine biosynthetic process</t>
  </si>
  <si>
    <t xml:space="preserve">GO:0070569; molecular_function; uridylyltransferase activity</t>
  </si>
  <si>
    <t xml:space="preserve">ATGTCGGATATAAGTGAGATCGCAGCTTTTTTGAAAAGCTATGATCAGGAGCATATATTACACTTCTGGGATAAATTGAGTGATGATGACAGAGATGAACTCATTCAAGACATCAAAACCATTAACATACCTGAGGTAATATCTTATTTTCAAAAAGCTACTGAAAATTTGTCTAGTGACCAAGAAAAATTGGACGACAGATTGAAACCTATACCTTCTAGTCTCTTTGGCGCTGTGTCAAGAACGACCCCAGATCTCTTGTTATCCTATGAAGAAGAGGGTTTGAAACAGATTTCAGAAGGACATGTGGGAGTGTTATTAATGGCTGGAGGGCAAGGTACGAGACTGGGATCTTCAGACCCTAAAGGTATGTATGATGTTGGTTTACCATCTCATAAAAGCCTTTATCAAATCCAAGCGGAAAGAATTAGAAAACTGATGGAAATAGCCACAGAAAGGTTAGGAAAACCCTGCGTAATAACTTGGTTTATAATGACAAGTGAGCATACTATGGATCCTACCATAGAATTTTTTGAAAAGAATAGTTACTTTGGACTTGACAAGAATAATGTTGTTGTTTTTGAGCAAGGTCTTCTTCCTTGCTTTACCTTTGATGGCAAAATTATAATGGATAAGCCCCATAAAATTTCCCTTGCCCCTGATGGAAATGGTGGGCTGTACCGTGCACTAAGAGATAAAAAAGTCCTTGATATGATTGAAAATAAAGGTATAAAGTATTTGCATGCTCACAGTGTGGACAATATACTTGTCAAAGTGGCAGATCCAGTTTTTATTGGATACTGTGTGCAGAAAAATGTTGATTGTGGAGCTAAAGTTGTGGAAAAAGCTTTTCCTACAGAAGCTTTAGGAGTTGTGTGCAATGTAGATGGAAAATATCAAGTAGTAGAATATAGTGAAATAACATTAAAGACGGCTGAAATGCGCAACAATGATGGGAGATTAACTTTCTCCGCTGGCAACATATGCAACCACTTTTTCACTACCGAATTTCTTAGGAGCATTGCGAATAAATATGAATGTGATTTAAAACTTCATGTAGCTAAAAAGAAAATACCTTATATTGATTCTGATGGAAAGCGTTGCAAACCAGAGAAACCAAATGGAATTAAAATTGAAAAATTTGTCTTTGATGTATTTCAGTTTTCTAAAAAACTAGCTGTGTGGGAAGTTAATCGTGAAGATGAATTCAGTGCTTTGAAAAATTCAGATGCAGCTGATAAGGATACACCTACTACTGCCAGGAAAGATTTGTTTTCATTGCATAAAAGGTTTATTGAAGAAGCCGGCGGTAAATTTGAACAAGGCTCTGTTATATGTGAAATTTCACCTTTGGTTTCCTATGCTGGCGAAGGTTTGAAGTCAATTGTCCAAGGAAAAGTATTTAAATCTCCTTTACATATATTTAAACCAACCGAAAATCTTCCAATTCCAAGTAGTAATAATTGA</t>
  </si>
  <si>
    <t xml:space="preserve">MSDISEIAAFLKSYDQEHILHFWDKLSDDDRDELIQDIKTINIPEVISYFQKATENLSSDQEKLDDRLKPIPSSLFGAVSRTTPDLLLSYEEEGLKQISEGHVGVLLMAGGQGTRLGSSDPKGMYDVGLPSHKSLYQIQAERIRKLMEIATERLGKPCVITWFIMTSEHTMDPTIEFFEKNSYFGLDKNNVVVFEQGLLPCFTFDGKIIMDKPHKISLAPDGNGGLYRALRDKKVLDMIENKGIKYLHAHSVDNILVKVADPVFIGYCVQKNVDCGAKVVEKAFPTEALGVVCNVDGKYQVVEYSEITLKTAEMRNNDGRLTFSAGNICNHFFTTEFLRSIANKYECDLKLHVAKKKIPYIDSDGKRCKPEKPNGIKIEKFVFDVFQFSKKLAVWEVNREDEFSALKNSDAADKDTPTTARKDLFSLHKRFIEEAGGKFEQGSVICEISPLVSYAGEGLKSIVQGKVFKSPLHIFKPTENLPIPSSNN*</t>
  </si>
  <si>
    <t xml:space="preserve">RPRC010877-PA | Query (start-end): 40-1296, Subject (start-end): 1-419 | 93.556 %ID | evalue: 0</t>
  </si>
  <si>
    <t xml:space="preserve">FBpp0086994 | Query (start-end): 10-1296, Subject (start-end): 30-458 | 51.276 %ID | evalue: 1.17e-140</t>
  </si>
  <si>
    <t xml:space="preserve">PATH_DROME | Query (start-end): 58-1296, Subject (start-end): 34-451 | 42.857 %ID | evalue: 4.02e-101 | RecName: Full=Proton-coupled amino acid transporter-like protein pathetic {ECO:0000305}; | Eukaryota; Metazoa; Ecdysozoa; Arthropoda; Hexapoda; Insecta; Pterygota; Neoptera; Holometabola; Diptera; Brachycera; Muscomorpha; Ephydroidea; Drosophilidae; Drosophila; Sophophora</t>
  </si>
  <si>
    <t xml:space="preserve">PF01490.19 | Aa_trans | Transmembrane amino acid transporter protein | 43-438 | E: 9.7e-64</t>
  </si>
  <si>
    <t xml:space="preserve">KEGG:dme:Dmel_CG3424 / KO:K14209</t>
  </si>
  <si>
    <t xml:space="preserve">GO:0030424; cellular_component; axon / GO:0030425; cellular_component; dendrite / GO:0036019; cellular_component; endolysosome / GO:0016021; cellular_component; integral component of membrane / GO:0031902; cellular_component; late endosome membrane / GO:0005765; cellular_component; lysosomal membrane / GO:0043025; cellular_component; neuronal cell body / GO:0043204; cellular_component; perikaryon / GO:0005886; cellular_component; plasma membrane / GO:0005774; cellular_component; vacuolar membrane / GO:0015171; molecular_function; amino acid transmembrane transporter activity / GO:0003333; biological_process; amino acid transmembrane transport / GO:0097484; biological_process; dendrite extension / GO:0048813; biological_process; dendrite morphogenesis / GO:0032536; biological_process; regulation of cell projection size / GO:0040008; biological_process; regulation of growth</t>
  </si>
  <si>
    <t xml:space="preserve">TTGAAATTAGCTGAAAACGACGTCATACAGAAAAATGCGAAAAATCTAGAATTGGGCAAATCTGATCCAGAACTGTATAATCCATTTGATTATCGAGATAAAACTAATGCAACTCCTGACACTGGCGCTCTACTACATCTACTGAAAAGCAGTCTTGGTACCGGTATACTTGCTATGCCTAGTGCTTTTAAAAATGGCGGCCTTATTTTTAGTATCTTCGGTACAATTATTGTTGGCTACATTTGTACACATTGTGTTCACATGTTGGTACAATGTTCACAACTTTTATCAAGCCGAGTCAAACAACCATCGCTTGGTTTTCCCGAAACTGCGGAAATTGCTTTTAAAACTGGACCGGAAAAATATAGAAAATGGGCTAAATTTTCTTGGATATTTGTGAAAATTTCGCTATTTGCTACGTATTATTTTGGAAATACAGTTTATGTGGTTTTTATTGCGAAATCATTTGAACAGGTAATTGAAAACCATACGGCATTCGATATGAACATCAGGATCTACATTCTACTGTTGACCATTCCACTGGTTCCTCTGGGTATTATACGTACACTGAAATATTTAGTACCATTCTCCGCAATGGCAACAGCATTCATCATGTTTGGGTTGGCGATTACACTTTACTATACATTTGTTGATCTGCCAGACATGGAAACTAGACATTATATTACGCATGTGCAACAATGGCCGTTATTCTTTTCAACTGTACTGTTCGCCATGGAAGGCATTGGAACTGTACTTCCAATAGAAAACTCAATGAAAAGTCCAGAACATTTCCTCGGCTGTCCAGGTGTTTTAAATATTGCCATGTCCGTGGTTGTCGTACTCTACGGTTGTGTAGGATTTTTTGGTTATGTGAAATTTGGTGAAGAAACCGAAGGCAGTATTACATTGAATCTACCACCAACTATATTAGCAGAATCAGTAAAAATTTTGGTCGCACTGTCAATACTCTTCACATATGGTTTACAATTTTCCGTACCATCTGAAATTATGTGGAAATTGATTGGACATAAAATTTCAGAAAGATATCACAATATTGGCTATTATCTGATGAGAGGATTGATGATTTGTGGAACAGTACTGGTGGCCGTCATCATACCCGATTTAAGTCCATTCATCTCATTGGTCGGTGCTGTGTGTTTCTCAATTTTGGGCTTATTCTGTCCGGCTGTTATTGAAGCCATCACCTACTATGAAGAAGGATATGGACCATTGAAGATTCGTCTAGTTAAAGATGTTGTAATAATGCTGATGGCATTGTTTGCCTTAGTATCTGGTTCGTATATTAGTATAATTGAAATCATAGAATTTTATAGAAAATAG</t>
  </si>
  <si>
    <t xml:space="preserve">LKLAENDVIQKNAKNLELGKSDPELYNPFDYRDKTNATPDTGALLHLLKSSLGTGILAMPSAFKNGGLIFSIFGTIIVGYICTHCVHMLVQCSQLLSSRVKQPSLGFPETAEIAFKTGPEKYRKWAKFSWIFVKISLFATYYFGNTVYVVFIAKSFEQVIENHTAFDMNIRIYILLLTIPLVPLGIIRTLKYLVPFSAMATAFIMFGLAITLYYTFVDLPDMETRHYITHVQQWPLFFSTVLFAMEGIGTVLPIENSMKSPEHFLGCPGVLNIAMSVVVVLYGCVGFFGYVKFGEETEGSITLNLPPTILAESVKILVALSILFTYGLQFSVPSEIMWKLIGHKISERYHNIGYYLMRGLMICGTVLVAVIIPDLSPFISLVGAVCFSILGLFCPAVIEAITYYEEGYGPLKIRLVKDVVIMLMALFALVSGSYISIIEIIEFYRK*</t>
  </si>
  <si>
    <t xml:space="preserve">RPRC007028-PA | Query (start-end): 262-1587, Subject (start-end): 1-444 | 90.991 %ID | evalue: 0</t>
  </si>
  <si>
    <t xml:space="preserve">ATGAATATGGAAACTTCTACTGAATTTGGATTGCAGAGACTTTGGGGTAGAAGATTAACCGGTGGTAATGTCCTTGAAGAAGATTTAGCCGGATTCCTAGATGATCGTGATGTGTTCCCATCTGCTCAAGTTGAGATTGATGAAGCTGCCAAAAGTCGTCCAAGTAGCCCTTGCCAACCGTGCCAGGATCCATTCTATCAGGATTTAGTGCAGAATACATTTGCACCGATTTGCAAAGCTGAATGCAAATGTACATCCACAGAATCAAGACCGATTGAAGTGAATGGAGCCAGTATTGGTGATATACCGGCCAGTTATAGAATTGCAAATATTAGAAAACATGAATTTCCAGTTATTGGAATATTTGTGGATCCTCGGGTGGTGCCTGGTTTCAAATATAGAGTTCGCCCTATTCAACAAAATGGCCATCAAGAGAAGTGGCTATTCAAGAGGCGAGCACTGGAATTGGAATCAATTGGTCGGGGATATTCACGGCGTATCACTTTCAAAGCTGATCGTGGTGATTTGAATCATAATCCACATTATTTCTGGGCAGATTCCCGGCCAGAAGGATTTGCTTTTGAATTGGAACTAGTATCACCGGGTGATAAGTTCACTGTATTCGATGCAAGTAGTCTACCAGTTGGAACTTTAGAGATTACACGAAATCAGGTTCCACAGGAAGAAGTTGGACATCGTATATTAGAAGATGGTTCTTTGGAGAAAACAGTCAGAATAAGATCATTATGTAAAGTAGAATGGTATGAAGAAAGTAATTGTGATGTGATTGTACCGATGAGCGGCGTAGCGATCAGCGTAAAATCAAAAGGTTTCATTAAAACAAAATTGATTGGCGTTACAATCGGAAGCCATCCAAGACGTGGATTCACACTGAAGGCCGGTATCAATAATCGCCTCAGGTCAACTAAAGTACGCGGTGAATCTATTGCCGACGTTCCAACTACATACACTATAACTGGTTTGGAAGCTCATGAATTACCAGTTATTGGTACCTATGTAGATCCAAGAATAGTACCTGGTTTCTACTATAGAGTTCGTCCAGCGGCCGGCAAAAGACGACCATTGTTCAACGGAAGGATTTTGAAATTAACCTCAATCGGTATGGGCTATGGTAAAAGGATCACTTTTGCATCGGATTCATTGAATCATCCAGATAATTATTTTTGGAGTGATTCACATCCAGATGGTCTTGGTTTTGAACCGTCAGCCGTTAGGGCCGGAATGAAATTTGAAATATTGGCCGGTAATTTGAGATTAGGCGAAGCTACAGTATTCAGAGCAGATGTACCACAAGTGGAAAAAGATCAGATAATAAAGAAAGTACGAGACGATATGATAATATTAACCAAGCACATCCATGTAGACGTAACCTGCCATGTAACCATAGATACTAGATTCGATAAATCACCAGAACCTTTAATAATGAGAATCTCTGGCACGGCCATAGTGACAAAAACTAATAAAAATACTGAAGCACAATTAATTAGATTAGAAAATATAGGACTTGATTCACAATTAAATATTCTGTTCTCTACACAATGGGAAAAACTTATATTTATTCCAATTTAA</t>
  </si>
  <si>
    <t xml:space="preserve">MNMETSTEFGLQRLWGRRLTGGNVLEEDLAGFLDDRDVFPSAQVEIDEAAKSRPSSPCQPCQDPFYQDLVQNTFAPICKAECKCTSTESRPIEVNGASIGDIPASYRIANIRKHEFPVIGIFVDPRVVPGFKYRVRPIQQNGHQEKWLFKRRALELESIGRGYSRRITFKADRGDLNHNPHYFWADSRPEGFAFELELVSPGDKFTVFDASSLPVGTLEITRNQVPQEEVGHRILEDGSLEKTVRIRSLCKVEWYEESNCDVIVPMSGVAISVKSKGFIKTKLIGVTIGSHPRRGFTLKAGINNRLRSTKVRGESIADVPTTYTITGLEAHELPVIGTYVDPRIVPGFYYRVRPAAGKRRPLFNGRILKLTSIGMGYGKRITFASDSLNHPDNYFWSDSHPDGLGFEPSAVRAGMKFEILAGNLRLGEATVFRADVPQVEKDQIIKKVRDDMIILTKHIHVDVTCHVTIDTRFDKSPEPLIMRISGTAIVTKTNKNTEAQLIRLENIGLDSQLNILFSTQWEKLIFIPI*</t>
  </si>
  <si>
    <t xml:space="preserve">RPRC006746-PA | Query (start-end): 1-507, Subject (start-end): 1-170 | 76.608 %ID | evalue: 7.57e-80</t>
  </si>
  <si>
    <t xml:space="preserve">ATGGTGAGCGTTGCACTTACGGTGACTGCGTTTGCCGGTCTTGTATCTTTAGTCTCTTCATTCAACACAAATAGAAGAACAGAAGAAGAATTATTAGACAGACTACCCAGTAGTATAGACAGATGGTATATATTTTTAGAAGAAAATTATGTAACAGAAAGTACTCCAGCATCACCTACACGTTCTGCTGGAACAACTACTGATGCTCCATCAAATGGCAGCGTTTCAGATCCAGATCCTTTATCAGTAGTTTGGTATTTAGGAGCATTCGGTGGGCTGATCGCTTTCTTCCTAGTAGTCACGTTCAGTGAATGGTGTTGCGCTAGTAAACATCTATATCGTAGACATGCCTTGGCAGCACCCTATCTGACCGGCTATTCAACGGAAAGTAGAGCTCCAGATACACCACCACCTCCGTATCACTTGTTCGCGCCGCCTCCATACGCTGAAGCAACATGTTGTGAGAAAGCTGCACAAACACCAATCTTCATCATACCTATACACCAGCCGGCGTCGCCACCAACAACCCTGCCTCCACCACCACCTCCGCCGCCGCCTTCAGTAACAACTGTAGTCCATACATAG</t>
  </si>
  <si>
    <t xml:space="preserve">MVSVALTVTAFAGLVSLVSSFNTNRRTEEELLDRLPSSIDRWYIFLEENYVTESTPASPTRSAGTTTDAPSNGSVSDPDPLSVVWYLGAFGGLIAFFLVVTFSEWCCASKHLYRRHALAAPYLTGYSTESRAPDTPPPPYHLFAPPPYAEATCCEKAAQTPIFIIPIHQPASPPTTLPPPPPPPPPSVTTVVHT*</t>
  </si>
  <si>
    <t xml:space="preserve">RPRC001863-PA | Query (start-end): 1465-1725, Subject (start-end): 1441-1527 | 87.356 %ID | evalue: 4.61e-43 / RPRC001863-PA | Query (start-end): 235-429, Subject (start-end): 1136-1201 | 92.424 %ID | evalue: 8.24e-33 / RPRC001863-PA | Query (start-end): 847-1029, Subject (start-end): 1129-1191 | 68.254 %ID | evalue: 1.63e-20 / RPRC001863-PA | Query (start-end): 853-1047, Subject (start-end): 265-330 | 57.576 %ID | evalue: 1.23e-18 / RPRC001863-PA | Query (start-end): 850-1041, Subject (start-end): 485-549 | 55.385 %ID | evalue: 1.85e-16 / RPRC001863-PA | Query (start-end): 241-399, Subject (start-end): 271-323 | 60.377 %ID | evalue: 2.98e-16 / RPRC001863-PA | Query (start-end): 235-399, Subject (start-end): 490-544 | 50.909 %ID | evalue: 9.21e-14 / RPRC001863-PA | Query (start-end): 1537-1710, Subject (start-end): 1137-1191 | 51.724 %ID | evalue: 6.43e-13 / RPRC001863-PA | Query (start-end): 994-1137, Subject (start-end): 1308-1371 | 59.375 %ID | evalue: 1.57e-12 / RPRC001863-PA | Query (start-end): 871-1053, Subject (start-end): 1466-1531 | 50 %ID | evalue: 9.74e-11 / RPRC001863-PA | Query (start-end): 241-402, Subject (start-end): 1466-1522 | 52.632 %ID | evalue: 1.02e-10 / RPRC001863-PA | Query (start-end): 868-1041, Subject (start-end): 58-114 | 48.276 %ID | evalue: 6.14e-09 / RPRC001863-PA | Query (start-end): 1540-1707, Subject (start-end): 492-544 | 48.214 %ID | evalue: 7.35e-08 / RPRC001863-PA | Query (start-end): 1513-1722, Subject (start-end): 49-108 | 36.62 %ID | evalue: 4.31e-07 / RPRC001863-PA | Query (start-end): 1540-1707, Subject (start-end): 271-323 | 46.429 %ID | evalue: 1.02e-06 / RPRC001863-PA | Query (start-end): 241-390, Subject (start-end): 59-106 | 42 %ID | evalue: 5.7e-06</t>
  </si>
  <si>
    <t xml:space="preserve">FBpp0306505 | Query (start-end): 235-402, Subject (start-end): 1203-1259 | 54.386 %ID | evalue: 4.63e-11 / FBpp0306505 | Query (start-end): 241-423, Subject (start-end): 1807-1868 | 46.774 %ID | evalue: 1.25e-10 / FBpp0306505 | Query (start-end): 250-402, Subject (start-end): 749-799 | 54.902 %ID | evalue: 3.57e-10 / FBpp0306505 | Query (start-end): 247-408, Subject (start-end): 1025-1078 | 50 %ID | evalue: 3.57e-10 / FBpp0306505 | Query (start-end): 862-1032, Subject (start-end): 1202-1260 | 52.542 %ID | evalue: 1.36e-09 / FBpp0306505 | Query (start-end): 856-1119, Subject (start-end): 1518-1606 | 36.264 %ID | evalue: 8.42e-09 / FBpp0306505 | Query (start-end): 877-1050, Subject (start-end): 748-806 | 44.068 %ID | evalue: 9.64e-09 / FBpp0306505 | Query (start-end): 850-1098, Subject (start-end): 1327-1400 | 42.353 %ID | evalue: 1.23e-08 / FBpp0306505 | Query (start-end): 241-387, Subject (start-end): 1335-1383 | 53.061 %ID | evalue: 1.3e-08 / FBpp0306505 | Query (start-end): 853-1014, Subject (start-end): 1802-1856 | 51.786 %ID | evalue: 2.95e-08 / FBpp0306505 | Query (start-end): 853-1029, Subject (start-end): 1017-1076 | 45 %ID | evalue: 4.1e-08 / FBpp0306505 | Query (start-end): 871-1029, Subject (start-end): 199-251 | 47.17 %ID | evalue: 5.07e-08 / FBpp0306505 | Query (start-end): 1540-1707, Subject (start-end): 1807-1860 | 39.286 %ID | evalue: 6.01e-07 / FBpp0306505 | Query (start-end): 241-417, Subject (start-end): 199-258 | 42.623 %ID | evalue: 6.32e-06 / FBpp0306505 | Query (start-end): 256-408, Subject (start-end): 490-540 | 41.176 %ID | evalue: 8.01e-06 / FBpp0306505 | Query (start-end): 1534-1710, Subject (start-end): 197-251 | 38.983 %ID | evalue: 9.74e-06</t>
  </si>
  <si>
    <t xml:space="preserve">PF01607.25 | CBM_14 | Chitin binding Peritrophin-A domain | 81-133 | E: 3.2e-09 / PF01607.25 | CBM_14 | Chitin binding Peritrophin-A domain | 291-347 | E: 3.1e-10 / PF01607.25 | CBM_14 | Chitin binding Peritrophin-A domain | 514-568 | E: 5.2e-10</t>
  </si>
  <si>
    <t xml:space="preserve">GO:0008061; molecular_function; chitin binding / GO:0006030; biological_process; chitin metabolic process / GO:0005576; cellular_component; extracellular region</t>
  </si>
  <si>
    <t xml:space="preserve">CAACAACCTGGCCAGCAACCAGGTCAATATCCAGGGCAGGAACCAGGACACCAACCTGACCAGCAACCAGGACAACAACCTGGCCAGCAACCAGGACAGTATCCTGGGCAACAAGCTGGCCAGCAACCAGGGCAACAAGCTGGCCAGCAACCAGGGCAATATCCAGAGCAACAACCTGGCCAGCAGCCAGGACAATATCCGGGACAACAACCTGGCCAGCAGCCAGGAGGAAGAGATACGTGCATTCAGGAAGGATTTTATCCTAATTCAAATGATTGCACAAAATTTTATAGATGCGTTGATTCTGGTTCTGGGACATTTACTAAATATGATTTTGATTGTGGGCCAGGTACAGTCTGGGATTCCCAAAATAATGTTTGTAACCATCCTTGGGCAGTCCAGGGGCGCTGCTATAATGGGCAAACCGGAAATCAATCTCCAAGTCAACAGCCTTCTCAAGGAAGTAGTCAGCAGTCAGTTCAGCAACAAACAACTCCTCAGCCAGGTCAACAACAGCCCTCTCAACCGGGACAACAACCATCCCAACCTGATCAACAACAGCCCTCTCAGCCAGATCTGCAACAACCTTCTCAACCAGGTCAACAACAGCCCTCTCAACCGGGTCAGCAGCAACCTTCTCAACCAGGTCAACAACAGCCCTCTCAACCAGGACAGCAACAACCTTCTCAACCAGATCAGCAACCTTCTTATCCAGGTCAGCAACAGCCTTCTCAACCCGATCAGCAACAACCTTCTCAACCAGGTCAGCAACCTTCTTATCCAGGTCAGCAACAGCCCGATCAGCAGCAATCGACATCTCATCCTCAACAACCTGCTGAATCGTCAGGACAGCAGCCTTCCAGCAATCAGTGCACTAGTGAAGGATTTTTTCCGGTACAAGGTGATTGTACGAAGTTCTATAGGTGTGTAAATAACGGTGCAGGATATACCAAATATGATTTCTCATGCGGTCCTGGTACGGTATGGGACACAGAAAATAATGTCTGCAATCATCCATGGGCAGTAAAACGAACTGACTGCAGTCAAATAAACGAAATTCCTGATTCTGGACAAGAGTTTTCTTCACCAGCTCCACCACGACCTTCTCAGACAACTGAGGGTCCTAGTCGGCCTTCACAAACCACTCAAGCATCTACTATTCAACCTTCACAGACAACTCAAGAACAAACGCAGCCTTCTCAAACAACACAGGGACAAATACAACCTTCTCAGACTACACAAGGACAAACTCAGCCACAGCAAACAACGCAGACCACACAAGGACCAACTCAGCCACAACAAACAACGCAGCCCACCCAATCTCCTCCAACGCAGACTGAAACTCCCCAAACAACTCAAAGTCAAACCCAGTCTCCACAATCTACAACACAAGGACAATCAACGCAAGGGGGATCACAACAAACCCAACAAGCCACACAAGGACCAAGTCAGACAACAGCACCATCAGAACAGACTACACAACAGCAAAGTAATGGTTCAACTCCTTGCGATAAGAAACCACCACCAGGACAGATAATATGTACAAAGGCAGGTTATTTTCCGCATCCAACGGATTGCAAAAAATTTTACAGATGCGTTGATTGGGATGGCGATCAAGGAAAGAGGTTTTCTAAATATGACTTTGAATGCGGTGAAGGTACAATATTTGATCCAGCATTAAATGTTTGTAATCATGAATCTGCAGTTCAGCCTCCTAGAGATTGCAGTGGAGCTTCAACTCAGAGCACAACAGCCGGTACTACCAGTGCGCCGACTACTGCTTCAACCAGTACTACCACTGGATCTACTGAAACAACCAGTTCTACAAATCACACCACTACAGATACGAGTGGAACGAGTGGAACTTCGGAGAGTACTTCTGGTGAAACAACTGGCACCATGAGTGAGACTGGCACTTCTAGTGGGACAACACCGGAAGGTACACAAACTGGAGGAAATACGATGACCACATCTGAAACAACAGAAAGTGCAACCAGTAGTGAAACAACTATGACTGGAACAAGTGGAAGTACATCAGAAAGTACTGGATCAACAAATACAGAACAAACAACTCACGCTACAGTGCCGATGACAGAATCAACTACTGCAAGTACATCTAGTGAAGGGAGTTCTACTGAAGGGAGTACAGACACTGAGACGCAATCGACCACTTCTTCTAGTACTACTGGCTCAGAAACAACGCAGCCCGGCTCCGAACCCACTCAATCAGGTGGTGAAAGTTCTCAACCAAGTAGTGAAACAACTCAACCAGGAACTGAAACTACTCAACCGGGAACTAGTTCAGAGACAACGCAGCCCGGCTCCGAACCAACTCAATCAAGTGGTGAAAGTTCTCAACCAAGTAGTGAAACAACTCAGCCAGGAACTGAAACTACTCAACCAAGTAGTGAAACATCCCAGCCAGGTACTGAAACTACTCAACCAGGTAGTGAAACACCCCAGCCGGGAACTGAATCTACTCAACCAAGTAGTGAAACACCCCAGCCGGGAACTGAATCTACTCAACCAAGTAGTGAAACACCCCAGCCGGGA</t>
  </si>
  <si>
    <t xml:space="preserve">QQPGQQPGQYPGQEPGHQPDQQPGQQPGQQPGQYPGQQAGQQPGQQAGQQPGQYPEQQPGQQPGQYPGQQPGQQPGGRDTCIQEGFYPNSNDCTKFYRCVDSGSGTFTKYDFDCGPGTVWDSQNNVCNHPWAVQGRCYNGQTGNQSPSQQPSQGSSQQSVQQQTTPQPGQQQPSQPGQQPSQPDQQQPSQPDLQQPSQPGQQQPSQPGQQQPSQPGQQQPSQPGQQQPSQPDQQPSYPGQQQPSQPDQQQPSQPGQQPSYPGQQQPDQQQSTSHPQQPAESSGQQPSSNQCTSEGFFPVQGDCTKFYRCVNNGAGYTKYDFSCGPGTVWDTENNVCNHPWAVKRTDCSQINEIPDSGQEFSSPAPPRPSQTTEGPSRPSQTTQASTIQPSQTTQEQTQPSQTTQGQIQPSQTTQGQTQPQQTTQTTQGPTQPQQTTQPTQSPPTQTETPQTTQSQTQSPQSTTQGQSTQGGSQQTQQATQGPSQTTAPSEQTTQQQSNGSTPCDKKPPPGQIICTKAGYFPHPTDCKKFYRCVDWDGDQGKRFSKYDFECGEGTIFDPALNVCNHESAVQPPRDCSGASTQSTTAGTTSAPTTASTSTTTGSTETTSSTNHTTTDTSGTSGTSESTSGETTGTMSETGTSSGTTPEGTQTGGNTMTTSETTESATSSETTMTGTSGSTSESTGSTNTEQTTHATVPMTESTTASTSSEGSSTEGSTDTETQSTTSSSTTGSETTQPGSEPTQSGGESSQPSSETTQPGTETTQPGTSSETTQPGSEPTQSSGESSQPSSETTQPGTETTQPSSETSQPGTETTQPGSETPQPGTESTQPSSETPQPGTESTQPSSETPQPG</t>
  </si>
  <si>
    <t xml:space="preserve">RPRC001510-PA | Query (start-end): 1-1116, Subject (start-end): 1-369 | 81.183 %ID | evalue: 0</t>
  </si>
  <si>
    <t xml:space="preserve">FBpp0301733 | Query (start-end): 688-1107, Subject (start-end): 121-267 | 52 %ID | evalue: 1.28e-44</t>
  </si>
  <si>
    <t xml:space="preserve">KLF10_HUMAN | Query (start-end): 826-1098, Subject (start-end): 361-451 | 70.33 %ID | evalue: 4.29e-40 | RecName: Full=Krueppel-like factor 10; | Eukaryota; Metazoa; Chordata; Craniata; Vertebrata; Euteleostomi; Mammalia; Eutheria; Euarchontoglires; Primates; Haplorrhini; Catarrhini; Hominidae; Homo</t>
  </si>
  <si>
    <t xml:space="preserve">PF00096.27 | zf-C2H2 | Zinc finger, C2H2 type | 284-308 | E: 0.011 / PF00096.27 | zf-C2H2 | Zinc finger, C2H2 type | 314-338 | E: 2.1e-05 / PF13894.7 | zf-C2H2_4 | C2H2-type zinc finger | 314-338 | E: 0.00053 / PF00096.27 | zf-C2H2 | Zinc finger, C2H2 type | 344-366 | E: 0.0045 / PF13912.7 | zf-C2H2_6 | C2H2-type zinc finger | 344-366 | E: 0.097</t>
  </si>
  <si>
    <t xml:space="preserve">KEGG:hsa:8462 / KO:K09209</t>
  </si>
  <si>
    <t xml:space="preserve">GO:0000790; cellular_component; nuclear chromatin / GO:0005634; cellular_component; nucleus / GO:0001046; molecular_function; core promoter sequence-specific DNA binding / GO:0001228; molecular_function; DNA-binding transcription activator activity, RNA polymerase II-specific / GO:0003700; molecular_function; DNA-binding transcription factor activity / GO:0000981; molecular_function; DNA-binding transcription factor activity, RNA polymerase II-specific / GO:0046872; molecular_function; metal ion binding / GO:0000978; molecular_function; RNA polymerase II cis-regulatory region sequence-specific DNA binding / GO:0000976; molecular_function; transcription regulatory region sequence-specific DNA binding / GO:0030282; biological_process; bone mineralization / GO:0007267; biological_process; cell-cell signaling / GO:1901653; biological_process; cellular response to peptide / GO:0009267; biological_process; cellular response to starvation / GO:0007623; biological_process; circadian rhythm / GO:0008285; biological_process; negative regulation of cell population proliferation / GO:0000122; biological_process; negative regulation of transcription by RNA polymerase II / GO:0045892; biological_process; negative regulation of transcription, DNA-templated / GO:0045672; biological_process; positive regulation of osteoclast differentiation / GO:0045944; biological_process; positive regulation of transcription by RNA polymerase II / GO:0042752; biological_process; regulation of circadian rhythm / GO:0035019; biological_process; somatic stem cell population maintenance</t>
  </si>
  <si>
    <t xml:space="preserve">ATGATGTGTACCAGAAGTACAAATAGGGTGATGGAAGCGGTAAGCTCATTGCTTACTATGCATACAATGGGAACAAAAAGAACTTATAAAGATTTAATACAGGAAAAATTGCCAACTCCACAGCCTTCAGATTCTGAAGGCGAGGATATTGAGATTCCTGAGAAAAGAATGAAATCTGAGGAGCATTTGACCAGCCATGATATGGCTAGATCATTGTTGACGCGAACTCCACCGAGGACCCCCAGTCCAGTAGATGTTCAAACTCCAACATCAATAGCGGTGTCCGTAATCATGAAAGTGGATAAGGAAGGTGTTATCTGTTCGGCCGATTCTACTTCCAATAATATTGAAAAACAAAGTGCTGTAGTAGACAGCGTGGCGCCACATGGTACAGCCACAGACAATAATAATACACCATTACGTTTTGTATCCTCACAAAATATATTGAAAACTATGAAATATAAGATGAGTATACGTAAAGAAGAGCTGATTAAACAAGTGAAAGATACCGGAAAGGAGCAAAAAATCACCAATCATACTAGCATTGGCAATGATAACAGTACTGTGGAAAAGAAACCTACCCCAACAGCTATAGTACAACCAGTGTTTGCATTTCCACCACCGCAGCCAATACAACAAACCTTACTAACGCCAGTATTGCATAAAAAAGAAATAGCCATAGCACCAAAACCAATATTGCCAACAGCCACAGTAGTTGATGTATTATTAGCTACAAATGGTACATTGATACCTGTAAAAACATTAAAGCCAACAAATTGTCCATTGGTACTAGTCACACCGTCAACACCGCCAGCCGTCGAACCAGTACAAGATTCACGTCGACGAATTTTCCAGTGTGAACATGAAGGTTGCGGCAAGAACTATTTTAAATCATCTCATCTTAAAGCACACACTAGATCGCATACAGGCGAAAAACCATTCAAATGCCCGTTTGATGATTGCAATCGTAGATTTTCACGTTCCGATGAACTATCAAGGCACAAGAGAACGCATACTGGTGAAAAGAAATTCGAATGTACCGTATGTAAACAAAGATTTATGCGCTCAGATCATCTAGCCAAACATACTAAACGCCATAATAGAAATGGTCGTACTGTACCATTACAGCAGCAACAACAACAAAAACTACAATTAAGTTTAGTTCTACCGTCCTTTGTGTAA</t>
  </si>
  <si>
    <t xml:space="preserve">MMCTRSTNRVMEAVSSLLTMHTMGTKRTYKDLIQEKLPTPQPSDSEGEDIEIPEKRMKSEEHLTSHDMARSLLTRTPPRTPSPVDVQTPTSIAVSVIMKVDKEGVICSADSTSNNIEKQSAVVDSVAPHGTATDNNNTPLRFVSSQNILKTMKYKMSIRKEELIKQVKDTGKEQKITNHTSIGNDNSTVEKKPTPTAIVQPVFAFPPPQPIQQTLLTPVLHKKEIAIAPKPILPTATVVDVLLATNGTLIPVKTLKPTNCPLVLVTPSTPPAVEPVQDSRRRIFQCEHEGCGKNYFKSSHLKAHTRSHTGEKPFKCPFDDCNRRFSRSDELSRHKRTHTGEKKFECTVCKQRFMRSDHLAKHTKRHNRNGRTVPLQQQQQQKLQLSLVLPSFV*</t>
  </si>
  <si>
    <t xml:space="preserve">RPRC005098-PA | Query (start-end): 316-540, Subject (start-end): 79-152 | 33.333 %ID | evalue: 6.97e-06</t>
  </si>
  <si>
    <t xml:space="preserve">ATGTCCATTCCAAAAATTGATAAAACATACATCAACATAATACCCGAATTCAACGGTAACCCTAACACACTTAAAGAATTTTTAGAAGTATGCGAGGAGATAATAGCATTATTTGCAGTAGCTTCACCCGCGGATCACCCACAAAACAAATTACTCCTAAGAATCTTCCTTTCAAAAATTGTATCCCCCGCGAAAGAACAAATAAGCTCAACAATTATTAGAACATGGAACGAATTAAAATTAGTAGTAATGAACACATTCACAACGGGAAAAGACGATCTCACTATAACCAGAGAATTATGCGGAACCCTACAGCATAATAAAACATACTTAGAATTTTATTCAATCATTAAGGAACTAACAAACCAATACTCCAGTTACATTTTTGCACATGTACAACAAATTAATAACCGACAAATACTAATAGAAAACTTTGAAAAATTAGCACTAAGACAATTTCTAATAGGAATTAAAGAACCAATAGGAACTTCAATAAGAGCGCGAATCCCAAGAACACTAAATGAAGCCTACCAAATATTAATGAATGAATTTAATTTAAATCCTAATAAAAATAATAACAATTATATTCCACCACAAAAACAAAAATTAAATTACCCTTCGAAACAAAACTACATTAATAAAAACACATCGTTCGAATTTAACAAACCCTTTTACCAATTTAAACCAAAACCTAGTACTTCATTTCATAGTACATTCCCACGGAATAAAACCCAGGTAACACATCAAAGTTATAAACCTACCCCAATGTCGATAACAACAAACACTACGTATAGACCCAATACTAAAATGAGAAATACTTACAGTAGAAACCAAGCTTTACAACGAATACCCGAAGAAATAAATAATACGGAAAATTTTAAATACAAAGACCCCAGAGAAAATAATACCCCTATTGAACCCAATGACTATAATCATTTTTTAGAAATAAGCGACCCCAATACGTCGGAGAAAACATGA</t>
  </si>
  <si>
    <t xml:space="preserve">MSIPKIDKTYINIIPEFNGNPNTLKEFLEVCEEIIALFAVASPADHPQNKLLLRIFLSKIVSPAKEQISSTIIRTWNELKLVVMNTFTTGKDDLTITRELCGTLQHNKTYLEFYSIIKELTNQYSSYIFAHVQQINNRQILIENFEKLALRQFLIGIKEPIGTSIRARIPRTLNEAYQILMNEFNLNPNKNNNNYIPPQKQKLNYPSKQNYINKNTSFEFNKPFYQFKPKPSTSFHSTFPRNKTQVTHQSYKPTPMSITTNTTYRPNTKMRNTYSRNQALQRIPEEINNTENFKYKDPRENNTPIEPNDYNHFLEISDPNTSEKT*</t>
  </si>
  <si>
    <t xml:space="preserve">POL5_DROME | Query (start-end): 1-597, Subject (start-end): 724-920 | 29 %ID | evalue: 1.58e-18 | RecName: Full=Retrovirus-related Pol polyprotein from transposon opus; | Eukaryota; Metazoa; Ecdysozoa; Arthropoda; Hexapoda; Insecta; Pterygota; Neoptera; Holometabola; Diptera; Brachycera; Muscomorpha; Ephydroidea; Drosophilidae; Drosophila; Sophophora</t>
  </si>
  <si>
    <t xml:space="preserve">PF00665.27 | rve | Integrase core domain | 37-124 | E: 1.9e-09</t>
  </si>
  <si>
    <t xml:space="preserve">GO:0005634; cellular_component; nucleus / GO:0004519; molecular_function; endonuclease activity / GO:0003676; molecular_function; nucleic acid binding / GO:0008233; molecular_function; peptidase activity / GO:0003964; molecular_function; RNA-directed DNA polymerase activity / GO:0015074; biological_process; DNA integration / GO:0006313; biological_process; transposition, DNA-mediated</t>
  </si>
  <si>
    <t xml:space="preserve">GO:0015074; biological_process; DNA integration</t>
  </si>
  <si>
    <t xml:space="preserve">ATGATTAAAACAATACAAACATACATAAATAATTGCGAAACATGTTTAAGGAACAAATATGACACAAACCCAATTAAAACAAACGATAATTTAACACCGACACCATCGGAACCATTCCAAATAATTAATATAGATACTTCAACATTAGAAAAAACAAAATTTTTAACAATTATAGATCAATTTACCAAATTCGCACAAATCTATCATTTACCAAATGTAAACGCCCAAGACGTGTTAAACGCATTATTAAAATTCTTTGCAAACTATAAAATACCCAAAACCATAATAACCGACCACGGATCAGAATTTAACAATCAACTAATTAAAGATTTATTAAATCTTCACAAAATAAAATTAAACATAATATCGGTAGATAACCCAAAATCAAATTCCCCCATCGAGAGATTTCATCGAACAATAATTGAACACCTTCGGATCATGCAAGATCGAGAAGAATTTAAGAAAGAAAACCTTTTCATAAAAATCAACTACGCATTAGTAGCATATAATAATTCATGGCATTTTACAATAAAAGAAACCCCCGTAGATATATTATTCGGAAAAAATAAAATATTTGATACCAAAGGTTATACCAATCAACAAATTATTCATGAACATAAGAATAAATTAAAAGAATTAAACAAAATAATTACGGAAAGAATAAAAGCAGAAAAACGAAAACGCGTGAAACCTAATATAAACCCCGAAAGATTACCCAAAAAAGCATATATTAAAGAACACCCTCGTAGGTATAATAAAATCTCGAATATCGCATTTAAACCCATGAACGTAGATTCTTATAATAAAGAAAAAGGAATAATTATAACTTCGGATAATAAAAAACGAAGAATAGATAAAATAAAGAAACCCCGAATGTTCACAGATTAA</t>
  </si>
  <si>
    <t xml:space="preserve">MIKTIQTYINNCETCLRNKYDTNPIKTNDNLTPTPSEPFQIINIDTSTLEKTKFLTIIDQFTKFAQIYHLPNVNAQDVLNALLKFFANYKIPKTIITDHGSEFNNQLIKDLLNLHKIKLNIISVDNPKSNSPIERFHRTIIEHLRIMQDREEFKKENLFIKINYALVAYNNSWHFTIKETPVDILFGKNKIFDTKGYTNQQIIHEHKNKLKELNKIITERIKAEKRKRVKPNINPERLPKKAYIKEHPRRYNKISNIAFKPMNVDSYNKEKGIIITSDNKKRRIDKIKKPRMFTD*</t>
  </si>
  <si>
    <t xml:space="preserve">RPRC007183-PA | Query (start-end): 1018-1395, Subject (start-end): 402-535 | 29.927 %ID | evalue: 3.15e-16 / RPRC007183-PA | RPRC007183-PA | Query (start-end): 418-807, Subject (start-end): 283-411 | 34.091 %ID | evalue: 3.48e-11</t>
  </si>
  <si>
    <t xml:space="preserve">POL2_DROME | Query (start-end): 52-1458, Subject (start-end): 23-507 | 48.875 %ID | evalue: 2.23e-148 | RecName: Full=Retrovirus-related Pol polyprotein from transposon 297; | Eukaryota; Metazoa; Ecdysozoa; Arthropoda; Hexapoda; Insecta; Pterygota; Neoptera; Holometabola; Diptera; Brachycera; Muscomorpha; Ephydroidea; Drosophilidae; Drosophila; Sophophora</t>
  </si>
  <si>
    <t xml:space="preserve">PF13650.7 | Asp_protease_2 | Aspartyl protease | 20-65 | E: 3e-05 / PF00078.28 | RVT_1 | Reverse transcriptase (RNA-dependent DNA polymerase) | 229-392 | E: 2.6e-32</t>
  </si>
  <si>
    <t xml:space="preserve">GO:0004190; molecular_function; aspartic-type endopeptidase activity / GO:0004519; molecular_function; endonuclease activity / GO:0003676; molecular_function; nucleic acid binding / GO:0003964; molecular_function; RNA-directed DNA polymerase activity / GO:0015074; biological_process; DNA integration</t>
  </si>
  <si>
    <t xml:space="preserve">ATGAGCACTACGGAAACCCATTCTTATAGTAGATTACCCTATCTACAAATGAGAAATTATTTATTCTTAATAGACACAGGATCTTCGATTAATTTAATAAATAAAAACTTAGTAAAAGAAAACAAACTCCCCATATATAAAGAAAACTTTCAAATTAAGACCGCCACAGGTAAAGCGACAGGAACCGAATACACTTATCTAATTATTGAAAAAACTAAAATAAAATGTTACATATACAACTTCCACCAAAATTTTAACGTACTTTTAGGAATAGACGCATGTAAAAAACTAAACATCATAATGGATATAGCAAACGACACGGTAATAATAAAACATAAAAAATTCAAACTCCAATACTTAAACAATCTATTTGAAATACAATTGAATGAAAATAAAGAAATTACTAATCTACGGACCGATCATTTAAACAAAGAGGAAAAGCAAGAACTAACCAAATTAATTAAAATATATAACGATTTATTCCCTAAACAAAATGAAAAACTAAGTTTCACTAATGAAATAAAACACAAAATACAATTAACCGACGACCACCCTATTTACTCAAAATCGTATAGATACCCAGAAGTTTACAAAAACGAAGTCAAAAATCAAATTGACAATTTATTAGAAAACGAAATTATCCAAGAATCTTATTCACCCTGGTCCTCACCCATTTGGATCGTACCTAAGAAAAAAGATGCCAGCGGAAAAGAGAAATTTCGTATGGTGATCGATTACAGAAAATTAAATGAACGCACTATAGATGACAAATTCCCTATCCCCAATATCACAGACATACTAGATAAACTAGGAAAGTCCATATACTTCACTACATTAGATTTAGCCAGTGGTTTTCATCAAATAGAAATGAACGAAAAAGATATCCCTAAAACCGCCTTTTCAACAGACTTCGGACACTACGAATTTAAACGCATGCCGTTCGGATTAAAGAATGCCCCTAGCACATTTCAAAGACTCCTCAATTCCGTTCTACAAGGATTAATAGGAAAAATATGTTTTGTATACCTCGACGACATAATAATAATCGGCACTTCACTCCAAGAACATTCCCAAAATATCGAAAAAGTATTCAAAAGACTCCGAGAGTCAAACCTTAAAATCCAAATCGACAAATCGGAATTTTTTCGCAAAGAAGTAGCATATTTAGGACACGTAATTACAAAAGATGGTGTAAAACCTAACCCTGACAAAATTGAAGCGATAAAAAACTACCCGATTCCAAAAACAACAAAAGAAATAAAATCATTTTTAGGACTAATCGGATATTACAGAAAATTTATCGATAACTTCGCGAAATTAACAAAGCCATTTACCAATTGTTTAAAAAAAGGCAAGTCAATAAATATACGCGACCCCGAGTACATCGAATGTTTTGAAAAATGTAAAAATTTATTGAGTAACGCACCAATTCTACAATACCCAGACTTTAGTAAAAAAATTCACATGAACGACCGACGCATCACAATATGCATTAGGCGCGGTACTTTCACAAAGCAATAA</t>
  </si>
  <si>
    <t xml:space="preserve">MSTTETHSYSRLPYLQMRNYLFLIDTGSSINLINKNLVKENKLPIYKENFQIKTATGKATGTEYTYLIIEKTKIKCYIYNFHQNFNVLLGIDACKKLNIIMDIANDTVIIKHKKFKLQYLNNLFEIQLNENKEITNLRTDHLNKEEKQELTKLIKIYNDLFPKQNEKLSFTNEIKHKIQLTDDHPIYSKSYRYPEVYKNEVKNQIDNLLENEIIQESYSPWSSPIWIVPKKKDASGKEKFRMVIDYRKLNERTIDDKFPIPNITDILDKLGKSIYFTTLDLASGFHQIEMNEKDIPKTAFSTDFGHYEFKRMPFGLKNAPSTFQRLLNSVLQGLIGKICFVYLDDIIIIGTSLQEHSQNIEKVFKRLRESNLKIQIDKSEFFRKEVAYLGHVITKDGVKPNPDKIEAIKNYPIPKTTKEIKSFLGLIGYYRKFIDNFAKLTKPFTNCLKKGKSINIRDPEYIECFEKCKNLLSNAPILQYPDFSKKIHMNDRRITICIRRGTFTKQ*</t>
  </si>
  <si>
    <t xml:space="preserve">RPRC004267-PA | Query (start-end): 43-180, Subject (start-end): 16-61 | 67.391 %ID | evalue: 6.34e-16</t>
  </si>
  <si>
    <t xml:space="preserve">PF01395.23 | PBP_GOBP | PBP/GOBP family | 24-134 | E: 1e-12</t>
  </si>
  <si>
    <t xml:space="preserve">GO:0005549; molecular_function; odorant binding</t>
  </si>
  <si>
    <t xml:space="preserve">ATGACACTGGGTCATTTATTAATAATTACAGGTTTAATTATTTGTGCAGTTACATTAGTGAATAGTAATAATGATGTTATTAAGAAAAATCAAGAATATGCTAAAAATTGTATGAAAAAATTTCCAGTAAAAAAGAGTAGTTTGCAAGAAATGTACAGTACGTTCCATGTACCTGAAGATAAAAATTTGAAGTGTTTTCTTGGTTGTTTATTAAAAAAACTTGGCTTAATAAAAAGAAATTACATTGATTGGAATGTATCCAGAAGAGCGCATAAGAAACTTATTCAAGATCCGATAGTTTATAAAAGAACAGAAGTAATGATCAAGAGATGTAAGAAAGAAATAATCCCAAATTTTCGAGATACTTGCCAGCTGGCCGCTGATATAATTTCTTGCAAACTGAAATACTCACAAAAGTTGGGCATACCTATCATGAGAATGCAATAA</t>
  </si>
  <si>
    <t xml:space="preserve">MTLGHLLIITGLIICAVTLVNSNNDVIKKNQEYAKNCMKKFPVKKSSLQEMYSTFHVPEDKNLKCFLGCLLKKLGLIKRNYIDWNVSRRAHKKLIQDPIVYKRTEVMIKRCKKEIIPNFRDTCQLAADIISCKLKYSQKLGIPIMRMQ*</t>
  </si>
  <si>
    <t xml:space="preserve">RPRC011166-PA | Query (start-end): 4-936, Subject (start-end): 1-307 | 69.453 %ID | evalue: 5.64e-162</t>
  </si>
  <si>
    <t xml:space="preserve">FBpp0311147 | Query (start-end): 70-936, Subject (start-end): 27-308 | 33.448 %ID | evalue: 2.99e-44</t>
  </si>
  <si>
    <t xml:space="preserve">TTPA_MOUSE | Query (start-end): 109-789, Subject (start-end): 36-259 | 26.087 %ID | evalue: 6.41e-16 | RecName: Full=Alpha-tocopherol transfer protein; | Eukaryota; Metazoa; Chordata; Craniata; Vertebrata; Euteleostomi; Mammalia; Eutheria; Euarchontoglires; Glires; Rodentia; Myomorpha; Muroidea; Muridae; Murinae; Mus; Mus</t>
  </si>
  <si>
    <t xml:space="preserve">PF00650.21 | CRAL_TRIO | CRAL/TRIO domain | 102-251 | E: 4.3e-20</t>
  </si>
  <si>
    <t xml:space="preserve">KEGG:mmu:50500</t>
  </si>
  <si>
    <t xml:space="preserve">GO:0005737; cellular_component; cytoplasm / GO:0005829; cellular_component; cytosol / GO:0005770; cellular_component; late endosome / GO:0120013; molecular_function; lipid transfer activity / GO:1902936; molecular_function; phosphatidylinositol bisphosphate binding / GO:0043325; molecular_function; phosphatidylinositol-3,4-bisphosphate binding / GO:0005546; molecular_function; phosphatidylinositol-4,5-bisphosphate binding / GO:0019842; molecular_function; vitamin binding / GO:0008431; molecular_function; vitamin E binding / GO:0001892; biological_process; embryonic placenta development / GO:0120009; biological_process; intermembrane lipid transfer / GO:0051452; biological_process; intracellular pH reduction / GO:0060548; biological_process; negative regulation of cell death / GO:0090212; biological_process; negative regulation of establishment of blood-brain barrier / GO:0001890; biological_process; placenta development / GO:0007584; biological_process; response to nutrient / GO:0009268; biological_process; response to pH / GO:0009636; biological_process; response to toxic substance / GO:0042360; biological_process; vitamin E metabolic process / GO:0051180; biological_process; vitamin transport</t>
  </si>
  <si>
    <t xml:space="preserve">ATGTTAGAGCCACTTAGTAAAGGGCAAGAGGAGGCTGCCTTGACCAGTGCAGGCTACAGCAGAAAGCAACTCGACTCAGATGTGCAACACCTCAAACAATGGCTGCACCAACAACCCCACCTACCTCCATCCAAAATGAATGAGAAGGATTGCTTTTTGGAGATGTACCTAACCGGCTGTAAAGGAAGTTTGGAAATAGCTAAAAGAAAACTAGATGCATATTACCGAAATAGAAGTGAGTCTAGTGAACTGTATGGTGGCAGGGACCCACTGGATCCTGTTTACCACCAATCGAAGGCTTCTAGCCACATGGCTATTTTACCAAAAGCCACAAAGGAAGGAATTCGGATCACATTGGCTGCATTGGCCAATCTAGATCCTGAATTATATGATTATGCCAGCTCCGCCAAGAGAGTGGTCAATTTATTGGAAATGAGATTGAGAATGGAGGGAGTTATCGGAGGCGATTACATCGTATGGGATGCTAACAACTTCTCAGCTGCACATGCATTAAAAATAGTACCGACGGTACTTAGAGACTTAATATATATGACACAGGAAATTGCCCCATTACGGATAAAAAAGATTTTCTTCATAAACACTGCACCATTTCTAGATGTAACGATCAATAATTTGGCCAAACCATTCATGACTAAGAAAATTAGAGAAAGGATAGTTGTAACATCCAACGGACATGAAGAATTATTTAAATACATCGATAGAAGCATATTACCAAAGGATTATGGTGGTGACGAGCCAAGCACGCTCCAGGAGCTCAGTGAAAGCTGGCTGGATAGAGAAAGCTCGCTGCGAGACTGGTTCATCAACGAATTATCTGAGCTCACAGACGAATCAAAGAGATTAGTCAAGAATAACGACTCCATTAATAATTCATATTTTGGTTTACATGGTTCCTTAAAGAAATTAATTATTGACTGA</t>
  </si>
  <si>
    <t xml:space="preserve">MLEPLSKGQEEAALTSAGYSRKQLDSDVQHLKQWLHQQPHLPPSKMNEKDCFLEMYLTGCKGSLEIAKRKLDAYYRNRSESSELYGGRDPLDPVYHQSKASSHMAILPKATKEGIRITLAALANLDPELYDYASSAKRVVNLLEMRLRMEGVIGGDYIVWDANNFSAAHALKIVPTVLRDLIYMTQEIAPLRIKKIFFINTAPFLDVTINNLAKPFMTKKIRERIVVTSNGHEELFKYIDRSILPKDYGGDEPSTLQELSESWLDRESSLRDWFINELSELTDESKRLVKNNDSINNSYFGLHGSLKKLIID*</t>
  </si>
  <si>
    <t xml:space="preserve">RPRC010038-PA | Query (start-end): 85-1389, Subject (start-end): 8-442 | 51.606 %ID | evalue: 1.7e-153</t>
  </si>
  <si>
    <t xml:space="preserve">FBpp0085818 | Query (start-end): 79-1383, Subject (start-end): 24-469 | 36.547 %ID | evalue: 4.73e-85</t>
  </si>
  <si>
    <t xml:space="preserve">PICO_DROME | Query (start-end): 79-1389, Subject (start-end): 37-497 | 34.848 %ID | evalue: 1.18e-68 | RecName: Full=Putative inorganic phosphate cotransporter; | Eukaryota; Metazoa; Ecdysozoa; Arthropoda; Hexapoda; Insecta; Pterygota; Neoptera; Holometabola; Diptera; Brachycera; Muscomorpha; Ephydroidea; Drosophilidae; Drosophila; Sophophora</t>
  </si>
  <si>
    <t xml:space="preserve">PF07690.17 | MFS_1 | Major Facilitator Superfamily | 37-414 | E: 2e-46</t>
  </si>
  <si>
    <t xml:space="preserve">KEGG:dme:Dmel_CG8098</t>
  </si>
  <si>
    <t xml:space="preserve">GO:0016021; cellular_component; integral component of membrane / GO:0005886; cellular_component; plasma membrane / GO:0015114; molecular_function; phosphate ion transmembrane transporter activity / GO:0015293; molecular_function; symporter activity / GO:0022857; molecular_function; transmembrane transporter activity / GO:0006820; biological_process; anion transport / GO:0006814; biological_process; sodium ion transport</t>
  </si>
  <si>
    <t xml:space="preserve">GO:0055085; biological_process; transmembrane transport / GO:0016021; cellular_component; integral component of membrane</t>
  </si>
  <si>
    <t xml:space="preserve">ATGGAATCTACAAGTTCAAAGCTGGACCTAATTGGTTCTACACCTAGACAGATACATCCGTCAAGATTTAATATTATTTTTCAAAAGAGATACATCCATTCAGCAATGATCGCCTTATGTTTATTTGTAGCTTATATAAATAGAATCAGTTTATCAGTTGCTATTGTTTCTATGACTGATAAAAATAGTTCTAATGAAAATTTTTATGAATTCGATTGGAATGAACGAGAGAAAGGCATACTACTAAGTTCCTTCTCCTGGGGATATGTGCTTACACAGATACCGGCGGGTCAGATGGCACAGTTTTTTAGTCCTAAATTATTATTAGGATTAACAAATTTTATTTCAACTTTATTAGCAGCTATATCACCTGCAGCGTCTTACATTGGTGGCTGGCAGCTTCTCAGTGCTATTAGAGTTATCGAAGGAATATGCCAGGGATTTATTCCTGCATTAATATTTAAAATGGCATCTAATTGGTGTCCACCTTCTGAAAGAAGCAGATTGCTTGGTGTTTCTTTGAGTGGAGCTGCAGGAGCTACAATAACTTTACCAGTATTTGGCATTCTGGCTCAAAGTGGGGCTGGTTGGCCGTCGATATTTTATGTATCTGCTATATTAAATTTATTATGGACCATAACATGGGTATGGATAGGTGCCGACAGTCCAGTTACTCATAAAACTATCTCATCTGAAGAGAAAAATTATATACAAACTTCTTTAATGAGTTGTACAGATTTTGGCAGAAAATTGAAAACTCCTTGGATGAATATTTTCACAAGTGTACCATTTTGGGCTTTATTATTGACTCAAATGTGTGATGGGTTTGGCCGAACTTTACTTGTAAATGAATTACCCTCTTTTATTAATGGAGTACTCAAAGTTGGAATAGTTGCCAATGGCTTTTTGACTGGTAGCCCATACTATCTAATGTGGCTGTTTATTTTTCCTTCTTGTTGGTTAGCAGATTATCTACAGAAAAATGAAATCCTATCAAAATGTGCAATTAGAAAATTATGGACAACTATATGCATGAGCACTAGTTCTCTTCTAATCCTGCTTCTTGGCTTTTGTGCAAATGAAATAATACCTTTTATGATCATTTTGATAATATCGATTATTTTACATGCATTCTTATTTAGTTCATATCTTATAACTCCACTTGATTTAGCACCCAATTATTCTGGAGTACTGAATAGTTTAACAAATACCGCTGAAAATATTGCTGGAATATTTGCACCGATTATCGCAGGAATCATTATTGACAACCCGAATTCAATGGATCAATGGTGGGCTGTCTTCGGCATTGTGGCCTGTATCTCTGTTGCTGGTAATGTTATATATTTAATTTTCGGAAGCACTGACTTACAAAAATGGAATTCGCCAGAATAA</t>
  </si>
  <si>
    <t xml:space="preserve">MESTSSKLDLIGSTPRQIHPSRFNIIFQKRYIHSAMIALCLFVAYINRISLSVAIVSMTDKNSSNENFYEFDWNEREKGILLSSFSWGYVLTQIPAGQMAQFFSPKLLLGLTNFISTLLAAISPAASYIGGWQLLSAIRVIEGICQGFIPALIFKMASNWCPPSERSRLLGVSLSGAAGATITLPVFGILAQSGAGWPSIFYVSAILNLLWTITWVWIGADSPVTHKTISSEEKNYIQTSLMSCTDFGRKLKTPWMNIFTSVPFWALLLTQMCDGFGRTLLVNELPSFINGVLKVGIVANGFLTGSPYYLMWLFIFPSCWLADYLQKNEILSKCAIRKLWTTICMSTSSLLILLLGFCANEIIPFMIILIISIILHAFLFSSYLITPLDLAPNYSGVLNSLTNTAENIAGIFAPIIAGIIIDNPNSMDQWWAVFGIVACISVAGNVIYLIFGSTDLQKWNSPE*</t>
  </si>
  <si>
    <t xml:space="preserve">RPRC012599-PA | Query (start-end): 160-579, Subject (start-end): 10-148 | 79.167 %ID | evalue: 3.22e-56</t>
  </si>
  <si>
    <t xml:space="preserve">ATGTCTACCAAAAGTGTAAGCTTTGGCGGTGTAATTACTTACCCAAATAACAATAATAATAATAATTTAACGAAAAAAGATGAAAAAACAAACAGTTTTAGAAGTCGTTTTAATTGTGGTGTGCTGAGAAGTTCATTGAAAATTAATGGATCTTTAATATCTGTACGTTTGGTTTCCAGTAAGCTGAGAAAACGTGAAGACAGCACTGTTGTTTCAAACAATAACAACTCCAATATAAACCATAATAATACTATTATACAAGAAACAGAAGTTAGATCTGTATCAGCTACAATAACTACAACTGTACCGCCGCCAACAGTACAACAACAGATGGAACCTCCTCCATTTCTATGGAGGTATTCAGATTATTCAAATTCCTCACAGCTTAGTATCGCCACGAATAACGATCAAACGAGGCTGGTGCACACAAATTTACCATGTGAGGAAACAACAGAATGTAAAGGTTTTCGGAAAAATCTCCGTGGCAAATGGAGACGTTTAGTGAAAAAGAAACCACAGCAAGAAGTCTATACACTACCGGCAGAAATCAGAGATCAATTGAAACAGATATACGTTTACTGA</t>
  </si>
  <si>
    <t xml:space="preserve">MSTKSVSFGGVITYPNNNNNNNLTKKDEKTNSFRSRFNCGVLRSSLKINGSLISVRLVSSKLRKREDSTVVSNNNNSNINHNNTIIQETEVRSVSATITTTVPPPTVQQQMEPPPFLWRYSDYSNSSQLSIATNNDQTRLVHTNLPCEETTECKGFRKNLRGKWRRLVKKKPQQEVYTLPAEIRDQLKQIYVY*</t>
  </si>
  <si>
    <t xml:space="preserve">RPRC012662-PA | Query (start-end): 247-447, Subject (start-end): 41-107 | 83.582 %ID | evalue: 2.56e-34</t>
  </si>
  <si>
    <t xml:space="preserve">FBpp0071071 | Query (start-end): 244-447, Subject (start-end): 58-125 | 55.882 %ID | evalue: 1.01e-20</t>
  </si>
  <si>
    <t xml:space="preserve">RDHE2_MOUSE | Query (start-end): 244-447, Subject (start-end): 40-108 | 44.928 %ID | evalue: 9.09e-13 | RecName: Full=Epidermal retinol dehydrogenase 2; | Eukaryota; Metazoa; Chordata; Craniata; Vertebrata; Euteleostomi; Mammalia; Eutheria; Euarchontoglires; Glires; Rodentia; Myomorpha; Muroidea; Muridae; Murinae; Mus; Mus</t>
  </si>
  <si>
    <t xml:space="preserve">PF00106.26 | adh_short | short chain dehydrogenase | 83-148 | E: 9.1e-12 / PF13561.7 | adh_short_C2 | Enoyl-(Acyl carrier protein) reductase | 89-147 | E: 8.5e-08</t>
  </si>
  <si>
    <t xml:space="preserve">KEGG:mmu:242285 / KO:K15734</t>
  </si>
  <si>
    <t xml:space="preserve">GO:0005789; cellular_component; endoplasmic reticulum membrane / GO:0016021; cellular_component; integral component of membrane / GO:0005811; cellular_component; lipid droplet / GO:0005634; cellular_component; nucleus / GO:0017053; cellular_component; transcription repressor complex / GO:0033613; molecular_function; activating transcription factor binding / GO:0016616; molecular_function; oxidoreductase activity, acting on the CH-OH group of donors, NAD or NADP as acceptor / GO:0004745; molecular_function; retinol dehydrogenase activity / GO:0003714; molecular_function; transcription corepressor activity / GO:0008134; molecular_function; transcription factor binding / GO:0043616; biological_process; keratinocyte proliferation / GO:0035067; biological_process; negative regulation of histone acetylation / GO:0000122; biological_process; negative regulation of transcription by RNA polymerase II / GO:0031065; biological_process; positive regulation of histone deacetylation / GO:0042574; biological_process; retinal metabolic process / GO:0042572; biological_process; retinol metabolic process</t>
  </si>
  <si>
    <t xml:space="preserve">GTGCTTAGTAGTAGTATACACAAGGATACTGAGATGTATGAACAAAGAAATCCGTTTTTCACTTCCCAAGAGAATGGAGAAATTAATTCAAAACAACAGCAAAGAAGTAGAATATCAACTACATCTCGAATAATTTTAACACTTATATTCTTTGTCAGATTGAATGCTTACATATTATTTCTCTTTATAAAATTTTTGTATAAAACTTTCACAAAATCGTTTGAAAAATCTAAATCATTTAGTGGAAAAATCTGTTTGGTAACAGGAACAGGTAGAGGTTTAGGGCGAGCGTTGGCTGAAAAACTAGCTAATTTAGGCGCAATAGTTGTATGTGTGGATATCCGTGAGGATGCTAACAATGAAACTGTAAAATTAATTAAAGAATCAGGTGGTAAAGCTTATGGATACACCTGTAATGTGGCCAAATATGAAGAAGTAATTAAGCTG</t>
  </si>
  <si>
    <t xml:space="preserve">VLSSSIHKDTEMYEQRNPFFTSQENGEINSKQQQRSRISTTSRIILTLIFFVRLNAYILFLFIKFLYKTFTKSFEKSKSFSGKICLVTGTGRGLGRALAEKLANLGAIVVCVDIREDANNETVKLIKESGGKAYGYTCNVAKYEEVIKL</t>
  </si>
  <si>
    <t xml:space="preserve">RPRC011245-PA | Query (start-end): 664-1104, Subject (start-end): 20-154 | 80.272 %ID | evalue: 2.59e-56</t>
  </si>
  <si>
    <t xml:space="preserve">FBpp0310585 | Query (start-end): 70-1044, Subject (start-end): 276-615 | 72.674 %ID | evalue: 4.77e-150</t>
  </si>
  <si>
    <t xml:space="preserve">IP3KB_RAT | Query (start-end): 184-1044, Subject (start-end): 630-911 | 58.333 %ID | evalue: 2.13e-94 | RecName: Full=Inositol-trisphosphate 3-kinase B; | Eukaryota; Metazoa; Chordata; Craniata; Vertebrata; Euteleostomi; Mammalia; Eutheria; Euarchontoglires; Glires; Rodentia; Myomorpha; Muroidea; Muridae; Murinae; Rattus</t>
  </si>
  <si>
    <t xml:space="preserve">PF03770.17 | IPK | Inositol polyphosphate kinase | 152-360 | E: 1.9e-40</t>
  </si>
  <si>
    <t xml:space="preserve">KEGG:rno:54260 / KO:K00911</t>
  </si>
  <si>
    <t xml:space="preserve">GO:0005737; cellular_component; cytoplasm / GO:0005829; cellular_component; cytosol / GO:0016020; cellular_component; membrane / GO:0005634; cellular_component; nucleus / GO:0005524; molecular_function; ATP binding / GO:0005516; molecular_function; calmodulin binding / GO:0051765; molecular_function; inositol tetrakisphosphate kinase activity / GO:0008440; molecular_function; inositol-1,4,5-trisphosphate 3-kinase activity / GO:0016301; molecular_function; kinase activity / GO:0007166; biological_process; cell surface receptor signaling pathway / GO:0071277; biological_process; cellular response to calcium ion / GO:0035726; biological_process; common myeloid progenitor cell proliferation / GO:0032958; biological_process; inositol phosphate biosynthetic process / GO:0032957; biological_process; inositol trisphosphate metabolic process / GO:0000165; biological_process; MAPK cascade / GO:0002262; biological_process; myeloid cell homeostasis / GO:0045638; biological_process; negative regulation of myeloid cell differentiation / GO:0033030; biological_process; negative regulation of neutrophil apoptotic process / GO:0046638; biological_process; positive regulation of alpha-beta T cell differentiation / GO:0046579; biological_process; positive regulation of Ras protein signal transduction / GO:0045059; biological_process; positive thymic T cell selection / GO:0001932; biological_process; regulation of protein phosphorylation / GO:0030217; biological_process; T cell differentiation / GO:0045061; biological_process; thymic T cell selection</t>
  </si>
  <si>
    <t xml:space="preserve">GO:0016301; molecular_function; kinase activity / GO:0032958; biological_process; inositol phosphate biosynthetic process</t>
  </si>
  <si>
    <t xml:space="preserve">ATGACTGGAGGCTCGAGAAGAGCAGAGCGGCGATCTCCCTCCCCCAGATCGCCTCCGCTGGCTGCGCCTGGCTATGAACAATATTCCAGATCGTTACTAGATGTCCCATATCTTAATGTTGAGTATGGGGAAGCCTCTAGTGACGATCTCAGTTCTGAATGGGATTCAGATGTACCGGAGCCTCCTCAAAAGCCATCCGGCTGGAGAAAGCTGAGGAACATAGTCCAGTGGACTCCATTCTTCCAGACATATAAGAAACAGCGCTATCCCTGGGTTCAGCTCGCTGGCCACCAAGGCAACTTCAAAGCAGGGCCAGAACCAGGAACAATTTTGAAGAAATTGTGTCCTAAAGAACAGTTGTGTTTTCAAATTCTCATGAAGGACATACTGAGGCCGTATGTACCAGAATACAAGGGACACGTCACATGTGACGATGGCGATGGTTCCTCTATGTACCTGCAATTACAAGATCTTTTGGGTGATTTCACCAATCCTTGTGTAATGGACTGCAAGATAGGTGTGAGGACGTACCTAGAAGAGGAGCTGGCAAAGGCTAAAGAAAAACCAAAATTACGCAAGGATATGTACGAGAAGATGATACAGATAGATTCCAATGCGCCAACTGAGGAAGAACACCGATTGAAAGGGGTCACCAAACCTAGGTACATGGTCTGGAGGGAGACAATATCGTCTACTGCAACTTTAGGCTTTAGAATAGAAGGTATAAAGAAAAGTGATGGTAAATCAAGTAAAGATTTCAAAACTACTAGAACGCAAGCTCAAATAAAAGAAGCATTTAAAGATTTTGCTGACGGATTTCCCCATGCTGTGCCCAAGTATATCCAGAGGCTTAAAGCGATCAAAGCAACGCTGGAGGTGTCCAGTTTCTTCCATTCGCATGAGATGATTGGCAGTTCTCTACTATTTGTGCATGACCAGAAGAACGCCAATGTTTGGCTAATTGATTTTGCTAAAACTTTAGAACTTCCAAAGAGAATAAAGATTGATCATGCTTCTTCATGGGTAGTTGGCAATCATGAAGATGGCTACCTGATTGGTATAAATAATTTAATAAATATTTACTCTGAGATGAATGCAGAAGCTCAGGCTGCTATGAATACAACGCTGGTGGTGACTGCACCGACGGATGCAGTAGAGAATGCACCACAACACCAGCAGCCACCTACCCAACATATCAATCACTCACATGAAGTCACTTGA</t>
  </si>
  <si>
    <t xml:space="preserve">MTGGSRRAERRSPSPRSPPLAAPGYEQYSRSLLDVPYLNVEYGEASSDDLSSEWDSDVPEPPQKPSGWRKLRNIVQWTPFFQTYKKQRYPWVQLAGHQGNFKAGPEPGTILKKLCPKEQLCFQILMKDILRPYVPEYKGHVTCDDGDGSSMYLQLQDLLGDFTNPCVMDCKIGVRTYLEEELAKAKEKPKLRKDMYEKMIQIDSNAPTEEEHRLKGVTKPRYMVWRETISSTATLGFRIEGIKKSDGKSSKDFKTTRTQAQIKEAFKDFADGFPHAVPKYIQRLKAIKATLEVSSFFHSHEMIGSSLLFVHDQKNANVWLIDFAKTLELPKRIKIDHASSWVVGNHEDGYLIGINNLINIYSEMNAEAQAAMNTTLVVTAPTDAVENAPQHQQPPTQHINHSHEVT*</t>
  </si>
  <si>
    <t xml:space="preserve">RPRC014558-PA | Query (start-end): 31-411, Subject (start-end): 1-127 | 64.567 %ID | evalue: 3.22e-60</t>
  </si>
  <si>
    <t xml:space="preserve">FBpp0099409 | Query (start-end): 46-408, Subject (start-end): 5-118 | 38.017 %ID | evalue: 7.63e-20</t>
  </si>
  <si>
    <t xml:space="preserve">SSP_BOMIG | Query (start-end): 100-411, Subject (start-end): 33-133 | 31.731 %ID | evalue: 1.21e-10 | RecName: Full=Probable salivary secreted peptide; | Eukaryota; Metazoa; Ecdysozoa; Arthropoda; Hexapoda; Insecta; Pterygota; Neoptera; Holometabola; Hymenoptera; Apocrita; Aculeata; Apoidea; Apidae; Bombus; Bombus</t>
  </si>
  <si>
    <t xml:space="preserve">PF15868.6 | MBF2 | Transcription activator MBF2 | 46-136 | E: 8.8e-24</t>
  </si>
  <si>
    <t xml:space="preserve">GO:0005576; cellular_component; extracellular region</t>
  </si>
  <si>
    <t xml:space="preserve">ATGCAGTTTGATACGGAAATTTATAAAACAATGCACATCAAAATAGTGGTTTTGCTGATATTTGCCATTTCTGCCACATCGTGGGCATATCCAAAAACTGCATGCGGATCAGGGCCAACACATGATTTGCTTCAGGGTCGTAGACAATTGGGAGATACACTACTCTATTCAACAAGAGAAAAGATGCCCGCATCTTTCTTAAGAGTACAATCTCGAGATGTTAAATGGCCAGCAAAACACATGCAAGCGTACCAACACATCACAAGAATAGAAGTTTGGGATCAAAAACATGACGGATCTGGAGGCTGTGCTTTCCTGGCTAGTGGCGGTATAGGACAGAACTATGTAAAACTGCATCTGAAAACACAACGTGGTGGCAGTTTTGATTTTCTAATCAACATTTATGGAAGATAA</t>
  </si>
  <si>
    <t xml:space="preserve">MQFDTEIYKTMHIKIVVLLIFAISATSWAYPKTACGSGPTHDLLQGRRQLGDTLLYSTREKMPASFLRVQSRDVKWPAKHMQAYQHITRIEVWDQKHDGSGGCAFLASGGIGQNYVKLHLKTQRGGSFDFLINIYGR*</t>
  </si>
  <si>
    <t xml:space="preserve">RPRC014274-PA | Query (start-end): 1-1104, Subject (start-end): 1-367 | 92.391 %ID | evalue: 1.13e-177 / RPRC014274-PA | RPRC014274-PA | Query (start-end): 1585-2310, Subject (start-end): 537-772 | 88.843 %ID | evalue: 1.33e-96</t>
  </si>
  <si>
    <t xml:space="preserve">FBpp0289748 | Query (start-end): 166-711, Subject (start-end): 376-553 | 45.745 %ID | evalue: 4.52e-33 / FBpp0289748 | Query (start-end): 2383-2559, Subject (start-end): 1034-1092 | 79.661 %ID | evalue: 1.46e-21</t>
  </si>
  <si>
    <t xml:space="preserve">BUN2_DROME | Query (start-end): 166-711, Subject (start-end): 267-444 | 45.745 %ID | evalue: 1.47e-31 | RecName: Full=Protein bunched, class 2/F/G isoform; | Eukaryota; Metazoa; Ecdysozoa; Arthropoda; Hexapoda; Insecta; Pterygota; Neoptera; Holometabola; Diptera; Brachycera; Muscomorpha; Ephydroidea; Drosophilidae; Drosophila; Sophophora / BUN2_DROME | Query (start-end): 2383-2559, Subject (start-end): 1159-1217 | 79.661 %ID | evalue: 3.85e-20 | RecName: Full=Protein bunched, class 2/F/G isoform; | Eukaryota; Metazoa; Ecdysozoa; Arthropoda; Hexapoda; Insecta; Pterygota; Neoptera; Holometabola; Diptera; Brachycera; Muscomorpha; Ephydroidea; Drosophilidae; Drosophila; Sophophora</t>
  </si>
  <si>
    <t xml:space="preserve">PF01166.19 | TSC22 | TSC-22/dip/bun family | 812-866 | E: 6.1e-29</t>
  </si>
  <si>
    <t xml:space="preserve">KEGG:dme:Dmel_CG42281</t>
  </si>
  <si>
    <t xml:space="preserve">GO:0005829; cellular_component; cytosol / GO:0005634; cellular_component; nucleus / GO:0003700; molecular_function; DNA-binding transcription factor activity / GO:0042803; molecular_function; protein homodimerization activity / GO:0007304; biological_process; chorion-containing eggshell formation / GO:0001751; biological_process; compound eye photoreceptor cell differentiation / GO:0008340; biological_process; determination of adult lifespan / GO:0046843; biological_process; dorsal appendage formation / GO:0036335; biological_process; intestinal stem cell homeostasis / GO:0016319; biological_process; mushroom body development / GO:0043066; biological_process; negative regulation of apoptotic process / GO:0009996; biological_process; negative regulation of cell fate specification / GO:0007297; biological_process; ovarian follicle cell migration / GO:0030307; biological_process; positive regulation of cell growth / GO:0008284; biological_process; positive regulation of cell population proliferation / GO:0002052; biological_process; positive regulation of neuroblast proliferation / GO:0042246; biological_process; tissue regeneration</t>
  </si>
  <si>
    <t xml:space="preserve">GO:0003700; molecular_function; DNA-binding transcription factor activity / GO:0006355; biological_process; regulation of transcription, DNA-templated</t>
  </si>
  <si>
    <t xml:space="preserve">ATGGCTGACAGTGCAAGTATACTCTCTTCGAAAAATTCTGAAAAAAGTAAGCTTACGAATTCAGTTAGCCGTACAACTAGTGAAACTTTGCGTCTAGCCGATCCTGATAAAGCAATTAGTCAACCTAATTCTTTATCGACGTCTACACCAAAGAAGAAAACTTCGTTTCAAATAACTAGTGTGATAGTAGGGTGTAGGTCTAGTAATGATGGAGGTGACGATTCGGCTGATGATTTAGATGAGTCACATACTGAAGATATATCTGAAGTAGTCGACAATTCAAGAGTCACTGATATAGAGAATGAAACACCTAGTTATTCAGAAGATACCTTTTCCAAGGATGACGTTTTCTTCAATGCTTCTTCATCTTTAGTGTCGGCGCCAGTGATACCCACTAGTTCTCAGTATGGTTTAGCCATTTTAGCATCAACTGAGAATAGTGAAAGTGCTTCGAACCAAACTGACAATTGTGAAAATAGTGGAACAACAGTTGAAGTGACAGAAAGTGTTATAAATTTAGGTGTTGTTAGTACTAAACATGATCCTGAAATGAGAGACATGCATCCACCTGCACCTAGAACAGAGAGGTTTAAAGTGGTTAAAATTGAAAGTACTGAACCCTTTAAACGTGGCCGATGGGTATGTATGGACTATTTAGATCATAATATTGCACAAAATCAATCCGCTACTGGCAAAACAGATAGTGACAGTACTCATCAGAATACTGTAGCGACTGAATATTCTGGGCAAGAGAGTAGTTCAGTGAATAACATACCAACAGCTGGTGCACCTGCGGAAGAAGTTGTACAAAGTGCTGTTCCAGCATCTGCTCCAGCAACAGTAGTTGCTTCAGCACCAGTACCGGAGCAAATTAATAATAATAATCCTGTGAATATTCAGTCAGCAGATAGTAATCAACAGGCAGTGAATAACATGCCTATTAGCGCTCCATCTGCTCTTCCTTCATCTTATACGTCTGTTTCACCAGGGCAGTCTCTGCAGAACAATATGCAAATGCCTCCTAATGCAGTTGTTAGTTCGCAGCAACCTCAGGTGACGCAACAGGCCCAAAGCCTGTCACAGGTGCATATGCAGCAAATAATGGCTAATTCCAATCAGCATCAGAGCCTGCAGTCTCAACAAATGCAACAAGTTTTAGCGAATGCCAATGTAATGCCAATGCAGCAACAGCAAGCCCAACAACAGCAGCAGCAAAACCAACAGCAACAGCAGCCTCCTCCTCCCCAACAGCCACCGCAACCTCAACAGGCGCAGATGCAAAGTCAACAACCTATTCAGCAGCCAATGATGCAGCAGCAGATGCAGCAAATGCCATCTATGCATCAGCCTCAGCAACAGTATCAACCTCAGCAACAGCAGCCTATGGCACAACAACAAACTTTTCAGTCTATGATGCCACAACAACTTCCACCTCAGCAGTCTCTACAACCACAACTTCAACAAGTCCATATGCAACCGAGTTTACCTCCAAATATTCAGCAGATGCCAATGCAACAACAGCAGGGACAACCAGTTCAACAACAACAAATGATGCAGCAACAGATGCCACAAATGCCTCATCAAGTATCATATACACAACAGCTGACACAATCCCAACCAACAATTGTCTCCCAACCGAGTGCTCAGCAGCAGGTACCCACTGGAATGTTACCTCATCAGATGCATCCTCAATTGCAGAACTTCCAACAAAATCAGATGCTAGCAAATATGCAGCCACAGCCTATCATGAATATTCAGTCACAACCACATCTTCAACCTCAGTATTATCCAACCTCAATGCCTCAAACTTCTACCATGCCAGGAGGTATGATGCCAACCATGTCTCAGGGGAGCAGTTTACCCGTTTCAATGCAAGGTCCTAGTGTAACATTACCACCTTTGCAGACATATACATCTATAGCTCAGCAAATGCAGCAACTGCCAGGCATGCCTCAGACACCTCCTGTACAAACTTCAGTGCAGTATTCCTTGCCATGTAGTATGGCAGGACAACAGCCCCCTTCTGTGCAGCCAATGTCTCAACCGCTTCCAAATCTTATGCAGCAGACGCCTCAAAGTTATGCAAGTATAGGATCTCCAGCACAATCTTATGCTTCAAGTGTAGTGAGTTCTCTCCAGTCATCAGTTACTGAACCTGTGAGTGTTCTATCATCTGTGGGTTCAGTATCAGAACAGCCACCTTTAGCAATAGCAACAGATTATATGCCAGCACCTACGGCTGCCCTATTGGAATCACTAGCTGAAGTGACAGCTTCACCTGATGAACAACAGCCAACCAGCGAAGATCCTGAAAGTTTGCGGGGCCTTGCGAGGGCTCTGGCCAGTGCGGCCCTTGAACTACAGCCACCAGCTGTACAACACAGTGCGTCAGGAGCTAGTGCAGTTGCAATTGATAACAAGATTGAACAAGCTATGGACCTGGTCAAAAGTCACTTAATGTATGCTGTTCGTGAAGAAGTAGAAGTATTAAAGGAGAAAATTGCTGAGCTGATGGAACGTATATCACAGTTGGAGTCAGAGAACAATATTTTACGTGCTGGAGCAAGCCCAGAGACTTTGGCACAACTACCAGCTCCACAGCCTCAGCAAACCAATAATCCGTCATAG</t>
  </si>
  <si>
    <t xml:space="preserve">MADSASILSSKNSEKSKLTNSVSRTTSETLRLADPDKAISQPNSLSTSTPKKKTSFQITSVIVGCRSSNDGGDDSADDLDESHTEDISEVVDNSRVTDIENETPSYSEDTFSKDDVFFNASSSLVSAPVIPTSSQYGLAILASTENSESASNQTDNCENSGTTVEVTESVINLGVVSTKHDPEMRDMHPPAPRTERFKVVKIESTEPFKRGRWVCMDYLDHNIAQNQSATGKTDSDSTHQNTVATEYSGQESSSVNNIPTAGAPAEEVVQSAVPASAPATVVASAPVPEQINNNNPVNIQSADSNQQAVNNMPISAPSALPSSYTSVSPGQSLQNNMQMPPNAVVSSQQPQVTQQAQSLSQVHMQQIMANSNQHQSLQSQQMQQVLANANVMPMQQQQAQQQQQQNQQQQQPPPPQQPPQPQQAQMQSQQPIQQPMMQQQMQQMPSMHQPQQQYQPQQQQPMAQQQTFQSMMPQQLPPQQSLQPQLQQVHMQPSLPPNIQQMPMQQQQGQPVQQQQMMQQQMPQMPHQVSYTQQLTQSQPTIVSQPSAQQQVPTGMLPHQMHPQLQNFQQNQMLANMQPQPIMNIQSQPHLQPQYYPTSMPQTSTMPGGMMPTMSQGSSLPVSMQGPSVTLPPLQTYTSIAQQMQQLPGMPQTPPVQTSVQYSLPCSMAGQQPPSVQPMSQPLPNLMQQTPQSYASIGSPAQSYASSVVSSLQSSVTEPVSVLSSVGSVSEQPPLAIATDYMPAPTAALLESLAEVTASPDEQQPTSEDPESLRGLARALASAALELQPPAVQHSASGASAVAIDNKIEQAMDLVKSHLMYAVREEVEVLKEKIAELMERISQLESENNILRAGASPETLAQLPAPQPQQTNNPS*</t>
  </si>
  <si>
    <t xml:space="preserve">TRINITY_DN3318_c1_g1_i9.p1 (Triin-ABCH2)</t>
  </si>
  <si>
    <t xml:space="preserve">RPRC011760-PA | Query (start-end): 19-1959, Subject (start-end): 11-668 | 36.858 %ID | evalue: 4.8e-145</t>
  </si>
  <si>
    <t xml:space="preserve">FBpp0292406 | Query (start-end): 13-1983, Subject (start-end): 40-762 | 35.294 %ID | evalue: 5.39e-135</t>
  </si>
  <si>
    <t xml:space="preserve">ABCGN_DICDI | Query (start-end): 10-1908, Subject (start-end): 3-662 | 27.586 %ID | evalue: 2.19e-68 | RecName: Full=ABC transporter G family member 23; | Eukaryota; Amoebozoa; Evosea; Eumycetozoa; Dictyostelia; Dictyosteliales; Dictyosteliaceae; Dictyostelium</t>
  </si>
  <si>
    <t xml:space="preserve">PF00005.28 | ABC_tran | ABC transporter | 24-158 | E: 2.2e-26 / PF13304.7 | AAA_21 | AAA domain, putative AbiEii toxin, Type IV TA system | 128-189 | E: 3e-08 / PF12698.8 | ABC2_membrane_3 | ABC-2 family transporter protein | 287-653 | E: 7.6e-25 / PF01061.25 | ABC2_membrane | ABC-2 type transporter | 471-622 | E: 1.7e-17</t>
  </si>
  <si>
    <t xml:space="preserve">KEGG:ddi:DDB_G0269026</t>
  </si>
  <si>
    <t xml:space="preserve">GO:0016021; cellular_component; integral component of membrane / GO:0005524; molecular_function; ATP binding / GO:0016887; molecular_function; ATPase activity</t>
  </si>
  <si>
    <t xml:space="preserve">GO:0005524; molecular_function; ATP binding / GO:0016887; molecular_function; ATPase activity / GO:0016020; cellular_component; membrane</t>
  </si>
  <si>
    <t xml:space="preserve">ATGGATAAAGAAAAATTAGCAGTAACAATACGTGGAGCTTACAAAACTTACGATACAAAGAACTTTGTACTGAAGGGGCTGAACATGCATGTCAGAGAAGGAAGCATCTATGGATTGCTGGGTTCCAGTGGATGTGGTAAATCAACATTACTAAATTCAATAGTAGGTCTAGTTGGATTAGACAATGGAACTATACTGCTGTCAGTCAAATCCAAAAGAGATGTAGGATATATGCCTCAGTCAGTATGTTTATATGAACAATTAACGATTGAAGAATTATTAAATTATTTTGCAACAATGTACGGAATGTCAAATACAAAGAGGCAAACTAGGATGGACTTAATGTTCGATATGTTAGATCTACCTGATAAACATAAATGCATTCCTGAATTAAGTGGTGGGCAAAAAAGGCGTGTCTCACTGGCAATTGCACTGATACATGATCCAGAACTATTAATGCTTGATGAACCAACTGTAGGATTGGACCCTATGTTGAGACATAGGATTTGGGAGTTTTTACTTAATTGGTGTGAAGATAGACGTAAGACTGTGATAATTACCACACATTACATAGAGGAAACAAAACAAGCGCATACAGTAGGTCTAATGAGAGAAGGAATTATGCTGTGCGAGAAGTCTCCACAAGCAATTATGGGAAACTATAATACACAGAGTTTGGAAGATGCCTTTTTAAAATTATGTCTGCAGCAGAGTTACGAGGAAGTTGCCATTAGACCAGTTCGTAGCAAAGAATTAACCTTCTCCCCAATAACTTTTAATAATGAAAGTTTCACTAGATCGAGATTTGCAGCAGAAATTAAAAAAAATTTAATATATTTATGGAGAAATTTATCTGTAACATTTTTTATATTTGGACTTCCATCAGTCTGTATTCTACTATTTTATTTCGCATACGGCAGAGAACCAGAAAATATGTCATTGGCTGTGGTAAACGATGATACATCACTCTGTGGGAACTATAGTTATCAACCGAATGTATGCGATATGAGTCATCTCAGTTGTAATTATCTACATCACTTGAAAGAGAAAAAAATTTCTTTGGTGGATTATAAGGAAGTTGCAACAGCTATAGCCCATATAAAAAACACGGACATTTGGGGAGTGCTGCATTTTTCATCTGATTTCTCTAGCGCCCTCTCAGTCAGGTTAAATGATCCTTTGATATTGAATGATGAAGTTGTGGATAATAGTATTGTGGCAGTCTATATGGATTCTTCTGATAAAATTGTAAACGAACTGTTGCGTAGCAAACTCCATAAAAGTTATTTCGAATTGTCAAAGGAGTTATATCACGCTTGTGGATACCCAGACGAACTTGCAGATCTTCCAATAAAATTTGAAAAACCAATATATGGAAGTCTTAATCAAGGTTCCTTAGAATTTTCTGCGCCAGCACTGATTAGTGTATTACTATTTGGAATGCCATTAATATGTAGTTCTGCATTCATAGAAGAGAAAAATTCGGGTGCCATCAGTCGTAGCATAGTTGCAGGCACCAGTTTGTTGGAAGTGTTAACCGCACATGTAATTGTTCAGATTGGCCTGCAAGTACTTCAGCTAGTTAGCAGTATGATAATGATGTATTGGATTTTAAAATTCCCACTGGATAAACCATTTCTCTGTACGGTCCTGTTATTGCTGCAAGGTTTAGCTGGTACAGCTGTTGCTTTTTCAATATCTACATCTCTGTCTCATATAATAGTAGTAGCATGCTTTAATACGACAGGTGTCTTGATGATTTTTTTAATTGGAGGTGCGGTATGGCCAGTTGAAGGTATACATTCTTCTATAAAATTATTGTCCTGGATTGTACCAAACACTTTGACAACTCTATCATTAAGAAATTTAACTATAAAAGGATGGGATTTCACGCATAAAAATGTATATTTAGGATTTATTTGCAGTAGCTCGTGGATAATTGTGTTTACAGTAATTACATGTATTTATGTTAAGAGAAATAAAACTACACCTTTTTTGTCGAAAAAAGTGCGGTAA</t>
  </si>
  <si>
    <t xml:space="preserve">MDKEKLAVTIRGAYKTYDTKNFVLKGLNMHVREGSIYGLLGSSGCGKSTLLNSIVGLVGLDNGTILLSVKSKRDVGYMPQSVCLYEQLTIEELLNYFATMYGMSNTKRQTRMDLMFDMLDLPDKHKCIPELSGGQKRRVSLAIALIHDPELLMLDEPTVGLDPMLRHRIWEFLLNWCEDRRKTVIITTHYIEETKQAHTVGLMREGIMLCEKSPQAIMGNYNTQSLEDAFLKLCLQQSYEEVAIRPVRSKELTFSPITFNNESFTRSRFAAEIKKNLIYLWRNLSVTFFIFGLPSVCILLFYFAYGREPENMSLAVVNDDTSLCGNYSYQPNVCDMSHLSCNYLHHLKEKKISLVDYKEVATAIAHIKNTDIWGVLHFSSDFSSALSVRLNDPLILNDEVVDNSIVAVYMDSSDKIVNELLRSKLHKSYFELSKELYHACGYPDELADLPIKFEKPIYGSLNQGSLEFSAPALISVLLFGMPLICSSAFIEEKNSGAISRSIVAGTSLLEVLTAHVIVQIGLQVLQLVSSMIMMYWILKFPLDKPFLCTVLLLLQGLAGTAVAFSISTSLSHIIVVACFNTTGVLMIFLIGGAVWPVEGIHSSIKLLSWIVPNTLTTLSLRNLTIKGWDFTHKNVYLGFICSSSWIIVFTVITCIYVKRNKTTPFLSKKVR*</t>
  </si>
  <si>
    <t xml:space="preserve">RPRC013879-PA | Query (start-end): 202-1650, Subject (start-end): 8-476 | 92.547 %ID | evalue: 0</t>
  </si>
  <si>
    <t xml:space="preserve">FBpp0293087 | Query (start-end): 295-1650, Subject (start-end): 94-532 | 44.565 %ID | evalue: 1.55e-131</t>
  </si>
  <si>
    <t xml:space="preserve">TTAGATGAAGTGAGAATATCCAACACAAACAGTACCAAAACAGTTTCAGTGTCTATATCAACATCGGGTGAGATGCCAGCTTGTGCGGAAGAAAGTGTTGGTCGACTATGGCGTGCGAACAGCGGAGGCTCTACACCACCTTCACCGACCACACCGCTCTCATGTTCTCCACCGCCAAGACTTGTCAGATCTTCATCCTCCACTTTCACATTGTTGGACAGACGTTATTTAACACCGTCACCACCGCCGCCAGAACCAGATCTTGGTATATTACCAAATATAATCGGTTGGTATCCTACATTTATTTTAAGATTTTCACGCAATCTATTGGCCACTTTTATTTATCTTGTTTGGAGTCAATTTTTCATGATGGGCCCAACTTTATGGTTGTCCGCATGGTTGTGGATATTTTGGAAATGTGTACAGTTACCATTATCGTTAATGAAATGGATATTAACGTTGATTATAACACCAGCTACAGAATTGGCACGCAAAAAAAGGACTGTACTAATAAGTGGTGGCGGTTCTGTACAGACTTTACATCTGGCTAGAAATTTTTATTGTGCAGGAGCTAGAGTTGTCGTTGTAGAAGTTGAAGGATTGTTTGGTTTGACTAGATTTTCTACAGCTGTGGATAAGTTCTACACAGTACCAAAACCGAATGGTGATCGTGCTGAAGAATATATAGAAGCGTTGAAATCCATTGTTATTAAAGAGAAAGTAGCCTATTTTATACCAGTATGTGTCACTAATACAGCCTATTATGATGCTCTTGCCAAACCGCATCTAGAACTTTTAGGAACCACAGTTTTTTGTCCAGGATTAAAAGAAGTTTGCCTGTTGGATGATGTAATGGAACTATTAAGAAAGTGTCAAACCGAAGGTATGGCTACGCCAGAATATTATCCAGTTATGTCCAAAGAAGAAGTCTACAGACTTTATGATGAGGAAGTGTTAAAAACTGGCCGCCATATTATGTTCAGTTCAGGACCGCTCGGCTGTAGAGACAGAATGAAAATCTTATTACCAAATATTAAAAGAGAATTTAAATCACCGCATTATATATCTTTGCAAAGGCCATGGGTTATCGTCAAGGATTATCCTGGTGATCATTTCATCACTTGTACAACAGTTAAAGAAAGTAAAGTTGTAGCAAATGTGACCTGCCGTGTAGAAGGTTCAGCCGGCCGGTTAGTACCAATGGAACATAAAGAAATTGAATTATGGTTGAATCAATTATTTTCAACATTGAAATTTATTAGGCCAATATCTGGTCATATGAGTTTTAGATTTGTTGAGTGTACAAATAGTGGTAGTGTTGTACCATTAGGTTGTCGTGTCGGCGTATCACTTCCATATATCTGCCATACTAGTGTACATGCAAGACTTGTCTGGAAACCATGTCGTCATTTTACTAGACAAGCTTCTGGTCCGTTAGTAGCACCGCAAGGTCGTTATTGGATGCATGAAGCTGTTATAGATACATTGAAACATCCCAGTGTACAAGCTGTCAGCAAACTAATTGGCACAGTCTTGGATAAGAGAGAAGCTTTATTCTCATACTGGGATCCGTTACCATATTGTGCTTATTATCACATACAATTACCTTTTACAAACGTTCAAAAGATCATACAGGGGCAAAATAATAATCGGCGGCATAATTTCCACACGCTGTAG</t>
  </si>
  <si>
    <t xml:space="preserve">LDEVRISNTNSTKTVSVSISTSGEMPACAEESVGRLWRANSGGSTPPSPTTPLSCSPPPRLVRSSSSTFTLLDRRYLTPSPPPPEPDLGILPNIIGWYPTFILRFSRNLLATFIYLVWSQFFMMGPTLWLSAWLWIFWKCVQLPLSLMKWILTLIITPATELARKKRTVLISGGGSVQTLHLARNFYCAGARVVVVEVEGLFGLTRFSTAVDKFYTVPKPNGDRAEEYIEALKSIVIKEKVAYFIPVCVTNTAYYDALAKPHLELLGTTVFCPGLKEVCLLDDVMELLRKCQTEGMATPEYYPVMSKEEVYRLYDEEVLKTGRHIMFSSGPLGCRDRMKILLPNIKREFKSPHYISLQRPWVIVKDYPGDHFITCTTVKESKVVANVTCRVEGSAGRLVPMEHKEIELWLNQLFSTLKFIRPISGHMSFRFVECTNSGSVVPLGCRVGVSLPYICHTSVHARLVWKPCRHFTRQASGPLVAPQGRYWMHEAVIDTLKHPSVQAVSKLIGTVLDKREALFSYWDPLPYCAYYHIQLPFTNVQKIIQGQNNNRRHNFHTL*</t>
  </si>
  <si>
    <t xml:space="preserve">RPRC013247-PA | Query (start-end): 151-1341, Subject (start-end): 4-400 | 88.665 %ID | evalue: 0</t>
  </si>
  <si>
    <t xml:space="preserve">FBpp0073262 | Query (start-end): 109-1341, Subject (start-end): 33-457 | 61.268 %ID | evalue: 0</t>
  </si>
  <si>
    <t xml:space="preserve">ACP7_MOUSE | Query (start-end): 124-1320, Subject (start-end): 32-429 | 57.96 %ID | evalue: 1.74e-169 | RecName: Full=Acid phosphatase type 7 {ECO:0000305}; | Eukaryota; Metazoa; Chordata; Craniata; Vertebrata; Euteleostomi; Mammalia; Eutheria; Euarchontoglires; Glires; Rodentia; Myomorpha; Muroidea; Muridae; Murinae; Mus; Mus</t>
  </si>
  <si>
    <t xml:space="preserve">PF16656.6 | Pur_ac_phosph_N | Purple acid Phosphatase, N-terminal domain | 42-133 | E: 1.7e-20 / PF00149.29 | Metallophos | Calcineurin-like phosphoesterase | 144-348 | E: 2.2e-23 / PF14008.7 | Metallophos_C | Iron/zinc purple acid phosphatase-like protein C | 373-434 | E: 1.4e-19</t>
  </si>
  <si>
    <t xml:space="preserve">KEGG:mmu:101744 / KO:K22390</t>
  </si>
  <si>
    <t xml:space="preserve">GO:0005576; cellular_component; extracellular region / GO:0003993; molecular_function; acid phosphatase activity / GO:0046872; molecular_function; metal ion binding</t>
  </si>
  <si>
    <t xml:space="preserve">GO:0003993; molecular_function; acid phosphatase activity / GO:0046872; molecular_function; metal ion binding / GO:0016787; molecular_function; hydrolase activity</t>
  </si>
  <si>
    <t xml:space="preserve">ATGAAGTTTTGTATCATAATTTTGGTCGTGCTGTTTTGTATAAATTTAATTAATGGACTTGAAGAATATAATTTAAAGAAAAAATCCAAGCATAAACATCATCATGGGATATTGAAGTATCAACCTGAACAGATACATATTGCTTATGGTGAAAATGCTGATGAAATAGTAATTACATGGTCAACATTTGATGCAACACCAAACTCAACAGTTGAGTATGGTATTGGTGAACTAACTGATATAGTTGAAGGTTATTCCAAAAAATTTGTTGATGGAGGTAAAGAGAAACGAGCCCAATATATCCATAGAGTTAGATTAACTAATCTTAAACCTTTAACTAAATATGTATATCATTGTGGTAGTGATCTTGGTTGGTCAGAAGAGTTTTGGTTTAAAACAGTAGATCCTACAGAATCATGGTCCCCACATTTAGCCGTTTATGGTGATATGGGCAATATTAATGCAAGATCTTTACCTAGGCTGCAAGAAGAAACTCAACGTCATGTTTATGATGCTATACTACATGTTGGAGATTTTGCATACGACATGAAAGATAAAAATGGTAGAGTTGGTGATGAATTTATGCGACAAATACAACCAATAGCCGCCTATGTTCCATATATGGTGAGTCCTGGAAACCACGAGCAAGCATACAATTTCAGTCACTATAGAGAAAGATTTAGTATGCCTGGACCTTATGAGAATTTATTTTATAGTTTCAATTTAGGACCAGCGCATTTCATTAGTATCAATACCGAAGCATATTATTTTTTGGAATATGGTTTAAAATTGCTTACTAAACAATATTATTGGCTTATAGAAGACCTTAAGAAAGCAAATTTACCGGAAAATCGCCAAAAAAGGCCATGGATTATCACATATGGACATAAACCAATGTACTGTTCTAATTATTATAAAGATGATTGTAAAATGTTCTCTTCACGAGTTAGAACTGGATTACCATTAATGGAATGGTTTGGTTTAGAAGATCTATTTTATGAATATGGAGTTGATTTAGAAATCTGGGCACATGAACATTCATATGAAAGATTATGGCCTATTTATAATTATCACGTTAAAAATGGAAGTTTGGATCAACCTTATGTTAATCCTGAAGCTCCAGTACATATTATAACTGGATCTGCGGGTTGCAAAGAATTCACATCCAATTTTACAAGACACGCTAAACCATGGTCCGCGTTTAGATCACTTGAATATGGTTATACACGTTTACAAGTCCTTAATGCTTCTCATTTACATATTGAACAAGTAGCTGTTGATAAAGAAGGAGAAATCATAGACGATGTGTGGGTAGTTAAGAACAAACCTAGAACCTACAAAAAGTGA</t>
  </si>
  <si>
    <t xml:space="preserve">MKFCIIILVVLFCINLINGLEEYNLKKKSKHKHHHGILKYQPEQIHIAYGENADEIVITWSTFDATPNSTVEYGIGELTDIVEGYSKKFVDGGKEKRAQYIHRVRLTNLKPLTKYVYHCGSDLGWSEEFWFKTVDPTESWSPHLAVYGDMGNINARSLPRLQEETQRHVYDAILHVGDFAYDMKDKNGRVGDEFMRQIQPIAAYVPYMVSPGNHEQAYNFSHYRERFSMPGPYENLFYSFNLGPAHFISINTEAYYFLEYGLKLLTKQYYWLIEDLKKANLPENRQKRPWIITYGHKPMYCSNYYKDDCKMFSSRVRTGLPLMEWFGLEDLFYEYGVDLEIWAHEHSYERLWPIYNYHVKNGSLDQPYVNPEAPVHIITGSAGCKEFTSNFTRHAKPWSAFRSLEYGYTRLQVLNASHLHIEQVAVDKEGEIIDDVWVVKNKPRTYKK*</t>
  </si>
  <si>
    <t xml:space="preserve">RPRC001468-PA | Query (start-end): 640-3441, Subject (start-end): 1-948 | 92 %ID | evalue: 0</t>
  </si>
  <si>
    <t xml:space="preserve">FBpp0071548 | Query (start-end): 2797-3450, Subject (start-end): 796-1015 | 76.818 %ID | evalue: 2.81e-94 / FBpp0071548 | Query (start-end): 277-903, Subject (start-end): 1-222 | 59.375 %ID | evalue: 1.12e-44</t>
  </si>
  <si>
    <t xml:space="preserve">ASPP1_HUMAN | Query (start-end): 2716-3456, Subject (start-end): 842-1088 | 61.943 %ID | evalue: 4.25e-83 | RecName: Full=Apoptosis-stimulating of p53 protein 1; | Eukaryota; Metazoa; Chordata; Craniata; Vertebrata; Euteleostomi; Mammalia; Eutheria; Euarchontoglires; Primates; Haplorrhini; Catarrhini; Hominidae; Homo / ASPP1_HUMAN | Query (start-end): 52-1116, Subject (start-end): 21-358 | 34.783 %ID | evalue: 9.09e-51 | RecName: Full=Apoptosis-stimulating of p53 protein 1; | Eukaryota; Metazoa; Chordata; Craniata; Vertebrata; Euteleostomi; Mammalia; Eutheria; Euarchontoglires; Primates; Haplorrhini; Catarrhini; Hominidae; Homo</t>
  </si>
  <si>
    <t xml:space="preserve">PF12796.8 | Ank_2 | Ankyrin repeats (3 copies) | 959-1044 | E: 6.2e-14 / PF13857.7 | Ank_5 | Ankyrin repeats (many copies) | 980-1023 | E: 6.3e-09 / PF13606.7 | Ank_3 | Ankyrin repeat | 984-1013 | E: 5.2e-05 / PF00023.31 | Ank | Ankyrin repeat | 985-1015 | E: 0.00023 / PF13637.7 | Ank_4 | Ankyrin repeats (many copies) | 987-1038 | E: 1.6e-13 / PF13606.7 | Ank_3 | Ankyrin repeat | 1017-1042 | E: 5.1e-06 / PF00023.31 | Ank | Ankyrin repeat | 1017-1048 | E: 3.2e-06 / PF00018.29 | SH3_1 | SH3 domain | 1090-1136 | E: 5.5e-13 / PF14604.7 | SH3_9 | Variant SH3 domain | 1090-1138 | E: 4.6e-08 / PF07653.18 | SH3_2 | Variant SH3 domain | 1090-1140 | E: 6.9e-08</t>
  </si>
  <si>
    <t xml:space="preserve">KEGG:hsa:23368 / KO:K17554</t>
  </si>
  <si>
    <t xml:space="preserve">GO:0005737; cellular_component; cytoplasm / GO:0005829; cellular_component; cytosol / GO:0005739; cellular_component; mitochondrion / GO:0005654; cellular_component; nucleoplasm / GO:0005634; cellular_component; nucleus / GO:0048471; cellular_component; perinuclear region of cytoplasm / GO:0005886; cellular_component; plasma membrane / GO:0002039; molecular_function; p53 binding / GO:0008134; molecular_function; transcription factor binding / GO:0072332; biological_process; intrinsic apoptotic signaling pathway by p53 class mediator / GO:0045786; biological_process; negative regulation of cell cycle / GO:1901216; biological_process; positive regulation of neuron death / GO:1900740; biological_process; positive regulation of protein insertion into mitochondrial membrane involved in apoptotic signaling pathway / GO:0042981; biological_process; regulation of apoptotic process / GO:1901796; biological_process; regulation of signal transduction by p53 class mediator</t>
  </si>
  <si>
    <t xml:space="preserve">GO:0005515; molecular_function; protein binding</t>
  </si>
  <si>
    <t xml:space="preserve">ATGGTGCCGCTAATAGTGCAGGTAGTGGTGGAGGAAGGCACGGTGGATGTGCCTCTAACTCCGGAGACTACCTGTCGTGACGTCATTGAATGTGTCAGAGATCCTGGCGAAGAACACTGCACACTTGTACATACTATTGGAAATAACCAAAGAGAACTGTTAGAAACAGAAAGACCTCTGGAAGTCCTGCATAGATGGGGAAGTTCCAGAGAGAGGGCGGCCTTCATGCTGAAGTATACACTACTGAAAGGTGGAGGCGGAAGAGGTAGCCATGGAATGAAGGAGCCAGATTCTTCACAGGAAACGCTAAGGCGCGGTGGGGTGGAGCTGACGGTGCGGGAGTTGGAGGCAATGGCGGTACGGCAGGAGGAAGAGATGGCCTCTCAACGGCAATTGTTGGCCGCAAAAGAACAACGGCTGAGGTACCTAAAGGAACACGAAGCCAGGCACGCTCAAGTGGCCCAAGAGCACGACCGCCTCAGACGGCTGAGAGATCGGGTCGAAGCTCAGGAATTGAAATTGAGCAAGCTGAGAGCACTGAGAGGGCAGGTCGATCACAACAAAGCCACCAACGCTACGCTCACGTCAGATCTTGACTCGATCCGCGCCCTTTTCAATGAAAAAGAAAAAGAGCTAACAATGGCCGTGGCCAAAGTGGAAGAACTGACACGGCAGCTGGAAGAAGTGCGCAGAGGAAGACAACCTACTTCATCGCCACCCGCTTCTCAAGAACTGGAACGACTACGGAGGGAACTTATGTACCGAAACAAATTAAACGAACAACAATCGGCAAGATTAAGTGAACAGCGGGAAGTCTTGTGCCAACGACAAATCGAAATGGCAAGTATAGACAAGAGGATTGCCGAATTACAAGAAAGGTTGCATAGGAAGAGAGTATTAAATCAACAATTAGCCAATCAAATTACTGCAGCTAGCAACAAAGCTAACAGTGGTTCACAGCATAATAACAGGAGCGGTTTACCAGGCATGGGATTGAACCAACAATCATTATACCATTTAGGAGCCGGCACAAACAGTGGTAAACTTCGTACAATGGCTAGTGGTAATATTGCCGCCGTGGAACCATACCATCATGTACCCACAACTACATCCTATCAACAATCTAATCTTGATCAAGATTTTATTAAACAATCTGATGTAGTGAAATCAGATGTTGGTTTACGAGGGTATTCCACTGATGTAAATCAAGAAGATGTGGCAGTACCACGAAAAGGTGGATTAACAGCACCGGCCGTTCATCACTATGTACAGGAGACGACCAAGAAAGAGCCAGTTATTCCTGGAGGTGTTAATCAACTTATGGACGATGGACCATTTGTACCGAATAAATCTGATCCTAAATATCAGACGTTACCTTATAATACGAAGTTCCAAGGACAGAATAATAATAATAACAGTAGTAATAATAATAATAACAATAACAGTGTAGCGCCCTCTATGAAAGGAAATAACAAACAGCAACGTTCATCTGCTGAGGGTAATGAAAACACAAGTGAAAACATAGAAAGTTCCAAAATAAATAACAATAGTTATAATCACATTTTAAGTAATAATAATCTAAATACAAGAAACGATGGACATAGTCAGCAACAACAACAGCAACAGATGAGCGTGGTACATAGTATACCAATACCAGCAGGTGCCAGTAAAGGTCTGGCAACTGGAGCTGTATCCGGTCAAGTTGGTTCTGCTGTACATAAATTATCATCATCGGCATCTCCCACTTCTTCTACAAGTTCATATTCTTCGATATCCCATCTTGGTCAAAGGCTATATGGAAACAATTTGTTAAATTCTGCTTTAATGGTTCGCGGACAACCGGTGGGCGGTGCATCTTCAACTACATCTTCAACTTCTTCATTAGCAACCAGCAGCAGTACCAGTTCTGCAAATGGACATCAGAAGCCTGTAAATAGTGTATCACCTTCATCAACGCAACAACATTTGTCCAACATCTATCAAACTTCATCTACAAAAATTCAACCAGTTCAACCGCAGACAATTAATCCCCCACCACAGGTTTTAATTAAAGAGGAAAGTGAGACAACTAAACCAGCACTTCCACCAAAACCTGCAACGCCTGTAAAACCCACTCCACCTCCGCCACCGAGACAGACACATAATTCTGTCGAAGTAAGACCTGGATCCGAGGAAACTCAACAGTCAGGACTGACAGTACTTAGACCAACTACCCAAGTGTCACATATCAATAAATATAATGAGGTACCAACAGAGCCGCCACCACCTTTGCCATCGTCTGAACCACCTGAAGATCCACTTTCAAACAGTCGTCGCCCTTCAGCTAATGAACTAGCCATTAAACCTAGACCACTCACCATTAAGAAACAGCCATCTTCAGAATTACCTCGTCTTAGAAACTTTCTCGTCAAAGACGATATTAATCTCAATGATGAAAAAAGAACTAGCATAGATGAGAATTTGAAGGATAGTTCATCATCACAAGAAGACGCCGACAGTCAACGTTGTACAAACAACGACAGTCCTTGCACGGAAGAACAGAACAGCAATAATGGAAGTGTTAATATTGGAAGTGGACTAGCTTTAAGATCATCCAGACGGATAGAAATGCCACCAGAATTTTTATTTCCTGAAACTCCAGCCCCACCAGCTCCACCAACTGGGCCTGTTGTGGAATTGTCTCAATCACCGTCAGAAGATCAAACTGATAGAAGTGCACCAACAGAAGAATCTGATCTTAGTGATAACAAAGATACAGCATCAGATTCTGATGCATCTACTCGAAGGAAGAAAGGAAATCTGAAAAGTTCAGCTGGAGAGAAGCAATCATTGTCTCGTCGTGTATCATTTGATCCATTAGCCTTACTGTTGGACGCATCTCTTGAAGGTGAACTGGAACTTGTGATTAGGACGGCTAGTCAAGTTGGTGATCCTAGCGCTGCCAACGATGAAGGTATCACTGCCCTACATAACGCTATCTGTGCAGGGCATTTCGATATTGTGGACTTTTTAGTTACATTTGGGTGTGACGTAAATGCTCAAGATTCAGATGGATGGACACCTCTGCATTGTGCAGCTTCGTGTAATAATGTAGCTATGGTACGGTTCTTGGTTGAACATGGTGCTTGTATATTTGCTACTACACTCAGCGATCATGAAACTGCAGCGGAAAAATGTGAGGAAGATGAAGAAGGTTTCGACGGCTGTTCTGAATATCTTTACAGTGTACAAGAAAAACTGGGCATCATGAACAATGGAGTTGTTTACGCTGTATACGATTACGAAGCGCACAATTCAGATGAGTTGACATTCAAAGAAGGAGATCGTTTGCTAGTGCTGAGGAAAGGAGACGAATGGGAAAGAGAGTGGTGGTGGGCCAGGTTAGGAGATAAGGAAGGTTATATTCCTAGAAATTTGCTTGGGCTGTATCCACGAGTCCATCCAAACAATAAAACTACTGAAGAATGA</t>
  </si>
  <si>
    <t xml:space="preserve">MVPLIVQVVVEEGTVDVPLTPETTCRDVIECVRDPGEEHCTLVHTIGNNQRELLETERPLEVLHRWGSSRERAAFMLKYTLLKGGGGRGSHGMKEPDSSQETLRRGGVELTVRELEAMAVRQEEEMASQRQLLAAKEQRLRYLKEHEARHAQVAQEHDRLRRLRDRVEAQELKLSKLRALRGQVDHNKATNATLTSDLDSIRALFNEKEKELTMAVAKVEELTRQLEEVRRGRQPTSSPPASQELERLRRELMYRNKLNEQQSARLSEQREVLCQRQIEMASIDKRIAELQERLHRKRVLNQQLANQITAASNKANSGSQHNNRSGLPGMGLNQQSLYHLGAGTNSGKLRTMASGNIAAVEPYHHVPTTTSYQQSNLDQDFIKQSDVVKSDVGLRGYSTDVNQEDVAVPRKGGLTAPAVHHYVQETTKKEPVIPGGVNQLMDDGPFVPNKSDPKYQTLPYNTKFQGQNNNNNSSNNNNNNNSVAPSMKGNNKQQRSSAEGNENTSENIESSKINNNSYNHILSNNNLNTRNDGHSQQQQQQQMSVVHSIPIPAGASKGLATGAVSGQVGSAVHKLSSSASPTSSTSSYSSISHLGQRLYGNNLLNSALMVRGQPVGGASSTTSSTSSLATSSSTSSANGHQKPVNSVSPSSTQQHLSNIYQTSSTKIQPVQPQTINPPPQVLIKEESETTKPALPPKPATPVKPTPPPPPRQTHNSVEVRPGSEETQQSGLTVLRPTTQVSHINKYNEVPTEPPPPLPSSEPPEDPLSNSRRPSANELAIKPRPLTIKKQPSSELPRLRNFLVKDDINLNDEKRTSIDENLKDSSSSQEDADSQRCTNNDSPCTEEQNSNNGSVNIGSGLALRSSRRIEMPPEFLFPETPAPPAPPTGPVVELSQSPSEDQTDRSAPTEESDLSDNKDTASDSDASTRRKKGNLKSSAGEKQSLSRRVSFDPLALLLDASLEGELELVIRTASQVGDPSAANDEGITALHNAICAGHFDIVDFLVTFGCDVNAQDSDGWTPLHCAASCNNVAMVRFLVEHGACIFATTLSDHETAAEKCEEDEEGFDGCSEYLYSVQEKLGIMNNGVVYAVYDYEAHNSDELTFKEGDRLLVLRKGDEWEREWWWARLGDKEGYIPRNLLGLYPRVHPNNKTTEE*</t>
  </si>
  <si>
    <t xml:space="preserve">ATGGCTCCCAACACCACCCCTGTCAACAGATTCATATACACCAGCAAACGATGTCTTCGGGTATTCCGAAGTCTACGAGTAAAAAAAGGAAAGGGTGAAACGACGGCTAACGAAGAACAAATCAGCCCACGACTTGCAATACGACGAGAAACATTCTATCTGAGCAGTACATCGCTGGATAAACGCCGACCTAGCGATACATCCAGCGTGAACACTATTATCACTTTACTGGACGATTGTTGTACAGTGGAAAATATGTACAATGAAAAATTGGAACACAATCGATCTGTGCTGATCGAAGGCTTGGTGTAA</t>
  </si>
  <si>
    <t xml:space="preserve">MAPNTTPVNRFIYTSKRCLRVFRSLRVKKGKGETTANEEQISPRLAIRRETFYLSSTSLDKRRPSDTSSVNTIITLLDDCCTVENMYNEKLEHNRSVLIEGLV*</t>
  </si>
  <si>
    <t xml:space="preserve">RPRC004228-PA | Query (start-end): 49-312, Subject (start-end): 11-99 | 70.787 %ID | evalue: 1.17e-36</t>
  </si>
  <si>
    <t xml:space="preserve">ATGACGACCAAGTGGCTATTGAACTACAATCAACCAACGACTGTATTTATACTTATAGTATCATTATGTTTTATTGCAAGCAGTACTGCCAACACAGTTCAACTACACAATTACCAACCATCTAAAGTTCCAGATCCATTACAACATGCCATTGAAAATCCTAACGAAATACCACCGAACGCAGACGTAGCCGATGTGGAAGAAACACCAGGTCCTCTTAGTCAAATACTTTTAGCACCTGTACAGTTAACACCAAGCCAGGGTTATGGAAAATCGTTGAAGAAACGTTCTCCAACACACTGTAAGAAGTGTGGTTATGGTGGTTACGGCGGCGGTGGTTATGGTGGCGGAGGTGGATATGGAACGCCTGTGATTGTAGTGCCAGTATCTGGAGGTGGAGGATATGGAGGCGGTTGCAGAGGCGGTGGTTGTGGCGGGGGATATGGATATAAACCATCTCCATGTGGTGGCGGAGGATGTGGTAACCAATTTCCTTCTGGAGGCGGCTGTGGAGGCGGTGGATGTGGTGGAGGTGGCTATGGTGGCTCTTACTCCTCGGCACAAGCAAGTGCAAGTTCATTTGGCTATGGAAAGAAATAA</t>
  </si>
  <si>
    <t xml:space="preserve">MTTKWLLNYNQPTTVFILIVSLCFIASSTANTVQLHNYQPSKVPDPLQHAIENPNEIPPNADVADVEETPGPLSQILLAPVQLTPSQGYGKSLKKRSPTHCKKCGYGGYGGGGYGGGGGYGTPVIVVPVSGGGGYGGGCRGGGCGGGYGYKPSPCGGGGCGNQFPSGGGCGGGGCGGGGYGGSYSSAQASASSFGYGKK*</t>
  </si>
  <si>
    <t xml:space="preserve">TRINITY_DN6530_c1_g1_i1.p1 (Triin-CSP16)</t>
  </si>
  <si>
    <t xml:space="preserve">RPRC000327-PA | Query (start-end): 1-381, Subject (start-end): 1-126 | 88.189 %ID | evalue: 1.07e-81</t>
  </si>
  <si>
    <t xml:space="preserve">FBpp0309999 | Query (start-end): 73-378, Subject (start-end): 21-122 | 57.843 %ID | evalue: 3.61e-40</t>
  </si>
  <si>
    <t xml:space="preserve">PEB3_DROME | Query (start-end): 73-378, Subject (start-end): 21-122 | 57.843 %ID | evalue: 3.6e-39 | RecName: Full=Ejaculatory bulb-specific protein 3; | Eukaryota; Metazoa; Ecdysozoa; Arthropoda; Hexapoda; Insecta; Pterygota; Neoptera; Holometabola; Diptera; Brachycera; Muscomorpha; Ephydroidea; Drosophilidae; Drosophila; Sophophora</t>
  </si>
  <si>
    <t xml:space="preserve">PF03392.14 | OS-D | Insect pheromone-binding family, A10/OS-D | 25-116 | E: 1.1e-38</t>
  </si>
  <si>
    <t xml:space="preserve">ATGAATCTATTTATACTGTCATTATTTTTAACTGCCATTGTATTTATTGGATCAATTGAAGCTGGCGAGGTATATACCTCAAAATATGATAATATTGATGTGGATAAAATTTTAAGCAATGACCGGATACTTAGCCAATATATCAAGTGTTTGATGGACGAAGGCAACTGTACTAATGAAGGAAAAGAACTTAAAAAAACACTACCAGACGCACTAGCAACAGGTTGTAATAAATGTAGCGAAAAACAGAGAGCACAAACTGAAAAAGTATTGAGACATTTAATTAAAAACAGATCAAGAGATTGGGCAAGACTTAAGGGTAAATACGACCCGACTGGAGAATATTCAAAGAAATATGAAACTAAATCACCAGCATCAAAGTAA</t>
  </si>
  <si>
    <t xml:space="preserve">MNLFILSLFLTAIVFIGSIEAGEVYTSKYDNIDVDKILSNDRILSQYIKCLMDEGNCTNEGKELKKTLPDALATGCNKCSEKQRAQTEKVLRHLIKNRSRDWARLKGKYDPTGEYSKKYETKSPASK*</t>
  </si>
  <si>
    <t xml:space="preserve">RPRC008449-PA | Query (start-end): 1-1464, Subject (start-end): 2-494 | 88.844 %ID | evalue: 0</t>
  </si>
  <si>
    <t xml:space="preserve">FBpp0308311 | Query (start-end): 4-1752, Subject (start-end): 4-599 | 52.429 %ID | evalue: 0</t>
  </si>
  <si>
    <t xml:space="preserve">SC5A8_MOUSE | Query (start-end): 16-1671, Subject (start-end): 11-555 | 29.84 %ID | evalue: 2.59e-78 | RecName: Full=Sodium-coupled monocarboxylate transporter 1; | Eukaryota; Metazoa; Chordata; Craniata; Vertebrata; Euteleostomi; Mammalia; Eutheria; Euarchontoglires; Glires; Rodentia; Myomorpha; Muroidea; Muridae; Murinae; Mus; Mus</t>
  </si>
  <si>
    <t xml:space="preserve">PF00474.18 | SSF | Sodium:solute symporter family | 45-446 | E: 1.2e-26</t>
  </si>
  <si>
    <t xml:space="preserve">KEGG:mmu:216225 / KO:K14388</t>
  </si>
  <si>
    <t xml:space="preserve">GO:0016324; cellular_component; apical plasma membrane / GO:0031526; cellular_component; brush border membrane / GO:0016021; cellular_component; integral component of membrane / GO:0015129; molecular_function; lactate transmembrane transporter activity / GO:0140161; molecular_function; monocarboxylate:sodium symporter activity / GO:0005343; molecular_function; organic acid:sodium symporter activity / GO:0015552; molecular_function; propionate transmembrane transporter activity / GO:0015636; molecular_function; short-chain fatty acid transmembrane transporter activity / GO:0015293; molecular_function; symporter activity / GO:0006915; biological_process; apoptotic process / GO:0015718; biological_process; monocarboxylic acid transport / GO:0015730; biological_process; propanoate transport / GO:0015913; biological_process; short-chain fatty acid import / GO:0006814; biological_process; sodium ion transport</t>
  </si>
  <si>
    <t xml:space="preserve">GO:0022857; molecular_function; transmembrane transporter activity / GO:0055085; biological_process; transmembrane transport / GO:0016020; cellular_component; membrane</t>
  </si>
  <si>
    <t xml:space="preserve">ATGGAAGCAGGAACGTTACTATATGATTATTTGATATTTGGTGCGTTAATTATTGGATCGTTCAGCGTGGCCATATATGGAAGATTTTCCGGTCCAAAAGAGCGCACTAAAGCGGATTATGCTTTTGCCAAAAGTTCTGTATCGATACCTGCCATGATACTTTCTATAGCCAGAGGTTTCCTTGGAGTTAGAGTATTCTTAGGTTATCCATCCGAATTATTCTACAGGGGAAGTGCCATGTGGGAAACATTATATGGCATGATTATAGCGTTCCCATTGGTCTGTTTCTTCTTTGTACCTATTTATTACAGTTTGGGCATAACCTCTGTCTATCAGTATCTGGATCTACGATTCAAATCCCGGCTAGTGAGATGTCTAGCCTCTGGAACCTATGTCTTACGAAGTGTACTGAATCTTGGTGTCACCGTGTTTACACCATGCGTTGCCTTGAAGACGATCATCGGTCTACCATATTGGACGTCCATCTGTGCTATTGTGGCCATTTCCATATTCTTCACGATTATGGGCGGCCTGCGGACAGCGATAATTGCCGATGTAGCCCAATTGCTGATTATGATGGGATGTTCGGCGGCCATCATAATACAGGGCACAATATCAGCTGGAGGCGTTGTCAATGTTGTCAACACGTCTTATACTAATGGAAGGTTACAGTTCTTCAATTTTGATCTGGATCCAACAATCCGTGTGACCACAGTATCAGCCGTAATCGGACAGCTATTCATGTCGTTATCGATATTTGGTTGCCAACAAAACTTTGTACAAAGATATTGCAGTATGTCATCACAGAGTAAAGTCAGAAAAACGCTGATGGCTAATATTCCCATTATGACCATACTGTTCAGCTTGTCCTGGGTGGTCGGTATGGTTATCTTCGCCAATTATGCCTTGTGCGACCCAAGATCATTGGGATATATCCAGGATATTGATGAAATTTTACCATTCTATGTGGAAGATAAGTTCCATTTTTTGCCTGGATTTCTTGGTCTCATAATGGCCTGTCTTTTTAATGGAGCTCTTAATCTCATGGTATCCAATTTGAATTCATTGGCTATTGTATTATGGGAAGATTTCTTCTATCAGATACCGTCATTAAAAGGAATCGGTGAGCGAGCTCAACTATGGCTCATCAAGCTTCTTGGTGCTCTATGCGGCCTAATGATCTTGGGCATTGCGTTCATTGTGGCCACACTGTCAGGAGTTATTGAAGCTTCCATGTTGATGACTTCGGCCACATCTGGTCCACTGCTTGGCGTCTTCATTTTGGCCATGTTTTACCCGCCGGCCAACTGGAAAGGTGCCGCTTTTGGCATGTTAATTTCACATGCTGTTGTACTTTGGATAACGATTGGCCGATTGACCATAGACAAACCTGAAACACCAATGTTACCTGTATCCGTGGACGGATGTACCAATACAACATTTTCATCTAATGTACCTTCACTGCCGCCAAGATCGGATCCATTTTGGTCGGATGATTTTGACGATCCAGTTGTTGGACCTGCCCAGCATGAAAGTGACTTCCTAACAATGCTGTACTCCATGACCTATATGTACTACTCTTTACTTGGGACCGTTATCACCGTATTCCTAGGCGTTATAGTGAGCTACTTTACCGGCACAGAAGATGAAAAATACGATGAAAAATTAGTACATCCTTGGGCGAGAAACCTATATAAATGGTTACCAGGACGGCGGAAATGTTTCGTAGAAGAAGTTACAGTGAACAGTCAAGTGCCGCAGGCAACACAACAACAACAACAGCAACAACGAAATGGAAGTTTGAAAAGCAATGATAAGTATAAGACAAACAAAATCTGA</t>
  </si>
  <si>
    <t xml:space="preserve">MEAGTLLYDYLIFGALIIGSFSVAIYGRFSGPKERTKADYAFAKSSVSIPAMILSIARGFLGVRVFLGYPSELFYRGSAMWETLYGMIIAFPLVCFFFVPIYYSLGITSVYQYLDLRFKSRLVRCLASGTYVLRSVLNLGVTVFTPCVALKTIIGLPYWTSICAIVAISIFFTIMGGLRTAIIADVAQLLIMMGCSAAIIIQGTISAGGVVNVVNTSYTNGRLQFFNFDLDPTIRVTTVSAVIGQLFMSLSIFGCQQNFVQRYCSMSSQSKVRKTLMANIPIMTILFSLSWVVGMVIFANYALCDPRSLGYIQDIDEILPFYVEDKFHFLPGFLGLIMACLFNGALNLMVSNLNSLAIVLWEDFFYQIPSLKGIGERAQLWLIKLLGALCGLMILGIAFIVATLSGVIEASMLMTSATSGPLLGVFILAMFYPPANWKGAAFGMLISHAVVLWITIGRLTIDKPETPMLPVSVDGCTNTTFSSNVPSLPPRSDPFWSDDFDDPVVGPAQHESDFLTMLYSMTYMYYSLLGTVITVFLGVIVSYFTGTEDEKYDEKLVHPWARNLYKWLPGRRKCFVEEVTVNSQVPQATQQQQQQQRNGSLKSNDKYKTNKI*</t>
  </si>
  <si>
    <t xml:space="preserve">ATCCGTTTGGAAACATCTCAAGAATATACTCCGTTTGGAAACACACCCCCCAGGCAACGCAGATACGAAGAAACAACGCTTATCTTCACGGGACCCGCAAGTTGGAGGACGAACACCTTTGAACTTGACATCGTCGCCGGACTTAGGCATCTTCGTAGTTCTTCTTCAAGATTAACTGCAGAACCCAACGCAAACAGGACACCCCCAGGCAACCAGAGTCACCGCCGAAGCAGTCTTCATAGAGCCAGCAAAGCTAGAGCCCGAAGTTCCGCCCAGGCTAAAACATCCCGAGTTGCAGAGGAATGGCTACCAACCCTTTATTACTGTAAGTCCACCTTTGTATACTCTATATTTAATTGTTCACGTCAAGCGAATATTGATATTGCAATTAAAACTTTGTTACATCGAGGAAAAAACAAAATTCAAAGAAAAAAATTTAAAAGAAAAAATTTAAAATTCAAGCGTAAGTTGAAATTTAATTTAAAAGAAATTTTAATGATAAAAAAAAAAATAATAATAATAAAATATATTAATAATAAATATTAA</t>
  </si>
  <si>
    <t xml:space="preserve">IRLETSQEYTPFGNTPPRQRRYEETTLIFTGPASWRTNTFELDIVAGLRHLRSSSSRLTAEPNANRTPPGNQSHRRSSLHRASKARARSSAQAKTSRVAEEWLPTLYYCKSTFVYSIFNCSRQANIDIAIKTLLHRGKNKIQRKKFKRKNLKFKRKLKFNLKEILMIKKKIIIIKYINNKY*</t>
  </si>
  <si>
    <t xml:space="preserve">TRINITY_DN7388_c0_g1_i4.p1 (Triin-HSP70-9)</t>
  </si>
  <si>
    <t xml:space="preserve">RPRC009759-PA | Query (start-end): 1-1860, Subject (start-end): 1-636 | 85.377 %ID | evalue: 0</t>
  </si>
  <si>
    <t xml:space="preserve">FBpp0083974 | Query (start-end): 1-1860, Subject (start-end): 1-635 | 76.22 %ID | evalue: 0</t>
  </si>
  <si>
    <t xml:space="preserve">HSP71_ANOAL | Query (start-end): 1-1860, Subject (start-end): 1-640 | 77.5 %ID | evalue: 0 | RecName: Full=Heat shock protein 70 A1; | Eukaryota; Metazoa; Ecdysozoa; Arthropoda; Hexapoda; Insecta; Pterygota; Neoptera; Holometabola; Diptera; Nematocera; Culicoidea; Culicidae; Anophelinae; Anopheles</t>
  </si>
  <si>
    <t xml:space="preserve">PF00012.21 | HSP70 | Hsp70 protein | 4-605 | E: 3.6e-254 / PF06723.14 | MreB_Mbl | MreB/Mbl protein | 124-373 | E: 4.8e-14</t>
  </si>
  <si>
    <t xml:space="preserve">GO:0005524; molecular_function; ATP binding</t>
  </si>
  <si>
    <t xml:space="preserve">GO:0000902; biological_process; cell morphogenesis</t>
  </si>
  <si>
    <t xml:space="preserve">ATGCCTTCAGTAGGTATCGATCTTGGTACCACTTATTCATGCGTTGGCGTATGGCAACACGGAAAGGTGGAGATAATTGCTAATGATCAAGGTAATAGAGTTACACCAAGTTATGTTGCTTTTACCGATACTGAAAGATTAATAGGCGATGCAGCTAAAAATCAAGTTGCAATGAATCCACAAAACACTGTATTTGATGCTAAAAGATTAATTGGCCGTAAATATGATGATCCGAAAATACAAGAAGATATCAAACATTGGCCATTCAAAGTGATTAATGACGGCTCTAAACCTAAGATACAAGTAGAATATAAAGGTGAAATAAAGAAATTTGCCCCAGAAGAAATCAGTTCGATGGTTTTGACAAAAATGAAAGAGACAGCTGAGGCATATCTTGGAACGACTGTAAGAAATGCTGTTGTGACAGTTCCAGCCTATTTTAACGATTCTCAACGTCAAGCTACAAAAGATGCTGGAGCAATTGCAGGCCTAAATGTTTTAAGAATAATTAATGAACCTACAGCTGCTGCACTTGCCTACGGACTAGATAAAGGATTGAAGGGTGAAAGAAACATTTTAATTTTTGACCTAGGAGGTGGAACTTTTGATGTATCCGTATTAACAATTGATGAAGGTTCCTTGTTCGAAGTGAAAGCTACTGCTGGAGACACCCATTTAGGTGGCGAAGATTTTGATAACAGATTAGTCAACCATTTGGGCGATGAATTCAAGAGAAAGTTCAAGAAAGATTTAAAGAACAATCCACGAGCAATTAGAAGATTGCGAACTGCTGCAGAAAGAGCCAAGAGAACTTTGTCGTCTAGTACTGAAGCTTCTATTGAAATTGATGCCCTTTTTGATGGTATAGATTTTTACACAAAAATTAGCAGGGCCAGATTTGAGGAACTAAACAGCGATTTATTCAGATCTACACTTCAACCAGTGGAAAAAGCATTGAAGGATGCTAAATTGGATAAATCATCAATACATGACGTAGTATTGGTAGGTGGTTCAACAAGAATACCAAAGATACAAACATTATTGCAGAATTTCTTCAATGGGAAATCACTAAACATGTCAATAAATCCTGATGAAGCTGTTGCTTATGGAGCAGCCGTACAAGCAGCCATATTGAGCGGTGATCAAAGTTCTAAAATACAGGATGTCCTTCTAGTGGATGTTACACCACTCTCATTAGGCATAGAAACAGCTGGTGGTGTTATGACGAATATAATTGAAAGAAACACAAGAATTCCATGTAAACACGCCCAAACTTTTACAACCTATTCAGATAATCAGCCAGCAGTAACGGTTCAAGTTTTTGAAGGTGAAAGAGCTATGACAAAAGATAACAATCTCTTAGGTACATTTGATTTATGTGGCATTCCACCAGCACCAAGAGGTGTACCAAAAATCGATGTTACATTTGATCTTGACGCTAATGGTATACTGAATGTTTCTGCAAAAGATAATAGTTCTGGTAGATCTAAAAACATTATCATACAAAACAATAAAGGACGTTTAACTAAAGAGGAAATAGATCGTATGGTTCATGACGCTGAAACATATAAAGCTGAAGATAATATGCAAAGAGAGCGTATAATAGCTAGAAATAAACTGGAAACATATATATTTAGTGTGAAACAAGCGGTAGACGATTGTGGCAATAAGTTGCCTTCTTCTGATAAGAACAATGTTCGTAGTAAATGTGATGAAACGCTGAGGTGGTTGGAGAACAACACACTTGCTGATAAAGAAGAATATAAGGATAAACTTGCTGAACTGCAAAAATTCTGTGTACCATATATGACGAGATTGCATAATTCAGGCCGTTCAGGTCCGACTGTGGAAGAAGTGGACTAA</t>
  </si>
  <si>
    <t xml:space="preserve">MPSVGIDLGTTYSCVGVWQHGKVEIIANDQGNRVTPSYVAFTDTERLIGDAAKNQVAMNPQNTVFDAKRLIGRKYDDPKIQEDIKHWPFKVINDGSKPKIQVEYKGEIKKFAPEEISSMVLTKMKETAEAYLGTTVRNAVVTVPAYFNDSQRQATKDAGAIAGLNVLRIINEPTAAALAYGLDKGLKGERNILIFDLGGGTFDVSVLTIDEGSLFEVKATAGDTHLGGEDFDNRLVNHLGDEFKRKFKKDLKNNPRAIRRLRTAAERAKRTLSSSTEASIEIDALFDGIDFYTKISRARFEELNSDLFRSTLQPVEKALKDAKLDKSSIHDVVLVGGSTRIPKIQTLLQNFFNGKSLNMSINPDEAVAYGAAVQAAILSGDQSSKIQDVLLVDVTPLSLGIETAGGVMTNIIERNTRIPCKHAQTFTTYSDNQPAVTVQVFEGERAMTKDNNLLGTFDLCGIPPAPRGVPKIDVTFDLDANGILNVSAKDNSSGRSKNIIIQNNKGRLTKEEIDRMVHDAETYKAEDNMQRERIIARNKLETYIFSVKQAVDDCGNKLPSSDKNNVRSKCDETLRWLENNTLADKEEYKDKLAELQKFCVPYMTRLHNSGRSGPTVEEVD*</t>
  </si>
  <si>
    <t xml:space="preserve">RPRC012740-PA | Query (start-end): 148-921, Subject (start-end): 62-321 | 59.16 %ID | evalue: 4.65e-77</t>
  </si>
  <si>
    <t xml:space="preserve">FBpp0071071 | Query (start-end): 175-942, Subject (start-end): 42-300 | 39.382 %ID | evalue: 3.15e-34</t>
  </si>
  <si>
    <t xml:space="preserve">RDHE2_HUMAN | Query (start-end): 142-942, Subject (start-end): 12-282 | 34.317 %ID | evalue: 2.32e-23 | RecName: Full=Epidermal retinol dehydrogenase 2; | Eukaryota; Metazoa; Chordata; Craniata; Vertebrata; Euteleostomi; Mammalia; Eutheria; Euarchontoglires; Primates; Haplorrhini; Catarrhini; Hominidae; Homo</t>
  </si>
  <si>
    <t xml:space="preserve">PF00106.26 | adh_short | short chain dehydrogenase | 74-261 | E: 3e-43 / PF08659.11 | KR | KR domain | 77-193 | E: 7.8e-05 / PF13561.7 | adh_short_C2 | Enoyl-(Acyl carrier protein) reductase | 80-261 | E: 2.5e-27</t>
  </si>
  <si>
    <t xml:space="preserve">KEGG:hsa:195814 / KO:K15734</t>
  </si>
  <si>
    <t xml:space="preserve">ATGTTTAGACAAAGAAATCTGCAGTTGTTCAATTCCAATACAAATCACAATGACAAAGAAAAAATTTATTCGAATCGTCAGAAACTTAAAACCAAACAACAATCAATGCTCACCTTATTTGACTTTTTAAAAATTTTGCCATTCACAATACTTGGTCTGCTGAAATTATTTTACGATAGCTTGAAAGCATTGTTTAAAAAGCCAAAGTCAGTAAATGGAAAAATCTGTTTGGTAACTGGAACAGGTAGAGGTTTAGGGCGTGGGTTGGCTCTAAAACTAGCTAATTTAGGCGCAACAGTTGTTTGTGTGGATATCCGAGAGGAAGCTAACAATGAAACTGTAAAATTAATTAAAGATTCAGGTGGTAAAGCTTATGGATACACCTGTAATGTGGCCAAATATGAAGAAGTAATTAAGCTGGCCGAAACAGTACAGAAAGAAGTTGGACGTGTATATCTGTTGCTGAATAATGCTGGATTAATAATGTTACATAAAGCTGGTGAATGGCCACCAGAAGAAGTTACCTCTATGTTCAATGTTAACACGATGAGTCACTGTTGGATGATGCAAGCCTTTCTACCTTCAATGAAAGAGCATAATGAAGGACATATAGCCAATATTGTTTCATTGAGCTCATCTCTTCCATTGCCAGCACTATCATTATACGGTGCTACCAAAGCGGCATCTGAATATTTGTTAACAGTACTTCGTATGGAGTTAAATTTGAATAAGGATAATAAAATCATTATAAGTGGAATATATCCCAGCATTATTAACACCAGCGAAGATATTAATGACTTATATGGGAAGGGCAACTATAATAGCGTTTTAAAAGTAGAGGAAGCAGTTGCGCAAATAATTAGTGGAATTAGATATAACAGAACAACCATAGTACTACCGAATCATCTGCATTTCCTTATGACTTCTGCAAGATTTATACCGGAAAGCGTGATAATGAAAATAATTGAGTTACTTAAGATTAAAGTCATTTTACCATCAACAGTTCATAAAAAGAAGATGCCATTTCACGAAATAATGCAGAAATGTACATAA</t>
  </si>
  <si>
    <t xml:space="preserve">MFRQRNLQLFNSNTNHNDKEKIYSNRQKLKTKQQSMLTLFDFLKILPFTILGLLKLFYDSLKALFKKPKSVNGKICLVTGTGRGLGRGLALKLANLGATVVCVDIREEANNETVKLIKDSGGKAYGYTCNVAKYEEVIKLAETVQKEVGRVYLLLNNAGLIMLHKAGEWPPEEVTSMFNVNTMSHCWMMQAFLPSMKEHNEGHIANIVSLSSSLPLPALSLYGATKAASEYLLTVLRMELNLNKDNKIIISGIYPSIINTSEDINDLYGKGNYNSVLKVEEAVAQIISGIRYNRTTIVLPNHLHFLMTSARFIPESVIMKIIELLKIKVILPSTVHKKKMPFHEIMQKCT*</t>
  </si>
  <si>
    <t xml:space="preserve">TRINITY_DN238_c0_g2_i1.p1 (Triin-CSP4)</t>
  </si>
  <si>
    <t xml:space="preserve">RPRC013285-PA | Query (start-end): 1-294, Subject (start-end): 1-98 | 81.633 %ID | evalue: 3.23e-45</t>
  </si>
  <si>
    <t xml:space="preserve">FBpp0309999 | Query (start-end): 64-285, Subject (start-end): 21-94 | 63.514 %ID | evalue: 2.76e-22</t>
  </si>
  <si>
    <t xml:space="preserve">THAP1_THAPI | Query (start-end): 13-294, Subject (start-end): 3-97 | 50 %ID | evalue: 2.29e-21 | RecName: Full=Allergen Tha p 1 {ECO:0000303|PubMed:12580804}; | Eukaryota; Metazoa; Ecdysozoa; Arthropoda; Hexapoda; Insecta; Pterygota; Neoptera; Holometabola; Lepidoptera; Glossata; Ditrysia; Noctuoidea; Notodontidae; Thaumetopoeinae; Thaumetopoea</t>
  </si>
  <si>
    <t xml:space="preserve">PF03392.14 | OS-D | Insect pheromone-binding family, A10/OS-D | 22-97 | E: 1.3e-31</t>
  </si>
  <si>
    <t xml:space="preserve">ATGTCCAGAACAATCGCCTTCTTCGGTCTGTTCGTGGTAGCATGTGCCTATGCGGCTAGCACTTACACCACCCAGTATGACAACATCGATCTGGATGAGATTTTGAACAACGACAGAGTATACAAGAAGTACTTCGATTGTTTGGTCAACAAAGCTAAATGTACACCGGACGGTAAAGAGCTGAAAGACATCCTGCCGGACGCTCTGAAGACTGGCTGTGCCAAGTGTAACGAAAAGCAGAAGAAAGGTGCGGAGAAGGTGATCAGATTCTTGTTGGAGAACAAGCGGGCTGAC</t>
  </si>
  <si>
    <t xml:space="preserve">MSRTIAFFGLFVVACAYAASTYTTQYDNIDLDEILNNDRVYKKYFDCLVNKAKCTPDGKELKDILPDALKTGCAKCNEKQKKGAEKVIRFLLENKRAD</t>
  </si>
  <si>
    <t xml:space="preserve">RPRC001318-PA | Query (start-end): 871-2193, Subject (start-end): 690-1091 | 86.425 %ID | evalue: 3.49e-140</t>
  </si>
  <si>
    <t xml:space="preserve">FBpp0110573 | Query (start-end): 484-702, Subject (start-end): 143-224 | 64.634 %ID | evalue: 4.04e-13</t>
  </si>
  <si>
    <t xml:space="preserve">SPF45_MOUSE | Query (start-end): 1-309, Subject (start-end): 1-113 | 46.087 %ID | evalue: 2.25e-11 | RecName: Full=Splicing factor 45; | Eukaryota; Metazoa; Chordata; Craniata; Vertebrata; Euteleostomi; Mammalia; Eutheria; Euarchontoglires; Glires; Rodentia; Myomorpha; Muroidea; Muridae; Murinae; Mus; Mus</t>
  </si>
  <si>
    <t xml:space="preserve">PF01585.24 | G-patch | G-patch domain | 188-226 | E: 7.6e-12</t>
  </si>
  <si>
    <t xml:space="preserve">KEGG:hsa:84991 / KO:K12840</t>
  </si>
  <si>
    <t xml:space="preserve">GO:0005654; cellular_component; nucleoplasm / GO:0005634; cellular_component; nucleus / GO:0032991; cellular_component; protein-containing complex / GO:0005681; cellular_component; spliceosomal complex / GO:0003723; molecular_function; RNA binding / GO:0000380; biological_process; alternative mRNA splicing, via spliceosome / GO:0006281; biological_process; DNA repair / GO:0000381; biological_process; regulation of alternative mRNA splicing, via spliceosome / GO:0000375; biological_process; RNA splicing, via transesterification reactions</t>
  </si>
  <si>
    <t xml:space="preserve">ATGTCATTATACGATGATTTGGATACTTTGCGACAAAAGTCGGATGAAGTGGCAGGATGGTCGTCTGGTATTAAACTTTTCCAGTCGCAACTACAAGTGAAAAAGGCGGCCAGTTCAACAAAAAGGGATGGAATGAAAAAGGTAACCAGTGTGCTGGCACCAGTTTTTGATTTGAATTCTAAAAAAGATGAAGAAGGCGATGAAGATATTAAAGATATATTCGGTGGTTATGGAGATGACATGGACTGGAATTTCAGTGGTGAAGAATATGATCCTCTATGGCCAAATGATTATGAGAAAGTAGTTAAAGATTTGAGGGAATTAAGGGAGAAAGAGAAGGAAAGAGAAGACGAAGAAAGGCAAAAGAAACGAGAAGAGAGAAGAGTGAGGGAAAGTAGATTTGAGCCGCTTGTGGAATGCGCAACAATAACGCCGTCCAGTGCTAGTACACCACCTCTAGTAGACGAGGACGAAGATAAACCAGTTACATCCAGAGCTGGTGCGGCCATCGCACCGCCGCCTTCATTAATGGAACAGGTTATACCTAAAGCATACGGGGCTTCAGTTGCTGCGAAAATTATGGCCAAATACGGTTTCAAAGAAGGCCAAGGTCTTGGAAAGAAAGAGCAGGGCATATCGATGGCATTACAAGTGGAGAAGACTTCAAAGAGAGGCGGCAGGATAGTACATGAGAAAGATATTATGCCACCTCCGCCGCCTGCAATGCCTCCTCCAGTAGGTCCGGTCCCAAGTGCTCCTGTTGGCGTTACACCCCTTTCACCACCTAGACCTAGCTCGCCCAAACAACAGCAGCAGCAGCAACAACAACAACAGCAGCAACAGCAACAACAACAGAGGGTTTCTGTTCAGTACACTACCACTAGGCAACAACCAGTCTGGGATAACCAGTCATCGGATCCCGTCCTCTCGGATCTGCTGGATCAGGTCATCGAAATTGTACCTGATGCAATTACTGATTCTCCGGCGCTTATGAATATGATAAATTCAGCTGAATCTCCATCTAGTGTAGGACAGAGTGGTCAGTTTCATCAAGATCTCAAGGAAAAGATGGCAATTGATGCTATCCAGGAGTCGCTTATGTTATGTGAGACAGCTGTTAAAAATCCATCCTTTAACGCTCAACTGGCCAGTCAACCTCAACCAGCTGGCGGCCAACAATTTCAGCCTCCACATATGTATCAGCAACAGAGGCAACGTTTACCTGCTCAGCTGAGGCAAACACAGTACAATCTTGCCACTCAGCAGCAACAGCAACATCAACATCTTTTAAGGAATAAAATGCTTCAACAACAGCAGCAGCAACAGAAACAACGTTTACTGCAATTGCAACAACATCAACAACTTCTTATTCCTTCGAATGCTACGGCCGGAGATGCTAGTGGACTGCACAATATAGACAGTCTGATGAATAACAGTGTAGCGCCGAATGTAGCATTACAGAGGTCAGCCAGTGTACCAGATTCACAACTGTCACCAGCTGGTAGCTATCCAGGCAGCAGTGGTGCAGGTACGGGTACTGCAAGTGCAGCCAGTGGTCAGACGGTCACTGCTCCGACTATGATAACTACCGCCAATCCTGCACAGATCTCACCCGGCCAGAGGCAACCTTATTCTCCTCAACCTTTTTCACCCGTCAATGGTGGTATGAACAGTTTCCAAAGTAGTGGAGCAGGCCAGCAAGGTGGCGCTTCTCAACAGCAATCGCCTGCTCAACAGGCTCGTCTTTCACCTACCTCCCTGCAGTCTTTTCAGCAAGCTCAATTATCTCCTAGACTTTCTCAGGGACAACAAGGCTATGGGAGTGGCCAAACTCAGAGCACCAGTTGGTCACAACAACAGGCTGCTAGACTTTCATTACAACAACAGCAAAATCCAATGCTCAACGCTCAGCTTACGGGAGGCAACTATAGTACTGCTGCGAGCTCCGTGAGATTCACATCAACAACACCTCCAGCAGGTAGTGGAGGAGGTGGAAATGGTAGTGGAAGTAGCGCTACTAACAGACTAGGAGGCGGTGGTGGCCAATTACCTCCAGTTAGATCATTGACTAGTCCTGGATCCAGGCAATCTCCTTTTCCTCCAGAATTATCCCCTACCACTGCGGCTAGTTACCAATTTAGACTGCAGAGAACAATCTCTGCACCACCTCCTCAAGCTACCACCCATCTGCCAGGTGGTAATAATGGTGTGGTGACGGAGTATGTAAGGCAGGAATTAAGGGCAATGGTTGGTGCAAGAACAGGAGGTGCATCCGGCAGAAGTAGCGCAGGTAGTGGAGGAAGTGGTAGTACAACACCAGCTCATGTCGGTCTCTCTCCACATCATCAGGTTCCACCCGTTGACTTGGACAGCCTTACCATGGCTTTCGACATACAACCTCAAGGAGTGGCAGAGAGTCCTAAAATGTGGAGCACTATTGGAGAAATGGGAAATGCTTCTCCCCAATCCGCTTCAGCTCTTCCATCCAGAAGCCCAATGGAGGAAGTGAACAGATCAAATGACCAAAAATCATCACTTCTTCAGAAGTTGCTCTCTGAATAG</t>
  </si>
  <si>
    <t xml:space="preserve">MSLYDDLDTLRQKSDEVAGWSSGIKLFQSQLQVKKAASSTKRDGMKKVTSVLAPVFDLNSKKDEEGDEDIKDIFGGYGDDMDWNFSGEEYDPLWPNDYEKVVKDLRELREKEKEREDEERQKKREERRVRESRFEPLVECATITPSSASTPPLVDEDEDKPVTSRAGAAIAPPPSLMEQVIPKAYGASVAAKIMAKYGFKEGQGLGKKEQGISMALQVEKTSKRGGRIVHEKDIMPPPPPAMPPPVGPVPSAPVGVTPLSPPRPSSPKQQQQQQQQQQQQQQQQQRVSVQYTTTRQQPVWDNQSSDPVLSDLLDQVIEIVPDAITDSPALMNMINSAESPSSVGQSGQFHQDLKEKMAIDAIQESLMLCETAVKNPSFNAQLASQPQPAGGQQFQPPHMYQQQRQRLPAQLRQTQYNLATQQQQQHQHLLRNKMLQQQQQQQKQRLLQLQQHQQLLIPSNATAGDASGLHNIDSLMNNSVAPNVALQRSASVPDSQLSPAGSYPGSSGAGTGTASAASGQTVTAPTMITTANPAQISPGQRQPYSPQPFSPVNGGMNSFQSSGAGQQGGASQQQSPAQQARLSPTSLQSFQQAQLSPRLSQGQQGYGSGQTQSTSWSQQQAARLSLQQQQNPMLNAQLTGGNYSTAASSVRFTSTTPPAGSGGGGNGSGSSATNRLGGGGGQLPPVRSLTSPGSRQSPFPPELSPTTAASYQFRLQRTISAPPPQATTHLPGGNNGVVTEYVRQELRAMVGARTGGASGRSSAGSGGSGSTTPAHVGLSPHHQVPPVDLDSLTMAFDIQPQGVAESPKMWSTIGEMGNASPQSASALPSRSPMEEVNRSNDQKSSLLQKLLSE*</t>
  </si>
  <si>
    <t xml:space="preserve">RPRC006887-PA | Query (start-end): 274-1233, Subject (start-end): 10-332 | 76.78 %ID | evalue: 8.56e-163</t>
  </si>
  <si>
    <t xml:space="preserve">FBpp0301749 | Query (start-end): 34-1290, Subject (start-end): 14-431 | 38.771 %ID | evalue: 3.17e-95</t>
  </si>
  <si>
    <t xml:space="preserve">TM135_XENLA | Query (start-end): 19-1314, Subject (start-end): 6-436 | 34.467 %ID | evalue: 7.48e-69 | RecName: Full=Transmembrane protein 135; | Eukaryota; Metazoa; Chordata; Craniata; Vertebrata; Euteleostomi; Amphibia; Batrachia; Anura; Pipoidea; Pipidae; Xenopodinae; Xenopus; Xenopus</t>
  </si>
  <si>
    <t xml:space="preserve">PF15982.6 | TMEM135_C_rich | N-terminal cysteine-rich region of Transmembrane protein 135 | 12-144 | E: 7.6e-30</t>
  </si>
  <si>
    <t xml:space="preserve">KEGG:xla:443967</t>
  </si>
  <si>
    <t xml:space="preserve">GO:0016021; cellular_component; integral component of membrane / GO:0031966; cellular_component; mitochondrial membrane / GO:0005739; cellular_component; mitochondrion / GO:0005778; cellular_component; peroxisomal membrane / GO:0090140; biological_process; regulation of mitochondrial fission</t>
  </si>
  <si>
    <t xml:space="preserve">ATGATTTTGAGTAAATGTCAAACTATTGACACTACTTGCATCGAATATGTTCATCCCTGGAGTAATTCTTGTATTTATGCATCATTATCACTGTTGGCCCCATGTATTAAAGAATCTCTCAGGATATACATAGCTGCTTACTCACTTACATTACTGTTGAAAGGAAGAATTCCTTCTAAAACAGATTTGAAGAATACAATACTTGGGATATTTCAGTCATGTGTATTTTTAACATCTCATGGAGTTGGTTATTCAGCAGTTGTTTGTATTATCAGGAGGATTTTAGGAAATTTTAATTTCTATACAATATCATTCATTCCATCATTTTTATCAAGTATATTATCAATTTTGATTGAACGTCCATCAAGAAGAGCACTACTCAGTCTTTATGTTACTAATGTGGCCTCAGAAACGGTGTTTAGAATGGCTGTTGCCAGAAATTTGATTAAACCAATTCCTTATGGGGAAGTATTAATCTTTGCACTAGCTGTTAGTAATTTATTATATTTTTACAAAGGCTATGGACTTCCTAAAGATCCAGTGTATATCTTACTTAGATTCCTTGTCGGCCCTTACGAAGAGAAAGATTATGTAAAACAGGATGAACCGCCAGCAAATCAGGAAGAAGATAAAAAAAGTAATTTTAAACTGTATCAACAATTAATTGATTGGTATAAAACAAATATGCTCAAATTGAAATCATTAACATTACATTCTAGTTGTCCACACTACCATAGTTGTGTTCATAATGCTTTAATTGGTGGAATCGATAAATTTATTAGAGGTTATATTGTACAACTAGGTATTAAAATAATTCTAAATATAAAAAAGATTATAAACAGGCCTAATCTTCTTATTGATATTCCATTGAGAATAGAAACATTTAATCTTGGCGTATGTTTAGGATTATTTACAACATTGTATCAGGGAATAAGTTGTGCTTTGAGACGATTTTTTGAACGTGATACTAAATTTATAGCTTTACCAGCCGGATTTGTGGCTGGATTGTCTTTTTATTTCTACAGAGACAGCACTATTGCCTTGTATTTCATGTGGAAAACATTCCAGATTTGTTACAATATTGCTGGCGATAAGGGTTATGTACCAAAGTTACCATGGGCCCCAATATTTCTTCATGCTTTCTCCACGGCAATTTTATTTCATGTTGCTCTCGTAGAACCATCCAATCTTAGAACATCTTATTGGAATTTCTTGCAGGCTATGTCTGGTGGAAGAATTGCCTTGATGGATCGTAAATGTTTAGATGCATTTGGTTTGGAAACTAGCAAGAGTTTAGAAAAAGTATTAACTAGAACCAGAAGGTAA</t>
  </si>
  <si>
    <t xml:space="preserve">MILSKCQTIDTTCIEYVHPWSNSCIYASLSLLAPCIKESLRIYIAAYSLTLLLKGRIPSKTDLKNTILGIFQSCVFLTSHGVGYSAVVCIIRRILGNFNFYTISFIPSFLSSILSILIERPSRRALLSLYVTNVASETVFRMAVARNLIKPIPYGEVLIFALAVSNLLYFYKGYGLPKDPVYILLRFLVGPYEEKDYVKQDEPPANQEEDKKSNFKLYQQLIDWYKTNMLKLKSLTLHSSCPHYHSCVHNALIGGIDKFIRGYIVQLGIKIILNIKKIINRPNLLIDIPLRIETFNLGVCLGLFTTLYQGISCALRRFFERDTKFIALPAGFVAGLSFYFYRDSTIALYFMWKTFQICYNIAGDKGYVPKLPWAPIFLHAFSTAILFHVALVEPSNLRTSYWNFLQAMSGGRIALMDRKCLDAFGLETSKSLEKVLTRTRR*</t>
  </si>
  <si>
    <t xml:space="preserve">RPRC010647-PA | Query (start-end): 1-1047, Subject (start-end): 1-351 | 82.254 %ID | evalue: 1.92e-129 / RPRC010647-PA | Query (start-end): 1282-1566, Subject (start-end): 431-525 | 96.842 %ID | evalue: 5.1e-42</t>
  </si>
  <si>
    <t xml:space="preserve">FBpp0070501 | Query (start-end): 1300-1512, Subject (start-end): 625-697 | 46.575 %ID | evalue: 1.35e-11</t>
  </si>
  <si>
    <t xml:space="preserve">MYC_DROME | Query (start-end): 1300-1512, Subject (start-end): 625-697 | 46.575 %ID | evalue: 1.35e-10 | RecName: Full=Myc protein {ECO:0000312|FlyBase:FBgn0262656}; | Eukaryota; Metazoa; Ecdysozoa; Arthropoda; Hexapoda; Insecta; Pterygota; Neoptera; Holometabola; Diptera; Brachycera; Muscomorpha; Ephydroidea; Drosophilidae; Drosophila; Sophophora</t>
  </si>
  <si>
    <t xml:space="preserve">PF00010.27 | HLH | Helix-loop-helix DNA-binding domain | 435-486 | E: 2.7e-10</t>
  </si>
  <si>
    <t xml:space="preserve">KEGG:dme:Dmel_CG10798 / KO:K04377</t>
  </si>
  <si>
    <t xml:space="preserve">GO:0005737; cellular_component; cytoplasm / GO:0005634; cellular_component; nucleus / GO:0032991; cellular_component; protein-containing complex / GO:0003677; molecular_function; DNA binding / GO:0001228; molecular_function; DNA-binding transcription activator activity, RNA polymerase II-specific / GO:0003700; molecular_function; DNA-binding transcription factor activity / GO:0000981; molecular_function; DNA-binding transcription factor activity, RNA polymerase II-specific / GO:0046983; molecular_function; protein dimerization activity / GO:0000978; molecular_function; RNA polymerase II cis-regulatory region sequence-specific DNA binding / GO:1990381; molecular_function; ubiquitin-specific protease binding / GO:0035212; biological_process; cell competition in a multicellular organism / GO:0032869; biological_process; cellular response to insulin stimulus / GO:0031670; biological_process; cellular response to nutrient / GO:0042023; biological_process; DNA endoreduplication / GO:0009880; biological_process; embryonic pattern specification / GO:0008286; biological_process; insulin receptor signaling pathway / GO:0055088; biological_process; lipid homeostasis / GO:0022008; biological_process; neurogenesis / GO:0017126; biological_process; nucleologenesis / GO:0030307; biological_process; positive regulation of cell growth / GO:0045793; biological_process; positive regulation of cell size / GO:0048639; biological_process; positive regulation of developmental growth / GO:0045927; biological_process; positive regulation of growth / GO:0045572; biological_process; positive regulation of imaginal disc growth / GO:0040018; biological_process; positive regulation of multicellular organism growth / GO:0050769; biological_process; positive regulation of neurogenesis / GO:0046622; biological_process; positive regulation of organ growth / GO:0045943; biological_process; positive regulation of transcription by RNA polymerase I / GO:0045944; biological_process; positive regulation of transcription by RNA polymerase II / GO:0045945; biological_process; positive regulation of transcription by RNA polymerase III / GO:0042981; biological_process; regulation of apoptotic process / GO:0010506; biological_process; regulation of autophagy / GO:0046620; biological_process; regulation of organ growth / GO:0006355; biological_process; regulation of transcription, DNA-templated / GO:0090062; biological_process; regulation of trehalose metabolic process / GO:0042594; biological_process; response to starvation</t>
  </si>
  <si>
    <t xml:space="preserve">GO:0046983; molecular_function; protein dimerization activity</t>
  </si>
  <si>
    <t xml:space="preserve">ATGCCAGTGTTCGAGTGGGATTTAGACCTTCAGGCTTCTGAATGGGACTGGAGGGAAGCTGCTGGTCCTTTGCCGGATATGTACGATGTGTCTGAAGATTTTTGGAGAAAATTTGAAGAATTACCAGATCTTGGAGATGATTTGGAAAGTTTATTGGAATCAACTGTATGTAATAGTGACCCTAGTAATGTTTTACGACATCATGACTGTATGTGGGCCGGTATGTGTTTGAGTAAAGAACATAAAAATTTAGTTGTGGGCACTTTGCCGCCTCCGCCGCCACCACCACCGCCGCCCCCACCGCCTCCCGCACCAGTCGTACGTCAACCAACTGTAACTACAACTGTCACAACCACCACCACTACAACTAATAATAATACTGTTGTTAGTAATACAAATACAACGGAAAAACCGAAAAGAGAGCCAAGAAGAAAAGGTGTTATTGTTCAAAAAACTGTTGGGCGTAGTCTATTAATAAATTCACGAACACGAATGCCGGAACCAACAAGACCGGAAACACCGCCGTCATTGTCCGAATCTGAAGAAGATGACAAGAAAACTGTTCCTGTTGTACCTGTATCAGAAGTAACTAATCAGGTTAGCGTCAGGCGACAGATGATACAACAGCCACTACATCAGACAACAAATTTGAATGTCCAGTTTGATCATAATTATGATAAATCTGTCAGACTTGATGATTTGGGCGTGCAGACACCGTCAGATTCTGAGGAGGAGGAGGAGGAGGAAGAAGAAGAAGAAGAGGAGGAAGATGAGGAGGACGTAGAGGAAGAGGAAGACTGTGAAGAACGTATAGACGAAGATTCAGAAGAAGAAGAAATAGATGTTGTTTCATTAAATAATACCGCTGGTACTGTAAGAATGCGTAATCAACCAAATAGTCTACCATACAATCCAAGTAGGGAATTAAGACGTGAACTGCAAGATACAGTTGCATCAGCAATAACTACCAACAAATTATTATCAGCTGGCCGTACAGTAAATAGAAGGTTAAACAATGGCCCAGGCAGACGGAAAAGAAAACGAGCTGATTCTGATGAAGAAGACGATTCAAATACATTAATGGAACAGCAACTACAACAACAACAAGCATTGTTGAATAGCCGAGTTATGCCCTCAAGTGGTTCAGTTAGCGGTTCTAATTCCACTTATATTCCAACCACAACACCTAGATACCATCATCCACATCATAGACGAACATGGAGACGGACAACAGTCACGTCGACGTCAACATCAACATCAAAAAAATCTAGATTTTCCACAGATTCAGAAACAGATAGTGAAAAAAGATCATTACATAATAATATGGAACGTATGAGACGGATAGGTTTGAGAAATGCTTTTGAAGATTTACGCGTATTAATACCATCATTAAAAGAATCAAAACGTGCGGCAAAAGTAAATATATTAAAAGATTCAGCCGTATATGTACGCCATTTAACCGTACAAGAGCGTAGTTTAGCGCAAAAAGTTATGTCATTACACCATGAACAGGAAAAATTACGTACAAGATTATCTAAACTGAGACGTTCATTAGCTGCTCATCGGTGA</t>
  </si>
  <si>
    <t xml:space="preserve">MPVFEWDLDLQASEWDWREAAGPLPDMYDVSEDFWRKFEELPDLGDDLESLLESTVCNSDPSNVLRHHDCMWAGMCLSKEHKNLVVGTLPPPPPPPPPPPPPPAPVVRQPTVTTTVTTTTTTTNNNTVVSNTNTTEKPKREPRRKGVIVQKTVGRSLLINSRTRMPEPTRPETPPSLSESEEDDKKTVPVVPVSEVTNQVSVRRQMIQQPLHQTTNLNVQFDHNYDKSVRLDDLGVQTPSDSEEEEEEEEEEEEEEDEEDVEEEEDCEERIDEDSEEEEIDVVSLNNTAGTVRMRNQPNSLPYNPSRELRRELQDTVASAITTNKLLSAGRTVNRRLNNGPGRRKRKRADSDEEDDSNTLMEQQLQQQQALLNSRVMPSSGSVSGSNSTYIPTTTPRYHHPHHRRTWRRTTVTSTSTSTSKKSRFSTDSETDSEKRSLHNNMERMRRIGLRNAFEDLRVLIPSLKESKRAAKVNILKDSAVYVRHLTVQERSLAQKVMSLHHEQEKLRTRLSKLRRSLAAHR*</t>
  </si>
  <si>
    <t xml:space="preserve">RPRC010038-PA | Query (start-end): 70-1431, Subject (start-end): 1-452 | 90.308 %ID | evalue: 0</t>
  </si>
  <si>
    <t xml:space="preserve">FBpp0085818 | Query (start-end): 88-1392, Subject (start-end): 23-468 | 44.966 %ID | evalue: 1.92e-122</t>
  </si>
  <si>
    <t xml:space="preserve">PICO_DROME | Query (start-end): 100-1416, Subject (start-end): 40-502 | 36.717 %ID | evalue: 4.57e-99 | RecName: Full=Putative inorganic phosphate cotransporter; | Eukaryota; Metazoa; Ecdysozoa; Arthropoda; Hexapoda; Insecta; Pterygota; Neoptera; Holometabola; Diptera; Brachycera; Muscomorpha; Ephydroidea; Drosophilidae; Drosophila; Sophophora</t>
  </si>
  <si>
    <t xml:space="preserve">PF07690.17 | MFS_1 | Major Facilitator Superfamily | 41-418 | E: 9.9e-51 / PF00083.25 | Sugar_tr | Sugar (and other) transporter | 78-220 | E: 2.3e-06</t>
  </si>
  <si>
    <t xml:space="preserve">GO:0055085; biological_process; transmembrane transport / GO:0016021; cellular_component; integral component of membrane / GO:0022857; molecular_function; transmembrane transporter activity</t>
  </si>
  <si>
    <t xml:space="preserve">ATGGAATTTAATACTTCAAAATTGGAATTAACAAAACCACAACCTACACCAGAAGAAATTACAACTAATTTTAGTGGTAAATGCGGAAGATTAAGAAAGAGGCACATTCAAGCTGGAATGCTCTTCTTTTGTTTGTTTACTATATTCTTCTTAAGAGTTAATATGTCCGTTGCTATCGTATCAATGACTGACAAGAATAGTTCAAATATTGATTTTCATGAATTTAAATGGACGGAAAAAGAGAAAAGCGCTGTACTTAGTTCATTTTTCTGGGGTTATTTAGTGATACAAGCTCCAGCAGGACAATTAGGGCAATATTTTAGTCCTAAATTATTATTACTAGTAACCAATCTAATATCAGCAGTTTTAGCTGCTCTAATTCCAACTGCTTCATATTATGGAGGTTGGCAATTATTATGTGCAATAAGAGCTGGTCAAGGATTGTGTCAGGGTTTTGTAGTACCATTACTTTATAATTTGGCTTCAAAATGGGCACCTCTAAGCGAAAGAAATAGATTTGTTGGACTCTCAATGAATGGAGGCACTTTAGGAGCTACAATAGCTATGCCACTTTGTGGTTTATTAGCTCAGAGCTCGGGAGGATGGCCATCAGTGTTCTATGCATCAGCAACTTTAGGCTTAGTTTGGTCATTGTTATGGGCATATCTTGGAGCAGATAGTCCAGCAACTCACAGTACCATATCATTGAAAGAAAGGGAATATATAGAATGTTCACTGGCAAATACTACATGTCCTAAAGTTTATAAAACACCATGGAAAGAGATAATCACATCTGTACCATTTTGGGCGTTAATTGCTGCACATTTAGGAAATGGATGGGGATTTTCAATTCTTATTACAGAGACACCAACGTTTATTAATTCAGTTTTAAATTTCAATATTGGTACTAATGGTTTCTTATCAGCTCTTCCATATTTATGTATGTGGCTGTTTGCTTTCCCCGTATGTTGGCTAGCAGATTATTTACAGGAGAATAACATTGTTTCTAATAATTTTGTCAGAAAATTTTGGACAACTGTTTCTCAAGGTGGTAGTGCTATTGCTCTAATCGTTCTCGGATTTATTGGTAATGATCCAGTTGCAGCAATGATCACATTGACAGTAGCGGTTACTGTATCTTCATTTTTATTTAGCGGTTTCAATATCAATCATTTAGATTTATCACCAAATTTTGTTGGAGTATTAATGGGAATAGCCAATGGCCTAGAGAACGTTAGCACAATAATCGCCCCTCTTACAGTTGGATTATTTGTAAATAATCTGGAATCACTTGAACAGTGGCGATCAGTATTTCTGCTAACTGCCTGCGTTGCTATCACTGGTAACACAATATTTGTCATATTTGGAAGTACCAAAGTACAATCATGGAATTTCCCTGATGAAGAACAATTGAAAGCTGGTTGCAAAGTATAA</t>
  </si>
  <si>
    <t xml:space="preserve">MEFNTSKLELTKPQPTPEEITTNFSGKCGRLRKRHIQAGMLFFCLFTIFFLRVNMSVAIVSMTDKNSSNIDFHEFKWTEKEKSAVLSSFFWGYLVIQAPAGQLGQYFSPKLLLLVTNLISAVLAALIPTASYYGGWQLLCAIRAGQGLCQGFVVPLLYNLASKWAPLSERNRFVGLSMNGGTLGATIAMPLCGLLAQSSGGWPSVFYASATLGLVWSLLWAYLGADSPATHSTISLKEREYIECSLANTTCPKVYKTPWKEIITSVPFWALIAAHLGNGWGFSILITETPTFINSVLNFNIGTNGFLSALPYLCMWLFAFPVCWLADYLQENNIVSNNFVRKFWTTVSQGGSAIALIVLGFIGNDPVAAMITLTVAVTVSSFLFSGFNINHLDLSPNFVGVLMGIANGLENVSTIIAPLTVGLFVNNLESLEQWRSVFLLTACVAITGNTIFVIFGSTKVQSWNFPDEEQLKAGCKV*</t>
  </si>
  <si>
    <t xml:space="preserve">RPRC001720-PA | Query (start-end): 1-2175, Subject (start-end): 498-1221 | 85.302 %ID | evalue: 0</t>
  </si>
  <si>
    <t xml:space="preserve">ATGGACCATGGCCCTAAGAGAAATAAACTAGAGAGGTATCAGAGCGGAGATTTATCTACTGGTTCAAGTTGTTCAGTAACGTCAGGTACTCCATCCACAGATTTTAGATTTAATGAATATCCTTTAGATAAAGTTCCTTCCTATTTCACCCATGAGGAAGACATTACTCCAGCTGAAAGACCAGCTCGGGCATACTCTGTTGGATCTCGACCTACTTATAACAATAATAGATCTGAAATATCGGCCACGAGTTCTGAAAGAACAAGAGCTTTCTCAGTTGGTTCCAAGAATGTAAGAATTGTAAATCCTATGAGGATGTTGATGCATAATCCTCCAACCCATACTTCAAGTCATTCATCAATGGAACCTTCTGATGATATGATGGAGCTTGATTTTAGCAAGAAAGGTAGAATGAAATCACGCAAAAAACCATCTAGCTCTGAAAGATTAAGTGTGCCTGGAGGAAGTGCATCTACTCTTTCATCTGTTGCTAGTTCTTATTCAACAGCTGAAGGAAGTTATATGGACATGTCTTTACCTTGTTCGTCCAATTCCGCATCTGTCGCTCCATCTCCACCAAAACCAAGCAGGTTTGCCGCACTTTTGGGTAAATCTCCACCGAAACCGTCATTACAGGAAGTTCATGCGCTTAGCAAAGGTTCCCCACCAGTTTCTGGTTATCCCTCACCATCTTTGGGAAGAGTACCGGAAACAGAACCTGGATATGTAGAAATGACGATCAAATCTGATCCCCAGGGTACGTCGCCATCCGAACATTGTTTATGTATGACTCATTCTGCATCTAAAGATGATGCATACGTAGAAATGAAACCAGGACAAATACAAGCTAAGCAAATCATTGCAACAAATGCGAAAGCTCGAATTGATTCATTTCCGCCTAATGATCATCAAAAAATACAAAGTAAATCGGATCGTAATGCAACAACTTTGCAAAATTTGAGTAAAGACGATTACTATGATATTACTTTAAAAAGGAAAATACCTCTGGTTGAAGACAATAACAATAGTAAGTTAATAATTGGTAGAGCACCAAGTCCATCTGATTATGTTGTTATGGATTTAGGTGGTAAGTCTCCAAGCAATAATTTTGTTGAATCGAAACAAGATAATGTTCATCAAGATTATATGAATATGAGTTACAAAAAAGAAGATAAGAAAAAAACAAGACGAGATGCCAGATACAGTTCACAACCAATAACTATACAGTCCTCAGCAAAGGATTTGGCAAACCCAGTTTATTCTATAGCTGGAAGAAAACATTCTACAGGCACGCCGCCTAAAGTTCCTTCATTCCTTCCATTAGGAGGGTCTGGCTCACCTAGTTCTAGTCCTTACTCAACTCTTGGTCGATCGAGACATAAAGAAACTATAAGAAAAGATAATTATACAGGACCATTTTCATTTATACTGCACAGTCCTTCCGATTCAATGGATTGTTACGATCAGTCTCCTAAGGTACCTATCGATGGAACAAGCGGTACCCTGAAGATCTCCTATAGTGAGACCAATCTTTTAGAAAAAAGAAGTGAACCTAAAATCATCCAGGAATCAAGTGATTATGTTGACTACCAGCCATGTACGTGTACGTCTACACCAATTTCTAACGTTAATACTTCTAGTGTTGATGACTATGTACCAATGGCACCGGCCAATACTTCCGCCACGTCTAAGCCTAGCCGGAAGACTTCTGCTCCTTCTCTAGGAGCTAGAATAAGGCCAATTGAAAAACTTTTAAGTGGGTTGGGTAGTTCCTTTAGCACATTGTCTATGAGTTCTACACCAATTGTGACACTTCCCCCTTCACCGGTCAAAAGTGAAAGTGAGACTTTAGTAGGTGATGATGCTGTGGGGTTTAGTGACGACGAAGGAGAAGGTACCGCTTCCAAGTCTGGTAATTCTGATTCGTCCAGGAAGTCCTCGGTGAATAGTGTGGGAAACAAAGAAATACATTACGCTTCCTTAGACTTGGTTGTACGCTCTGGAGGTGGTATTGAAAGTGAAGAATTAAATCGTAATTTAAATACACAAACTTCACTTACAGATACTTCATCAACTTCTATACCTAGTCCAAATTTATCAACTGTCGATACAACGTTTAATTATGCAGAAATTGATTTTGCTAAAAGTGGTTCCTCAACACAGAAAACTATACATTGA</t>
  </si>
  <si>
    <t xml:space="preserve">MDHGPKRNKLERYQSGDLSTGSSCSVTSGTPSTDFRFNEYPLDKVPSYFTHEEDITPAERPARAYSVGSRPTYNNNRSEISATSSERTRAFSVGSKNVRIVNPMRMLMHNPPTHTSSHSSMEPSDDMMELDFSKKGRMKSRKKPSSSERLSVPGGSASTLSSVASSYSTAEGSYMDMSLPCSSNSASVAPSPPKPSRFAALLGKSPPKPSLQEVHALSKGSPPVSGYPSPSLGRVPETEPGYVEMTIKSDPQGTSPSEHCLCMTHSASKDDAYVEMKPGQIQAKQIIATNAKARIDSFPPNDHQKIQSKSDRNATTLQNLSKDDYYDITLKRKIPLVEDNNNSKLIIGRAPSPSDYVVMDLGGKSPSNNFVESKQDNVHQDYMNMSYKKEDKKKTRRDARYSSQPITIQSSAKDLANPVYSIAGRKHSTGTPPKVPSFLPLGGSGSPSSSPYSTLGRSRHKETIRKDNYTGPFSFILHSPSDSMDCYDQSPKVPIDGTSGTLKISYSETNLLEKRSEPKIIQESSDYVDYQPCTCTSTPISNVNTSSVDDYVPMAPANTSATSKPSRKTSAPSLGARIRPIEKLLSGLGSSFSTLSMSSTPIVTLPPSPVKSESETLVGDDAVGFSDDEGEGTASKSGNSDSSRKSSVNSVGNKEIHYASLDLVVRSGGGIESEELNRNLNTQTSLTDTSSTSIPSPNLSTVDTTFNYAEIDFAKSGSSTQKTIH*</t>
  </si>
  <si>
    <t xml:space="preserve">RPRC009484-PA | Query (start-end): 1-303, Subject (start-end): 25-129 | 64.762 %ID | evalue: 9.46e-35</t>
  </si>
  <si>
    <t xml:space="preserve">FBpp0293373 | Query (start-end): 172-2568, Subject (start-end): 59-862 | 38.107 %ID | evalue: 0 / FBpp0293373 | Query (start-end): 535-2622, Subject (start-end): 279-971 | 24.274 %ID | evalue: 5.86e-32</t>
  </si>
  <si>
    <t xml:space="preserve">HMCN1_MOUSE | Query (start-end): 481-2118, Subject (start-end): 1919-2429 | 24.956 %ID | evalue: 9.94e-20 | RecName: Full=Hemicentin-1 {ECO:0000312|MGI:MGI:2685047}; | Eukaryota; Metazoa; Chordata; Craniata; Vertebrata; Euteleostomi; Mammalia; Eutheria; Euarchontoglires; Glires; Rodentia; Myomorpha; Muroidea; Muridae; Murinae; Mus; Mus / HMCN1_MOUSE | Query (start-end): 289-2124, Subject (start-end): 2142-2719 | 23.664 %ID | evalue: 4.51e-16 | RecName: Full=Hemicentin-1 {ECO:0000312|MGI:MGI:2685047}; | Eukaryota; Metazoa; Chordata; Craniata; Vertebrata; Euteleostomi; Mammalia; Eutheria; Euarchontoglires; Glires; Rodentia; Myomorpha; Muroidea; Muridae; Murinae; Mus; Mus / HMCN1_MOUSE | Query (start-end): 130-2109, Subject (start-end): 798-1400 | 23.435 %ID | evalue: 5.71e-16 | RecName: Full=Hemicentin-1 {ECO:0000312|MGI:MGI:2685047}; | Eukaryota; Metazoa; Chordata; Craniata; Vertebrata; Euteleostomi; Mammalia; Eutheria; Euarchontoglires; Glires; Rodentia; Myomorpha; Muroidea; Muridae; Murinae; Mus; Mus / HMCN1_MOUSE | Query (start-end): 292-2118, Subject (start-end): 1774-2335 | 22.848 %ID | evalue: 1.42e-14 | RecName: Full=Hemicentin-1 {ECO:0000312|MGI:MGI:2685047}; | Eukaryota; Metazoa; Chordata; Craniata; Vertebrata; Euteleostomi; Mammalia; Eutheria; Euarchontoglires; Glires; Rodentia; Myomorpha; Muroidea; Muridae; Murinae; Mus; Mus / HMCN1_MOUSE | Query (start-end): 529-2559, Subject (start-end): 2490-3136 | 23.214 %ID | evalue: 2.98e-14 | RecName: Full=Hemicentin-1 {ECO:0000312|MGI:MGI:2685047}; | Eukaryota; Metazoa; Chordata; Craniata; Vertebrata; Euteleostomi; Mammalia; Eutheria; Euarchontoglires; Glires; Rodentia; Myomorpha; Muroidea; Muridae; Murinae; Mus; Mus / HMCN1_MOUSE | Query (start-end): 343-2112, Subject (start-end): 1225-1775 | 23.267 %ID | evalue: 3.85e-14 | RecName: Full=Hemicentin-1 {ECO:0000312|MGI:MGI:2685047}; | Eukaryota; Metazoa; Chordata; Craniata; Vertebrata; Euteleostomi; Mammalia; Eutheria; Euarchontoglires; Glires; Rodentia; Myomorpha; Muroidea; Muridae; Murinae; Mus; Mus / HMCN1_MOUSE | Query (start-end): 514-2559, Subject (start-end): 3151-3789 | 23.505 %ID | evalue: 3.95e-14 | RecName: Full=Hemicentin-1 {ECO:0000312|MGI:MGI:2685047}; | Eukaryota; Metazoa; Chordata; Craniata; Vertebrata; Euteleostomi; Mammalia; Eutheria; Euarchontoglires; Glires; Rodentia; Myomorpha; Muroidea; Muridae; Murinae; Mus; Mus / HMCN1_MOUSE | Query (start-end): 319-2610, Subject (start-end): 3852-4535 | 22.166 %ID | evalue: 4.37e-14 | RecName: Full=Hemicentin-1 {ECO:0000312|MGI:MGI:2685047}; | Eukaryota; Metazoa; Chordata; Craniata; Vertebrata; Euteleostomi; Mammalia; Eutheria; Euarchontoglires; Glires; Rodentia; Myomorpha; Muroidea; Muridae; Murinae; Mus; Mus / HMCN1_MOUSE | Query (start-end): 538-2586, Subject (start-end): 1094-1728 | 24.123 %ID | evalue: 3.33e-12 | RecName: Full=Hemicentin-1 {ECO:0000312|MGI:MGI:2685047}; | Eukaryota; Metazoa; Chordata; Craniata; Vertebrata; Euteleostomi; Mammalia; Eutheria; Euarchontoglires; Glires; Rodentia; Myomorpha; Muroidea; Muridae; Murinae; Mus; Mus / HMCN1_MOUSE | Query (start-end): 1285-2559, Subject (start-end): 2253-2751 | 23.755 %ID | evalue: 2e-10 | RecName: Full=Hemicentin-1 {ECO:0000312|MGI:MGI:2685047}; | Eukaryota; Metazoa; Chordata; Craniata; Vertebrata; Euteleostomi; Mammalia; Eutheria; Euarchontoglires; Glires; Rodentia; Myomorpha; Muroidea; Muridae; Murinae; Mus; Mus / HMCN1_MOUSE | Query (start-end): 685-2559, Subject (start-end): 3676-4245 | 23.729 %ID | evalue: 2.33e-10 | RecName: Full=Hemicentin-1 {ECO:0000312|MGI:MGI:2685047}; | Eukaryota; Metazoa; Chordata; Craniata; Vertebrata; Euteleostomi; Mammalia; Eutheria; Euarchontoglires; Glires; Rodentia; Myomorpha; Muroidea; Muridae; Murinae; Mus; Mus / HMCN1_MOUSE | Query (start-end): 316-2118, Subject (start-end): 936-1496 | 20.968 %ID | evalue: 5.81e-09 | RecName: Full=Hemicentin-1 {ECO:0000312|MGI:MGI:2685047}; | Eukaryota; Metazoa; Chordata; Craniata; Vertebrata; Euteleostomi; Mammalia; Eutheria; Euarchontoglires; Glires; Rodentia; Myomorpha; Muroidea; Muridae; Murinae; Mus; Mus / HMCN1_MOUSE | Query (start-end): 691-2565, Subject (start-end): 489-1060 | 23.628 %ID | evalue: 2.32e-08 | RecName: Full=Hemicentin-1 {ECO:0000312|MGI:MGI:2685047}; | Eukaryota; Metazoa; Chordata; Craniata; Vertebrata; Euteleostomi; Mammalia; Eutheria; Euarchontoglires; Glires; Rodentia; Myomorpha; Muroidea; Muridae; Murinae; Mus; Mus / HMCN1_MOUSE | Query (start-end): 547-2124, Subject (start-end): 2981-3480 | 23.063 %ID | evalue: 3.36e-08 | RecName: Full=Hemicentin-1 {ECO:0000312|MGI:MGI:2685047}; | Eukaryota; Metazoa; Chordata; Craniata; Vertebrata; Euteleostomi; Mammalia; Eutheria; Euarchontoglires; Glires; Rodentia; Myomorpha; Muroidea; Muridae; Murinae; Mus; Mus / HMCN1_MOUSE | Query (start-end): 538-2121, Subject (start-end): 1655-2147 | 22.022 %ID | evalue: 4.63e-06 | RecName: Full=Hemicentin-1 {ECO:0000312|MGI:MGI:2685047}; | Eukaryota; Metazoa; Chordata; Craniata; Vertebrata; Euteleostomi; Mammalia; Eutheria; Euarchontoglires; Glires; Rodentia; Myomorpha; Muroidea; Muridae; Murinae; Mus; Mus</t>
  </si>
  <si>
    <t xml:space="preserve">PF08205.13 | C2-set_2 | CD80-like C2-set immunoglobulin domain | 180-248 | E: 6.9e-06 / PF00047.26 | ig | Immunoglobulin domain | 277-348 | E: 3.1e-05 / PF07654.16 | C1-set | Immunoglobulin C1-set domain | 279-348 | E: 2.4e-08 / PF08205.13 | C2-set_2 | CD80-like C2-set immunoglobulin domain | 280-350 | E: 8.3e-13 / PF13927.7 | Ig_3 | Immunoglobulin domain | 369-448 | E: 7.9e-10 / PF13895.7 | Ig_2 | Immunoglobulin domain | 371-463 | E: 4.2e-06 / PF07679.17 | I-set | Immunoglobulin I-set domain | 372-461 | E: 2.4e-07 / PF00047.26 | ig | Immunoglobulin domain | 375-455 | E: 1.8e-05</t>
  </si>
  <si>
    <t xml:space="preserve">KEGG:mmu:545370 / KO:K17341</t>
  </si>
  <si>
    <t xml:space="preserve">GO:0005912; cellular_component; adherens junction / GO:0005604; cellular_component; basement membrane / GO:0005938; cellular_component; cell cortex / GO:0030054; cellular_component; cell junction / GO:0032154; cellular_component; cleavage furrow / GO:0062023; cellular_component; collagen-containing extracellular matrix / GO:0005576; cellular_component; extracellular region / GO:0005509; molecular_function; calcium ion binding / GO:0007049; biological_process; cell cycle / GO:0051301; biological_process; cell division / GO:0007157; biological_process; heterophilic cell-cell adhesion via plasma membrane cell adhesion molecules / GO:0007156; biological_process; homophilic cell adhesion via plasma membrane adhesion molecules / GO:0009617; biological_process; response to bacterium</t>
  </si>
  <si>
    <t xml:space="preserve">ATGAAAAGTTTAGAGGCGGCTTTCGCGTCAAACTCTTGCCGAAACAACAAGAGAGAGATGAAGCCGAAGATGAAGTTTCCTGTGGTCTTGCTCGTGCTTATCATATCTCCATTCTGCGTTCAAGGCGCGGAGGAGAGCGATGCCAGCGCCGAAGTTGGCACCAGAGCACGTCTACCTTGTGTTGTGGATCCGGTTAAATGTGGTGATGTACACAGCATTAAATGGTATAAAAATATACATCGGGTATTCGTCTTCAGTGAGCTGGCCAAGATTTCCAGATCTGAAGGACCGTTGGCCAAAAGATCCGGTCTTGAGTATTATCGCAATCACACTGAATCATACCTAGTAATAGAAACTGTAGAATCTATGGACGAGGGTATGTACAAGTGTGAAATAACATATCTGGAGGTTCGAGAGGAATGCCAGGGTGTACAATTCGTCGACTTCAAAACTCTCATAAAACCAGATTCAGTAATAATCAGCAAAGAAGATGGTACTGAATTAAAAAATGGTACAATATTAGGGCCACTCACTGAAGGTGATGAAATATTATTGACTTGTAACGCTGTTGGTGGCAGACCTGTGCCCAGAGTACAATGGTGGAATGGTACAAGTCCATTATTGGGTGACTACCAAGATGATGATCTTGGAGAACCCGTGGACTCTGGGCGCAGTAGTGTTAGAATATCAGTAACCAGAGGAGATCTCGGTGTGAATTTCGAGTGTAGAGCATATCATCCAACAATTGAAGGCCATTTTACCAAGTTTCTGCAGCTGGAAGTTAATGTTCGTCCAAATAGAATAGAACTTAGTGGAGTAGGTGAGCACGTGATACAAGGTAATCGAGTGGTACTGCAATGTGTGGTTAGAGGAGCCAGACCAGCTGCAAATGTTACCTGGTATAATGGTACAGTTGAACTACAAGAATCATCTAGCGCTGAATCCTTGCAGGGTGACGGCACTTATGATACGATCAGCCGTTTAGAATTCATCGCAACGAGATTCGAAAACGAACAAACATTGAGCTGTGAAGCTACCAACGAGATTATGAGTTCTAGACATGAAGAACCATTACGTGAATCTGTTACATTAGAAGTTATGTATCCACCAATAGTAACTGTGGCTCCAGGTAATGTGACTGTGAACGAATCTACCGACATACTGATGTTCTGCCATTATGAAGCCAATCCTGCTAGTCTTAAAACTGTCAAGTGGTTGCGAGATGAAGAAGAATTTGAACTTGATCCTGACCATTTTGAAGGGGGTACAATCGAGCAGACTACCCTCTTGATAAAAAATTCTACCAGGCATGACATTGGCGCATATACTTGCATGTTGGGCAATGAAGTAGGAGTTAGCCAATCGCATAATTCTGTAGAAGTATCCGTTTATTTCAAACCGTTGGTGAATCTGACAATCACACCGCCATCCCCAGTTACAGAGGTAGATCGAGTGAACATCACGATGGTGTGTCAGGTAGCAGCTGGTAATCCAGACACACTGTTAGCTGTACGTTGGTTCTTAGATGGGCAGATTTTAAAAGAATTACCAGATTGTGCAGATGACGATTCACTTTTTTGTGATATTGATCCAAGCAAATTGCTATTACAAGATGTTGCACGTAGTTTCCATGGTAATTATTCATGCATGGGTAAAAACCTTGCTGGTTGGGGTCCTATGTCGGCTGACACTGAATTAGTTGTTTACTATCCTCCAAGTCCGGCAAATTTAACATTTTCACCATCGCGTGTAGTGAAAAGAGGAGCTGTAACACTATCATGTACAGTGGCCGATCTTGGCAGACCAGACAATACAACTTACAGATGGATGAGAGGCGGACATACGGTGGTCGATGTGACCACTGCCAATTGGACTGTAGATCCTGTAACTCTGGAAACTGAGGCTAATTTCACCTGTGCAGCCGTAAATTTGGGTGGTGAGAGTGAACCAGCTGTAGTTTACATTAAAGTTTTTGCACCACCGACCTTCATAAATCGCCTGCCTCCTTACTATGGAGCACTGATGACATCACAGAGTATCAGTATTACATGTAGAGTAGAATGTTCACCATTGTGTACAATTACATGGCAGAAAAATGGACATCAATTAGAAACTGGCCCGCATGGACGTTATTATGTTCTCAACTCTCTTATTCCACCTGACACTAGAACAAATGATTTTGAATCAGTACAATCCACTTTAGTATGGAATATGACTGCTTGGCCAGGGGGCGTTTTGGATAGACTGACGGATAATGCTAATTATACTTGTCTAAGTACTGGCAATGCTGTTGGCTCTGGTGTAAAAAGTACCACATTCTTCGCGGTGGAGTATCGACCAGAATGCGGTATTACAAAAAAAGAAGTGGATGGCAAATTAGTGTTAATTTGCCACGCTCACGCTAATCCTTCTGAAGTAGACTTTTCCTGGAAAATAAAAAATGAAAATGAAACAATCGAAGATAATATTGAAAAAAATGGATTACAAAGTTTATTAACATTGGAAACACGTGTGGAAAACTTTAGAACATATTTATGCTTTGCTAATAATTCTGTAGGCATGTCTATACCATGCGAAATGGATGTGACAGGTAGTGTGAGTTGGTGGGCCAGGCTGGAGCGAGAAAACTTAATGATTTTGATTGCCATAATCGCTGGCATAATTTTGATGGTGATCATCATATGCGTCATCATCATAATTGTTTGCAGACGGAAACGGGCAGCTGATAAATGCCCTAACACTGGAGGCCCTAATAAGGACCCTAATTCCTCACCAAACGATGCCCTATTACCTCCAGATCCAGATAAGGCCTTCTACGAAAATCTTCCATTCCACAATATGCAGAACCCACCAAATAAGGCACACTCGAGTCCTCGTGAAACATACATTTTTTAG</t>
  </si>
  <si>
    <t xml:space="preserve">MKSLEAAFASNSCRNNKREMKPKMKFPVVLLVLIISPFCVQGAEESDASAEVGTRARLPCVVDPVKCGDVHSIKWYKNIHRVFVFSELAKISRSEGPLAKRSGLEYYRNHTESYLVIETVESMDEGMYKCEITYLEVREECQGVQFVDFKTLIKPDSVIISKEDGTELKNGTILGPLTEGDEILLTCNAVGGRPVPRVQWWNGTSPLLGDYQDDDLGEPVDSGRSSVRISVTRGDLGVNFECRAYHPTIEGHFTKFLQLEVNVRPNRIELSGVGEHVIQGNRVVLQCVVRGARPAANVTWYNGTVELQESSSAESLQGDGTYDTISRLEFIATRFENEQTLSCEATNEIMSSRHEEPLRESVTLEVMYPPIVTVAPGNVTVNESTDILMFCHYEANPASLKTVKWLRDEEEFELDPDHFEGGTIEQTTLLIKNSTRHDIGAYTCMLGNEVGVSQSHNSVEVSVYFKPLVNLTITPPSPVTEVDRVNITMVCQVAAGNPDTLLAVRWFLDGQILKELPDCADDDSLFCDIDPSKLLLQDVARSFHGNYSCMGKNLAGWGPMSADTELVVYYPPSPANLTFSPSRVVKRGAVTLSCTVADLGRPDNTTYRWMRGGHTVVDVTTANWTVDPVTLETEANFTCAAVNLGGESEPAVVYIKVFAPPTFINRLPPYYGALMTSQSISITCRVECSPLCTITWQKNGHQLETGPHGRYYVLNSLIPPDTRTNDFESVQSTLVWNMTAWPGGVLDRLTDNANYTCLSTGNAVGSGVKSTTFFAVEYRPECGITKKEVDGKLVLICHAHANPSEVDFSWKIKNENETIEDNIEKNGLQSLLTLETRVENFRTYLCFANNSVGMSIPCEMDVTGSVSWWARLERENLMILIAIIAGIILMVIIICVIIIIVCRRKRAADKCPNTGGPNKDPNSSPNDALLPPDPDKAFYENLPFHNMQNPPNKAHSSPRETYIF*</t>
  </si>
  <si>
    <t xml:space="preserve">RPRC001102-PA | Query (start-end): 1-2265, Subject (start-end): 162-915 | 94.04 %ID | evalue: 0</t>
  </si>
  <si>
    <t xml:space="preserve">FBpp0070326 | Query (start-end): 1-294, Subject (start-end): 361-463 | 49.515 %ID | evalue: 4.01e-22</t>
  </si>
  <si>
    <t xml:space="preserve">SIK2_MOUSE | Query (start-end): 1-417, Subject (start-end): 240-367 | 53.147 %ID | evalue: 4.1e-32 | RecName: Full=Serine/threonine-protein kinase SIK2; | Eukaryota; Metazoa; Chordata; Craniata; Vertebrata; Euteleostomi; Mammalia; Eutheria; Euarchontoglires; Glires; Rodentia; Myomorpha; Muroidea; Muridae; Murinae; Mus; Mus</t>
  </si>
  <si>
    <t xml:space="preserve">KEGG:mmu:235344 / KO:K16311</t>
  </si>
  <si>
    <t xml:space="preserve">GO:0005737; cellular_component; cytoplasm / GO:0005634; cellular_component; nucleus / GO:0005524; molecular_function; ATP binding / GO:0000287; molecular_function; magnesium ion binding / GO:0004674; molecular_function; protein serine/threonine kinase activity / GO:0008286; biological_process; insulin receptor signaling pathway / GO:0035556; biological_process; intracellular signal transduction / GO:0046777; biological_process; protein autophosphorylation / GO:0006468; biological_process; protein phosphorylation / GO:0046626; biological_process; regulation of insulin receptor signaling pathway</t>
  </si>
  <si>
    <t xml:space="preserve">ATGAGTTCAGATTGTGAATCATTAATAAGGAAGATGTTAGTGTTGGAGCCAAGTAAGAGATACTCAGTAGATCAAATAAAGAAGCATCGATGGATGGTAGAAGAAGCTCCCCGCCTGTTACCCAGTACAAGCATGGGCGACAATAAGCATGCAGAACCTAATGAACAAATCCTAAGACTTATGCAAAGTTTAGGCATTGATGCTATCAAAACTAAAGAGTCCTTAAAGAATGGAAGTTATGATCATCATGCTGCTATCTATTTCTTATTACTAGAAAGGTTAAGACAGCACAGAAGCACCTTTATGTTAACACAAGAGCCTGCACCTCCTCCGCCACCGCCTCCAGTTAAACAACACAGTGTGGACTCATCGCAGACTAGACGTCCTAGCACTATTGCTGAACAAGCCATGCGTAAACTTGGTTTAAGTAGCATGAGCGCAGTAACCAGCCAACAATCAGCAGTAGTACCGGGCCAAGAGCAGATACCCTACAGAAGACTGACTGCCGAACCAATGAGACACTGTTATACACCGGATTCAATGGCTAGAGAACAACAGATACAATCAGCTTTACAACAGTTGACTGTTGCAAATATAGAATCAGTATCTGCTGTTGTATCTGAAGCACAAAGACCTGCGAGTGTTAGTAGATCGCCAATTCCTAGTGAAGGAACCTCAAGATTACAATCACATCCACCATTTAGAGAACCTGTGGCGCCACCACCTGTGCCTCCATTGCCAACAGCTAGTCAACAAACTCAACCACCAACCGAACAACATTCTTCACTCCCTTTCGGTTCATATCGTTCTACTGCTGAAACCGCAAATTATAATTTACCTAAAACGTTTGCTACCACAACATTTGGTGGCACTTTTACGGCTGCATCTACAGCATATTCAAGGCCTGAAAGCGCAATGGGTGTAGCACCACAGTATTCTAGTTCAACTGATGAAGGTGTAGAAACGGATCTGGAAGATTCTGCCGCAGCATCACAGTTGCCACAGCAAAGATTGTCATATGCAAGTTCCTCATCTTCTAGTGGTGTCGGTGTCCATAATAAAAGTTTAAGTCAACATCTAAGTTCAGATTCTTCGTGCTCATCCTGCCATGTTTCCTCTTTGCATAGTAATTTCTCTACTTTTGAAAGTAGCTTAGATTATCAATTTGAAACTGAATTAGGATCCAGCCTACCATCGTGCACAACACAAGGCTCCAGTAAACCAATTACGGAAAATATAGTTATTAGCACAAGTGCCATTCATCCTGGTGTTTACGTTAGCAGCGATGGATCAAATCGTTCATGGTGTAGACATGCTAACCATACCCATACTCCACCCCAAGGTGGTCATTTCAAAACTCGTAAAATTACTAGATCTCCAGTTGATTTTCGAGAAGGAAGAAGAGCATCAGATGGTTTAGTAGCACAACGTGGAGCTGCGGTTACTACAGATGGTACAACATTAAGCCCTCCAATAAACACTAATGTAGCTTTTAACAGTCAGAAATTGAATGAAAGTGGTAAAACAAAAGGTGTGATGGAGCTGCATCTTGTACAACGTGAACATCAAGCCTTGAAATCTTTATATCAAAGTTCTGTTACACAAGAAGAATTGATGCAGAGGCAGTTGCAGCATACAGAATATAGACAACGAGATAACACAACAGATACCAGACAACAAAACTTACCAAAAAGAATTAGCCTGCCAGAAAATTTCACCTTTCCCACACCCGGGATGAGTCAATCGATAGACGCTGAATTACTTTCCAGCGTTTCAACAAGTGCATCTTCAAAAACACCATTGCAACAGCAATTAATGCAACATAGATTACTACAACAAAAAAGGCAAATCTTACAAAAACAAGGGGCTTTTCAAGCAGGCAATCCAGAAACTTCAGTAAATATGATGCTAAATAAAAGGCAAATGTTAAGACAAGCATCATATAAACTTGCTCAACAAACACAAATAGTTCCTCCATTACCAATACATTGTGAAACCGAATTTCCTACGATTGCCGAAGATAGTACAAACGGTGTAGGTTCACCAAGATTACTGCAGCCATTAGTTGATGACAAATTTCAACCAGTTGTTGAATCTAATTCAGAACAATGGAATACGTTACCAAATACGTACACAACCTGTCAAATTGGTGAGAACACACCACAGTGGTCCGTTACAAGTGCCAGTGAAGCTGGGGCAATGTCAAGTTTATGGCAACCTTCTTTATACACTACCACACAACCAATTCCAACATGGAGCCAGGTATTACATAAGTAG</t>
  </si>
  <si>
    <t xml:space="preserve">MSSDCESLIRKMLVLEPSKRYSVDQIKKHRWMVEEAPRLLPSTSMGDNKHAEPNEQILRLMQSLGIDAIKTKESLKNGSYDHHAAIYFLLLERLRQHRSTFMLTQEPAPPPPPPPVKQHSVDSSQTRRPSTIAEQAMRKLGLSSMSAVTSQQSAVVPGQEQIPYRRLTAEPMRHCYTPDSMAREQQIQSALQQLTVANIESVSAVVSEAQRPASVSRSPIPSEGTSRLQSHPPFREPVAPPPVPPLPTASQQTQPPTEQHSSLPFGSYRSTAETANYNLPKTFATTTFGGTFTAASTAYSRPESAMGVAPQYSSSTDEGVETDLEDSAAASQLPQQRLSYASSSSSSGVGVHNKSLSQHLSSDSSCSSCHVSSLHSNFSTFESSLDYQFETELGSSLPSCTTQGSSKPITENIVISTSAIHPGVYVSSDGSNRSWCRHANHTHTPPQGGHFKTRKITRSPVDFREGRRASDGLVAQRGAAVTTDGTTLSPPINTNVAFNSQKLNESGKTKGVMELHLVQREHQALKSLYQSSVTQEELMQRQLQHTEYRQRDNTTDTRQQNLPKRISLPENFTFPTPGMSQSIDAELLSSVSTSASSKTPLQQQLMQHRLLQQKRQILQKQGAFQAGNPETSVNMMLNKRQMLRQASYKLAQQTQIVPPLPIHCETEFPTIAEDSTNGVGSPRLLQPLVDDKFQPVVESNSEQWNTLPNTYTTCQIGENTPQWSVTSASEAGAMSSLWQPSLYTTTQPIPTWSQVLHK*</t>
  </si>
  <si>
    <t xml:space="preserve">RPRC008862-PA | Query (start-end): 3694-3996, Subject (start-end): 16-98 | 34.653 %ID | evalue: 2.57e-10 / RPRC008862-PA | Query (start-end): 481-621, Subject (start-end): 15-61 | 48.936 %ID | evalue: 7.74e-06</t>
  </si>
  <si>
    <t xml:space="preserve">FBpp0303470 | Query (start-end): 3682-4158, Subject (start-end): 2303-2461 | 67.296 %ID | evalue: 2.79e-66 / FBpp0303470 | Query (start-end): 1933-2694, Subject (start-end): 1598-1881 | 51.22 %ID | evalue: 2.33e-63 / FBpp0303470 | Query (start-end): 472-657, Subject (start-end): 481-542 | 74.194 %ID | evalue: 2.51e-24 / FBpp0303470 | Query (start-end): 469-639, Subject (start-end): 1812-1868 | 57.895 %ID | evalue: 1.71e-14 / FBpp0303470 | Query (start-end): 2524-2766, Subject (start-end): 493-564 | 39.506 %ID | evalue: 1.6e-10 / FBpp0303470 | Query (start-end): 3679-3861, Subject (start-end): 480-540 | 42.623 %ID | evalue: 3.77e-09 / FBpp0303470 | Query (start-end): 3661-3858, Subject (start-end): 1806-1871 | 43.939 %ID | evalue: 4.2e-09</t>
  </si>
  <si>
    <t xml:space="preserve">ZEP1_MOUSE | Query (start-end): 2089-2727, Subject (start-end): 1918-2150 | 43.22 %ID | evalue: 2.1e-36 | RecName: Full=Zinc finger protein 40; | Eukaryota; Metazoa; Chordata; Craniata; Vertebrata; Euteleostomi; Mammalia; Eutheria; Euarchontoglires; Glires; Rodentia; Myomorpha; Muroidea; Muridae; Murinae; Mus; Mus / ZEP1_MOUSE | Query (start-end): 463-651, Subject (start-end): 401-463 | 65.079 %ID | evalue: 6.04e-20 | RecName: Full=Zinc finger protein 40; | Eukaryota; Metazoa; Chordata; Craniata; Vertebrata; Euteleostomi; Mammalia; Eutheria; Euarchontoglires; Glires; Rodentia; Myomorpha; Muroidea; Muridae; Murinae; Mus; Mus / ZEP1_MOUSE | Query (start-end): 469-648, Subject (start-end): 2070-2129 | 58.333 %ID | evalue: 7.35e-14 | RecName: Full=Zinc finger protein 40; | Eukaryota; Metazoa; Chordata; Craniata; Vertebrata; Euteleostomi; Mammalia; Eutheria; Euarchontoglires; Glires; Rodentia; Myomorpha; Muroidea; Muridae; Murinae; Mus; Mus / ZEP1_MOUSE | Query (start-end): 2524-2754, Subject (start-end): 416-506 | 47.312 %ID | evalue: 7.57e-11 | RecName: Full=Zinc finger protein 40; | Eukaryota; Metazoa; Chordata; Craniata; Vertebrata; Euteleostomi; Mammalia; Eutheria; Euarchontoglires; Glires; Rodentia; Myomorpha; Muroidea; Muridae; Murinae; Mus; Mus / ZEP1_MOUSE | Query (start-end): 3679-3867, Subject (start-end): 403-465 | 39.683 %ID | evalue: 4.23e-07 | RecName: Full=Zinc finger protein 40; | Eukaryota; Metazoa; Chordata; Craniata; Vertebrata; Euteleostomi; Mammalia; Eutheria; Euarchontoglires; Glires; Rodentia; Myomorpha; Muroidea; Muridae; Murinae; Mus; Mus / ZEP1_MOUSE | Query (start-end): 3664-3921, Subject (start-end): 2065-2157 | 33.333 %ID | evalue: 8.16e-07 | RecName: Full=Zinc finger protein 40; | Eukaryota; Metazoa; Chordata; Craniata; Vertebrata; Euteleostomi; Mammalia; Eutheria; Euarchontoglires; Glires; Rodentia; Myomorpha; Muroidea; Muridae; Murinae; Mus; Mus</t>
  </si>
  <si>
    <t xml:space="preserve">PF00096.27 | zf-C2H2 | Zinc finger, C2H2 type | 161-183 | E: 0.00067 / PF00096.27 | zf-C2H2 | Zinc finger, C2H2 type | 833-855 | E: 3.3e-05 / PF00096.27 | zf-C2H2 | Zinc finger, C2H2 type | 861-885 | E: 8.5e-05 / PF12874.8 | zf-met | Zinc-finger of C2H2 type | 1232-1251 | E: 0.0058 / PF00096.27 | zf-C2H2 | Zinc finger, C2H2 type | 1233-1253 | E: 0.0019</t>
  </si>
  <si>
    <t xml:space="preserve">GO:0005739; cellular_component; mitochondrion / GO:0016604; cellular_component; nuclear body / GO:0005654; cellular_component; nucleoplasm / GO:0005634; cellular_component; nucleus / GO:0003677; molecular_function; DNA binding / GO:0071837; molecular_function; HMG box domain binding / GO:0008270; molecular_function; zinc ion binding / GO:0030509; biological_process; BMP signaling pathway / GO:0000122; biological_process; negative regulation of transcription by RNA polymerase II / GO:0045892; biological_process; negative regulation of transcription, DNA-templated / GO:0045944; biological_process; positive regulation of transcription by RNA polymerase II</t>
  </si>
  <si>
    <t xml:space="preserve">ATGCCGAGGAAGAAGCAAGGAATAGTGCACGCGAAACGTGTCAAACCAACTACTACAGACAACCTACAACCAGCTGGTAACAACAATTCACTCAAGTGTAAAATTATCGACAATAATGGTGTCAAACCAACTACTACAGACAACCTACAACCAGCTGGTAACAACAATTCACTCAAGTGTAAAATTATCGACAATAATGGTGTCAAACCAACTACTACAGACAACCTACAACCAGCTGGTAACAACAATTCACTCAAGTGTAAAATTATCGACAATAATGATAAAGGAGTTGAAGAGAATGGGCTGGATCGGGAGAAGATCATACGAGATTGTGATACCAACAAATATTTACATAAGAAATTTAAGAAAATTGCCACGCTTGAGGAGACCCCACGAGCTAAAGCTGTATTATATCCAGTACCACCGGCGGAAACACCATCCGAGACAAGGCCAGCCTCACCACCATCGGGCGCTGGCAGGTATGTCTGTCCCTACTGCAAGATGTCTTGTACCAAACCATCTGTTTTACAAAAACATATACGAGCTCACACCAATGAAAGGCCTTATCCCTGTCTACCTTGTGGATTCGCTTTTAAAACCAAAAGCAATTTGTACAAACATTGCAGATCACGTGCGCATTCTCTCAAAATGGATGGTCAGAGTTCTGAAGAGGAAGAAGTGCCAAATAATGAAGTTGGCAATAGCAGTCCACCGGAGGTGAAAAAAATCTACAAACCTAAATTTCATTTATCAGATACATCTCAAAGTTCTTCACCTAGTCCAGAATTTTTGAACAGGCATATCAACAAATTAATTAGCGACAACCAAGCGATAGTGGATGAACCCATATGGTCTAAAGATGGACCGCATAAAAATGGTGAGTCAAGGCTGGCCCTTGCGCTCAGATCAGCTACTCCAGAATTGGACGATTTACAACCGCTTAATCTTACAGTCAAAGAACCAAGGAAAAGATCAATTTCAGAAACACTTTACAATAGAGAACCATATATTAAAGATCTCATTTTATTGGCGGCAAAACAGCCAGATATCACCAGAACATCAGAGGAAATGCTTCATCCTTGTCCCTATTGCAAAGTTATCTTTCGGACGACGGGGAATCTAGAAATGCATTTGTATTCATGCAAGCCGAAGACTTCCCCAGGACCTCTTCTTGGTAAAACTCCTCTGGTTGAGAGTTTTAAAGAAATTAAGAAAAGGAAAGTTGAAATCGGTATGAGAGATGAACATAAAACAAAAGTCAGACTGTTTGGTGGTGGAGAGGTTCAAGTATTGGATGGCAATGAAAAGATAACACTCAGCAAAGAGAGAAAAGAAATTTTTACAGATCATACTGTGAAAAAGGAAGTACTAACCATAGCTAAGACAGGATTGCATTCATTTGGTGGAACAATGATCCATTCGGAACCTGTCTCGCCAAAACCATATACAGAAAAAATGGTGCTACCAATCAATCCAGTCGCTCCGCCAAGCCTCAATGTTCCTGGTATTAGCACTCCTGTTCAATTGAGATTTCCTCCTTCGTTGAATCCTCTAACAAATATTACAGCTTTCAATCCACTAACATTACCGCCAGCCACCACAAGTCCAATCAAAGGCTCAACTGGTCCTTACAATGGTGGTGTAGTGAACATAATGCATGGAGGAAAAGCGATACCTTTTGTGCCGGGAATGCCTGGGCCAAATAGTCTACTAGCCAATCAGCCATTGATTCCTAAAAAAACGGAAAAAGGGGTTATAATGAAGACTGCCACTTCACCTAAAATAGAAGCCACAAAATCATTAGCAATCACCAGATATGATTCAGAAGAGAAAACTTCCAAAAAGGAGAATGATGTCGTAAAGCTTACAACAAAGGAGCTGGCTCCAATTAAAATTGCTGTGACAACTTCTGATCTCGGGGACCAACTGAAGTTTGTTAGACCAAATTCATTACCATTAAAACCTGGCACCTATACACCGAAGAGACCGTTACCACTCGCTGCACAACATACGGCAAGTTTAGTAAGCCCGGAAACACCTCGACCTAGAAAAGCATATAGTCAACTTTATCTGAACGGACATGCATATACGTATCTTGGATTGAAATGTTCCAGTCGCATGTTCTTCTGTACATTGAACAAACCACAGCCTATCTATGTACCATTAAGTCCTGATCAGTATAAAGTTTCAATGTACTCTAATTGGACGATATGTTCTGAGGCTAGTCCGACTCCTCCAGGTCTTGATACTAGAAAAGCTATGTCATATTATGATTCAAGAAATAGGCACAGTAATTATACACTAGCCAATCGAAATAAACAGGATATTATCACCCATTCAACTTATCATACAAATAAACATTTAAATAATAATGAAGCAGAAACAAATTTAAAAAATGAAGGGAATGATGCTAATCCTAAGAGAATAAAAGTTTGTGAAGGAGGATTCGAATCGAATGAAGAGTATATTTATGTCAGAGGAAGAGGTAGAGGAAGATACGTTTGCGAAGAATGCGGTATTAGATGTAAAAAGCCGTCAATGCTCAAAAAACATATTCGAACTCACACTGATCTCAGGCCCTACACTTGCAAATATTGTGCTTTCAGTTTTAAGACAAAAGGAAATTTAACAAAACATATGAAGTCGAAAGCTCATTATAAAAAATGTATTGAACTTGATATTAAGCCTGTCCCAACTTCCATTGAAGATTCATCTCCTGAAGATGAAGGAAGTGGTAAACAGGATGGAAATCAAAGTGGAACTAATGGAGAAGATTCGGAGGATGATTCTGAAATGGAAGAAGATGATGAAGAAGAGGATGATGAAGACGATTCAGAAGAAGAAGGTGATGAATGTAAAATGGAACGCGAAGCCGCTAAGTCTTTATTGACTCTGTCTGAAGTAACTTTAGAAACAGCTCATAGGCAGTATGTTAGTGCAGGGCTGGTCCCTCCTGTATCATGCAGGCCAAAAACATACCCGTATACTCTACCTTCGGTTCAACAGAGTGAAATGTCTGGCTTGGAAAATACGGCAAAATTGGATACTTGGAGATCCGATGTTGCTGCCCTTTCTAAAAGAGTTAAAGACTTGACAGCTTTAAGAAGAAAAAATGAATCTTCTCTATCTTCTACCACAACAGAATCAGCCAGACCTATGGATCTCAGCAGCAAGACTTCCGCTATGACTTCTGTGATCACATCAGTGGGAGATCAAGCATTGCTCATGGCAACCATTTGCTCTACAACAGAAAGATTACCAGCAACGCCAACTCCAGGTTATGCAGAAGATGGTCAACTTCTTCATGCATATCTAACTGAAAGAGCGGTTTTAGATTCTAGGATAAAACTGCATCAAGTGAATGACAAAAAGAAGGAACCATCACCTGTAGTAGTGAGTGTAACTAGTGCAGTTTCAGTGGTTGTTGGTGCCAGTGCGGAAAGCGGTAGTTTAGTGCCAACAGAACCTGTTTATGTTCCGTTAAAAACTGGGCCACAAGTGGTTGTTCCGCCTCCACCACCTCCATTGCCACCTCCTGTAATTCTTCCTCCTGTATCAGTTAGTTTGACGGAAACTTCTACAACAGCTGCATCGCCAGCAAGTCCTGTAAGAAGTCGACTTAAAGCTGAATTTATGCCACCATCTTCTGCACCAGCTCTAACTTATATAAGTTCCACAGAAGATGGTAGGAGTATGTGCGGAGTATGTAATAAAGTGTTCAACAAACCTAGCCAATTGAGGCTACATGTAAATATTCACTACTTCGAAAGGCCGTTTAGATGTGAATCCTGTGCAGTTTCATTTAGAACTAAGGGCCATCTACAAAAACATCAAAGATCGTTATCCCATCTAAATAAGGTAAATATGAATACTACTTTTGGCACAGCGACATCAAGTAATCCTCGTCCATTTAAATGTGACGACTGTAAGATAGCTTTCAGAATACACGGGCATTTAGCTAAGCATTTCAGAAGTAAAATGCATATCATGAAGCTTGAATGCCTAGGCAAATTACCGTTCGGTACCTATGCAGAATTAGAAAGGTCTGGCATCAATATGAATGACATTGACACGACAGATTGTGAGAATTCTCTAGAGAGTTTACAGATCCTAGCCCAGAAATTGTATGAAAAAGATCCATCAAAACTTGGCGATTGGGAACCACTGGACAATTTAGGCCGGCCAACTACAGGAATATTAGCAACAACAACAGGTGCTACACTATCTGATCATAGTTCTGGTGGTGGTGGTTCTGATGAAGAACTTATTGTCAGTGGCGATGGTGGTAGTAGTAGCAATAATGGTGGTGGGGGCAATAAAGAACCTCCACGCTTTCATACAACCATTGATAAATGTACATCTGGCCATCATGCTGATGATGGTGTTAGGTGA</t>
  </si>
  <si>
    <t xml:space="preserve">MPRKKQGIVHAKRVKPTTTDNLQPAGNNNSLKCKIIDNNGVKPTTTDNLQPAGNNNSLKCKIIDNNGVKPTTTDNLQPAGNNNSLKCKIIDNNDKGVEENGLDREKIIRDCDTNKYLHKKFKKIATLEETPRAKAVLYPVPPAETPSETRPASPPSGAGRYVCPYCKMSCTKPSVLQKHIRAHTNERPYPCLPCGFAFKTKSNLYKHCRSRAHSLKMDGQSSEEEEVPNNEVGNSSPPEVKKIYKPKFHLSDTSQSSSPSPEFLNRHINKLISDNQAIVDEPIWSKDGPHKNGESRLALALRSATPELDDLQPLNLTVKEPRKRSISETLYNREPYIKDLILLAAKQPDITRTSEEMLHPCPYCKVIFRTTGNLEMHLYSCKPKTSPGPLLGKTPLVESFKEIKKRKVEIGMRDEHKTKVRLFGGGEVQVLDGNEKITLSKERKEIFTDHTVKKEVLTIAKTGLHSFGGTMIHSEPVSPKPYTEKMVLPINPVAPPSLNVPGISTPVQLRFPPSLNPLTNITAFNPLTLPPATTSPIKGSTGPYNGGVVNIMHGGKAIPFVPGMPGPNSLLANQPLIPKKTEKGVIMKTATSPKIEATKSLAITRYDSEEKTSKKENDVVKLTTKELAPIKIAVTTSDLGDQLKFVRPNSLPLKPGTYTPKRPLPLAAQHTASLVSPETPRPRKAYSQLYLNGHAYTYLGLKCSSRMFFCTLNKPQPIYVPLSPDQYKVSMYSNWTICSEASPTPPGLDTRKAMSYYDSRNRHSNYTLANRNKQDIITHSTYHTNKHLNNNEAETNLKNEGNDANPKRIKVCEGGFESNEEYIYVRGRGRGRYVCEECGIRCKKPSMLKKHIRTHTDLRPYTCKYCAFSFKTKGNLTKHMKSKAHYKKCIELDIKPVPTSIEDSSPEDEGSGKQDGNQSGTNGEDSEDDSEMEEDDEEEDDEDDSEEEGDECKMEREAAKSLLTLSEVTLETAHRQYVSAGLVPPVSCRPKTYPYTLPSVQQSEMSGLENTAKLDTWRSDVAALSKRVKDLTALRRKNESSLSSTTTESARPMDLSSKTSAMTSVITSVGDQALLMATICSTTERLPATPTPGYAEDGQLLHAYLTERAVLDSRIKLHQVNDKKKEPSPVVVSVTSAVSVVVGASAESGSLVPTEPVYVPLKTGPQVVVPPPPPPLPPPVILPPVSVSLTETSTTAASPASPVRSRLKAEFMPPSSAPALTYISSTEDGRSMCGVCNKVFNKPSQLRLHVNIHYFERPFRCESCAVSFRTKGHLQKHQRSLSHLNKVNMNTTFGTATSSNPRPFKCDDCKIAFRIHGHLAKHFRSKMHIMKLECLGKLPFGTYAELERSGINMNDIDTTDCENSLESLQILAQKLYEKDPSKLGDWEPLDNLGRPTTGILATTTGATLSDHSSGGGGSDEELIVSGDGGSSSNNGGGGNKEPPRFHTTIDKCTSGHHADDGVR*</t>
  </si>
  <si>
    <t xml:space="preserve">RPRC006285-PA | Query (start-end): 1-738, Subject (start-end): 1-246 | 87.398 %ID | evalue: 1.54e-162</t>
  </si>
  <si>
    <t xml:space="preserve">FBpp0307590 | Query (start-end): 58-732, Subject (start-end): 33-257 | 33.778 %ID | evalue: 2.93e-52</t>
  </si>
  <si>
    <t xml:space="preserve">TAKT_DROME | Query (start-end): 76-732, Subject (start-end): 25-245 | 34.667 %ID | evalue: 6.26e-31 | RecName: Full=Protein takeout; | Eukaryota; Metazoa; Ecdysozoa; Arthropoda; Hexapoda; Insecta; Pterygota; Neoptera; Holometabola; Diptera; Brachycera; Muscomorpha; Ephydroidea; Drosophilidae; Drosophila; Sophophora</t>
  </si>
  <si>
    <t xml:space="preserve">PF06585.12 | JHBP | Haemolymph juvenile hormone binding protein (JHBP) | 17-244 | E: 1.3e-83</t>
  </si>
  <si>
    <t xml:space="preserve">KEGG:dme:Dmel_CG11853</t>
  </si>
  <si>
    <t xml:space="preserve">GO:0005576; cellular_component; extracellular region / GO:0005615; cellular_component; extracellular space / GO:0008343; biological_process; adult feeding behavior / GO:0042595; biological_process; behavioral response to starvation / GO:0007623; biological_process; circadian rhythm / GO:0007631; biological_process; feeding behavior / GO:0008049; biological_process; male courtship behavior / GO:0007617; biological_process; mating behavior / GO:0042594; biological_process; response to starvation / GO:0007622; biological_process; rhythmic behavior</t>
  </si>
  <si>
    <t xml:space="preserve">ATGATACTTTTATCATTCGTCTTTATTACTTATTGTAGCATCCTAGTCAATGGTTTACAAGCAGGTGATTATTTCAAATTATGTAAAAGAAGTGATCCAGAACTTGGAAATTGTATTAAAGATTCTTTAAATAAAATGAGGCCATTATTAAAAAAAGGTATACCTCAGTTAAAAATACCAACATTAGATCCAATGGTTATACCAAAAGTAAGTGTAAAACAAGGAAGCGGTCCAGTTTCAATGGATTCTACATTTACAGACTTGAAAATAAATGGTATCACTGATTATACTATAAAAAGCGTCAGACCAGATTTGGATAATAATCAAATTGATTTTGAAGCAACACTTCCATATATGTACAATGTGGGAGACTATAAAATTGAAGGTAAAATACTTGTCCTACCTATATCTGGAAGTGGAGATAGCTGGAGTAATTATACTGATGTTAGTATCAAAGCAACATTGAAAGGTAAACCAGAAGTAAAGGGTGGAAAAACATTTTTTGTAATAAAAGAATTCAAATTCGATTTGGATGTAGGTCGAGCAATTATTCATTTAAATAATTTGTTTAATGGAAACAAAGAATTAGGCGATGCTATGAACAATTTCATGATCGAAAACTGGGAAGTGGTATATAAAGAATTGAAACCAGTTGTTAATGAAGCAGTAAGTGCAATTTTAAAAGATGTAGCTCAAAAAGTATTTACAAAGTTCCCCATGGATGAGCTATTTCTAAAATAA</t>
  </si>
  <si>
    <t xml:space="preserve">MILLSFVFITYCSILVNGLQAGDYFKLCKRSDPELGNCIKDSLNKMRPLLKKGIPQLKIPTLDPMVIPKVSVKQGSGPVSMDSTFTDLKINGITDYTIKSVRPDLDNNQIDFEATLPYMYNVGDYKIEGKILVLPISGSGDSWSNYTDVSIKATLKGKPEVKGGKTFFVIKEFKFDLDVGRAIIHLNNLFNGNKELGDAMNNFMIENWEVVYKELKPVVNEAVSAILKDVAQKVFTKFPMDELFLK*</t>
  </si>
  <si>
    <t xml:space="preserve">RPRC000832-PA | Query (start-end): 175-2412, Subject (start-end): 6-750 | 92.771 %ID | evalue: 0</t>
  </si>
  <si>
    <t xml:space="preserve">FBpp0293445 | Query (start-end): 2713-3594, Subject (start-end): 1161-1460 | 40.594 %ID | evalue: 1.05e-54 / FBpp0293445 | Query (start-end): 220-465, Subject (start-end): 145-226 | 43.902 %ID | evalue: 1.36e-12</t>
  </si>
  <si>
    <t xml:space="preserve">RHG21_HUMAN | Query (start-end): 2365-3711, Subject (start-end): 967-1437 | 38.571 %ID | evalue: 3.15e-82 | RecName: Full=Rho GTPase-activating protein 21; | Eukaryota; Metazoa; Chordata; Craniata; Vertebrata; Euteleostomi; Mammalia; Eutheria; Euarchontoglires; Primates; Haplorrhini; Catarrhini; Hominidae; Homo / RHG21_HUMAN | Query (start-end): 82-432, Subject (start-end): 47-166 | 48.76 %ID | evalue: 1.14e-22 | RecName: Full=Rho GTPase-activating protein 21; | Eukaryota; Metazoa; Chordata; Craniata; Vertebrata; Euteleostomi; Mammalia; Eutheria; Euarchontoglires; Primates; Haplorrhini; Catarrhini; Hominidae; Homo</t>
  </si>
  <si>
    <t xml:space="preserve">PF00595.25 | PDZ | PDZ domain | 78-133 | E: 5.9e-10 / PF17820.2 | PDZ_6 | PDZ domain | 81-127 | E: 3.6e-09 / PF00169.30 | PH | PH domain | 758-860 | E: 3.2e-12 / PF15410.7 | PH_9 | Pleckstrin homology domain | 769-859 | E: 1.9e-14 / PF00620.28 | RhoGAP | RhoGAP domain | 980-1131 | E: 3.4e-45</t>
  </si>
  <si>
    <t xml:space="preserve">KEGG:hsa:57584 / KO:K20315</t>
  </si>
  <si>
    <t xml:space="preserve">GO:0015629; cellular_component; actin cytoskeleton / GO:0030054; cellular_component; cell junction / GO:0030659; cellular_component; cytoplasmic vesicle membrane / GO:0005829; cellular_component; cytosol / GO:0005794; cellular_component; Golgi apparatus / GO:0000139; cellular_component; Golgi membrane / GO:0005886; cellular_component; plasma membrane / GO:0005096; molecular_function; GTPase activator activity / GO:0051683; biological_process; establishment of Golgi localization / GO:0051645; biological_process; Golgi localization / GO:0007030; biological_process; Golgi organization / GO:0051684; biological_process; maintenance of Golgi location / GO:0072384; biological_process; organelle transport along microtubule / GO:0051056; biological_process; regulation of small GTPase mediated signal transduction / GO:0007165; biological_process; signal transduction</t>
  </si>
  <si>
    <t xml:space="preserve">GO:0005515; molecular_function; protein binding / GO:0007165; biological_process; signal transduction</t>
  </si>
  <si>
    <t xml:space="preserve">ATGATGGGAGATGACGGGAGGAGTCCTGACCAGAATAGACGATTACCACCTGCTAAACAGGAAAAGAAAGCGGTACGTAGCGGTCCGAGAAGTCTATGGATTAAACGAACAGATCAAAATGGATTTGGTTTTACGTTACGCCATTTCATTGTTTATCCGCCAGAAACTTATGCTTTACTATCTAGTTTGGAGCCACGAGGCAGTCACGTTGGTGAGTGCGTCGGCCCGATGGAGACAATATTTGTACAGTCGGTGACTCCGGACAGTGGGGCGGCTAAAGCAGGTCTAAATATTGGCGACCGTCTTCTAGGAGTTAATGGCAAATCCGTGCACAATAAGACATATTCAGCTGTAGTGCATATGATACAAGAATCGCCCGACTATCTCTGTCTTATTGTTGTACCTAAAGAGGAGGATCTCATACAATTGTTTTTTGGTCGAACCGCTCATAACCCCGAAACGAACGAGCGCCCGAATAGAGCCAGCTCTAGAAATCGGGGAGGAATTTCTGGTGAAGCTGTAAAATCTTCAGGATCTCCAGCTAGAAGATCAATACCTTCATTGCCGCCAGTACAAGCTCCTGTAATTACACCACATATAGATAAAATGCCGTTAGACAATGGTGATGCTGAACAAGCAGCTGCAGCCGCTCCCAGACAGCAACCTGGCAGAGCGAATACATTGCCAGAAGTGGCGGCCACTGTACCTGGTTGTTTAACTCCAGTTGGCGGCGGTACTGGTTATACAAATAACGCTTTTTGGGATTCATTAAACGCTCTCTCTTTCAATAGTTATAATCATGAGAATGTCATGTCCAGATTACGGAAAAGTCTTCGACAAAAAGAGGAATTCCTCTGCAGTGCAAGCAGTTCTTCGTCTACATCGCCGTTACATTCCAGTGCTGGTTCTGTTGGTCCAGCTAGAAGTAGCACTATAGACAATGTTATCGGCACTGTTAGTCGGCTTCCTCAAAGAATTACCACACCACCTATATGGCCTCCAGCCATTCCTGCTTCCAGTGTGCCTCAAGCTTTACCAAAGGAGGTTATGGTGAGGCATCAACAACATTCACCAGGATTCGTTTACGGGGGTGCTGTAACAAATGCACCTAAAATAGAAACACGTTCTGCTTCGCTGAGCGGAGTGGAAAGTTTACCAGCTGTTGTCCGATTGGATCGTATACAAGAGGAAAGAGGCCAGAGACATTCACCGTCCAAACAGTGTTCATTAGATTCAACTGCACAGAATGTGTCCGCTACACCACAGCCACCTTGTTTCAGACTTGTTTCGCAAAGAGCACGGCAGTTTGAATCGGCACATTCCTTACAACCTAATATACATTTATATAGGAGTGAATTGGCTAGATTAGCTACAAAAAGAGGTGCACCAAATGTTGCCGTTCGGCGAAGGGAATTTGAAAGTCGAGCCGCCGATTGGAGGCATCAGAGGGAAAGTCGGTCTTTGGAGACGCCAACATCAGGTTCTCTGTCACCTACACCTATATCTGGCAACAGGATAATTCCAGTCGGCAGTACCAAACTACACTGTGATCCTCCGAAGGATTATCATGATACTTCTGCGGCCGAAACAAAGGCACCAACAATTGGTCGACCAAGATCGAATTCCGTGGAAACAATACCAGTTGGTCGAATGTCACCGCGTAGCGTTAGCAGTGATCCACCACAGCAAAGGCATAAAGCTGTACGTCAAGATTCATATCTAGCTGCTGTAAATAAACCAGTCTCACATCATCATGTACATCATCAACAATCACTACCCCAGCAAGCGCAAATATCCTCCACGGATGAAAAGAAGAAAAAGAAAAAATACTACACCAGCTGCACAGAGGATGAGGCGGGAACTGATAAAAGGAAAGAGGCGCATCAAGCACCTAGAATCAAGGTGGAAGCCCCATCACCGATGAAAAAGCCAGAAAGACCAAATAGGCTAGATCTGGTGACCACAAACAGACCAGCTGTTCGGCTGCACAACAACAGAGCAGGAAGCCCGAGCCCATTAGGAACACCAGATTCAGAGACTAAATCTCCTCAGGAAAGTTCCCCCGGGTTGGACTCGGTCGTCAGGAGAAGTAAACCTTCGCTTGAAGATCAAGGATCTGAAGATGAACGAACTACAAGACGTGTATCATATTTGAAAGCGACCTGGGGGGATAGGATACATGTTGACTCTGATCTCGAACTCAGCGATAATGAACCATTACCATCACCACATAGAAGTGTTGTGGCTGTACCACAGAAAGATCAGGATATCATCATTGAAGGTCCGCTCTACTGTAAAGTGACACAACTTGACGGCAAGAAAGCTGGGGACAGATCTTGGAGAAGTGTCTGGGTGGTGGTCAGAGGAAATTCTTTATATCTGTTCAAGGATAAGAAAGATGCTTTTTCTGAGACACCAGTGGACCACGAGAGGTTGGATATGACAAATTGTACAGTATCACCAGCTGAAGATTATACAAAACGAAGACATGTGTTCAGACTTACAACAGCCTCTCAATCGGAACTGTTACTACAAACAGATTGCCAGGATGATATGGCTAAATGGATTGGTGTTATCACAGATCAGGTGGTAAGCGGAGGCAGCAATGTTAGTATTGGCGGTAGTTCTGGACAGAATGTCTCACCGGTGGCCGCCCATAAAGGGCTGATGAAACTGACAACTCCGTTTAGAAACCGATCACCTACTGGGCAATCACCAGTCAATAAAACTAGGAAACCTAGCCAAACTAATAATGAAGTGCCTGCCAGTCCACCAAAATCTAAAACTTGGAAAGGACGTGTAGCTAAACAATTAAGAAGGATACAGGCCGGTGCCGGATCACCTGTTTCGCCGACAGCACCAGTTAGTTATCCAGAAGGAGCTACCATTGGTGTCCCATTAGAATTATGTCCGAAATCATTAGCCAATGAATATGTACCACTTATTGTAGAACTTTGTACCAGGATAGTTGAAGATCGAGGTTTAGAAATTATTGGCATTTATAGAGTGCCGGGCAATACAGCAGCCGTTACTTCACTCACCGACGCAGTAAATAAAGGTTTAAATGAAGCACTATTGGACCAGGATCAAAGGTGGACAGACGTGAATGTTATATCCTCTTTGCTCAAATTGTTCTTCAGACGATTACCAGATTGTCTGCTCACCAATGATCTGTATCCATCATTCATACAAGCCGATAGAATAGATGATCCAAAACTTAGGGTGTTCAATATCAGGAAATTGGTCCAAGACCTTCCTGATCATCATTTGCATACATTACGTCATCTAATTAAACATTTACAACTAGTAGTAGAACATTCCGCTATTAATAAGATGGAAGCTAAAAATCTGGCCATAGTATTCGGACCAACACTGGTGCGAGCGGCTGATGACAATATGGTGACCTTAGTGACCGACATGTCCAGCCAGTGTCGTATTGTTGAAACACTTATACATCATGCCGATTGGTGCTTTAGTGAGGACGGTTTAGAACGTTTAATCATAAAAGACGAAAGACAGTCTAGTATATCTGTGGAATCTGAATCTGCGATACCCAATCAAACTCTATTATTGGATAATGTACATAAATTAGAAGGAATGAAAGGAGAAGTTTCCAGAAGGGATATTGTGTCGTCGATAATAACAGCGGCTAATCGTAAGATGTTAAAGACGAAATCCAGGAAACAGGTGGCCTCGTCCGGTGATGAAATCATACAATTGGAGAAAACAGCAGGTGAGAGGGCGAAGGATGGTAGGAAGTCAAGTGGGGGCAGCGGAGGTAGTGGAAGTAGTAGTATGCTAGTAAGTGGAGGTTCTAGTGAACCGGAAACAGTTTCGTCCACTGGAAATATTTCAACCGGATGTGGTAATGGTGAAGATAAATCTGTTGCGGGTGCAATAGCAACTGGTGTCAGAGAATCGGTTATCTTCTCTGGCAGTCTTCTACAGTCATCACTTAGTCAAGAAGAGAAAGTTGATGAAAAAACAGAAGATAAACCTAACCTGAGTCCAATGTTAACTAAACAGCCTACAACAGAAGAAGGAACTATCATTACATATACAGGATTATCTGAAACTACACAAGAAAGGATACGAAGATTTGAATTAGAAACTAAAGCCATGTTACAAAGAGATAAAAAAGTAAATCCGAAAGATTGGATCAAACCGACAGCTCCGACAGCTATATCAAGTAAGATAGCTGGTGAAGAGGAAAGGAAGAGATCAGAAGGTTCATCTCCTTTAGCCAAATGGAGACAGATCACTTGTCCTGGAGGCGGTATGGGCAACCAGTTGAGCAGTAGTGAAGATCCTGATCTACATACATACAGACATCAATCTGCTACCAATAATGCTTTACATCATAAACGTGTGGTGAAATCTGGTTCACTTGATTCATTGTCCGATCATATTAACATTGCCGTTTCACATCATTTACAGAACAATAACAATAATAACAACAACAATAATAATATTGACAGCATGGGTGGGGGCGACCTAGTTTCCAGTCTGACGTTGACCTTTGATGCGAAGATGAAGTCGCTAGGGCTGCTGTCTCCAGTGACGAAGCATATACCAGAGACCACTTCATGTGATGATGATGATGATGATGATTCAGGCACTACTACCACCACTACTACGTCAACAACGTCAACAGCTGCAACGGCCATCACAACAACTACAGACAATTCTTTAGATCTTAATCTTTCGTTCAGGGACCCCTCATTACACAGGAGTTTCACCTCGCCCAACCTAGAGTTTAAGGTGCTGGAGGTGGTACCTGGAGTATGTCAGCCAAAAAAATAG</t>
  </si>
  <si>
    <t xml:space="preserve">MMGDDGRSPDQNRRLPPAKQEKKAVRSGPRSLWIKRTDQNGFGFTLRHFIVYPPETYALLSSLEPRGSHVGECVGPMETIFVQSVTPDSGAAKAGLNIGDRLLGVNGKSVHNKTYSAVVHMIQESPDYLCLIVVPKEEDLIQLFFGRTAHNPETNERPNRASSRNRGGISGEAVKSSGSPARRSIPSLPPVQAPVITPHIDKMPLDNGDAEQAAAAAPRQQPGRANTLPEVAATVPGCLTPVGGGTGYTNNAFWDSLNALSFNSYNHENVMSRLRKSLRQKEEFLCSASSSSSTSPLHSSAGSVGPARSSTIDNVIGTVSRLPQRITTPPIWPPAIPASSVPQALPKEVMVRHQQHSPGFVYGGAVTNAPKIETRSASLSGVESLPAVVRLDRIQEERGQRHSPSKQCSLDSTAQNVSATPQPPCFRLVSQRARQFESAHSLQPNIHLYRSELARLATKRGAPNVAVRRREFESRAADWRHQRESRSLETPTSGSLSPTPISGNRIIPVGSTKLHCDPPKDYHDTSAAETKAPTIGRPRSNSVETIPVGRMSPRSVSSDPPQQRHKAVRQDSYLAAVNKPVSHHHVHHQQSLPQQAQISSTDEKKKKKKYYTSCTEDEAGTDKRKEAHQAPRIKVEAPSPMKKPERPNRLDLVTTNRPAVRLHNNRAGSPSPLGTPDSETKSPQESSPGLDSVVRRSKPSLEDQGSEDERTTRRVSYLKATWGDRIHVDSDLELSDNEPLPSPHRSVVAVPQKDQDIIIEGPLYCKVTQLDGKKAGDRSWRSVWVVVRGNSLYLFKDKKDAFSETPVDHERLDMTNCTVSPAEDYTKRRHVFRLTTASQSELLLQTDCQDDMAKWIGVITDQVVSGGSNVSIGGSSGQNVSPVAAHKGLMKLTTPFRNRSPTGQSPVNKTRKPSQTNNEVPASPPKSKTWKGRVAKQLRRIQAGAGSPVSPTAPVSYPEGATIGVPLELCPKSLANEYVPLIVELCTRIVEDRGLEIIGIYRVPGNTAAVTSLTDAVNKGLNEALLDQDQRWTDVNVISSLLKLFFRRLPDCLLTNDLYPSFIQADRIDDPKLRVFNIRKLVQDLPDHHLHTLRHLIKHLQLVVEHSAINKMEAKNLAIVFGPTLVRAADDNMVTLVTDMSSQCRIVETLIHHADWCFSEDGLERLIIKDERQSSISVESESAIPNQTLLLDNVHKLEGMKGEVSRRDIVSSIITAANRKMLKTKSRKQVASSGDEIIQLEKTAGERAKDGRKSSGGSGGSGSSSMLVSGGSSEPETVSSTGNISTGCGNGEDKSVAGAIATGVRESVIFSGSLLQSSLSQEEKVDEKTEDKPNLSPMLTKQPTTEEGTIITYTGLSETTQERIRRFELETKAMLQRDKKVNPKDWIKPTAPTAISSKIAGEEERKRSEGSSPLAKWRQITCPGGGMGNQLSSSEDPDLHTYRHQSATNNALHHKRVVKSGSLDSLSDHINIAVSHHLQNNNNNNNNNNNIDSMGGGDLVSSLTLTFDAKMKSLGLLSPVTKHIPETTSCDDDDDDDSGTTTTTTTSTTSTAATAITTTTDNSLDLNLSFRDPSLHRSFTSPNLEFKVLEVVPGVCQPKK*</t>
  </si>
  <si>
    <t xml:space="preserve">RPRC001227-PA | Query (start-end): 796-3402, Subject (start-end): 1-902 | 91.251 %ID | evalue: 0</t>
  </si>
  <si>
    <t xml:space="preserve">FBpp0110299 | Query (start-end): 52-1662, Subject (start-end): 11-553 | 39.57 %ID | evalue: 6.85e-83 / FBpp0110299 | Query (start-end): 1834-2199, Subject (start-end): 636-757 | 65.574 %ID | evalue: 6.8e-31 / FBpp0110299 | Query (start-end): 2446-3252, Subject (start-end): 889-1214 | 37.758 %ID | evalue: 1.97e-23 / FBpp0110299 | Query (start-end): 1465-1656, Subject (start-end): 687-756 | 43.662 %ID | evalue: 1.7e-06</t>
  </si>
  <si>
    <t xml:space="preserve">PARD3_HUMAN | Query (start-end): 835-3123, Subject (start-end): 246-942 | 31.91 %ID | evalue: 1.12e-78 | RecName: Full=Partitioning defective 3 homolog; | Eukaryota; Metazoa; Chordata; Craniata; Vertebrata; Euteleostomi; Mammalia; Eutheria; Euarchontoglires; Primates; Haplorrhini; Catarrhini; Hominidae; Homo</t>
  </si>
  <si>
    <t xml:space="preserve">PF12053.9 | Par3_HAL_N_term | N-terminal of Par3 and HAL proteins | 52-93 | E: 8.4e-13 / PF00595.25 | PDZ | PDZ domain | 310-365 | E: 1.8e-07 / PF00595.25 | PDZ | PDZ domain | 467-549 | E: 1e-12 / PF17820.2 | PDZ_6 | PDZ domain | 495-551 | E: 6.7e-08 / PF00595.25 | PDZ | PDZ domain | 628-712 | E: 1e-09</t>
  </si>
  <si>
    <t xml:space="preserve">KEGG:hsa:56288 / KO:K04237</t>
  </si>
  <si>
    <t xml:space="preserve">GO:0005912; cellular_component; adherens junction / GO:0043296; cellular_component; apical junction complex / GO:0016324; cellular_component; apical plasma membrane / GO:0044295; cellular_component; axonal growth cone / GO:0005923; cellular_component; bicellular tight junction / GO:0005938; cellular_component; cell cortex / GO:0030054; cellular_component; cell junction / GO:0005911; cellular_component; cell-cell junction / GO:0005737; cellular_component; cytoplasm / GO:0036464; cellular_component; cytoplasmic ribonucleoprotein granule / GO:0005856; cellular_component; cytoskeleton / GO:0005829; cellular_component; cytosol / GO:0012505; cellular_component; endomembrane system / GO:0033269; cellular_component; internode region of axon / GO:0043025; cellular_component; neuronal cell body / GO:0005886; cellular_component; plasma membrane / GO:0032991; cellular_component; protein-containing complex / GO:0042802; molecular_function; identical protein binding / GO:0035091; molecular_function; phosphatidylinositol binding / GO:0005547; molecular_function; phosphatidylinositol-3,4,5-trisphosphate binding / GO:0032266; molecular_function; phosphatidylinositol-3-phosphate binding / GO:0005546; molecular_function; phosphatidylinositol-4,5-bisphosphate binding / GO:0019903; molecular_function; protein phosphatase binding / GO:0008356; biological_process; asymmetric cell division / GO:0007409; biological_process; axonogenesis / GO:0070830; biological_process; bicellular tight junction assembly / GO:0007155; biological_process; cell adhesion / GO:0007049; biological_process; cell cycle / GO:0030010; biological_process; establishment of cell polarity / GO:0051660; biological_process; establishment of centrosome localization / GO:0090162; biological_process; establishment of epithelial cell polarity / GO:0007163; biological_process; establishment or maintenance of cell polarity / GO:0045197; biological_process; establishment or maintenance of epithelial cell apical/basal polarity / GO:0000226; biological_process; microtubule cytoskeleton organization / GO:0022011; biological_process; myelination in peripheral nervous system / GO:0010801; biological_process; negative regulation of peptidyl-threonine phosphorylation / GO:0031643; biological_process; positive regulation of myelination / GO:0007205; biological_process; protein kinase C-activating G protein-coupled receptor signaling pathway / GO:0008104; biological_process; protein localization / GO:0006612; biological_process; protein targeting to membrane / GO:0065003; biological_process; protein-containing complex assembly / GO:0060341; biological_process; regulation of cellular localization / GO:0007179; biological_process; transforming growth factor beta receptor signaling pathway</t>
  </si>
  <si>
    <t xml:space="preserve">ATGTTAGAACATTGTAGTAGTGGCACCAGTTGTAGACAAGTGGCCGGCAAACTGGCTAATAACGTGTGCGGTCTGTTCTCCTGGAAACATAAGTACGATGTACAAAGGATACAGAAGAAGAACAATGTCGACCAACCATCTAGTATTCTGGGTTCAGAGAATTGGGTAGCTGTACACTCTTTACAAACCCAACGAGACGGTGGTATACTAGATCCGGATGATAGATTGCATGATGTTGCCGATGATCGTGAACAGATTATCGCTAATTTTGGAGAAGGTGAAGGAGCGCATCATGGTGGTGGAGATGGAGCTTCTGGAAGTTCCGTCGGCACTTCCAGTCCAGATATATTCCAGGGAGGCGAGAAATTTCAGACTGATATAGAAGTAACAAATGAACAGATAGCTTCCGGAGTTCCAGGACCGTTACAAGTTAGAAGAGGGAGCGAACCTGCTCTTAATCAACTTATACCAAATAATGGAGTAACCAGTGGAAGTAATGGTCACTGTGTGGGTGGACTTCCTCCTCCAGCTAGTGATGCGTCTAAAAGATGGTCTGCTGCTCCTATTATTACCGAACCAAGGGATAGACCCCCAGGAAGAAAGGATGATAGAGGAGGTGGCGGCGGACATCATCATCTAAACGGATATGAAGATAAATGGAGAACTCATCTGGAAGAAGAAGAACCAGTAGCTTTAAGACCGCCACAAGCATTTGCTAGAGATGGTTCAAATCGGCTTTCTATGCAGTTTTTTGGAGATAATGGATATCGTTGGTGCGATGCAGCCGACAGAGTTATGCTACACAATCGAATGCAGTCATTATCACTACCACGTGAACATAAACGTCGAGAACCATTGGGGCAAGCCAATAGTAGTCCACAACCGGATTGTGAACCAAGGGAAGGAACAGAGTATATAGTATTAGACACCGGAGGTGGTAGTCTAGGACTACATGTGGTACCAGACTATGATTCATTGGGCAGAGAAAGAGGATTATTAGTACAGGGTGTTGAACCAGGAGGTCGTGTGGATGCTGATGGCAGATTGAATGTCAATGATCGTATTGTTGAGATCAACGGAAATAATCTAATTCAACAACCATTTAATGTGGTACAAGAAATATTTCGTGATTCGCTGCGCAGTCAAGAATTAAGACTTCGTGTTGTAAAAGGTACGAAAGGAACAACATCTACTAGCGGAACTAAGAAACAACCACCGCCTCCGGTATTTCCAAAACCAATGTTAACTCAAGAAAGAGCCGAGCCTATTAATATGGTAGAAGGTGAAGAAAGATGTATTGGTTTGATGGGCAGTAAAATGGCCATGACACGTAAAGTACCAGCAGCCGGAGCAAGTTTACAAACTGGTAATACACGTAAACTGGGGCGTAAAGTGGAGATAAGTTTAGTCAAAGGCCAATTTGGTTTAGGATTTAGTGTTACCACTAGGGATAATCCGGCCGGTGGTAACGCTCCTATATATATCAAAAATATACTTCCAAAAGGTGCCGCGGTAGAAGATGGACGATTAAGGCCTGGTGATCGACTATTAGCTGTGGATGGTACAGATCTATCCGGTAAAACACAAGCTGATGTGGTAGCCATTTTAAGGAATGTACCACCAGGTGCTTCCGTCACACTATTGGTATCTCGACAAGCTGATACCCCACATAGTCCTAATACTTCCATTAGTTTGGATGGAATGAATACGCCTCCTGAATCAATTTCAACTCCATCACCTAACAACATGAAGACTCCTGATAAAGAAATTTCTTCTGGAAGTCATACAAACAAGAATTCTAATGATAATACGGACGACAGTTGTGTATATCCATGGCGTCAGCGTGAGATAATCACACTAGATATACCGGTGCATGATTCTGAAAAAGCAGGACTTGGTGTTAGCGTAAAAGGAAAAACATCCTCAACTAGTAATTCAAGTGGTAACCTTCCAAATGGTTCTACAAATAGCAATAGCTCATCTTCGGTAGACCTTGGTATTTTTGTAAAGAATGTAATACATGGCGGAGCAGCTTCAAGAGATGGAAGATTGAAAACCAATGATCAATTGTTGAATGTAAATGGTGTAAGTTTATTAGGCCAGTCTAATGCAAGCGCTATGGAAACATTGCGAAGAGCATTATTAAGAACTGATGGTCCTGTACCCGGAGCGATTACAATCACTATTGCAAGAAAATTAGCTCATAGAAGTGAATCCGTATCAAGTCTGCTAACTGATTCTTCTGCAAACACTGAAACATTTGGTTGTAAAATAGATGATAGCCCTGGAAATGGTGAAAATTCTGGAGCCAGTGAAAATTCAGATAATACAGTTATCTTTAAACCGCCATATAATAAAAATCATATTGAAAACAATACCGTCCGAAATCCAATAATCGATCGTTTAAATAATCAGAATAATTTAGCTCATCTAGCGAATCCATTAAGAAATGAAAGTTATTATAGGGCGACACACCAAACATCTATCTTATTAAATAGCACTGGTCAGTTGATCAGCCCTACAGTAAATATGTCACCGCCAGATACAGTAATAATAGAAGATGAAGAAACGCCTTCCTATATGCCAAACAATAATCAACCCCGACACCCAGACTCAGATAAGAATAATCCATCTGCACAACAAAGAAACAGTACCAGTAGTACACAAACAGCTGATATTACATATGCTAGCCAATTGTCTTTAGACGAAGGTGGTGGTTTTTCAAGAGATGCGTTTGGAAGGCAGAGTATGTCTGAAAAACGGCATGCAGCACTTGATGCAAAAAATACTGACACATATCAGAGAAATAAGAAAGCGAGAGAAGAAAGGGAAAAAGCGAAAAAAGAAGGAAGACTTATCAGGGTGAACTCTGCCGAATCCGTTGCAAAGTCTGACAATAACAATGATGTAAAAACACAATTGGGTCCATCTTTGGGAATGAAAAAGTCTTCAAGTTTAGAGTCACTACAGACAATGGTGCAAGAGATGCAGATGTGTGAAAATGAAGAAGGAAATTATAGAAGTAGCCAATCAGGAGTTAGGATTGTGAGAGGACGGGGTTGTAATGAAAGTTTTCGAGCGGCCGTTGATAGATTAGATCCTTTGGCAGAAGATGAAGGTGACAGCCCGCTTGGAAGGCAGCCCTCTCTCAACACTTCACTAGAAAGTAAATCTAGCAAAGGAAGCAAAAAGAAGCCGAGTCTTCTTAAAGGAATTGGTTCTATGTTTAGATTTGGAAAGACTAGGAAGGAAGTTGGGTCTGGCGCTAATACCGGCGGAGTGAGTACAACAACTAGTGGAACTATTGAAGATGAAAGGGAAGCTGCCAGGCGAGCAGCCAGAGATGAACAGCTGCGTATTCAAGAACAGTATAGAAAATTAGTGCAGAAACAGTCAGAGTTCCAACAGCATCAACAACAACAGCAACAGCAGCAGCAGCAGCAACAACAACAGCATCATTTGCATCACAGCCAGGACACGACGCAACATCACCAACAATCACAACATGTTAGAGAGGAACCAGAAGGAAGTTGGGTCTGGCGC</t>
  </si>
  <si>
    <t xml:space="preserve">MLEHCSSGTSCRQVAGKLANNVCGLFSWKHKYDVQRIQKKNNVDQPSSILGSENWVAVHSLQTQRDGGILDPDDRLHDVADDREQIIANFGEGEGAHHGGGDGASGSSVGTSSPDIFQGGEKFQTDIEVTNEQIASGVPGPLQVRRGSEPALNQLIPNNGVTSGSNGHCVGGLPPPASDASKRWSAAPIITEPRDRPPGRKDDRGGGGGHHHLNGYEDKWRTHLEEEEPVALRPPQAFARDGSNRLSMQFFGDNGYRWCDAADRVMLHNRMQSLSLPREHKRREPLGQANSSPQPDCEPREGTEYIVLDTGGGSLGLHVVPDYDSLGRERGLLVQGVEPGGRVDADGRLNVNDRIVEINGNNLIQQPFNVVQEIFRDSLRSQELRLRVVKGTKGTTSTSGTKKQPPPPVFPKPMLTQERAEPINMVEGEERCIGLMGSKMAMTRKVPAAGASLQTGNTRKLGRKVEISLVKGQFGLGFSVTTRDNPAGGNAPIYIKNILPKGAAVEDGRLRPGDRLLAVDGTDLSGKTQADVVAILRNVPPGASVTLLVSRQADTPHSPNTSISLDGMNTPPESISTPSPNNMKTPDKEISSGSHTNKNSNDNTDDSCVYPWRQREIITLDIPVHDSEKAGLGVSVKGKTSSTSNSSGNLPNGSTNSNSSSSVDLGIFVKNVIHGGAASRDGRLKTNDQLLNVNGVSLLGQSNASAMETLRRALLRTDGPVPGAITITIARKLAHRSESVSSLLTDSSANTETFGCKIDDSPGNGENSGASENSDNTVIFKPPYNKNHIENNTVRNPIIDRLNNQNNLAHLANPLRNESYYRATHQTSILLNSTGQLISPTVNMSPPDTVIIEDEETPSYMPNNNQPRHPDSDKNNPSAQQRNSTSSTQTADITYASQLSLDEGGGFSRDAFGRQSMSEKRHAALDAKNTDTYQRNKKAREEREKAKKEGRLIRVNSAESVAKSDNNNDVKTQLGPSLGMKKSSSLESLQTMVQEMQMCENEEGNYRSSQSGVRIVRGRGCNESFRAAVDRLDPLAEDEGDSPLGRQPSLNTSLESKSSKGSKKKPSLLKGIGSMFRFGKTRKEVGSGANTGGVSTTTSGTIEDEREAARRAARDEQLRIQEQYRKLVQKQSEFQQHQQQQQQQQQQQQQQHHLHHSQDTTQHHQQSQHVREEPEGSWVWR</t>
  </si>
  <si>
    <t xml:space="preserve">RPRC014706-PA | Query (start-end): 1123-1635, Subject (start-end): 7-149 | 70.175 %ID | evalue: 1.69e-79</t>
  </si>
  <si>
    <t xml:space="preserve">FBpp0079347 | Query (start-end): 70-807, Subject (start-end): 10-309 | 34.106 %ID | evalue: 1.31e-45 / FBpp0079347 | Query (start-end): 1327-1608, Subject (start-end): 703-805 | 47.573 %ID | evalue: 6.72e-21 / FBpp0079347 | Query (start-end): 1147-1590, Subject (start-end): 156-303 | 28.571 %ID | evalue: 1.85e-11</t>
  </si>
  <si>
    <t xml:space="preserve">PF15891.6 | Nuc_deoxyri_tr2 | Nucleoside 2-deoxyribosyltransferase like | 128-217 | E: 3.2e-20</t>
  </si>
  <si>
    <t xml:space="preserve">ATGTCAGTAAGAGGAAGGCACCTCTACCCTAGGAATTATCCAAGAAATAGAAGATACACCAATATTGCAAGGGAGGTATTTGCAGCATGGATCAGAAGAGTAGGCTCTATAGACAAGAACATTCCATCAGAAAATGTACCATCTTTACTTAGTGATATGCATCTATATCCTGCCCAAACACAAGTTGGAGAAATGCTTGAATGTGCAAAGGAGCTAGCCGAGAGAGGCTCACATCTCACTTATGGAGAATTTTACAACTTCGCTTCTCAAATTAAGCGCTCTCATGAAAGAAGGAATTCCAAACAGATAGGTCGAGCTTGTGATAGAAATGGTCAGGAAAAGAAAAGAAGACCCAGGAAAATGTCAAAATGTAATGTGACTCATGATGTCTTCCTGGGAGGTTCTTGCAATCCAACTACCTGGCGGCAGGATGTAGCAATACCTCTACTTGAATCCTTAGGAATCACATATTATAATCCTCAAGTGTCAGAATGGAGTGCAGATTTGGTAACTGTGGAACATAATGCAAAAGAAAGTGCTTGCATTCTCTTCTATGTCTTAGATAGAAGGACTCGTAATGTTGTTGGTATAGTTGAAGCTGCTAACTTTGCTGGTGCTCATAGAAATTTGGTCTTAGTAATGGATTCATACCAAGAACAAGAGCCTATTGCTGGTGAAACTATATCTCACACAGAATTTGAGGAGTTGTGCAGTGGTTTAGCTACGTTAAAGGATTTAGTTGAACGTCAAGGCATTCCTGTGTTTGGTAGCATTAAAACAGCTATTAATTGGACCGCAGAGTTATTGAATCAGAAACCCAAAATGTTTGGAACAATTAATGCTTTACAAAAGGTTAATCTCTCAGACAGTGAAAAAAGGCAGAAGTTGAAAGAAATTTTTGAATTATTAGATAAAAATGGAGAAGGAGAAATTAACCTCGCAGATGTTTACCTCGCTTATCATATAGTAACTAAGAAAAAGTCAGCGATAGATCTGCATAATATTATGAAGCATAATGAGTTGGAAAAAGAAATCAGTTCTGATTGTAACAAGATAAATTTTGAACAGTTTTGTGGAATGATGAAGGACCTAAAACAACAAAACGGAACTACAGAAAGATTTGTTAGTTGTTGCAATCCAGGGATTACATCTAATCAAGAACATTTACATTCTTCTAGTTTCGATATATATATTGGTGGTTCTTGTTTTGATTTAGAATGGAAGGGAACAATTGCTGATCCAATTCTCAAGAAAAGTGGTCTTAAGTATGTAATGGCAGAATGCGATTTATTAAAAAATAGTAGAGCAGCTCCAAAAGAGGCAGATATTATGGAAAATAGTTCTGTACTGCTATTTATTATAACCTCCAACACTCGAGGATTGGAAACAATGGCATTAGCCTCTTTCTACATTGGTCGTGGAAAGAATGTTGTTCTTTGTATTCAGGAACTCAACGATTCATGCTGCATTTCAAATGAAAAGTTTACGCAGTTAGCAATGAATGATTACAACCGCGGCCGTATCTACCTTAAAGACCTTGCTCGTCGTAAAGGTGTGCCCGTCCTGGAGAATATATCCGATGCCGTCCAATGTGCTGTAGATAGATGTATAGCTCTACCACACACCAGTTCTAGGTAG</t>
  </si>
  <si>
    <t xml:space="preserve">MSVRGRHLYPRNYPRNRRYTNIAREVFAAWIRRVGSIDKNIPSENVPSLLSDMHLYPAQTQVGEMLECAKELAERGSHLTYGEFYNFASQIKRSHERRNSKQIGRACDRNGQEKKRRPRKMSKCNVTHDVFLGGSCNPTTWRQDVAIPLLESLGITYYNPQVSEWSADLVTVEHNAKESACILFYVLDRRTRNVVGIVEAANFAGAHRNLVLVMDSYQEQEPIAGETISHTEFEELCSGLATLKDLVERQGIPVFGSIKTAINWTAELLNQKPKMFGTINALQKVNLSDSEKRQKLKEIFELLDKNGEGEINLADVYLAYHIVTKKKSAIDLHNIMKHNELEKEISSDCNKINFEQFCGMMKDLKQQNGTTERFVSCCNPGITSNQEHLHSSSFDIYIGGSCFDLEWKGTIADPILKKSGLKYVMAECDLLKNSRAAPKEADIMENSSVLLFIITSNTRGLETMALASFYIGRGKNVVLCIQELNDSCCISNEKFTQLAMNDYNRGRIYLKDLARRKGVPVLENISDAVQCAVDRCIALPHTSSR*</t>
  </si>
  <si>
    <t xml:space="preserve">RPRC005099-PA | Query (start-end): 82-1419, Subject (start-end): 1-447 | 93.512 %ID | evalue: 0</t>
  </si>
  <si>
    <t xml:space="preserve">FBpp0074486 | Query (start-end): 82-1425, Subject (start-end): 220-669 | 73.111 %ID | evalue: 0</t>
  </si>
  <si>
    <t xml:space="preserve">F26_LITCT | Query (start-end): 169-1413, Subject (start-end): 36-450 | 62.019 %ID | evalue: 0 | RecName: Full=6-phosphofructo-2-kinase/fructose-2,6-bisphosphatase; | Eukaryota; Metazoa; Chordata; Craniata; Vertebrata; Euteleostomi; Amphibia; Batrachia; Anura; Neobatrachia; Ranoidea; Ranidae; Lithobates</t>
  </si>
  <si>
    <t xml:space="preserve">PF01591.19 | 6PF2K | 6-phosphofructo-2-kinase | 57-270 | E: 2.2e-87 / PF00300.23 | His_Phos_1 | Histidine phosphatase superfamily (branch 1) | 274-455 | E: 7.1e-40</t>
  </si>
  <si>
    <t xml:space="preserve">GO:0003873; molecular_function; 6-phosphofructo-2-kinase activity / GO:0005524; molecular_function; ATP binding / GO:0004331; molecular_function; fructose-2,6-bisphosphate 2-phosphatase activity / GO:0006003; biological_process; fructose 2,6-bisphosphate metabolic process / GO:0006000; biological_process; fructose metabolic process</t>
  </si>
  <si>
    <t xml:space="preserve">GO:0003873; molecular_function; 6-phosphofructo-2-kinase activity / GO:0005524; molecular_function; ATP binding / GO:0006000; biological_process; fructose metabolic process</t>
  </si>
  <si>
    <t xml:space="preserve">ATGGAGCTATTGGACACTGTTATACCTTTGTGCAATTTTACCAGATTTCCCGGTATGAAATTTTGTGATCTAGATATACAAATGTCACCAACAGCAATAAGACACATTCCGCCAACATCTGAGACAATACAAACAAAACCTTTTCCAATTAGAGGGGAACGGGCAAATTATGTTAACAGTCCACATATTATTGCAATGGTTGGCTTGCCGGCCAGAGGGAAAACTTATATATCCAAGAAATTGTCAAGATATTTAAATTGGATTGGAATAAATACCAAAGTTTTCAATCTTGGTGAATACAGACGCCATGCGACTACCGCATATAAGAGCCATGAATTTTTCCGAGCTGAAAATCGTGAAGCGATGGCAATCAGAACACAGTGTTGTATGGATGCAATGCAAGACGTATGCAGATGGCTAGAAAGTGGCGGTGAAGTTGCTGTATTTGATGCAACAAATTCTACGCTAGATAGACGAAGAATGATCTATGATTTTGTAGTGAAGAAGAAAGGATATAAACTGTTTTTTGTGGAATCTATTTGTGATGATCCGCAAATTGTTGAACAAAATATTATGGAAGTGAAAGTAAACTCACCTGATTATCAAAATATGAATACCGAAGCTGCTTTAAAAGATTTCTTACTTAGGATAGAGCATTATAAAGAAAGATATGAGCCTCTAGATGAGGATAAAGAAGCACATCTTAGTTTTATGAGAATATACAATACAGGCGAAAAAGTAGTGGTACATAAACATGAAGGGCATATACAGTCTAGGATTGTATATTATTTAATGAATATACATATAGTTCCAAGAACTATATATCTTGCCAGGCATGGTGAAAGTATGCATAACCTAGAAGGTAGAATTGGTGGCGATTCTGATCTATCACCACGTGGACGTGAATTTGCCAAAAAAATGGCCGAATATATTAAAGAACAAAATATACCTGGACTTAGAGTTTGGACATCCTGGTTGAAAAGAACTGTACAATCTGTGGCCGATATACAGGCGCCTCAGGAAAGATGGAAAGCACTCAATGAAATTGATGCTGGAATCTGCGAGGAGATGACTTATGCTGAAATACAAAACCGTTATCCAGATGATTTTACTGCAAGAGATCAAGCCAAATTCACCTATCGTTATCCACGTGGTGAAAGTTACGAAGATCTTGTTGGCAGATTAGAACCAGTTATTATGGAATTAGAAAGACAAGGAAGTGTACTAGTTGTATCACATCAGGCTGTAATTCGATGTTTACTAGCGTACTTATTAGATAAAACTGCAGATGAGCTACCTTATTTACATGTTCCCCTCCACACGATAATAAAGCTGACACCAGTGGCATATGGCTGTAAGATGGAACAAATCAGTTTTCCTATAGATGCTGTAGATACACACAGACCTAAACCAAAGATCCCCGGAACTCTTGAAGGGAGATTTTTGTGTTTCCCCAAATCAGGTGATTAG</t>
  </si>
  <si>
    <t xml:space="preserve">MELLDTVIPLCNFTRFPGMKFCDLDIQMSPTAIRHIPPTSETIQTKPFPIRGERANYVNSPHIIAMVGLPARGKTYISKKLSRYLNWIGINTKVFNLGEYRRHATTAYKSHEFFRAENREAMAIRTQCCMDAMQDVCRWLESGGEVAVFDATNSTLDRRRMIYDFVVKKKGYKLFFVESICDDPQIVEQNIMEVKVNSPDYQNMNTEAALKDFLLRIEHYKERYEPLDEDKEAHLSFMRIYNTGEKVVVHKHEGHIQSRIVYYLMNIHIVPRTIYLARHGESMHNLEGRIGGDSDLSPRGREFAKKMAEYIKEQNIPGLRVWTSWLKRTVQSVADIQAPQERWKALNEIDAGICEEMTYAEIQNRYPDDFTARDQAKFTYRYPRGESYEDLVGRLEPVIMELERQGSVLVVSHQAVIRCLLAYLLDKTADELPYLHVPLHTIIKLTPVAYGCKMEQISFPIDAVDTHRPKPKIPGTLEGRFLCFPKSGD*</t>
  </si>
  <si>
    <t xml:space="preserve">RPRC014918-PA | Query (start-end): 1-750, Subject (start-end): 1-251 | 97.61 %ID | evalue: 0</t>
  </si>
  <si>
    <t xml:space="preserve">FBpp0087499 | Query (start-end): 70-729, Subject (start-end): 57-282 | 40.084 %ID | evalue: 1.1e-39</t>
  </si>
  <si>
    <t xml:space="preserve">JUN_SERCA | Query (start-end): 10-738, Subject (start-end): 2-308 | 43.042 %ID | evalue: 1.8e-66 | RecName: Full=Transcription factor AP-1; | Eukaryota; Metazoa; Chordata; Craniata; Vertebrata; Euteleostomi; Archelosauria; Archosauria; Dinosauria; Saurischia; Theropoda; Coelurosauria; Aves; Neognathae; Passeriformes; Passeroidea; Fringillidae; Carduelinae; Serinus</t>
  </si>
  <si>
    <t xml:space="preserve">PF03957.14 | Jun | Jun-like transcription factor | 15-121 | E: 2.1e-31 / PF00170.22 | bZIP_1 | bZIP transcription factor | 174-234 | E: 3e-16 / PF03131.18 | bZIP_Maf | bZIP Maf transcription factor | 175-232 | E: 0.00019 / PF07716.16 | bZIP_2 | Basic region leucine zipper | 177-223 | E: 8.9e-06</t>
  </si>
  <si>
    <t xml:space="preserve">KEGG:scan:103815057 / KO:K04448</t>
  </si>
  <si>
    <t xml:space="preserve">GO:0005634; cellular_component; nucleus / GO:0003700; molecular_function; DNA-binding transcription factor activity / GO:0000976; molecular_function; transcription regulatory region sequence-specific DNA binding / GO:0007265; biological_process; Ras protein signal transduction</t>
  </si>
  <si>
    <t xml:space="preserve">GO:0003700; molecular_function; DNA-binding transcription factor activity / GO:0006355; biological_process; regulation of transcription, DNA-templated / GO:0003677; molecular_function; DNA binding / GO:0005634; cellular_component; nucleus</t>
  </si>
  <si>
    <t xml:space="preserve">ATGGTGCGCAATTCAAAAATGGAACCTACTTTCTATGAAGAAAGGGCATTCACAACCCGTGAGCAGTTAAAAAGAACAATGACTTTGGATTTAAATCCGAAAGGTAACAAGAGAGCAAAATTAAATTCTTCCGTAACTGCGCAACCAGTGCTCAGTTCACCAGATTTAAATATGCTGAAACTTGGCTCTCCAGAATTAGAAAAATTAATTATTGACCAACATAATGGTTTAGTTACAACTACATCAACACCAACACAGATATTATTTCCAAAAAATGTTACAGAAGAACAAGAAATTTATGTGAAAGGTTTTGTTGACGCCTTAAATGAATTGCATCATTCGGACAGTTCTCAAGGTGGTAATCATGAAAGATCCGGCTATATGAATTTAGATGGAGCTTCCAATTATAGTTTTCCTATGTCGCCAGAGAGTATAGTTATAAAAGAAGAACCACAAACCGTCCCAAACATGAGCTGTCCGCTTCCAGTTATACCATTAGATATGGATAAACAAGAAATAACCAAACTTGAACGTAAACGACAACGAAATAGATTAGCAGCATCAAAGTGCCGTAGACGGAAATTGGAAAGGATCGCTTTATTAGAGGATAAAGTGAGAACACTTAAAGGAGAAAATGCGGAATTAACAGCGGTAGTGAATAGATTAAAAGAACAAGTGTACAATCTCAAGGAGCAGGTTATGGATCATGTTAATTCTGGATGTCATATAATTGTAACTAATCCACACATGTAA</t>
  </si>
  <si>
    <t xml:space="preserve">MVRNSKMEPTFYEERAFTTREQLKRTMTLDLNPKGNKRAKLNSSVTAQPVLSSPDLNMLKLGSPELEKLIIDQHNGLVTTTSTPTQILFPKNVTEEQEIYVKGFVDALNELHHSDSSQGGNHERSGYMNLDGASNYSFPMSPESIVIKEEPQTVPNMSCPLPVIPLDMDKQEITKLERKRQRNRLAASKCRRRKLERIALLEDKVRTLKGENAELTAVVNRLKEQVYNLKEQVMDHVNSGCHIIVTNPHM*</t>
  </si>
  <si>
    <t xml:space="preserve">RPRC006846-PA | Query (start-end): 58-2100, Subject (start-end): 1-693 | 31.064 %ID | evalue: 1.83e-101</t>
  </si>
  <si>
    <t xml:space="preserve">ZMYM1_HUMAN | Query (start-end): 244-1113, Subject (start-end): 476-776 | 22.293 %ID | evalue: 1e-08 | RecName: Full=Zinc finger MYM-type protein 1; | Eukaryota; Metazoa; Chordata; Craniata; Vertebrata; Euteleostomi; Mammalia; Eutheria; Euarchontoglires; Primates; Haplorrhini; Catarrhini; Hominidae; Homo</t>
  </si>
  <si>
    <t xml:space="preserve">KEGG:hsa:79830</t>
  </si>
  <si>
    <t xml:space="preserve">GO:0005634; cellular_component; nucleus / GO:0000981; molecular_function; DNA-binding transcription factor activity, RNA polymerase II-specific / GO:0046983; molecular_function; protein dimerization activity / GO:0008270; molecular_function; zinc ion binding / GO:0022604; biological_process; regulation of cell morphogenesis / GO:0006357; biological_process; regulation of transcription by RNA polymerase II</t>
  </si>
  <si>
    <t xml:space="preserve">ATGACAACCATTCCAATGCCGATCAAAACAGAAAAATCAGAATTCGGTGAAGATATTGTACAGTTTCTGTTGAACACCAGTCTGACCAATCTAACCGTTGAACAACAACTTCAGTTGAAACTTAAGCGACCTACCCCACGTTTAAGATTTGACCAAGGAGACCGTTATCAAAAACGTCATCAACACTTTGACTGGTACACGAAATATGGTTGGCTGGCTGGAAGTATTACCACAAATCGTTTATACTGTTTCACCTGTCTAATGTTCAACGGAAATGGCACAGACGAATGGACAAACACTGGAGTCTCGCATTTGGCTAAACATTTCGAGAAAAAAGCCGCCCGGCATCAATCATCAAGAATGCATTTGCGAAGTCAAGAAGCTTTGCAAATGTTGGGCAAAAGTACCACGGAGAAGTCAACCGTAGAAAGTTGTCGCCTGGCTGCGGCTATACATAACCGAGAAGCGGAAACTAGACGAAGTACACTTCGCCAGATTGTGCACGAATTGTGTCGCCTGGGCAAACAAGGACTGGCCATAGAAACTTGTACCGACAGCAATATGGCTGATGGACAAGATTTCTCATATCTGTTTTGGGACGAAGAAGGTGAACCGTTAAGACTTGATCGAATACCAATTGAACAACGTCGCCAACTGGTGCAAGCAATTGCGGCGGCCATGTTGGGCAAAATGAAGGAAGAACTGGCTAAGGCACCATTTGTCTCTTTGCAGATTGATGAAGCCTATGAGACTGGTTCATCCAGACAGGTCAGTGTCATTTTACGTTATTGTATAGGAGCGAAAATCATTGAAAGATTTGCAGGATTATATGACCTACCTGAATGGGGTGATCTTCAGTTAAGCGTAGGCAGTGTTGTACTGAAAATGATTGAAGAATGGGAATTAGAAGGAAGATTGATTGGACAATCTTATGATGGATCATCAATGACACCAGCTGGTGATTGCACCATTCAAGCGGTTGTAACGGACGCTGGACACCATGCTCCGTTAGTACATTCCTATATGCATCGACTAGACTTAATACTATTGTTCGGCACTACCACGATTAGAGAAGTACGTACTCTTATCGGCAATCTTAAGATACTTAGAAACTTTTTTGAAGCGCCAAAACGACGTATGAGACTTATAAATGATGGAGGAATTTTACCACCATTGGATGCAACTCAATGGCTGTCAACAGTCCATGAATATTTTAGTAGCATTTCTAACATATTAGACGCCATTGTGTCCAATGAACATCTTTGGGATCCGGAGACTTTGACTCTGGCCATCGTTTTAAGGCAACGCCTAGACGATTATGAATTCGTTTATTTACTTTGTTTCTTTCATGCGATTTTCGTAAACTTCATCTATCCGCTGGTTGATTTTCTAGACGGTAATTTTTCAGTTTATGGATCAAGTACAATGGAGAAAATTGGAAAAACCATCAAAGATATGCGTGATCTGAAGAAAGATGTACTAGTACAGAGCCGAGTAGCCATGAGTCTTAAACTGAATCCCAGACTCAATTTCGATGAAGATATGATATGCCATTTAAAACAGTTGTCCGAAGATATCATACTGGATATGACACGACAGTTGAAGACACGTTTTAAAGACCATCATAATCTCACTTCATTGGAATTATTATGCGAGCTGGCTTTTCCAAATTATGCTGTGGAATTTCCGAAATTGACTTTCCGACGTTTAGTCACTTATTATCAATTGTTCGACCAAGAACGTTTGGAAAACGAACTGTACAATATCTATGAAGATGAACAAAAACGATTGCCACCGGTCGATCTATTAGATTATTTAGTAAGAAATGATTTGGAAGATGTATATTCAGAAGTGACAAAACTTTTACGTCTTTCGCTCAGTTTACCAGCTGTTCGACCACAACAGAAAAACATATTCAGCGACGAATGCCTGTTGACAAGAATCAAGAAAGCTGTGGCCAGCCCAAACACTAGTGAATATTTAGCCGTACTGCATGTAGAACGTGACTTTTTAGATTTGTTATCCAATGATAAATCGTTCAAAGAAAGAGTGATCGATTTATTTGCTGTGATGGGCGATCGTACTGAACTCATTTATCAAAGTGTCACTTGA</t>
  </si>
  <si>
    <t xml:space="preserve">MTTIPMPIKTEKSEFGEDIVQFLLNTSLTNLTVEQQLQLKLKRPTPRLRFDQGDRYQKRHQHFDWYTKYGWLAGSITTNRLYCFTCLMFNGNGTDEWTNTGVSHLAKHFEKKAARHQSSRMHLRSQEALQMLGKSTTEKSTVESCRLAAAIHNREAETRRSTLRQIVHELCRLGKQGLAIETCTDSNMADGQDFSYLFWDEEGEPLRLDRIPIEQRRQLVQAIAAAMLGKMKEELAKAPFVSLQIDEAYETGSSRQVSVILRYCIGAKIIERFAGLYDLPEWGDLQLSVGSVVLKMIEEWELEGRLIGQSYDGSSMTPAGDCTIQAVVTDAGHHAPLVHSYMHRLDLILLFGTTTIREVRTLIGNLKILRNFFEAPKRRMRLINDGGILPPLDATQWLSTVHEYFSSISNILDAIVSNEHLWDPETLTLAIVLRQRLDDYEFVYLLCFFHAIFVNFIYPLVDFLDGNFSVYGSSTMEKIGKTIKDMRDLKKDVLVQSRVAMSLKLNPRLNFDEDMICHLKQLSEDIILDMTRQLKTRFKDHHNLTSLELLCELAFPNYAVEFPKLTFRRLVTYYQLFDQERLENELYNIYEDEQKRLPPVDLLDYLVRNDLEDVYSEVTKLLRLSLSLPAVRPQQKNIFSDECLLTRIKKAVASPNTSEYLAVLHVERDFLDLLSNDKSFKERVIDLFAVMGDRTELIYQSVT*</t>
  </si>
  <si>
    <t xml:space="preserve">RPRC000646-PA | Query (start-end): 1198-2850, Subject (start-end): 181-736 | 84.892 %ID | evalue: 0 / RPRC000646-PA | Query (start-end): 193-822, Subject (start-end): 1-177 | 68.095 %ID | evalue: 1.01e-79</t>
  </si>
  <si>
    <t xml:space="preserve">DOK7_MOUSE | Query (start-end): 1-597, Subject (start-end): 1-196 | 42.211 %ID | evalue: 6.69e-46 | RecName: Full=Protein Dok-7; | Eukaryota; Metazoa; Chordata; Craniata; Vertebrata; Euteleostomi; Mammalia; Eutheria; Euarchontoglires; Glires; Rodentia; Myomorpha; Muroidea; Muridae; Murinae; Mus; Mus</t>
  </si>
  <si>
    <t xml:space="preserve">PF02174.18 | IRS | PTB domain (IRS-1 type) | 128-203 | E: 8.4e-08</t>
  </si>
  <si>
    <t xml:space="preserve">KEGG:mmu:231134 / KO:K24038</t>
  </si>
  <si>
    <t xml:space="preserve">GO:0005739; cellular_component; mitochondrion / GO:0031594; cellular_component; neuromuscular junction / GO:0005654; cellular_component; nucleoplasm / GO:0005886; cellular_component; plasma membrane / GO:0035091; molecular_function; phosphatidylinositol binding / GO:0019901; molecular_function; protein kinase binding / GO:0007528; biological_process; neuromuscular junction development / GO:0001934; biological_process; positive regulation of protein phosphorylation / GO:0061098; biological_process; positive regulation of protein tyrosine kinase activity / GO:0043113; biological_process; receptor clustering</t>
  </si>
  <si>
    <t xml:space="preserve">ATGGATTACACTGCGATAATTGAAGGATCTGTCAAATTCAGGGACGGAAAAAAGTGGAAGTCAAGATGGTGTGTAGTAAGGAAGATTTCACCTGTAGCAGATTGCTTACACTTACAGCTGTACAGGGACAGTAAAGATAGATACAAACAGGGTCAAACTAAAGCTTCACTCTCTCTACAACACTTTCTTGGCGTAGAAACAGGGTTTACTTTAGACAAAGAGTCTAACACTATAGCGATACTATGCCAGGATGTGACTGTAGTTTTAGCTTTCGATACGAGAGAACGTCTTATACAATGGCAAGTGAAAATAGCGAACAATTTAGGAGAAGATCAGCAGTATCTGATACAAATAGGAAATGCTCCTGGTCGTGCCAAAATTTCTGCAGGACCTGCAAGATTGCACATTCAAGAATACAGGTTTTCCCTAACTGTGGGAGTGCCGCCACGACTCATAGGCGTTTGGAATATCTCACAGCTCAGGAGATACGGAGTTGTGGAAAACCGTTTTTGTTTCGAAGGAGGTTCAGCATGTGGCCGTCTGGAAGGAGTTTACGTTCTGGTAACTGACCAGGGTGAAGAAATAACAGCTGCTTTTAGAGCCGCTTCAGAAGGAAAACTAATCCCCAGAAGGAAACAAGTCTCCAGAAATATGTCTGTGATGGAAAGCCCTGTACGGCGACCTCCGCCGAGACTCAAGACAGCCGCCAGCACTGACGGATCAGAACAAACACGACTCAGCAGTACGATCTGGGAACAAAGCCTTGGTAACTCGGAATTCGGGGACACTGTTTCTGTATCAGATTTGACAACAGAATCACAGTCTGGCTGTGAAGGATGGAGCAATAATAGTGATGCGGGAAGGTGCATGACCTGTACCTCCGCCAAGGTAGGCAGCATGACTAGATCACTGACTGTGTCCAACACTCCAGGTACTGGCTTCAATCCTGCTTGGATCATGGAATCTACAGGTTGTGAACATAAATCCACTATGAGCGCTGTTTGCTGCAACACTGCAGCTGCATCAGAAAAAGGCATCGTCGCATACGATACAAGTTGCAGGGCAGTATCACCCAGTGGACATGCGTCATCTTGTCAAGTTCATATAGAACCAAGAACACATAAATGTCAGAGCCTAGTTGAACCAGTGCAATATGAGAACTATGACACGCCGAGATCCATCTGTGCCAGTCTTAAGGATGATCCAAACCGGGTGTCAGTTGCTTCATCATCGGATGAATACTACGACACTCCGAGGAAGATCAAAGAGACTCTGAACCCCAGTCCATGTCATCACCACTATCATCCTCCGACCGCAGTGCATCGTTGTCACTGTCACACGACGACAGTACAGCCAGCGTACAGACATCCCTGTCTGGCACACCAACCAGTCTGCCAACATTGCCACAATATGCAAAGGATTGAATGCAGCGGTCATATGATGCACATTTGTTCATGCCAGCAAATTGTATGCCATTCAACTAAAGCAGTTCCTGCGGTATGTTCCTGTTCGCACGAAGATAAACCAGGAACACAAACTTCTGTTGCTCAGATAGTGAATACTAGCGAATCAAATCCGAATGGTGCCATCTACGCTAAAGTTGATTTATTGAAGAAAACTAAACGTAAAATTGCCAACGGTAATCCAGAAACTTCACCAAATTCTTCCATGGTGCAGAAAAGCGAGCCACAAGTCAAGGATAGTTCCGGTGTGATGACAGTAAATTATGCTAACATGGGATTCGCACGATCACTAGAACATTATGAAAATGTTCGCGATATAAGGGGTAAACTTGATTGTGCTCAGTGTCGTTGTACGTCTGCTGCTATTCCAGCATCTAGTATTGCACTGCCGTCTAATAATTCAGATTATCTAGTAATGGGGCCAATACCTCATAACGTCGCAGATGAAGCACAACTAGCTGTAGTAAATGCAGGACCACCTTACATTTCTATGAATCCAATAGTTAATTGTCCATGTTCTGAACCATACACAGAACCGGTGTCAACCCAGCCAAGATCTGCCACAGCCAGTCCACATCTTAGAAGACATGATCCGGCTAGTTGTTATGCTACTAATGAACGTCGTAGACTAGCACAAATTCGAAGAAGGTCGAATTCGATGGATTCTGGCAGATACTTGGATGGTTTGGAATGCATTACTGAAAGGACAACATCTTCCTCAACTCACAATACACTCACTCCAAATTCTCAATCAAATTCAATTGATTCTCTTCCATCTGAGAAGAGCCAGGAGAACACACCTAAAAAGACATTGCCACAGTTGTTAATGGAACAGGAAGTTTCACGCCGTCCTTCTTCAGTACCTTGCAACAAATCCAACACTAACAGAGATTCTTCTTCATCCAATGATTCTGGAGTCTCTACTGGTTCATTAAAGAACTTTGGTGCTGGCTTTCTAGAATTCGAAACCATAATCACTCCGCTTTCAAAGGTGCGGCAAAAATCTTTAGAAGGTGTTCCTCTTCGACTGCCTAGGAGATCAAAATCTTCAGAACCGCTTGAAGAATTGTGCTTTAGGTTTGGAAAAGGAGAAATAAAATCATCTTCTGCAGAGGCAGAAGTACCGATTTGTCCACCTAAGAAAGAAGGAACCAAAGACCTGTCAGTATCGAGTAGTTCAGGGACTCTAACAATACCCTATATTGATTCAATTAGCAGTAGTTCTGGAGCTTCAGATATGTCCGATTATTTTGAAACTCTGTCCATGTCTTCGTACAGCTCCTCGGAACACGATAATTTGCTCAGGCAAAGTCATTCAGCGGTTACCATCCTAAGACCAAGATCAGGAAAGGAATACCAGAAAATAGATAGGAGCGCTCTTGAATATGGGAAAAGTAAATTGAGTGGTGTACAACATTCAGATTCACCGTCCCCAGGGTATATAAGTTCAACATCAAGTAACTAA</t>
  </si>
  <si>
    <t xml:space="preserve">MDYTAIIEGSVKFRDGKKWKSRWCVVRKISPVADCLHLQLYRDSKDRYKQGQTKASLSLQHFLGVETGFTLDKESNTIAILCQDVTVVLAFDTRERLIQWQVKIANNLGEDQQYLIQIGNAPGRAKISAGPARLHIQEYRFSLTVGVPPRLIGVWNISQLRRYGVVENRFCFEGGSACGRLEGVYVLVTDQGEEITAAFRAASEGKLIPRRKQVSRNMSVMESPVRRPPPRLKTAASTDGSEQTRLSSTIWEQSLGNSEFGDTVSVSDLTTESQSGCEGWSNNSDAGRCMTCTSAKVGSMTRSLTVSNTPGTGFNPAWIMESTGCEHKSTMSAVCCNTAAASEKGIVAYDTSCRAVSPSGHASSCQVHIEPRTHKCQSLVEPVQYENYDTPRSICASLKDDPNRVSVASSSDEYYDTPRKIKETLNPSPCHHHYHPPTAVHRCHCHTTTVQPAYRHPCLAHQPVCQHCHNMQRIECSGHMMHICSCQQIVCHSTKAVPAVCSCSHEDKPGTQTSVAQIVNTSESNPNGAIYAKVDLLKKTKRKIANGNPETSPNSSMVQKSEPQVKDSSGVMTVNYANMGFARSLEHYENVRDIRGKLDCAQCRCTSAAIPASSIALPSNNSDYLVMGPIPHNVADEAQLAVVNAGPPYISMNPIVNCPCSEPYTEPVSTQPRSATASPHLRRHDPASCYATNERRRLAQIRRRSNSMDSGRYLDGLECITERTTSSSTHNTLTPNSQSNSIDSLPSEKSQENTPKKTLPQLLMEQEVSRRPSSVPCNKSNTNRDSSSSNDSGVSTGSLKNFGAGFLEFETIITPLSKVRQKSLEGVPLRLPRRSKSSEPLEELCFRFGKGEIKSSSAEAEVPICPPKKEGTKDLSVSSSSGTLTIPYIDSISSSSGASDMSDYFETLSMSSYSSSEHDNLLRQSHSAVTILRPRSGKEYQKIDRSALEYGKSKLSGVQHSDSPSPGYISSTSSN*</t>
  </si>
  <si>
    <t xml:space="preserve">RPRC002014-PA | Query (start-end): 373-891, Subject (start-end): 4-176 | 78.035 %ID | evalue: 4.06e-81</t>
  </si>
  <si>
    <t xml:space="preserve">FBpp0072016 | Query (start-end): 235-876, Subject (start-end): 25-240 | 45.909 %ID | evalue: 1.17e-51</t>
  </si>
  <si>
    <t xml:space="preserve">AQP_AEDAE | Query (start-end): 160-891, Subject (start-end): 3-241 | 36.475 %ID | evalue: 7.76e-36 | RecName: Full=Aquaporin AQPAe.a; | Eukaryota; Metazoa; Ecdysozoa; Arthropoda; Hexapoda; Insecta; Pterygota; Neoptera; Holometabola; Diptera; Nematocera; Culicoidea; Culicidae; Culicinae; Aedini; Aedes; Stegomyia</t>
  </si>
  <si>
    <t xml:space="preserve">PF00230.21 | MIP | Major intrinsic protein | 74-288 | E: 1.1e-50</t>
  </si>
  <si>
    <t xml:space="preserve">GO:0016021; cellular_component; integral component of membrane / GO:0015267; molecular_function; channel activity</t>
  </si>
  <si>
    <t xml:space="preserve">GO:0015267; molecular_function; channel activity / GO:0055085; biological_process; transmembrane transport / GO:0016020; cellular_component; membrane</t>
  </si>
  <si>
    <t xml:space="preserve">ATGGACGCCAACAATTTTAATCAATTTTTGACGATCGAGGAATATCCACAAATAGTCAAAATTAAGGAAAAGAAGCATATTATGACGGATGAAATCTTAAAACTGATTACGGACAGCAAGGAAATGCCTAATGTAGAGATTGAAACCAGTCTAAAGTTAGAGGATCATCATTCGAAACAAAGACCAAGTATAGCAGTACAAACACTGGATTGGAGAAAATGCTTAGAGATATTTATTGCAGAAGTTGTGGCCACTGCATTGCTCATGTGTCTAGGTTGTATGAGCACAGTTGTTGGATTTGATGGTTCTGAAAGTGTTCACAAATTTCAATCACCTTTAACTTTTGGATTTATCGTTTGTTCATTAATTACGTCATTTGGGCACATTTCCGGAGCTCATATGAATCCAGCTGTCACGATATGTTTCTACATGGTGGGTACAATCAATGCAATTCTGGTGCCGATTTATATTTTAGCTGAACTTATAGGAGCCGTGCTGGGAGTTGGATTACTTTATCTTATCACACCGATCAATATTATTGATTCAAAAGCAGTGTGCATGACAATTCCTCATCCAATGTTAACTAGTTTACAGGCATTAGGCGTGGAATTTATTTGTACCAGTTTGCTACTTTTAGTATTGCTTGGTAGTTCGGATCTGAGGAACGCTGAAAAGCAAGACTCTGTACCACTAAAGTTCGCAGCTGCTATAATTGCTTTATCCCTTCTTGGCGGTCCATACACTGGAGCAAGTGTAAATCCTGCAAGAAGTTTTGCGCCAGCATTATGGAGTAAAGATTGGACAGCCCACTGGGTATACTGGATTGGTCCACTTTTTGCTGGCTTGGCGACACCTCTTTTCTATCAATGTTGTTTCCCTCCCGTAAGAAAATAA</t>
  </si>
  <si>
    <t xml:space="preserve">MDANNFNQFLTIEEYPQIVKIKEKKHIMTDEILKLITDSKEMPNVEIETSLKLEDHHSKQRPSIAVQTLDWRKCLEIFIAEVVATALLMCLGCMSTVVGFDGSESVHKFQSPLTFGFIVCSLITSFGHISGAHMNPAVTICFYMVGTINAILVPIYILAELIGAVLGVGLLYLITPINIIDSKAVCMTIPHPMLTSLQALGVEFICTSLLLLVLLGSSDLRNAEKQDSVPLKFAAAIIALSLLGGPYTGASVNPARSFAPALWSKDWTAHWVYWIGPLFAGLATPLFYQCCFPPVRK*</t>
  </si>
  <si>
    <t xml:space="preserve">RPRC000720-PA | Query (start-end): 1543-2346, Subject (start-end): 1-268 | 100 %ID | evalue: 0 / RPRC000720-PA | RPRC000720-PA | Query (start-end): 1336-2034, Subject (start-end): 4-240 | 28.692 %ID | evalue: 2.06e-30</t>
  </si>
  <si>
    <t xml:space="preserve">FBpp0081473 | Query (start-end): 1264-2304, Subject (start-end): 743-1089 | 84.15 %ID | evalue: 0 / FBpp0081473 | Query (start-end): 379-900, Subject (start-end): 407-565 | 43.575 %ID | evalue: 1.9e-22</t>
  </si>
  <si>
    <t xml:space="preserve">PUM_DROME | Query (start-end): 1264-2304, Subject (start-end): 1091-1437 | 84.15 %ID | evalue: 0 | RecName: Full=Maternal protein pumilio; | Eukaryota; Metazoa; Ecdysozoa; Arthropoda; Hexapoda; Insecta; Pterygota; Neoptera; Holometabola; Diptera; Brachycera; Muscomorpha; Ephydroidea; Drosophilidae; Drosophila; Sophophora / PUM_DROME | Query (start-end): 379-909, Subject (start-end): 755-917 | 43.169 %ID | evalue: 3.21e-21 | RecName: Full=Maternal protein pumilio; | Eukaryota; Metazoa; Ecdysozoa; Arthropoda; Hexapoda; Insecta; Pterygota; Neoptera; Holometabola; Diptera; Brachycera; Muscomorpha; Ephydroidea; Drosophilidae; Drosophila; Sophophora / PUM_DROME | Query (start-end): 1552-2313, Subject (start-end): 1115-1328 | 23.622 %ID | evalue: 1.33e-17 | RecName: Full=Maternal protein pumilio; | Eukaryota; Metazoa; Ecdysozoa; Arthropoda; Hexapoda; Insecta; Pterygota; Neoptera; Holometabola; Diptera; Brachycera; Muscomorpha; Ephydroidea; Drosophilidae; Drosophila; Sophophora</t>
  </si>
  <si>
    <t xml:space="preserve">PF00806.20 | PUF | Pumilio-family RNA binding repeat | 446-480 | E: 2.2e-10 / PF00806.20 | PUF | Pumilio-family RNA binding repeat | 484-513 | E: 1.4e-07 / PF00806.20 | PUF | Pumilio-family RNA binding repeat | 518-551 | E: 7.3e-11 / PF00806.20 | PUF | Pumilio-family RNA binding repeat | 554-585 | E: 1.4e-06 / PF00806.20 | PUF | Pumilio-family RNA binding repeat | 590-624 | E: 5.5e-16 / PF00806.20 | PUF | Pumilio-family RNA binding repeat | 629-657 | E: 8.7e-08 / PF00806.20 | PUF | Pumilio-family RNA binding repeat | 663-696 | E: 1.3e-07 / PF00806.20 | PUF | Pumilio-family RNA binding repeat | 706-735 | E: 1.6e-07</t>
  </si>
  <si>
    <t xml:space="preserve">KEGG:xla:394392 / KO:K17943</t>
  </si>
  <si>
    <t xml:space="preserve">GO:0005737; cellular_component; cytoplasm / GO:1990124; cellular_component; messenger ribonucleoprotein complex / GO:0097482; cellular_component; muscle cell postsynaptic specialization / GO:0031594; cellular_component; neuromuscular junction / GO:0071598; cellular_component; neuronal ribonucleoprotein granule / GO:0005635; cellular_component; nuclear envelope / GO:0005634; cellular_component; nucleus / GO:0061176; cellular_component; type Ib terminal bouton / GO:0061177; cellular_component; type Is terminal bouton / GO:0003730; molecular_function; mRNA 3'-UTR binding / GO:0003729; molecular_function; mRNA binding / GO:0003723; molecular_function; RNA binding / GO:0000900; molecular_function; translation repressor activity, mRNA regulatory element binding / GO:0008595; biological_process; anterior/posterior axis specification, embryo / GO:0048149; biological_process; behavioral response to ethanol / GO:0016477; biological_process; cell migration / GO:0007268; biological_process; chemical synaptic transmission / GO:0048813; biological_process; dendrite morphogenesis / GO:0007281; biological_process; germ cell development / GO:0042078; biological_process; germ-line stem cell division / GO:0008258; biological_process; head involution / GO:0007616; biological_process; long-term memory / GO:0000278; biological_process; mitotic cell cycle / GO:0050804; biological_process; modulation of chemical synaptic transmission / GO:0045786; biological_process; negative regulation of cell cycle / GO:0042059; biological_process; negative regulation of epidermal growth factor receptor signaling pathway / GO:0045892; biological_process; negative regulation of transcription, DNA-templated / GO:0017148; biological_process; negative regulation of translation / GO:0000288; biological_process; nuclear-transcribed mRNA catabolic process, deadenylation-dependent decay / GO:0048477; biological_process; oogenesis / GO:0007280; biological_process; pole cell migration / GO:0060213; biological_process; positive regulation of nuclear-transcribed mRNA poly(A) tail shortening / GO:0045727; biological_process; positive regulation of translation / GO:0016441; biological_process; posttranscriptional gene silencing / GO:0010608; biological_process; posttranscriptional regulation of gene expression / GO:0008582; biological_process; regulation of synaptic growth at neuromuscular junction</t>
  </si>
  <si>
    <t xml:space="preserve">GO:0003723; molecular_function; RNA binding</t>
  </si>
  <si>
    <t xml:space="preserve">ATGGTCGTATTGGAGAGCCCACAGCCGGTGGTATCCACAGCTGTTGGCCTCTTGGAGCCTCCAAATACACCAGATGAAAATTCACCAAGTGCGATACCAATATTTACACATACCAGGACTACAATGAAGTTACTTCCAAAACGGTTCATCAATTTACATTCATGGCTGAGTCCAATATGTCCGAAACAGCTAAAGGAAGCTATGCAGTTATTCAGAGGTCAACAACAGAGTGCTGGGGGTGCGGCGGCCGCAGCTGCAGCAGCACAACAATTACAACTAGTCCAACAGCAGCAATATCTAGCTGCTACACAACAGCAACAATTAGCTGCCGGTCTGGCAGCACCTGCAGCCGCTACATTTCCACCGCATGGACCACCGTATATCATAAATCCTCAAGAACCATATGTTATAGCAGGTCCAACTGTAGTGCCTCAGTATTATGGCGTCCCATGGGGTGTATATCCGGCCAATATTATACAGCAAGGTGCGACTACCCAACAGAGAAGGCCACTTACACCTTCATCAGCTACGGATACTGCCAACAATCTTACCCAAGTGCAGGCTAGCCAGTATCAAGTGATTCCAGCATATTATGATCAGAATGGATCCTTAGTTATGCGTGGAATTGGAAGTGGAACACCTGTTAGACTAGTGTCACCTGCACCAGTACTTGTCAATCCAAATCCTGCTGGTGTAGCAGGCAACAGCATGAGATTGCTAGGGAATCAAACCCAACAGATAACAACACCTCCTTCCTCTATATACAGCAGTAACCAACCGGCTTCTCTCTACAGCACACCCACTGCCAATGGTACTGCTATATCAGGGCTGGGCCTAGGAAGTGGAAGCACAGGTAGAAGAGATTCATTTGATAGGAATACTTCTGCTTATTCACCATCGCTTGAATATGGACGCAAATGGCCACAGAGCTACGGAACTCTAGGTACAGTGACTGCTTCAGCTAGTCCACTAGGTTTGCCTTCAGGATCAGTGACACCTCCTCCATTAGGTTCAACTGGAGGCGGACTTCAGTTAGGTGGTCTAACTGGCGGAAGATCATTACTATCTGCAGCACCTGGCGCTGAAGCTAAATTCCGAAGTGGTGGGAGTGGTGCAGTACCATCAACCGGTGGCCCACAAACTGGTAGCGGTGTATTTGGAAGTGGCGCTGGTACTGGGGGTGGTGGAGCAGCTACTTCCTTATTTGCTAAATTAGGCGTAAGTCGTACTTTAGCCACTTCGCCGCTTGACACTAAACCGACTGGACGTTCACGATTATTGGAGGATTTCCGAAACAATCGTTATCCAACGCTACAATTAAGAGATTTATCCAATCATATAGTGGAATTTTCTCAAGATCAACATGGTTCAAGATTTATTCAACAAAAATTAGAAAGAGCAACTGTTACAGAAAAGCAGTTGGTATTCACTGAAATACTTTCTGCTGCATACAATCTTATGACCGATGTTTTTGGAAATTATGTCATACAAAAATTCTTTGAGTTCGGCACACCAGATCAGAAGAGTACTCTGGCTCAAAAGGTACGCGGCCATGTACTACCGCTAGCATTGCAGATGTATGGTTGCCGAGTTATTCAGAAAGCATTAGAATCTATCTCTGGTGAACAGCAAGTGGAGATAGTCCGTGAATTGGATGGACATGTATTAAAATGTGTCAAAGATCAAAATGGCAATCATGTGGTACAAAAATGCATTGAATGTGTTGATCCACATGCTTTACAATTCATCATAAACGCTTTTCAAGGACAGGTATTTACTCTGTCAACACATCCATATGGTTGTCGTGTTATTCAACGTATATTGGAACATTGTACACAGGAACAAACTGCTCCTATACTTGAAGAATTACATCAGCATACTGACCAACTGATTCAAGACCAGTATGGCAATTATGTTATCCAACATGTTTTGGAACATGGAAAGGCGGAAGACAAAGCCATACTAATAGGAGCTGTGCGTGGTAAGGTATTGGCCCTGTCACAACATAAATTTGCTTCAAATGTTGTTGAAAAATGTGTGACTCATGCAACTCGGGCTGAAAGAGCTGTTCTCATCGAGGAAGTTTGTGGATTTAATGACAATGCTTTACATGTGATGATGAAAGATCAATATGCCAACTATGTTGTACAAAAAATGTTAGATGTATGTGAAGCTTCACAGCGTAAAGTATTGATGCACAAGATAAGACCACATTTTGCTTCTCTACGTAAATATACATATGGGAAGCATATTATAGCAAAATTAGAGAAATTTTTCATGAAATCAGCCAACAATGTTGTTGTATCAGATTTAGGACCAATTGGCCCACCAACTAATGGAGTACTTTAA</t>
  </si>
  <si>
    <t xml:space="preserve">MVVLESPQPVVSTAVGLLEPPNTPDENSPSAIPIFTHTRTTMKLLPKRFINLHSWLSPICPKQLKEAMQLFRGQQQSAGGAAAAAAAAQQLQLVQQQQYLAATQQQQLAAGLAAPAAATFPPHGPPYIINPQEPYVIAGPTVVPQYYGVPWGVYPANIIQQGATTQQRRPLTPSSATDTANNLTQVQASQYQVIPAYYDQNGSLVMRGIGSGTPVRLVSPAPVLVNPNPAGVAGNSMRLLGNQTQQITTPPSSIYSSNQPASLYSTPTANGTAISGLGLGSGSTGRRDSFDRNTSAYSPSLEYGRKWPQSYGTLGTVTASASPLGLPSGSVTPPPLGSTGGGLQLGGLTGGRSLLSAAPGAEAKFRSGGSGAVPSTGGPQTGSGVFGSGAGTGGGGAATSLFAKLGVSRTLATSPLDTKPTGRSRLLEDFRNNRYPTLQLRDLSNHIVEFSQDQHGSRFIQQKLERATVTEKQLVFTEILSAAYNLMTDVFGNYVIQKFFEFGTPDQKSTLAQKVRGHVLPLALQMYGCRVIQKALESISGEQQVEIVRELDGHVLKCVKDQNGNHVVQKCIECVDPHALQFIINAFQGQVFTLSTHPYGCRVIQRILEHCTQEQTAPILEELHQHTDQLIQDQYGNYVIQHVLEHGKAEDKAILIGAVRGKVLALSQHKFASNVVEKCVTHATRAERAVLIEEVCGFNDNALHVMMKDQYANYVVQKMLDVCEASQRKVLMHKIRPHFASLRKYTYGKHIIAKLEKFFMKSANNVVVSDLGPIGPPTNGVL*</t>
  </si>
  <si>
    <t xml:space="preserve">RPRC004190-PA | Query (start-end): 622-1176, Subject (start-end): 1-185 | 94.595 %ID | evalue: 1.69e-128</t>
  </si>
  <si>
    <t xml:space="preserve">FBpp0298033 | Query (start-end): 319-1119, Subject (start-end): 37-305 | 52.788 %ID | evalue: 1.37e-98</t>
  </si>
  <si>
    <t xml:space="preserve">IP3KH_CAEEL | Query (start-end): 319-1119, Subject (start-end): 197-468 | 50.368 %ID | evalue: 4.01e-91 | RecName: Full=Inositol-trisphosphate 3-kinase homolog {ECO:0000305}; | Eukaryota; Metazoa; Ecdysozoa; Nematoda; Chromadorea; Rhabditida; Rhabditina; Rhabditomorpha; Rhabditoidea; Rhabditidae; Peloderinae; Caenorhabditis</t>
  </si>
  <si>
    <t xml:space="preserve">PF03770.17 | IPK | Inositol polyphosphate kinase | 165-371 | E: 1.3e-33</t>
  </si>
  <si>
    <t xml:space="preserve">KEGG:cel:CELE_C46H11.4 / KO:K00911</t>
  </si>
  <si>
    <t xml:space="preserve">GO:0005737; cellular_component; cytoplasm / GO:0005634; cellular_component; nucleus / GO:0005524; molecular_function; ATP binding / GO:0051765; molecular_function; inositol tetrakisphosphate kinase activity / GO:0008440; molecular_function; inositol-1,4,5-trisphosphate 3-kinase activity / GO:0016301; molecular_function; kinase activity / GO:0048815; biological_process; hermaphrodite genitalia morphogenesis / GO:0032958; biological_process; inositol phosphate biosynthetic process</t>
  </si>
  <si>
    <t xml:space="preserve">ATGGTGAATACTGGTGGATCGGTAAGACAATTGCCTCCAAGAACTCATCTGGATCCACTTACCATGTCTACAGCTGTTGAACAATTCAGGAAGCTACTTACTGGAAAAAGTAGCAGTGCCAAAGACTCATGGCGACCCACTTGTTGTTCAGCCAATAATAAAAGATGTCGTAAACAGACTGAAGAAAGTTTACTATTGAAATGTTTAGCATTGAATGCACTAGAACTGAGTGCACCAGCTAGTGATGTCCTACTTAGAACGCATCAGTGTCCCAGTACGGGTGGAAGCGGTGGTGGTGGTGGTTCTACCAATACTGGTTGGTTTCAACTGTCCGGTCATCCGGATGCTTTTGCACCAGCCGGGCCGGGTACAGTTTGGAAGAAATGTAGCGGCGGTGATGAACGATCTGTATATGAAGCTTTAGCCGGTGAACCAGCGTTAAGGGATATAACGCCGGCATATTTTCGGCAAGTACATTACGGTGGACAAACGTTTATTGAACTGCAAGATTTACTGCACGGCTTCCGAGATCCGTACATGATGGATGTAAAATTGGGAACAAGAACATTTTTGGAATCTGAAGTGCAGAATACGACAGCAAGACATGACCTTTACTTGAAGATGGTAGCAGTAGATGCAGGCGCGCCTACAGAATCAGAACGTAAAGTGGAAGCTGTTACTAAGCTGCGGTACATGCAGTTTAGAGAGCAGCAAAGTTCAACATGCAGTTTAGGATTTAGAATAGAAGCTATGAAGTTCCGAGGTATACCACCAGTAACTGATTTAAAACGTGTAAAAAATACTGACGACGTATCGGATACAATGGCACTTTTCTTGGGCAGCCATGAAGATGTACGACAAAGAATTGTTGCTAGGCTACAGGAAATACGGAATAAATTAGATCAGTCTCATTATTTCAAGAAACATGAAGTAATTGGCAGCAGTATACTAATATTGTATGATGATACAAAAGTTGGCGCATGGTTAATTGACTTTGCCAAAACCAGACCAGTACCTGATGGTTGTATACTAAATCATCGCAGTCCATGGTCACCTGGCAATCATGAAGAAGGATTTCTGTTTGGTTTGGACAATCTCATTAGAGTGCTTGAAAATGTTAAGACAACAACAACAGAGAACGCTGTACCATCTAGCAAACCTCTGGCTTTAAAATCTTGA</t>
  </si>
  <si>
    <t xml:space="preserve">MVNTGGSVRQLPPRTHLDPLTMSTAVEQFRKLLTGKSSSAKDSWRPTCCSANNKRCRKQTEESLLLKCLALNALELSAPASDVLLRTHQCPSTGGSGGGGGSTNTGWFQLSGHPDAFAPAGPGTVWKKCSGGDERSVYEALAGEPALRDITPAYFRQVHYGGQTFIELQDLLHGFRDPYMMDVKLGTRTFLESEVQNTTARHDLYLKMVAVDAGAPTESERKVEAVTKLRYMQFREQQSSTCSLGFRIEAMKFRGIPPVTDLKRVKNTDDVSDTMALFLGSHEDVRQRIVARLQEIRNKLDQSHYFKKHEVIGSSILILYDDTKVGAWLIDFAKTRPVPDGCILNHRSPWSPGNHEEGFLFGLDNLIRVLENVKTTTTENAVPSSKPLALKS*</t>
  </si>
  <si>
    <t xml:space="preserve">RPRC003090-PA | Query (start-end): 43-1140, Subject (start-end): 13-381 | 78.763 %ID | evalue: 0</t>
  </si>
  <si>
    <t xml:space="preserve">FBpp0304904 | Query (start-end): 103-1143, Subject (start-end): 95-439 | 39.554 %ID | evalue: 6.32e-77</t>
  </si>
  <si>
    <t xml:space="preserve">VSP_BOMIG | Query (start-end): 1-1119, Subject (start-end): 1-351 | 46.011 %ID | evalue: 4.61e-110 | RecName: Full=Venom serine protease Bi-VSP; | Eukaryota; Metazoa; Ecdysozoa; Arthropoda; Hexapoda; Insecta; Pterygota; Neoptera; Holometabola; Hymenoptera; Apocrita; Aculeata; Apoidea; Apidae; Bombus; Bombus</t>
  </si>
  <si>
    <t xml:space="preserve">PF12032.9 | CLIP | Regulatory CLIP domain of proteinases | 35-87 | E: 2.9e-13 / PF00089.27 | Trypsin | Trypsin | 136-376 | E: 5.2e-61</t>
  </si>
  <si>
    <t xml:space="preserve">GO:0005576; cellular_component; extracellular region / GO:0046872; molecular_function; metal ion binding / GO:0016504; molecular_function; peptidase activator activity / GO:0004252; molecular_function; serine-type endopeptidase activity / GO:0090729; molecular_function; toxin activity</t>
  </si>
  <si>
    <t xml:space="preserve">GO:0004252; molecular_function; serine-type endopeptidase activity / GO:0006508; biological_process; proteolysis</t>
  </si>
  <si>
    <t xml:space="preserve">ATGGAAGGCCAACTACCATTAATACTATTAGTTGGATTAATATGCTTTGCAAATTGTCTTAATAGAACATCAAGACAAGTTACATTTGAAAGTTCTTCCTCTTGTAAAACATTAGAAGGAGATGAAGGAATGTGTATAAATATAAGGCAATGTCCACCATTATTAGATTTATTAAGGAATTCCAGGCATAAACCGGGAGTTGCAGATTATCTTAGAAAAGCAGTTTGTGGATATGATAGCAACGATCCACGTGTATGTTGTCCAAATCAACAATCTGATCGACCATCTGTTAATGGTGGAAGAAGAACCACTGAAGGTACATCAACTTTTACAGATAATGGAGAAGATTTTCCTGAATTGCTTTCCCCACCACAGTGTGGTAAAACAAGTGTTCAAACAATTAGAATTGTTGGCGGACAACCATCAGAATTAGGAGCTTGGCCATGGATTGCAGTTTTAGGCTACAGGTCTAATAGAAGCCCAGGAACCCAGTGGCTATGCGGTGGGGCACTGGTTACTACTAGACATGTCATAACAGCGGCGCATTGTACCAGGCATCCAACTCTTACTTTGTTCAAAGTTCGCTTGGGAGAACTTAATTTGGACAATAATGTAAACGATGGTGCAAATCCAATAGATGTTAATATTGAAAGAGCTATTGTGAATCCATCTTATAATCCACAAAAATTTACTGACGATATTGCCATATTAAGGCTACAAAATGAAGTAACTCTCACAAAAAATATTCAACCTATTTGCATTCCGAAAATTGCTGAGATAAAGAATTTGAACCTCCTTACAAAATACCCTTTTGTTGCTGGTTGGGGCTCAGTTCAATTTAAGGGGCCATCTGCGACAGCTCTTCAGGAAGTTCAAGTGCCAGTTGTGGCAAATGAGGACTGCAGAAGAGCTTATAAAGCAAAGGGAGCCGAAATAATTTCAAGACAACTATGTGCTGGTTTACCTCAAGGTGGAAAAGATGCTTGCCAGGGTGATTCCGGTGGTCCATTGATGTTACCACATAAGGGTACATACTATTTACTCGGAGTAGTTTCATATGGATTCCGTTGTGCAGAACCTGGTTTCCCTGGTATTTATTCAAGAGTAACATCATATTTAAGTTGGATAGCACAGAATTTGAAATAG</t>
  </si>
  <si>
    <t xml:space="preserve">MEGQLPLILLVGLICFANCLNRTSRQVTFESSSSCKTLEGDEGMCINIRQCPPLLDLLRNSRHKPGVADYLRKAVCGYDSNDPRVCCPNQQSDRPSVNGGRRTTEGTSTFTDNGEDFPELLSPPQCGKTSVQTIRIVGGQPSELGAWPWIAVLGYRSNRSPGTQWLCGGALVTTRHVITAAHCTRHPTLTLFKVRLGELNLDNNVNDGANPIDVNIERAIVNPSYNPQKFTDDIAILRLQNEVTLTKNIQPICIPKIAEIKNLNLLTKYPFVAGWGSVQFKGPSATALQEVQVPVVANEDCRRAYKAKGAEIISRQLCAGLPQGGKDACQGDSGGPLMLPHKGTYYLLGVVSYGFRCAEPGFPGIYSRVTSYLSWIAQNLK*</t>
  </si>
  <si>
    <t xml:space="preserve">RPRC000892-PA | Query (start-end): 1-630, Subject (start-end): 42-222 | 81.429 %ID | evalue: 6.35e-71</t>
  </si>
  <si>
    <t xml:space="preserve">FBpp0073005 | Query (start-end): 262-630, Subject (start-end): 370-502 | 41.353 %ID | evalue: 1.76e-10</t>
  </si>
  <si>
    <t xml:space="preserve">SPY3_HUMAN | Query (start-end): 280-627, Subject (start-end): 145-262 | 48.305 %ID | evalue: 2.58e-14 | RecName: Full=Protein sprouty homolog 3; | Eukaryota; Metazoa; Chordata; Craniata; Vertebrata; Euteleostomi; Mammalia; Eutheria; Euarchontoglires; Primates; Haplorrhini; Catarrhini; Hominidae; Homo</t>
  </si>
  <si>
    <t xml:space="preserve">PF05210.14 | Sprouty | Sprouty protein (Spry) | 101-209 | E: 1.4e-31</t>
  </si>
  <si>
    <t xml:space="preserve">KEGG:hsa:10251 / KO:K17384</t>
  </si>
  <si>
    <t xml:space="preserve">GO:0005829; cellular_component; cytosol / GO:0016020; cellular_component; membrane / GO:0048513; biological_process; animal organ development / GO:0061564; biological_process; axon development / GO:0007275; biological_process; multicellular organism development / GO:0040037; biological_process; negative regulation of fibroblast growth factor receptor signaling pathway / GO:0043407; biological_process; negative regulation of MAP kinase activity / GO:0046580; biological_process; negative regulation of Ras protein signal transduction</t>
  </si>
  <si>
    <t xml:space="preserve">GO:0007275; biological_process; multicellular organism development / GO:0009966; biological_process; regulation of signal transduction / GO:0016020; cellular_component; membrane</t>
  </si>
  <si>
    <t xml:space="preserve">CTTGTCGCCGTCTCAGCCAGTCATCTAAATAACAATAAACTAGATGGGAGCGGTAAACAACATCATCATCAACACCATCACCACCACCACCACCACCACCACCAGCAACATCGTTCAACGGTCGGCGTACACTGCCGACAACCGGCTCCTATTAAACAACCGCCATCGGCCTTACCGCCATTACTGCCACAGACATCGTTGGGCGCCGGCGGTGTTGGAGGAGGAGGAGGTGGAGGAGGAGGAATTGGCGGTGGTAATGGACCAGTTTTACAGGACTCAATTATATGCGCAGAGTGCGGCAAGTGTAGGTGCGATAGTTGTAGATCGCCGAGGTCGCCACCTTCGGCATGGCTATGTTCGGACTTGTGTTATTGTTCGGTAGACAGTTGTGTTGATTATGCCAGCTGTTTGTGCTGTGTAAAAGGCGCTATGTACCATTGCGGTGAAGAGCCCAGTTGGGCGGACGACCCGTGTTCATGTAGCGGGGCCGGCTGGGGGCCACGATGGGCTTGCCTCAGCATTGCCTCGCTATTATTGCCTTGTCTCTGGTGCTATTGCCCCCTGAGAAGCGCTGCGGACGCTTGCTCCAGAGGCTACGCCGCTTGTACACATCGCGGCTGTACCTGCTCTTGA</t>
  </si>
  <si>
    <t xml:space="preserve">LVAVSASHLNNNKLDGSGKQHHHQHHHHHHHHHHQQHRSTVGVHCRQPAPIKQPPSALPPLLPQTSLGAGGVGGGGGGGGGIGGGNGPVLQDSIICAECGKCRCDSCRSPRSPPSAWLCSDLCYCSVDSCVDYASCLCCVKGAMYHCGEEPSWADDPCSCSGAGWGPRWACLSIASLLLPCLWCYCPLRSAADACSRGYAACTHRGCTCS*</t>
  </si>
  <si>
    <t xml:space="preserve">RPRC001597-PA | Query (start-end): 85-3555, Subject (start-end): 1-1152 | 89.81 %ID | evalue: 0</t>
  </si>
  <si>
    <t xml:space="preserve">FBpp0072423 | Query (start-end): 1261-3288, Subject (start-end): 127-829 | 30.204 %ID | evalue: 6.57e-65 / FBpp0072423 | Query (start-end): 1006-1671, Subject (start-end): 217-427 | 26.339 %ID | evalue: 4.15e-10</t>
  </si>
  <si>
    <t xml:space="preserve">PYX_DROME | Query (start-end): 1261-3288, Subject (start-end): 127-829 | 30.204 %ID | evalue: 4.89e-64 | RecName: Full=Transient receptor potential channel pyrexia; | Eukaryota; Metazoa; Ecdysozoa; Arthropoda; Hexapoda; Insecta; Pterygota; Neoptera; Holometabola; Diptera; Brachycera; Muscomorpha; Ephydroidea; Drosophilidae; Drosophila; Sophophora / PYX_DROME | Query (start-end): 1006-1671, Subject (start-end): 217-427 | 26.339 %ID | evalue: 3.29e-09 | RecName: Full=Transient receptor potential channel pyrexia; | Eukaryota; Metazoa; Ecdysozoa; Arthropoda; Hexapoda; Insecta; Pterygota; Neoptera; Holometabola; Diptera; Brachycera; Muscomorpha; Ephydroidea; Drosophilidae; Drosophila; Sophophora</t>
  </si>
  <si>
    <t xml:space="preserve">PF13857.7 | Ank_5 | Ankyrin repeats (many copies) | 210-251 | E: 3.9e-06 / PF00023.31 | Ank | Ankyrin repeat | 214-242 | E: 0.00051 / PF13606.7 | Ank_3 | Ankyrin repeat | 214-238 | E: 0.0035 / PF12796.8 | Ank_2 | Ankyrin repeats (3 copies) | 354-456 | E: 3.1e-09 / PF00023.31 | Ank | Ankyrin repeat | 426-456 | E: 0.0028 / PF13637.7 | Ank_4 | Ankyrin repeats (many copies) | 427-480 | E: 1.9e-07 / PF12796.8 | Ank_2 | Ankyrin repeats (3 copies) | 459-524 | E: 2.3e-07 / PF12796.8 | Ank_2 | Ankyrin repeats (3 copies) | 530-593 | E: 2.5e-07 / PF00023.31 | Ank | Ankyrin repeat | 567-593 | E: 0.00062 / PF12796.8 | Ank_2 | Ankyrin repeats (3 copies) | 603-665 | E: 3.9e-12 / PF13637.7 | Ank_4 | Ankyrin repeats (many copies) | 606-658 | E: 2.1e-06 / PF00023.31 | Ank | Ankyrin repeat | 637-666 | E: 0.0067 / PF13606.7 | Ank_3 | Ankyrin repeat | 637-665 | E: 0.0045 / PF00520.32 | Ion_trans | Ion transport protein | 769-997 | E: 1.6e-10</t>
  </si>
  <si>
    <t xml:space="preserve">KEGG:dme:Dmel_CG17142</t>
  </si>
  <si>
    <t xml:space="preserve">GO:0034703; cellular_component; cation channel complex / GO:0016021; cellular_component; integral component of membrane / GO:0005262; molecular_function; calcium channel activity / GO:0005261; molecular_function; cation channel activity / GO:0006816; biological_process; calcium ion transport / GO:0006812; biological_process; cation transport / GO:0048060; biological_process; negative gravitaxis / GO:0006813; biological_process; potassium ion transport / GO:0009408; biological_process; response to heat</t>
  </si>
  <si>
    <t xml:space="preserve">GO:0005515; molecular_function; protein binding / GO:0005216; molecular_function; ion channel activity / GO:0006811; biological_process; ion transport / GO:0055085; biological_process; transmembrane transport / GO:0016020; cellular_component; membrane</t>
  </si>
  <si>
    <t xml:space="preserve">CCGGGGGTATACGGCTACAGTAGTTGTGTGGTGGACATTCACGAGTGCTACTACTTCAGTTCGTTGTTAGCACTTTTTAATACGATGTACAGTTTAGTGCCTTCAATACAATTAGATGAAGTGCCTTCCATTGAGAGGAGATTCTCCGAAGATGCTCCCTCAACGATCAGTCTTTCTTCTAAAGATTCTATTTGTCATATTACCCAAAGAAGAAGACATGATAGAAGAAAGGAACGTCTTAATACAGAGCTACTTGGTGCTGTGTTAGAAAGTTCTTTTAACGATGTTGTTAGGTTGTTGGATGCTGGTGCTTCACCAGATGCAACTTGCAGACCCAGCAGAGTATCTGCTGTACATTTAGCTGCATTACAAGGTGATTGTACAACCTTAAGAGAACTCATGAGAAGTGGAGCTAGTCGAACATCCAGAGATCGTGCTGGCCGCCAGGCTGTGCACTATGCAGCTTGGGCTGGACAGGTGGCAACTTTGCAGATACTCATTAGAGCTGATCCTTCGCTAGTGAATTCACCAGTCCATCCAGATTCAGAACCAAATCATGATATGGATTGTTTGGATTCATGGAATCATGATCATGATCAATTCAATCACTTGGTTCCTGATGCAGTAGATCTACTCAGCACGCCTCTTCACTTAGCCTGTAAAACAATATGCTATGATACAGTAGATTTGTTACTTAGTTATGGAGCCGATGTAACTTCCAAAGATGCAAAAGGACTCACGCCATTAGATGTTACTGGGCTCCATACTCCACAAAATGATCATGCAAAGGGTCCGGGTAAAAGTAAAGGACAATTAAGTAAGAAAAATAGCCTTAAAAAGATGTCACTACAATCAGAAGATGGTAATGGGCCACTTGTAAGAGCATTCACTATGAAAGCAGATTCTGTAGGTGATAAAAAAGTAAACGATTCAAATGAAGAAAAACCTGCTTATAAAATAGTATGTGCTCTAATAAAAAGAGGCGCAAAAATGCCAAAAGGCAACGTAATACTGAAAGCGGGTTCTGTAATTAATCAAAATAAAATGCCCGTAACTACGTTGCATACGGCAGTAGCTAATGAGGAACTTGATTTGATTGAATGTCTGCTAAAAAATGGAGCCTGTTTAATGACTTGGAATGAAAATGGGGAGACACCATTACATTTAGCAGTGAAGAAATGGCTATTAGAACCATTGAAAAAAATGCTTGCATGGGATAGCGGAGGATGTGGTGGCAATGGGGGGAATTCCTCTATTGTGGATGTGAGAGACAGCCATGGAAGAACTCCACTTCATCTAGCTGTCATGCAGGAATGGCCTAATGGTATCGCATTGTTGCTGGAAGCTGGAGCCGATATAGCGACTACTTCCAATGACAGTGAGACCGTTCTCCATCTAGCTGCAGAAAGAGGAAATAAAGCATTGTTGGAAGAGCTATTGTCAATACCCGATGCTAGTAAGGTTCTAGAATACAGAAATCATTTCTATCACACTCCACTGTGCCGTGCTGTGGAAAGCAAGCATCTTCCTTGTGTAGAATTACTATGTAAATATGGAGCTGACACAACTATTGCAACGCCAGGAGACGTTACACTGTTGCACATAGCTGCCTCGCAAGATAGTCCCGATATTTTAGGTTATCTACTGACTCGCGAAGCAACCAAGGTTAAAGATGTGCGAAGTAGAGAAGTAAAAGGCGGCATAACAGCTCTACATATAGCAGCTAAAGAAGGTTATACTGCTTGTGTGCAAGAACTATTACATGCTGGTAGTGATGTATTACTCGAATCTTATGCTGAAGCGGACCGACGAGGGTCAGCATTGCATCTATCTGCTAAAGAAGGTCATTTAGAAGCGGTAAAAATCATTATCAGGCATGAACCTTCTACCCTGGAAGCTGTCAACATGGATGGTTGGCAACCTTTACACATTGCAGCTGGTTTCGGGAGAAGTGAATGCGTCAGATATATGCTAAAATCAGGTGCAGATATTTCTGCTTCTGTATGGGATGAAACTGGTCGAAAAACTGCGTTAGATATAATCATGTATTGTGTGCCTCAAGCTGTTGACTTTTTAGAGAATGTATTGGATTCATACATGGAAGTAAATGACCATCCACTTAGTGATCCAGATTGCGAAATTGAACTTAAATATGACATATTGGCACCTGGCGGCAGATCATGCAAACAACTAAAAGTGTTGAACGCAATACTAAACAATGGAAATCAAAACCTTCAAGAAAGAATGTTACTTCATCCTCTCATTGAAACTTTTCTTTACTTCAAATGGAGAAAGTTGCGAATATTTTTCACCATTATTATGGCTTTACATCTGATGCTTACTTTATCGCTGACCATACTTGCTCACTTGTTATATGTTGAAAGAGGACCGTCAATCATTTTGTTTGTTTGTGCAGAAATAGCAAGAGTAGGTCTTTTCATCGCACTCTGCCCCATTATCATATTAGAAATAATCAACGCTAGCCAGTTACAACGATACTACATTAAAGATAGTGAATCCTGGGTAAAGTGGTCAGTAATAGTGACTTCTAGTATAGTCGGAATAGCCGATCCAGCATTGGCATGGCCAAGACATATTGCTGCAGTTGCCGTTTTATTGGCATGGATAGAATTACTTTTTTTGCTGGCAAGATATCCTAAATGGGGTTTCTATGTACTTATGTTTTCGAGAGTAGCTTCGAATGTGTTCAAAGTCCTGGCTACATTCATTTTTCTGATACTTGGATTTACATTTGCTTTTCTAATCCATTTCGAAGCGGCCGAACCATTCAAAAATTTATTGGAATCTTTTATTAAAGTGATAGTAATGATGCTAGAATTTGATTATGAAAACATGTTTGAACAATTTAAAGAAGTGAATGCATTTAGTGTAGTTGGCCGTGTTATGTTTGTAATATTTGTAATTCTAGTTGCTATTGTAATGATGAATCTGATAGTTGGTCTGGCAGTTAGCGATATTGCACTACTTGAAACTCATGGTAAAACACAACGATTGGCCAAACAGACAGCATTTCTTAGCCTATTAGAACTGACCGTATATAATGAACGTTTACGCAAAATATTGCCAAAAAAACTACATGAATATTTACAAAAAATGCGTGCAGTACCACAATGGACAATCATAAAACCTGCTAGTCCTATTAACTCAGATGTTACTGATATTCCTAAACAAATGAAGGACACTGTACTGAACAGAATCTGGCCTTCACATAAAAATAATGACGACATGGAGCTCACTATTAGTCTTCATGATATCAACTATAAAATTGAACAACTAGCTGGAATAGTACACGATAAGTTGACAGATGCTTCATCTTCTTCATCATCATCATCATCTTCTTCCTCAAAATTGTCAAAATCCAGTCAAAACACCCTAATGGAAAAAGATACTTCTACAATATTAGAAGAGATACTCAAAGAACAGAAATCAATTAAAGAGCAATTACTGTCACTGACATTACGAGTTAATCAACATCCTTCGATGCTTTATGTTCAGCCTCCATCCACAAACAGTGCACAACAGCCTAATTTTATCTGA</t>
  </si>
  <si>
    <t xml:space="preserve">PGVYGYSSCVVDIHECYYFSSLLALFNTMYSLVPSIQLDEVPSIERRFSEDAPSTISLSSKDSICHITQRRRHDRRKERLNTELLGAVLESSFNDVVRLLDAGASPDATCRPSRVSAVHLAALQGDCTTLRELMRSGASRTSRDRAGRQAVHYAAWAGQVATLQILIRADPSLVNSPVHPDSEPNHDMDCLDSWNHDHDQFNHLVPDAVDLLSTPLHLACKTICYDTVDLLLSYGADVTSKDAKGLTPLDVTGLHTPQNDHAKGPGKSKGQLSKKNSLKKMSLQSEDGNGPLVRAFTMKADSVGDKKVNDSNEEKPAYKIVCALIKRGAKMPKGNVILKAGSVINQNKMPVTTLHTAVANEELDLIECLLKNGACLMTWNENGETPLHLAVKKWLLEPLKKMLAWDSGGCGGNGGNSSIVDVRDSHGRTPLHLAVMQEWPNGIALLLEAGADIATTSNDSETVLHLAAERGNKALLEELLSIPDASKVLEYRNHFYHTPLCRAVESKHLPCVELLCKYGADTTIATPGDVTLLHIAASQDSPDILGYLLTREATKVKDVRSREVKGGITALHIAAKEGYTACVQELLHAGSDVLLESYAEADRRGSALHLSAKEGHLEAVKIIIRHEPSTLEAVNMDGWQPLHIAAGFGRSECVRYMLKSGADISASVWDETGRKTALDIIMYCVPQAVDFLENVLDSYMEVNDHPLSDPDCEIELKYDILAPGGRSCKQLKVLNAILNNGNQNLQERMLLHPLIETFLYFKWRKLRIFFTIIMALHLMLTLSLTILAHLLYVERGPSIILFVCAEIARVGLFIALCPIIILEIINASQLQRYYIKDSESWVKWSVIVTSSIVGIADPALAWPRHIAAVAVLLAWIELLFLLARYPKWGFYVLMFSRVASNVFKVLATFIFLILGFTFAFLIHFEAAEPFKNLLESFIKVIVMMLEFDYENMFEQFKEVNAFSVVGRVMFVIFVILVAIVMMNLIVGLAVSDIALLETHGKTQRLAKQTAFLSLLELTVYNERLRKILPKKLHEYLQKMRAVPQWTIIKPASPINSDVTDIPKQMKDTVLNRIWPSHKNNDDMELTISLHDINYKIEQLAGIVHDKLTDASSSSSSSSSSSSKLSKSSQNTLMEKDTSTILEEILKEQKSIKEQLLSLTLRVNQHPSMLYVQPPSTNSAQQPNFI*</t>
  </si>
  <si>
    <t xml:space="preserve">RPRC014089-PA | Query (start-end): 58-1158, Subject (start-end): 25-393 | 83.198 %ID | evalue: 0</t>
  </si>
  <si>
    <t xml:space="preserve">FBpp0297108 | Query (start-end): 70-1212, Subject (start-end): 39-432 | 39.95 %ID | evalue: 7.94e-99</t>
  </si>
  <si>
    <t xml:space="preserve">CHIT2_DROME | Query (start-end): 70-1212, Subject (start-end): 39-432 | 39.95 %ID | evalue: 7.93e-98 | RecName: Full=Probable chitinase 2; | Eukaryota; Metazoa; Ecdysozoa; Arthropoda; Hexapoda; Insecta; Pterygota; Neoptera; Holometabola; Diptera; Brachycera; Muscomorpha; Ephydroidea; Drosophilidae; Drosophila; Sophophora</t>
  </si>
  <si>
    <t xml:space="preserve">PF00704.29 | Glyco_hydro_18 | Glycosyl hydrolases family 18 | 27-368 | E: 2.5e-85</t>
  </si>
  <si>
    <t xml:space="preserve">KEGG:dme:Dmel_CG2054 / KO:K01183</t>
  </si>
  <si>
    <t xml:space="preserve">GO:0005576; cellular_component; extracellular region / GO:0005615; cellular_component; extracellular space / GO:0008061; molecular_function; chitin binding / GO:0004568; molecular_function; chitinase activity / GO:0006032; biological_process; chitin catabolic process / GO:0040003; biological_process; chitin-based cuticle development / GO:0008362; biological_process; chitin-based embryonic cuticle biosynthetic process / GO:0018990; biological_process; ecdysis, chitin-based cuticle / GO:0008363; biological_process; larval chitin-based cuticle development / GO:0000272; biological_process; polysaccharide catabolic process / GO:0042060; biological_process; wound healing</t>
  </si>
  <si>
    <t xml:space="preserve">GO:0005975; biological_process; carbohydrate metabolic process</t>
  </si>
  <si>
    <t xml:space="preserve">ATGTACCGTAGCAAGTTGTGGTCTCTGCTGTTCGTCTATATCTTAGCTGTTAATTATATTAGTGGAACTAACAAGAAAACTGTTCTGTGCTACATAGCATCATGGTCGGTGTATCGACGAAGTCAGGGCCAATTCACCATAGCAGACGTGGATGTCAATCTGTGTACACATCTAGTTTACTCTTTCCTCGGTATTAATGAAACTTCCAACACTGTGGCCAGCAAAGATAGCTGGGCTGACTTTGTAACCAATGGAAGGGGATTAGGTCAGCTGAAGGATCTAGTAAAATTGAAAGATGAAGCTCCCAATCTGAAAGTAATGGTCAGTATTGGCGGTTGGACTGAAGGTTCTGTAAAATTCTCAAACATGGCCGCGTCCACCATCAAGAGGATAGCATTTGTAGAAAGTGTATTTCAGTTTCTACGACGAAATCAATTAGATGGAGTGGACATCAGCTGGCTGTTTCCCACAGATCGAGGAGGCATTGCCGAAGACAAGAGAAATTTCGTATCTCTGCTTAAGGAATTAAGAACAAGACTGAACGATGACAACCGGATACTGTCCGTACAGCTGACTGGTAAACGGTACGTCATCGACCCTGGCTATGACGTCAGAACTATATCACAGTCTGTGGACTATATCAATGTAATGACTTATGATTATAATGGGCCCTGGGAGAGAAAAACTGGTGTAAATGCGCCCCTAATTTCTGAAAATGAATTCAATGTTGAATTCAGTATAGATTATCTAATCAAGAAAGGAGCTACACCGAGTAAAATACTACTTGGAATAGCAACATTCGGACACAGTTATACAATGAGAAATGTTCCTGATGATGGTAATTACTTAAGAGTTCCCTCGGATAATGGATATTTATCACCATGGACTAGGGATAAAGGAATTATAGGATATAATGAAATATGTTACGAGCTATCCACAACATCGGGATGGAAAGAAATGTGGGATGATGCTTCAAGTACACCGTATGCAGTTAACCACAAGAAATTTGTTTCTTACGACAATCAAAGGAGTATTTTAGAAAAAGTAAAATTGGTAAATTCGAAAGGCCTTGGTGGTGCAATGGTCTGGAGTTTAGACACCGATGATTTTCTAGGATTGTGTCAAGGCGATAAATATCCATTGGTAACAGCAGTCAGAGATCATTTGAACAAAGATAGGCCGATAACAATATCAAATGTGACCATTATATCACATAATTATGGTTAA</t>
  </si>
  <si>
    <t xml:space="preserve">MYRSKLWSLLFVYILAVNYISGTNKKTVLCYIASWSVYRRSQGQFTIADVDVNLCTHLVYSFLGINETSNTVASKDSWADFVTNGRGLGQLKDLVKLKDEAPNLKVMVSIGGWTEGSVKFSNMAASTIKRIAFVESVFQFLRRNQLDGVDISWLFPTDRGGIAEDKRNFVSLLKELRTRLNDDNRILSVQLTGKRYVIDPGYDVRTISQSVDYINVMTYDYNGPWERKTGVNAPLISENEFNVEFSIDYLIKKGATPSKILLGIATFGHSYTMRNVPDDGNYLRVPSDNGYLSPWTRDKGIIGYNEICYELSTTSGWKEMWDDASSTPYAVNHKKFVSYDNQRSILEKVKLVNSKGLGGAMVWSLDTDDFLGLCQGDKYPLVTAVRDHLNKDRPITISNVTIISHNYG*</t>
  </si>
  <si>
    <t xml:space="preserve">RPRC000821-PA | Query (start-end): 934-1698, Subject (start-end): 1-255 | 93.725 %ID | evalue: 3.63e-170</t>
  </si>
  <si>
    <t xml:space="preserve">FBpp0112066 | Query (start-end): 1189-1953, Subject (start-end): 633-863 | 29.961 %ID | evalue: 2.39e-25</t>
  </si>
  <si>
    <t xml:space="preserve">TBC14_HUMAN | Query (start-end): 532-2070, Subject (start-end): 141-674 | 44.872 %ID | evalue: 1.17e-145 | RecName: Full=TBC1 domain family member 14; | Eukaryota; Metazoa; Chordata; Craniata; Vertebrata; Euteleostomi; Mammalia; Eutheria; Euarchontoglires; Primates; Haplorrhini; Catarrhini; Hominidae; Homo</t>
  </si>
  <si>
    <t xml:space="preserve">PF00566.19 | RabGAP-TBC | Rab-GTPase-TBC domain | 421-647 | E: 7e-48</t>
  </si>
  <si>
    <t xml:space="preserve">KEGG:hsa:57533 / KO:K20167</t>
  </si>
  <si>
    <t xml:space="preserve">GO:0005776; cellular_component; autophagosome / GO:0005829; cellular_component; cytosol / GO:0005794; cellular_component; Golgi apparatus / GO:0043231; cellular_component; intracellular membrane-bounded organelle / GO:0005654; cellular_component; nucleoplasm / GO:0055037; cellular_component; recycling endosome / GO:0005096; molecular_function; GTPase activator activity / GO:0019901; molecular_function; protein kinase binding / GO:0017137; molecular_function; Rab GTPase binding / GO:0090630; biological_process; activation of GTPase activity / GO:0006914; biological_process; autophagy / GO:0006886; biological_process; intracellular protein transport / GO:0010507; biological_process; negative regulation of autophagy / GO:0071955; biological_process; recycling endosome to Golgi transport / GO:2000785; biological_process; regulation of autophagosome assembly</t>
  </si>
  <si>
    <t xml:space="preserve">ATGAAGACTGTAACATCTTCTAAAGAACGAAACGGTGTTGAAGTTAAATATGCACCTGTGGATGATTGTAGCCAAAATCAGTGTAGTGAAACTCAATTACAAGGTGTAAATGAAAGTGAAAACTTAATAATATGTGATTCTCAGTTAGCAACTAGTTTTCAAGAAGTAAAAATTAAATCTCGCAGGAAACCAGGACATTATTTACAAAAAGTGTTTCTTCATAAGTTGAAAAGTCAAAGTGTTCCTATATTGGATAATGAAATTGATTCTAATAGTGATAATAATGAAGAATCAACAAGCCCTCCTGTTGAAGAATTGAAAGAAATACCTAAGGAAGGTAATGATAATTGGTTTAAAACCTGGCCTGATTGTACATTACGCAATGGGTTAGTACAATCTAGTGATAATAAAATACAAGTTGATAATAATAAAAAAACTGGTAAATGTACAGTATCCTGTAGTGATACATGCCACACAAATCCAAATACTCCTGTTCCTTTGGATAATGCTTTGCATTCTTTGCCATTAGCATACAGCCCGGTAACAAAGCAGATACATCTTATTTGTCAAAATGACTTGAAGAGTGTTAAATCAAACAATAAGTGCAATGGTGTTTCATTATTAAATAGGGTAGGTACAGAAGTGAGTTCATTTTCTAGTACCGTGTCAAGTTTAAGTGATATTTCTCCTTCAACAAATGGTGATTCAACTTTAGGCAGTTTATTCGATAATGGTGATAATTGTTCCTTAATATCAATTGGGAATTGTAGTAGTTTATCAGAAGATTCTAATGGAACCAAGCCAAAGCGGAAAGGAATATCAGCATTCTTTAGCAGAGGGGTCTTTGGTTGGAAAGGGAAAAATGATTCTGAAGGTTGGAGTCTTTTTAGTAAAAACAGCGGAACTGACAGTCCATCATCTGGTCTTTCTGAGGAAAGACATTCAACGGGTGGTGATTCCAGCCATGGTGTACTTGGTAGCACAGGATTAATACAATTGGAAAGGCCTGCATGGTTACCAGCTAAATCTAAACAAGAACAAATAGAACATTCTAATCAACATAATCGTATAATATCTTCAGCAAGAAAAAGAGAATTGAAGGAAGCGAAACAAAGAAAGAAATTGTTGCAGAATCAATTAAAAGCAGAAGATGAATTAGCCAATGCTACGAAGATATGGATTCATGAAATACTACCAAAATGGCATCAAATGAAGACCCACAAAAGAACACAAGAATTATGGTGGCAAGGCGTGCCACCGTGTGTCCGTGGAAAATTATGGAGATTAGCTTTAACTAATGATCTCAATGTAACGCATGACCTGTATGATATTTGTGTTTCTAGGGCTGTAGAAAGGTTGAAAAGTGCAGCGGGCAGTACGGATTCAATAGATGAACCTTCCAAAGACAGAGACGCTGCAGATAGGGAAGCTAGTATGGAATTAATCCAATTAGATATTAGTCGAACTTTTCCACATTTATGTATATTTCAAAAGAAGGGTCCATACTATGATATGCTACATAGTTTATTGGCTGCATACGTCTGCTATAGACCGGATGTTGGTTATGTCCAAGGAATGTCTTTCATAGCGGCAGTATTAATACTTAATATGGATGCACCAGATGCATTTGTATGTTTTGCTAATTTACTCAACCGGCCTTGTCATAGAGCTTTCTACAGTTTAGATCAGCCGTTGATGGAAGCTTATTATGCAACATATAAAGCCTTATTAAGGGAGAATTTGCCAAAACTTTGTGAACATCTTGACAATTGTAGATTAACACCAGATTTATATTTATTAGATTGGGTTTATACAATATATGCAAAAGCAATGAGTTTAGATCTTGCTTCAAGAATATGGGATGTATTTCTTAGAGATGGTGATGAATTCTTATTTAGAACGGCCATAGGTGTATTGAAATTGTCTCAGGACCAATTATTAGGTATGGATTTTTTAACTGGGTCACAATATCTAACAAAACTGCCAGAATATTTAACTGCTACACAATTATTTAAATCAATAGCATCAGTTAAAATGAATATTGGTAAAGCAGATTTCAGTCAATTACTTGCTACATACACCCAGATGATGATGTCATGA</t>
  </si>
  <si>
    <t xml:space="preserve">MKTVTSSKERNGVEVKYAPVDDCSQNQCSETQLQGVNESENLIICDSQLATSFQEVKIKSRRKPGHYLQKVFLHKLKSQSVPILDNEIDSNSDNNEESTSPPVEELKEIPKEGNDNWFKTWPDCTLRNGLVQSSDNKIQVDNNKKTGKCTVSCSDTCHTNPNTPVPLDNALHSLPLAYSPVTKQIHLICQNDLKSVKSNNKCNGVSLLNRVGTEVSSFSSTVSSLSDISPSTNGDSTLGSLFDNGDNCSLISIGNCSSLSEDSNGTKPKRKGISAFFSRGVFGWKGKNDSEGWSLFSKNSGTDSPSSGLSEERHSTGGDSSHGVLGSTGLIQLERPAWLPAKSKQEQIEHSNQHNRIISSARKRELKEAKQRKKLLQNQLKAEDELANATKIWIHEILPKWHQMKTHKRTQELWWQGVPPCVRGKLWRLALTNDLNVTHDLYDICVSRAVERLKSAAGSTDSIDEPSKDRDAADREASMELIQLDISRTFPHLCIFQKKGPYYDMLHSLLAAYVCYRPDVGYVQGMSFIAAVLILNMDAPDAFVCFANLLNRPCHRAFYSLDQPLMEAYYATYKALLRENLPKLCEHLDNCRLTPDLYLLDWVYTIYAKAMSLDLASRIWDVFLRDGDEFLFRTAIGVLKLSQDQLLGMDFLTGSQYLTKLPEYLTATQLFKSIASVKMNIGKADFSQLLATYTQMMMS*</t>
  </si>
  <si>
    <t xml:space="preserve">FBpp0300395 | Query (start-end): 217-669, Subject (start-end): 251-416 | 42.169 %ID | evalue: 2.73e-18</t>
  </si>
  <si>
    <t xml:space="preserve">T53I1_RAT | Query (start-end): 217-333, Subject (start-end): 92-132 | 80.488 %ID | evalue: 3.47e-14 | RecName: Full=Tumor protein p53-inducible nuclear protein 1; | Eukaryota; Metazoa; Chordata; Craniata; Vertebrata; Euteleostomi; Mammalia; Eutheria; Euarchontoglires; Glires; Rodentia; Myomorpha; Muroidea; Muridae; Murinae; Rattus</t>
  </si>
  <si>
    <t xml:space="preserve">PF14839.7 | DOR | DOR family | 48-209 | E: 9.2e-31</t>
  </si>
  <si>
    <t xml:space="preserve">KEGG:rno:297822 / KO:K15310</t>
  </si>
  <si>
    <t xml:space="preserve">GO:0005776; cellular_component; autophagosome / GO:0031410; cellular_component; cytoplasmic vesicle / GO:0005829; cellular_component; cytosol / GO:0005634; cellular_component; nucleus / GO:0016605; cellular_component; PML body / GO:0016209; molecular_function; antioxidant activity / GO:0006915; biological_process; apoptotic process / GO:0048102; biological_process; autophagic cell death / GO:0000045; biological_process; autophagosome assembly / GO:0007050; biological_process; cell cycle arrest / GO:0071361; biological_process; cellular response to ethanol / GO:0071447; biological_process; cellular response to hydroperoxide / GO:0072703; biological_process; cellular response to methyl methanesulfonate / GO:0034644; biological_process; cellular response to UV / GO:0030336; biological_process; negative regulation of cell migration / GO:0008285; biological_process; negative regulation of cell population proliferation / GO:0048147; biological_process; negative regulation of fibroblast proliferation / GO:0010629; biological_process; negative regulation of gene expression / GO:1904761; biological_process; negative regulation of myofibroblast differentiation / GO:0043065; biological_process; positive regulation of apoptotic process / GO:2001235; biological_process; positive regulation of apoptotic signaling pathway / GO:0010508; biological_process; positive regulation of autophagy / GO:0010628; biological_process; positive regulation of gene expression / GO:0045893; biological_process; positive regulation of transcription, DNA-templated / GO:0009408; biological_process; response to heat</t>
  </si>
  <si>
    <t xml:space="preserve">ATGTTTAGCAATCTGGCCAGCTATCTGTTGGGATATGGAGAAACTGCCCCTGTGGAGCTCCCATCCGAAAACTCGGACGACTTGAGGCTGAGCACGGTAGAGTCTGAAGAGGATGACTGGCTCCTTGTGCATACTGCCAGAAGGGATTCGATTGCAAGCAGAGGAGGAGCCGTGAGCCGGTCATCTTCGACTAGTTCGCTGCCAACATGTCTGTCCATGGAGGAATCGTGGTTTGTCACCCCACCGCCATGTTTCACATCGACTGGTGCGGTAACCGTGGAAACATCACCACTGGAGAATTTACTGATAGAACATCCAAGCATGTCTGTGTATGACCGTACTGGCGTGGCTGTAGGAGGTGTCAGGATAGCTGCAAACCAATCTCCCACGCAACTTGCACGGGCCAGGAGTATGTCGCCGAGACCTGCTCAAGTCCTATCTCAAAATAGACATCATAGAGCTCCTCTACAGCCTAATTATTACCACAATCTGCAGTTTCAAGTGTTTACTGCGCAAAAGCAACAGAATAGAAAGGAGTGTCAGATGCTGAAGGGCAAGCAACTAGAGAGAAGTAACAAGGTGCGCGATGTGAACCGACGCAATAAACGGCAGAAAAGGAGCGACAGACAGAAGAACCACTCAGGTGCCAACAACAATCGTAAATGCTGCTAG</t>
  </si>
  <si>
    <t xml:space="preserve">MFSNLASYLLGYGETAPVELPSENSDDLRLSTVESEEDDWLLVHTARRDSIASRGGAVSRSSSTSSLPTCLSMEESWFVTPPPCFTSTGAVTVETSPLENLLIEHPSMSVYDRTGVAVGGVRIAANQSPTQLARARSMSPRPAQVLSQNRHHRAPLQPNYYHNLQFQVFTAQKQQNRKECQMLKGKQLERSNKVRDVNRRNKRQKRSDRQKNHSGANNNRKCC*</t>
  </si>
  <si>
    <t xml:space="preserve">RPRC007729-PA | Query (start-end): 550-2487, Subject (start-end): 1-633 | 80.341 %ID | evalue: 0</t>
  </si>
  <si>
    <t xml:space="preserve">FBpp0309342 | Query (start-end): 1-537, Subject (start-end): 353-550 | 61.616 %ID | evalue: 1.31e-72</t>
  </si>
  <si>
    <t xml:space="preserve">NFAT5_RAT | Query (start-end): 1-507, Subject (start-end): 395-560 | 51.176 %ID | evalue: 2.3e-41 | RecName: Full=Nuclear factor of activated T-cells 5; | Eukaryota; Metazoa; Chordata; Craniata; Vertebrata; Euteleostomi; Mammalia; Eutheria; Euarchontoglires; Glires; Rodentia; Myomorpha; Muroidea; Muridae; Murinae; Rattus</t>
  </si>
  <si>
    <t xml:space="preserve">PF00554.23 | RHD_DNA_bind | Rel homology DNA-binding domain | 1-64 | E: 1.5e-05 / PF01833.25 | TIG | IPT/TIG domain | 71-167 | E: 2.1e-05 / PF16179.6 | RHD_dimer | Rel homology dimerisation domain | 72-169 | E: 9.4e-25</t>
  </si>
  <si>
    <t xml:space="preserve">KEGG:rno:307820 / KO:K17335</t>
  </si>
  <si>
    <t xml:space="preserve">GO:0005737; cellular_component; cytoplasm / GO:0005829; cellular_component; cytosol / GO:0005654; cellular_component; nucleoplasm / GO:0005634; cellular_component; nucleus / GO:0005667; cellular_component; transcription regulator complex / GO:0003682; molecular_function; chromatin binding / GO:0003677; molecular_function; DNA binding / GO:0001228; molecular_function; DNA-binding transcription activator activity, RNA polymerase II-specific / GO:0003700; molecular_function; DNA-binding transcription factor activity / GO:0000978; molecular_function; RNA polymerase II cis-regulatory region sequence-specific DNA binding / GO:0008134; molecular_function; transcription factor binding / GO:0033173; biological_process; calcineurin-NFAT signaling cascade / GO:0071345; biological_process; cellular response to cytokine stimulus / GO:0001816; biological_process; cytokine production / GO:0010628; biological_process; positive regulation of gene expression / GO:1904996; biological_process; positive regulation of leukocyte adhesion to vascular endothelial cell / GO:1901224; biological_process; positive regulation of NIK/NF-kappaB signaling / GO:0045944; biological_process; positive regulation of transcription by RNA polymerase II / GO:0070884; biological_process; regulation of calcineurin-NFAT signaling cascade / GO:0006970; biological_process; response to osmotic stress / GO:0006366; biological_process; transcription by RNA polymerase II</t>
  </si>
  <si>
    <t xml:space="preserve">GO:0003677; molecular_function; DNA binding / GO:0003700; molecular_function; DNA-binding transcription factor activity / GO:0006355; biological_process; regulation of transcription, DNA-templated</t>
  </si>
  <si>
    <t xml:space="preserve">ATGGTTGCCACGTGTGATTGTGTTGGTATATTAAAAGAACGGAATGTAGATGTTGAACACAGATTTCCTGAGGAAAGTTCAGGAAGAAGCAAGAAAAAGTCTACAAGATGTCGAATGGTATTTAGAACAGTCATCACAAATGATGACAATACCACAGAAACTTTGCAAGTTACATCACAGCCAATTATTTGTACTCAGCCACCAGGAGTGCCTGAAATCTGTAAAAAGTCACTGAGCTCTTGTCCGGCCTCTGGCGGTCTTGAAATGTTTATATTGGGTAAAAATTTTTTGAAGGACACCAGAGTAGTCTTCTCAGAAGGTGATATAGGAACTGAAGGTTCCTGGGAAGTGCTTGTCCATCCAGATAAAGAATTTTTACAGCAGTCTCACCTGGTATGTGTAATTCCACCATACCGGCGAGAAGATATTAAAGATCCTGTATTAGTGAAGCTGCAGGTAGTATCCAGTGGTCGTAGCAGTGAAGGTCATACGTTCATATATACCCCATTAGGCGCCAGTCCTCTTCAGGCTGTTGCACCGGAGCCAAGCATGCCTACTAGGGCTATTGCCCAAAGTGTGCCGTCACAACCTGTGTTTCCGAGCCAGAATCTTCTTCTTGGAGTTCCATTCATGTTGCCAGCCAACAAGTTTCCACTAACAACTCCCTTCCTTTCTGAAGATCCTGCCATACCAAATAAGTGTAAAGAGGAAAAAGGGAGCGGGACATCATCAGTAGTACTTATGCCTCCCCCTTCTGTTATGCCTGTATCAGTTCGCCGAAGTTCACAGTCCATCATGTTGCCTGAGACCATTGACCTTAAACGAGAAACAGAAACTCCACCTACAGAACCTGTTCAAGTGACAGTGACTCCTGACCTTACTGAATCCTGCCAGCCATCAATGGCTACACTGAGAGAGTTTGTTTCAACCCCAAATACACCACTCCCAGCACTCAGTGTTGAAACATATTTTTCTAAAATTGAAGCCAAACCGCTAACGGCAAGCACGACTTCAGCAGTGTCGCAACCTTCATTGTTGGTACAAAAACAGGAGCCTAATGACGATGGTATTGTTCGCGATTTATTAAGATCTCAAGCGCTTCAAGAAGAGATTACTGCTTCTATGATTGTTCAGACAGACGTCCATGAAACTGCCAAATTGGATGCTTTTGTGAATTCTACTGTAGATGGTCATATTGATTCTGCCAGAAGATCTTCTTCAGAAAGTGAGGTCTCAATACCACAAGTGCCAATGCAGACATCTCCTTTGAATCTTAATACTCATGAGAGTATTACACTTACATCACCAGTTGCTATTGAACACATTCTACCTTTACAGCAACAGATTGCATCTCCCTTGCAGCAACAAATTACTTCCCCTTTACAACCACAAATTACTTCACCTTTACAGCAACAGATTACGTCACCTTTACAACAGCAGATAACTTCTCCTATAATTACTAATAATATTGTTACTGACGCCATTCTCACTCCAACAACATTCTCTCCAGGGAAAGATATTAGAAATGTGTCAGACGCTATCAGTATAGCCCCAGTAACTGCTGCAACTTTTACTGAGATTAATGCTTCTACTGCCCCATCTTCCACAGAAATAATAATGAAAGCTGTGAATGATGCACAGTTTACTCCTGCTCAGGAATTAGTAATTACTTCTTCTATAAAAGATGTACTCAGTTCCCAAAGTCAGCCTCCTTTACAATCTGGAGCAGTCATAAGGGCAGAGGAATTTATATCACCAGGTAGACAGATTACACAAACTGAGCAAATTATGGAAAAGGCAGAGCCTGCAGCTATTACCGCTTCAAGATATCAGTCAGGTCTTATTATCAATTCTGTGTTTTCTATTTCTGATCAAACTGTACCTTCGAGTGGAGAAAGCAAATCAAAGTCTCCAGTGACTGCAGAAACTTCATTTCAAACAAACCTTGTTTTGGAAAATGGTCATTTTTCTCCATCCGGAGAGTCTACAGACAATTTAGCAACACGAATTAGCACAAGCTTTCCTCAGAACATAGTCTTCCAGCCAAACCGGGATTTACCTGTGACCACTTCTCAAACAAATGTAACTACTTTCGCTCCGGATGTGGTGGCTGAAGTTAAAAGTCAGTTCAGCACGTCCACATTTTCATCCACAACTGAAAATACTAATATCATAAATGGCAAAATAAATGACACGTTTTCAACCCCAACGAAAACCGAACAGGGACAAGAAAATGCCACTATTGTATCGTTAACAAACACTAGTCAATTTATAACCACCGTAGCAGGAAATGGAACTACAAACGGTGAACTAAAAGCCACACGAGATGTTGTCACACAAGGACAAGAAAGTAAGCAGTATGCCCCTGAGGTACCGAGATGTACATCTGAAATACAAAAGCAAGTAGCACCTCAGGTTGATGAACTGGCACGTATGTCTGAACACGATCTCCTCAGCTATATTAATCCCAGCTGTTTTGATCAAGTGTGA</t>
  </si>
  <si>
    <t xml:space="preserve">MVATCDCVGILKERNVDVEHRFPEESSGRSKKKSTRCRMVFRTVITNDDNTTETLQVTSQPIICTQPPGVPEICKKSLSSCPASGGLEMFILGKNFLKDTRVVFSEGDIGTEGSWEVLVHPDKEFLQQSHLVCVIPPYRREDIKDPVLVKLQVVSSGRSSEGHTFIYTPLGASPLQAVAPEPSMPTRAIAQSVPSQPVFPSQNLLLGVPFMLPANKFPLTTPFLSEDPAIPNKCKEEKGSGTSSVVLMPPPSVMPVSVRRSSQSIMLPETIDLKRETETPPTEPVQVTVTPDLTESCQPSMATLREFVSTPNTPLPALSVETYFSKIEAKPLTASTTSAVSQPSLLVQKQEPNDDGIVRDLLRSQALQEEITASMIVQTDVHETAKLDAFVNSTVDGHIDSARRSSSESEVSIPQVPMQTSPLNLNTHESITLTSPVAIEHILPLQQQIASPLQQQITSPLQPQITSPLQQQITSPLQQQITSPIITNNIVTDAILTPTTFSPGKDIRNVSDAISIAPVTAATFTEINASTAPSSTEIIMKAVNDAQFTPAQELVITSSIKDVLSSQSQPPLQSGAVIRAEEFISPGRQITQTEQIMEKAEPAAITASRYQSGLIINSVFSISDQTVPSSGESKSKSPVTAETSFQTNLVLENGHFSPSGESTDNLATRISTSFPQNIVFQPNRDLPVTTSQTNVTTFAPDVVAEVKSQFSTSTFSSTTENTNIINGKINDTFSTPTKTEQGQENATIVSLTNTSQFITTVAGNGTTNGELKATRDVVTQGQESKQYAPEVPRCTSEIQKQVAPQVDELARMSEHDLLSYINPSCFDQV*</t>
  </si>
  <si>
    <t xml:space="preserve">RPRC004614-PA | Query (start-end): 121-1890, Subject (start-end): 25-611 | 74.068 %ID | evalue: 0</t>
  </si>
  <si>
    <t xml:space="preserve">FBpp0071469 | Query (start-end): 124-1728, Subject (start-end): 48-581 | 51.115 %ID | evalue: 0</t>
  </si>
  <si>
    <t xml:space="preserve">TREA_APIME | Query (start-end): 130-1884, Subject (start-end): 40-621 | 58.191 %ID | evalue: 0 | RecName: Full=Trehalase; | Eukaryota; Metazoa; Ecdysozoa; Arthropoda; Hexapoda; Insecta; Pterygota; Neoptera; Holometabola; Hymenoptera; Apocrita; Aculeata; Apoidea; Apidae; Apis</t>
  </si>
  <si>
    <t xml:space="preserve">PF01204.19 | Trehalase | Trehalase | 63-573 | E: 9.4e-169 / PF06202.15 | GDE_C | Amylo-alpha-1,6-glucosidase | 200-269 | E: 3.2e-05</t>
  </si>
  <si>
    <t xml:space="preserve">KEGG:ame:410795 / KO:K01194</t>
  </si>
  <si>
    <t xml:space="preserve">GO:0016021; cellular_component; integral component of membrane / GO:0004555; molecular_function; alpha,alpha-trehalase activity / GO:0005991; biological_process; trehalose metabolic process</t>
  </si>
  <si>
    <t xml:space="preserve">GO:0004555; molecular_function; alpha,alpha-trehalase activity / GO:0005991; biological_process; trehalose metabolic process</t>
  </si>
  <si>
    <t xml:space="preserve">ATGACTAGAGCGACCCTGTTGTTTACCTTACTACTAGGAGCCCTCTTTAGTTTAGTGTCTTCATCCACTCATATTAGTATTAGTAGTAGTAGTGGTACGGAGGGAGATAGTATTTGTTTATTAGAACCACCTTGTCCTAGTGAGATTTATTGCCATGGTAATTTATTACATACAATACAGATGGCGAAAATATTCCCAGATTCGAAAACATTTGTCGACATGAAAATGAAATATAATGGTACGCAAATATTGAAACGATTCAACAAACTAATGGAAGATACTTGCGATGAACCAACAGTGAAAGAGTTAAGAGAATTTCTAAAAGAAAATTTCGAACCAGCCGGCAGTGAATTTGAAGAATGGCAACCATCCGATTGGCATGAATCACCAGAATTCCTAAAGAAGATAAACGACAGGGCGCTGAAAAAATGGGCTGAAGAATTGCACTTACTTTGGAAATATTTGGGTAGAAAGATGAAAGATGATGTCTATATAAATTCACATTTATATTCTATAATACCAGTACCGAATCCGGTTATTGTGCCTGGCGGAAGATTTCGTGAATTCTACTATTGGGACTCATATTGGATTGTACATGGACTGTTATTATCAGAAATGTATGATACAGTAAAAGGAATGCTAAATAATTTTGTATCAATCGTGGATAGATATGGTCTTATACCGAACGGTGGAAGAATCTATTATTTAATGCGATCCCAACCGCCATTGTTCATACCAATGGTGGACAGCTATTTAGAATACACAAATGATACGGAATTTCTTGAACAAAATATCAAAATTCTAGAAAAAGAATTTCTATTTTGGATAAGAAATCGTAAGGTTGAAGTTAGTAAAAATGGTAGAAACTACACACTTTGCCGATATCAGGATAGTTCATACGGGCCTAGGCCGGAATCCTATCGTGAAGATATAGAAACAGCACGGTATATCAAAGAAGAAGATAGGGACATATTTTATTCAGAATTGAAATCGGCCGCAGAATCTGGTTGGGATTTTTCCACTAGATGGTTTATAAATGATAAAGGAACAAACCAAGGCAATCTGACTGATATTAATGTAAAATCAATTGTGCCGGTAGATTTGAACGCTATAATCTATTGGAATGCAAAATTGCTGTCGAAATTTTTTAAAATTTTGAATAGACAAAAAGAGGCAGAAGTGTATGAGAAGATAAGTGATAAATGGCTGGAAGCTGTTGATGAAATTTTATGGCATCCAGAAGTGGGCGCTTGGTTGGACTATGATTTGTTATTCAAAAAGAAAAGGGACTATTTCTACCCGAGCAATTTATTACCATTATGGACGAATTGCTATCCAGCTGATAAAAAAGTTGATTACACAGACAATGTGATCAAATATCTAGTTAAAAGAAAAGTTTTGGACTATTTAGGCGGGGTGCCAGCATCACTGGAACATAGCGGCGAACAGTGGGACTATCCAAACGCATGGCCTCCGCACCAATATATTTTGATCACGGGCCTTGAAAATGTAAACACAACTTTTTCAAAACGTTTAGCGTTTGAATTGGCCGAAAAATGGGTACAAAGTAATTATAAAGCTTATAAACCAAACAAAGCCATGTATGAAAAATATGATGCAACAGTGATTGGTGGTCATGGTGGCGGTGGGGAATATGAAATCCAGTTGGGATTCGGCTGGACAAACGGTGTCATCATGGATCTGTTGAATAAATATGGTGAACGGCTGGTAGCGAAGAGACGAAGTTTTGTAATGCAACCGTTAGAACCATCTGTAAACGCTGCTGTTACTTATTCTAGTAATCATTTTGGACCGATTTTCACGTTACTGTTAGCCATTGGTGCTACAATGACCGCCGGCTGTATTGGTGCTGTAGTTTACGCTAAAAGACATTCACCACGGCCAGATAAATCTAAATATATGAAAATACCTGGTGCTTCTAATCTATAA</t>
  </si>
  <si>
    <t xml:space="preserve">MTRATLLFTLLLGALFSLVSSSTHISISSSSGTEGDSICLLEPPCPSEIYCHGNLLHTIQMAKIFPDSKTFVDMKMKYNGTQILKRFNKLMEDTCDEPTVKELREFLKENFEPAGSEFEEWQPSDWHESPEFLKKINDRALKKWAEELHLLWKYLGRKMKDDVYINSHLYSIIPVPNPVIVPGGRFREFYYWDSYWIVHGLLLSEMYDTVKGMLNNFVSIVDRYGLIPNGGRIYYLMRSQPPLFIPMVDSYLEYTNDTEFLEQNIKILEKEFLFWIRNRKVEVSKNGRNYTLCRYQDSSYGPRPESYREDIETARYIKEEDRDIFYSELKSAAESGWDFSTRWFINDKGTNQGNLTDINVKSIVPVDLNAIIYWNAKLLSKFFKILNRQKEAEVYEKISDKWLEAVDEILWHPEVGAWLDYDLLFKKKRDYFYPSNLLPLWTNCYPADKKVDYTDNVIKYLVKRKVLDYLGGVPASLEHSGEQWDYPNAWPPHQYILITGLENVNTTFSKRLAFELAEKWVQSNYKAYKPNKAMYEKYDATVIGGHGGGGEYEIQLGFGWTNGVIMDLLNKYGERLVAKRRSFVMQPLEPSVNAAVTYSSNHFGPIFTLLLAIGATMTAGCIGAVVYAKRHSPRPDKSKYMKIPGASNL*</t>
  </si>
  <si>
    <t xml:space="preserve">RPRC009811-PA | Query (start-end): 4-408, Subject (start-end): 1-131 | 97.037 %ID | evalue: 3.16e-87</t>
  </si>
  <si>
    <t xml:space="preserve">FBpp0308452 | Query (start-end): 382-594, Subject (start-end): 353-423 | 59.155 %ID | evalue: 3.21e-15</t>
  </si>
  <si>
    <t xml:space="preserve">CEBPB_CHICK | Query (start-end): 346-624, Subject (start-end): 235-321 | 56.989 %ID | evalue: 2.28e-21 | RecName: Full=CCAAT/enhancer-binding protein beta; | Eukaryota; Metazoa; Chordata; Craniata; Vertebrata; Euteleostomi; Archelosauria; Archosauria; Dinosauria; Saurischia; Theropoda; Coelurosauria; Aves; Neognathae; Galloanserae; Galliformes; Phasianidae; Phasianinae; Gallus</t>
  </si>
  <si>
    <t xml:space="preserve">PF07716.16 | bZIP_2 | Basic region leucine zipper | 138-190 | E: 1.7e-15</t>
  </si>
  <si>
    <t xml:space="preserve">KEGG:gga:396185 / KO:K10048</t>
  </si>
  <si>
    <t xml:space="preserve">GO:0000779; cellular_component; condensed chromosome, centromeric region / GO:0005737; cellular_component; cytoplasm / GO:0000790; cellular_component; nuclear chromatin / GO:0016363; cellular_component; nuclear matrix / GO:0005654; cellular_component; nucleoplasm / GO:0005634; cellular_component; nucleus / GO:0090575; cellular_component; RNA polymerase II transcription regulator complex / GO:0003682; molecular_function; chromatin binding / GO:0000987; molecular_function; cis-regulatory region sequence-specific DNA binding / GO:0001046; molecular_function; core promoter sequence-specific DNA binding / GO:0001228; molecular_function; DNA-binding transcription activator activity, RNA polymerase II-specific / GO:0000981; molecular_function; DNA-binding transcription factor activity, RNA polymerase II-specific / GO:0035035; molecular_function; histone acetyltransferase binding / GO:0042826; molecular_function; histone deacetylase binding / GO:0042802; molecular_function; identical protein binding / GO:0019900; molecular_function; kinase binding / GO:0000978; molecular_function; RNA polymerase II cis-regulatory region sequence-specific DNA binding / GO:0000979; molecular_function; RNA polymerase II core promoter sequence-specific DNA binding / GO:0044389; molecular_function; ubiquitin-like protein ligase binding / GO:0071230; biological_process; cellular response to amino acid stimulus / GO:0042742; biological_process; defense response to bacterium / GO:0045444; biological_process; fat cell differentiation / GO:0072574; biological_process; hepatocyte proliferation / GO:0070059; biological_process; intrinsic apoptotic signaling pathway in response to endoplasmic reticulum stress / GO:0097421; biological_process; liver regeneration / GO:0043524; biological_process; negative regulation of neuron apoptotic process / GO:0042130; biological_process; negative regulation of T cell proliferation / GO:0045892; biological_process; negative regulation of transcription, DNA-templated / GO:0030182; biological_process; neuron differentiation / GO:0001541; biological_process; ovarian follicle development / GO:0070169; biological_process; positive regulation of biomineral tissue development / GO:0120162; biological_process; positive regulation of cold-induced thermogenesis / GO:2000144; biological_process; positive regulation of DNA-templated transcription, initiation / GO:0045600; biological_process; positive regulation of fat cell differentiation / GO:0010628; biological_process; positive regulation of gene expression / GO:2000617; biological_process; positive regulation of histone H3-K9 acetylation / GO:0050729; biological_process; positive regulation of inflammatory response / GO:0032753; biological_process; positive regulation of interleukin-4 production / GO:0045669; biological_process; positive regulation of osteoblast differentiation / GO:2000120; biological_process; positive regulation of sodium-dependent phosphate transport / GO:1990440; biological_process; positive regulation of transcription from RNA polymerase II promoter in response to endoplasmic reticulum stress / GO:2001198; biological_process; regulation of dendritic cell differentiation / GO:0045670; biological_process; regulation of osteoclast differentiation / GO:0060850; biological_process; regulation of transcription involved in cell fate commitment / GO:0032496; biological_process; response to lipopolysaccharide</t>
  </si>
  <si>
    <t xml:space="preserve">ATGATGGACTCACCTCAACTGTACGATACCACGCAGGCGGAGCTGAAGAAATTGGGTGTGCAAGCTATGCCGCAACAACAGCAGCAGCAGCAACAACAACAGAAAAGGTACACCGAATTGAGTGATTTAAATTCACCAGAAATATCATTAGATTTACAAAATCTAATTGATGATTCACAATTCTCTGAAGGTATATTTACCGATATATTAAACGGTCCTAAACCTAGGTATGGACATCCACCACGCCAGGTACCATCTACAACGGCGCTGGCCTATTTACCACAACAACCGGTACATTTTGAACCAGCCGTTAAAGAAGAACCAAACGAAGAATTTAGATACCAGAATTATACAGCTTCACCATTGTTAAAGACACAATTAAGAAAATCTGGTAAAAGTGTAGACAAGAATACGGATGAATATAAAAGAAGAAGGGAAAGGAACAATATAGCTGTCAGGAAATCAAGGGAAAAAGCTAAAATGCGTTCAAGAGAAACTGAGGAAAAAGTGAAACTGTTGATGAAAGAAAATGAAAGGTTGCAGAAACGTATAGAACTGTTGACGGAAGAGTTGAACGTTTTACGCAGCCTGTTTACAAATGTAGGCGTTTTGCCTGAACATTTGCACAGGGAACTGAACAAACACCTGGACAATTATCAACATCATCAGTGA</t>
  </si>
  <si>
    <t xml:space="preserve">MMDSPQLYDTTQAELKKLGVQAMPQQQQQQQQQQKRYTELSDLNSPEISLDLQNLIDDSQFSEGIFTDILNGPKPRYGHPPRQVPSTTALAYLPQQPVHFEPAVKEEPNEEFRYQNYTASPLLKTQLRKSGKSVDKNTDEYKRRRERNNIAVRKSREKAKMRSRETEEKVKLLMKENERLQKRIELLTEELNVLRSLFTNVGVLPEHLHRELNKHLDNYQHHQ*</t>
  </si>
  <si>
    <t xml:space="preserve">RPRC000993-PA | Query (start-end): 1-5463, Subject (start-end): 1-1826 | 86.839 %ID | evalue: 0</t>
  </si>
  <si>
    <t xml:space="preserve">FBpp0088895 | Query (start-end): 1249-2505, Subject (start-end): 511-904 | 36.674 %ID | evalue: 5.51e-61 / FBpp0088895 | Query (start-end): 508-900, Subject (start-end): 306-437 | 65.909 %ID | evalue: 2.74e-47 / FBpp0088895 | Query (start-end): 160-348, Subject (start-end): 109-171 | 66.667 %ID | evalue: 7.85e-19</t>
  </si>
  <si>
    <t xml:space="preserve">ZN728_HUMAN | Query (start-end): 3532-4743, Subject (start-end): 254-614 | 22.619 %ID | evalue: 7.69e-18 | RecName: Full=Zinc finger protein 728; | Eukaryota; Metazoa; Chordata; Craniata; Vertebrata; Euteleostomi; Mammalia; Eutheria; Euarchontoglires; Primates; Haplorrhini; Catarrhini; Hominidae; Homo / ZN728_HUMAN | Query (start-end): 3910-4743, Subject (start-end): 230-502 | 20.946 %ID | evalue: 7.96e-09 | RecName: Full=Zinc finger protein 728; | Eukaryota; Metazoa; Chordata; Craniata; Vertebrata; Euteleostomi; Mammalia; Eutheria; Euarchontoglires; Primates; Haplorrhini; Catarrhini; Hominidae; Homo / ZN728_HUMAN | Query (start-end): 3532-4437, Subject (start-end): 310-619 | 20.544 %ID | evalue: 1.21e-08 | RecName: Full=Zinc finger protein 728; | Eukaryota; Metazoa; Chordata; Craniata; Vertebrata; Euteleostomi; Mammalia; Eutheria; Euarchontoglires; Primates; Haplorrhini; Catarrhini; Hominidae; Homo</t>
  </si>
  <si>
    <t xml:space="preserve">KEGG:hsa:388523</t>
  </si>
  <si>
    <t xml:space="preserve">GO:0046872; molecular_function; metal ion binding / GO:0003676; molecular_function; nucleic acid binding / GO:0006355; biological_process; regulation of transcription, DNA-templated</t>
  </si>
  <si>
    <t xml:space="preserve">ATGTCAGCGCCGTCCATGGTGAGCCGTAATGGTGATAACTTGATAGTGCGCAGTGTAGTTTCTGGTGATCCCTTATTTGGCACTTGCCCAGATGTAAAAGATGATGATGACAGCTTTCTTTCACAACCGGAAGCTGAAGAAGAATATTCACAAGGTGAACTGCCACAATGCAAGATTAAACGCAATTATTCATGCCCAAATTGTGATTATTATACACAAAATCCTAGGTTTTATCTATATCATCAGAAACAAGTGCATAAAGAGAAAATAAAAATCTACGAATGTCCAAACTGTTTGTATGCATCGAAACATAGTCAAAAATTGCAACGTCATGTACACATGGTACATATAATGGGTAGTGGCAAGAGGAGGGCGTTAAAGCCACGTAAAATAGTGCCTGCGCCGGCTTCACAACAAATTGCCTCTCAGCAACAGCCACAACAAGTTATCTATGAAGGTGAAGAAGCTGATGAAGAACCCGAGCCGACATATGCTGAAGACGGTTCACAAATATTCAAGTGTAGTGTTTGTGGAGAAATATGCAAGACTGAAAATCAATTAGCCAGACATGAACGTCAGATACATTTAAAGAGAAAGTTCTATCGTTGTGCAAAATGTAATTATGTGACACATATGAAAGCGCGTTATACAAAACATGTGAAATATCATAGTATGCCGATGATTAAATGTGATTTATGCGATTTTAAAACACCATATAAATGGAATTTAGATCGACATAATAAAAATCATACAGGCGACGGTGCTTTTAAATGTTCCTTATGTAATTTTACGGCGGATATTAAACAAAGTCTTACAGTACATGAGATGAATCATCATGTACCACCAGTAGGACATCTGTTAGCTAGCAATAGGAGGCGGCTCAGAGTGGGCGCTTCCGATACACAAGGATTGGTAACCGAGGAAGATCAAATTGAACAAGATGAGTTGGAGTTACTCAGAATGGAACGTGAAGCAACTTATCCTGAACAGGCAAATCCAGCTGATTTTGTGCAAACACAACTTGATCTACCAGAATTTAATCAGTCTGATTCTAACTCTCCACCACCACTAACTAGTGGTCAATTACCACCACATCAGCCGTCACATCCACATCCAGCACTAATGATCAATCGTATGATGGGTCTAGGCGATGATCGCCTTATCTCTATTAAAAAATACAAGTGTAAAATGTGTGAATTTGAAGGTAACCTTGGTGAAGTTCAAAGACATGAAACGTTGATGCATGGTACATCTTTGACTATTACAAAGAAAAAGGCGCCCAGGCCGATACCAAATTTAATACCAATTCAAGGACAGACTGCTACATTGAAACCTACAGCAGTTCCCGATAGAAAAGATATTCCTGTAACTGTTGAGAATACACCATTACATCCGGCCAAAGAAAATGTAAACAGCTCCTTAAAAGATTTCACCCCAAAAATTGGCAATGAGCAACCAGATAGTAAACATATAGAAGGGAATAATGATTCACCGGCAGATCTCACGGCTAAAAAAGTTCCTGATTCGTTCAAAAAAAAGAACGCTTCATTTTTTGATAAACTAAAAGAAAAATTGATGACCAGCGCTTCAGAAAGCAATCTAACATGTTCTTATTGTGGATACGAAGCTAAATGTTTGTCTGAACATATGAAACACCAAAGAACACATATGTTAGGCACGGAAAATGGTGGCGGCGATAGTGAGGAAAATAGTCGCGGATCAAATTCACAAAATGCCGAAACTATAGATCAGCTTTCTTCAACAAGATGTCAACATTGTAGAACAAGATTCAAAACAAATGCAAGCCTATTGCAACATCTTCCAAATTGTTTAGCAAATCAAACAAACCTTTCGGCTACAATAAAAATTGAAGATGACGACCCTGAAGAGGATGAACAACATCAAGATGATGATGAGGATGATGAAGACGATGATGATCATTTGGGATTGAACGATAATTCAGATGAATTCAATCCATTGGAAAATAAAGTGTTCGTGTGGAATGCAATTAACGGTGAAAATGGGATTAATGGAAATGGAAGTGTTCCCGAATTCGGTGAGAATGATAAAATATCGCCAGAGAAACTAGCGCAAGATGAACGTACTGCCCAACAGGATCTGTTAGACAAATCACTCTTAGGAGTAGAAGTGAAACCAGGCTACGGAATTATAGCAAGAACTTTGGAGGAGAAACAACGCGCAGCTAGCAAGGATCTCAGCGTTAAAAAAGTATTCAAATGTCCACACTGTTCATTTTGGGCATCCACAGCATCAAGATTTCATGTACACATTGTTGGGCACCTCAATAAAAGACCTTTTCAATGTAGTCTATGTTATTATAGCTCGAATTGGCGGTGGGATATAACCAAACATATACGATTAAAAACTTTACGTGATCCATCACATTCTCGTGCTAAAGTTTTACTAACGGATGAGACTGGACGAAGAAATTATTCAAAATATAATAAATATTTAACAACCATGCGCATGGAGCTTTCATCTGGACATTCAGCCACGGAAGGTGGCCTCGCCAAAATAGAAGGAAATATAGGTGCACGTACAAGTCCAGGTGCTGCTAATAGTGGTTCTTTGTCGACCAAGTTACCCCGTAAGATATTACCAAAAGATAATGAACTACAAACTGGAGGCGGTGGTAAGAAGAGGGCGGCAAATTTTCCATCAGATGAAGATGAATTTGGCGGTGGCGCTGGCACAGATGAAAATTATAGAGAACCACCAAAAAGAAGACATTCAGAAAATAAGAGAACCATGTGGAAATGCAAGAAATGTTATTTCAGAGATGGTGATCGTAGTGTTGTTCTTGCTCATGTCAAGGAACATTACAGAGAAGCCGGTCAATTAGGTAAAAGGAAAATTTCATCTGATAGAAATCATGCTAATGAAAATCAACAAAAATCAGGGCCCACCAAACAACCAGCAGAGCTGGATAACCTCGAAAATGAAGAGTGCCCAGATTTTATGTGCGAGACATGTCCTTTTATTGGTGGTACTTTAGAGGAATTAGAGGCTCATTGTGAAAGGCATTTTGTTTCATCAAATACTACGCACAAGTGCCAGTTTTGTCCATATTATGCTTGCAACAAACAAGAACTATTGGAACATTATGACATGCATTCTGAAGCAGAGGCTGATGATTCAGAGGAAAATAAAGGTGTTATATTCGCATGTTTCGCTTGTCCTTATGTGGCCACATCTCATGCACAATTGGTCTATCATAGAAATTGGCATCGTTCTGATAACGTCGCCGCTACCCATGGCTGCATACGATGTACTTATGGAGCTCCGAACAATATGTTTCTTTCTTTACATGTACGCCTTCATGGACGCAACAATTTGGACAATTTAGATACAATACAACCGACTACATCTTCAAAAAAGAAACCGTCTACAGTTACTAATAATAATGGTGGAAACATAGGGGAAAGAAAACCGGCTGATATTTCTGGAGTAGATACGACGAATTATACAGAAATTCCAATGGTATGGGTGTCGAAACCAATGGGTATATCAAAAATGTTTAAATGCCGATATTGTCCGCATGTAAACATGAGAAAATCTAACATTATGGAACATGAAAAAATGCATGGAGTTCGACCAGATTCAATTGGGCAGACTGCTCATCAGTGTACGGAATGTAATTATGTGTGCAACAATCCTGGTGTACTCTCCTCTCATGCCAAAGTTCATGCAGCATTCTTCGGAACAGTTGTAGGAGTTGTTGATCATACAAGACCCGATGAAGTTCAAATAGATGAAATGAGAGATAAGGTAGCTCAACTAGATGAATCATATCCATCCACTCATTCTCCACATCGTGTTGATGATGCCACAACAGACAGTCCTGCATCAGGGGCTGGTAACATTGATGAAGATCGTATTCTACATTTTTGTCATCTATGTCCTGCTAGATTTTTATTGGCAAAAGAGATTACCATACATACAAGATTTCATCAACTTGAATTACCATTTAAATGTGAATCATGTACTTATACAGCAAGGCAGAGGCAACATCTTATGGCACACAGTAAAGTGCATTCCGATGAATATCAAGAACGTACAAATGCATTATTAAATGTATATACAGTATCCGAAGAGAATCCAAAACCAAAAGTAGCAGTTGTATTGGATGATGAAGGACCGAAAACTGAATCAATGTGGGTTGTTGTAAAATCCGATACCAGTGATAATATATCCAAGAATAGTGGAGAAATTAAGAGAAGCATTATATCATCAGCGCCGCCTAAATCATTTACATGTGATAAATGTCCAGCAGAATTTTTCAAAAGTGTTGCACTAACATATCATATGAGTTTACATGGAGGTCCTGGACCCCACAAGTGTAGAACCTGTGATTATGCTGTCAAAACTTATGGAAATCTGATAAGACATGAAATGGTTCATCAAGGAGAAAGAGCCGGAAGGCCACGTGAATCAGAGAAACCAAAACAGCCAAAAACCCCTCCACCACCTCCATTACAAAGAGATCCAGAATTTGGACTGCTAATACATGGATCACCTGATTTTGTATATCCAACATATGTGAAAAATGGAAAGTTGAAAGAAAAACGATATAAATGTCATAAATGTCCATCTGCTTTTGAAAAAAGGGAGCAATATAAGATTCATTTATCATTACATGGTTCAAAACAGAGATATAATTGTGAACGCTGTGATTATTCAGTGAAATATTATGCCAACTATAGTCAGCATGTGAAGAAACATGAAATGAATGATGCTAGTCGTAAAGAGAGAAAAGTTTCTAACGGAGGTGTAACCGGCGGAGTTGTTGGCGATGATGAAAGTAGCGAATGGCAAGATGCGAAAATTAGGCCGATTGCACCACTGGTTAGGGCTGGGAAATCACTTAAAATGTCAGTAGCCGATCAACAAGCCTTAATGGTCATGCAACAGAGATTCGTCAGCAATTCAGTCATTGATAAAGAGGCTGCAGTGTCACGTTGTCCATATTGTCCGTATGCTAATAATCGTCGTGATGGTGTCACTGGTCATGTAAGATGTCATGCTAATAACAAAGGGGCCGCTTATTCATGTAAATATTGTCAGTACAATGTACCACAAGTGCACCGTCTAAAAGAACATCTTAAAATGCATTTTGCGCCCATAAAATTTATGAAGCCAGAAGCTTATATGAAGGTTGATAGATTGGAATTATATGCAGAACCAACCGATCCAAATCATAATTCATCAGATAAAAGAATGTTAGTATTTAAAGATAATGGTGATACATTTCCAAAGAAGGCTAGATATGAACCAGAACTTATGGATCATATATTAGATTATGTAGAACAAACGGAAAGAAACAAAGGTAGAGTTTATATTAATTTGAAAACTGGTGCTGAAGAAATTGAACTTGATGAACCTGAGGAAAATGGTGATAATAAAGTTGATGGAGAAAGTGAAGAAATCGACAGACCACAAATGGAAGAAGAAGGTGAAGGTGAAGAAGAAGAAACAGAAGTGAAAAGTGGTGGGGGCGATAGTGCTGCGGGGGTCTGCGAACGCGGTTCGTCTGCTGATAGTGGTGGCAGTGGGGGTGATGAAGAAATGGAAGTAGATGAAAACCAGAATGGAGAAGTGTCTGTGGACAATGAAACTGTACCAGAAGATCAACAACAACAAAAACATGAACAAGTTAATGGTGAAGAAGAAGTTGAACCAATACCAATACCTACAGAAAAAGAAGTTGAAGAACCCCCGGCTCCACAGCCAGTAGTTGATGAAAATATAGATGATTGCAGCAGTAGTTCGTCGAGTAGTGTTAGTTGTTCTTCGAGTGCCAGTGCAGCGTTACCTTCACAGCAACCAACCGAACAACAAGACTGA</t>
  </si>
  <si>
    <t xml:space="preserve">MSAPSMVSRNGDNLIVRSVVSGDPLFGTCPDVKDDDDSFLSQPEAEEEYSQGELPQCKIKRNYSCPNCDYYTQNPRFYLYHQKQVHKEKIKIYECPNCLYASKHSQKLQRHVHMVHIMGSGKRRALKPRKIVPAPASQQIASQQQPQQVIYEGEEADEEPEPTYAEDGSQIFKCSVCGEICKTENQLARHERQIHLKRKFYRCAKCNYVTHMKARYTKHVKYHSMPMIKCDLCDFKTPYKWNLDRHNKNHTGDGAFKCSLCNFTADIKQSLTVHEMNHHVPPVGHLLASNRRRLRVGASDTQGLVTEEDQIEQDELELLRMEREATYPEQANPADFVQTQLDLPEFNQSDSNSPPPLTSGQLPPHQPSHPHPALMINRMMGLGDDRLISIKKYKCKMCEFEGNLGEVQRHETLMHGTSLTITKKKAPRPIPNLIPIQGQTATLKPTAVPDRKDIPVTVENTPLHPAKENVNSSLKDFTPKIGNEQPDSKHIEGNNDSPADLTAKKVPDSFKKKNASFFDKLKEKLMTSASESNLTCSYCGYEAKCLSEHMKHQRTHMLGTENGGGDSEENSRGSNSQNAETIDQLSSTRCQHCRTRFKTNASLLQHLPNCLANQTNLSATIKIEDDDPEEDEQHQDDDEDDEDDDDHLGLNDNSDEFNPLENKVFVWNAINGENGINGNGSVPEFGENDKISPEKLAQDERTAQQDLLDKSLLGVEVKPGYGIIARTLEEKQRAASKDLSVKKVFKCPHCSFWASTASRFHVHIVGHLNKRPFQCSLCYYSSNWRWDITKHIRLKTLRDPSHSRAKVLLTDETGRRNYSKYNKYLTTMRMELSSGHSATEGGLAKIEGNIGARTSPGAANSGSLSTKLPRKILPKDNELQTGGGGKKRAANFPSDEDEFGGGAGTDENYREPPKRRHSENKRTMWKCKKCYFRDGDRSVVLAHVKEHYREAGQLGKRKISSDRNHANENQQKSGPTKQPAELDNLENEECPDFMCETCPFIGGTLEELEAHCERHFVSSNTTHKCQFCPYYACNKQELLEHYDMHSEAEADDSEENKGVIFACFACPYVATSHAQLVYHRNWHRSDNVAATHGCIRCTYGAPNNMFLSLHVRLHGRNNLDNLDTIQPTTSSKKKPSTVTNNNGGNIGERKPADISGVDTTNYTEIPMVWVSKPMGISKMFKCRYCPHVNMRKSNIMEHEKMHGVRPDSIGQTAHQCTECNYVCNNPGVLSSHAKVHAAFFGTVVGVVDHTRPDEVQIDEMRDKVAQLDESYPSTHSPHRVDDATTDSPASGAGNIDEDRILHFCHLCPARFLLAKEITIHTRFHQLELPFKCESCTYTARQRQHLMAHSKVHSDEYQERTNALLNVYTVSEENPKPKVAVVLDDEGPKTESMWVVVKSDTSDNISKNSGEIKRSIISSAPPKSFTCDKCPAEFFKSVALTYHMSLHGGPGPHKCRTCDYAVKTYGNLIRHEMVHQGERAGRPRESEKPKQPKTPPPPPLQRDPEFGLLIHGSPDFVYPTYVKNGKLKEKRYKCHKCPSAFEKREQYKIHLSLHGSKQRYNCERCDYSVKYYANYSQHVKKHEMNDASRKERKVSNGGVTGGVVGDDESSEWQDAKIRPIAPLVRAGKSLKMSVADQQALMVMQQRFVSNSVIDKEAAVSRCPYCPYANNRRDGVTGHVRCHANNKGAAYSCKYCQYNVPQVHRLKEHLKMHFAPIKFMKPEAYMKVDRLELYAEPTDPNHNSSDKRMLVFKDNGDTFPKKARYEPELMDHILDYVEQTERNKGRVYINLKTGAEEIELDEPEENGDNKVDGESEEIDRPQMEEEGEGEEEETEVKSGGGDSAAGVCERGSSADSGGSGGDEEMEVDENQNGEVSVDNETVPEDQQQQKHEQVNGEEEVEPIPIPTEKEVEEPPAPQPVVDENIDDCSSSSSSSVSCSSSASAALPSQQPTEQQD*</t>
  </si>
  <si>
    <t xml:space="preserve">RPRC001227-PA | Query (start-end): 1-873, Subject (start-end): 890-1171 | 86.254 %ID | evalue: 1.29e-119</t>
  </si>
  <si>
    <t xml:space="preserve">GAACAGTATAGAAAATTAGTGCAGAAACAGTCAGAGTTCCAACAGCATCAACAACAACAGCAACAGCAGCAGCAGCAGCAACAGCAACAGCAACAACAACAGCATCATTTGCATCACAGCCAGGACACGACGCAACATCACCAACAATCACAACATGTTAGAGAGGAATCAGAAAAACAGTACGGCAGTATACGTATAGATGAACCTTCCAGAACTGAACGTATCAATCAATTAAGATTGGAACATCAAAGAAGGCATCAAGAAAGGAGAGGATTATATCCATTGGAAGATACAGAAGAAAGATACGAACATCATATCAAACAGCGGCTAGAAAATGGAGAATTAGACAATGCTGTGACCATGAACAGGCCAGGAAGTAGAGTTGGAATCAGTGATCCAAGTAGATTCAGCCATTATGTTAATTATCATGAGATTCAGCAACATTTGAAGGAAGAAATAGCTGCAGTGAAAATGAGAAAATCCAAGCATCAAACTTCAACGAATTGCACGAGTTCCGAAGAAAGTCGCCGACAACAACATTACCATTCCCAACGACAAGTCAGTAGGGAACATGTACATAGACCAGTATCAAATTTTTATGAGTATGAAAGTGTACAAGCCGTATTGAGAGCTCAAGCGTTGGTTGAATCAAACTCTTTACCTAGAAGGCCAGATATGCCCAACATACAAGGCCAGCAGCATGCATCATCCAATGGAGGTTACAATATTAGTTCACAACAGCAACATCAGCGTTATAGCCAGATGGCATATCCGACAACGCATACCTATCATCAGTATAGCGGCCGGCCTTATGGTAAAACACCTGGTCCGTTTGTAACGCATGTCACCATCAGAGAAACACAACCAAATGTTTGA</t>
  </si>
  <si>
    <t xml:space="preserve">EQYRKLVQKQSEFQQHQQQQQQQQQQQQQQQQQQHHLHHSQDTTQHHQQSQHVREESEKQYGSIRIDEPSRTERINQLRLEHQRRHQERRGLYPLEDTEERYEHHIKQRLENGELDNAVTMNRPGSRVGISDPSRFSHYVNYHEIQQHLKEEIAAVKMRKSKHQTSTNCTSSEESRRQQHYHSQRQVSREHVHRPVSNFYEYESVQAVLRAQALVESNSLPRRPDMPNIQGQQHASSNGGYNISSQQQHQRYSQMAYPTTHTYHQYSGRPYGKTPGPFVTHVTIRETQPNV*</t>
  </si>
  <si>
    <t xml:space="preserve">RPRC006648-PA | Query (start-end): 193-2085, Subject (start-end): 2-644 | 71.803 %ID | evalue: 0</t>
  </si>
  <si>
    <t xml:space="preserve">FBpp0082932 | Query (start-end): 445-2088, Subject (start-end): 222-808 | 33 %ID | evalue: 3.92e-92</t>
  </si>
  <si>
    <t xml:space="preserve">PERC_DROME | Query (start-end): 445-2088, Subject (start-end): 222-808 | 33 %ID | evalue: 3.91e-91 | RecName: Full=Chorion peroxidase; | Eukaryota; Metazoa; Ecdysozoa; Arthropoda; Hexapoda; Insecta; Pterygota; Neoptera; Holometabola; Diptera; Brachycera; Muscomorpha; Ephydroidea; Drosophilidae; Drosophila; Sophophora</t>
  </si>
  <si>
    <t xml:space="preserve">PF03098.16 | An_peroxidase | Animal haem peroxidase | 169-668 | E: 3.7e-136</t>
  </si>
  <si>
    <t xml:space="preserve">KEGG:dme:Dmel_CG7660 / KO:K19511</t>
  </si>
  <si>
    <t xml:space="preserve">GO:0005615; cellular_component; extracellular space / GO:0020037; molecular_function; heme binding / GO:0046872; molecular_function; metal ion binding / GO:0004601; molecular_function; peroxidase activity / GO:0004666; molecular_function; prostaglandin-endoperoxide synthase activity / GO:0007304; biological_process; chorion-containing eggshell formation / GO:0007306; biological_process; eggshell chorion assembly / GO:0042744; biological_process; hydrogen peroxide catabolic process / GO:0042743; biological_process; hydrogen peroxide metabolic process / GO:0030707; biological_process; ovarian follicle cell development / GO:0001516; biological_process; prostaglandin biosynthetic process / GO:0006979; biological_process; response to oxidative stress</t>
  </si>
  <si>
    <t xml:space="preserve">ATGCATAAAAGTTATGAACGATATCTAAAAATGATGCTGAATTTCGGCATTCCAGTTTTATTTCTTGCCATAATATGTGGAAAGGATTTGGCATTCTCCGCGGATATTCATAATTATTTTGGCCCAGTTTCACAACGGCAAGTGCGTAGTTCAAATAATGCAGCCAGAAATTTTCCACAGTTTTTTCTAACAAATGATGATGATTATTCAGTTGCTACTGGATTTGCCAGCACAGCTTTTCAACGCCTCAGTAGGCTTGAATACAATATTATGAATGCAGGGAATCGGATAGAAAATGGTACGCCCAATCACAAAGAAATGTTATTTTCAAGGGGCGATGATAGAGCATTGAATATATCCAAAGATGCCTATATCAAGTACAAAGCTTCTTTATACATCTTAAATAAAAAGAACGATCTAAATGCATTATCTTTTTTTAAAAACCATTATATACAACCAAAAGATTTAAGTAGAAAGGCTGAGGGATGTTCAGAACAGAATAAATACAGAACTTATGATGGATTTTGTAATAATTATAAATATCCTTATTGGGGTTCTACATACACTTCATATTCACGTCTGTTGACTCCAACTTATGCAGATGAAATGTGGGAGCCTGAAAGATTGTTTAAAGTGTCTAATATTGGTTTGGAAATCGCAAAACATGTAGAAATATCTTCCCCTATGAAATATAGTTTAGCATTGGTTGGTTGGACGAATCTTGTATCATACGATATGGCACATACGGTTTCTTATAGGATGTTGCATACAGGTGCGGACATAATATGTTGTACATCGGAAAATAGAAAATTAATGCCACGCTATAGACATCCATTTTGTATGCCATTAATAGATTCAGATCAAAATTGTTTTAATTATGTTCGATCAATGATGTCCATACCTTACGATAAAGAATTTGGTGTTACACAACAAATGAATGCAGTTACACATTATCTTGATGGCTCAACAATTTATGGTGCTACATCTGAAATTGCCGAAACTTTACGTTTAAAGAGTAAAGGACATTTAAGGATTCTGGCAGATGAATGTAAAAATGGAGAGCCTTGTTTAATGGCAGGAGATATAAGGCCAAATATGGATCCTATTAGCGCTGTAGTTCATATTATACTTATGCGAGAACACAATAGAGTGGCAACTTCCTTATCAGAAATAAATCCACACTGGGATGATGAAACCCTTTTCCAAGAAGCTAGAAGAATCGTGATAGCTGAATTACAACATATTACATACAATGAATGGTTGCCAATTTTAATAGGACAATATCAACAACCCTTTGAAGCTTATTCCGTTGACATAAATCCTCACGTGTATAACAGTTTTGCCAATGCAGCTATGCAATTTGTAACATCAATATTTGGAAATGAATTAAGATTGTACAACGAAGAGCGTACTTCAGCGTCAGAGATACCAATGAGATATTCATTTGTTGAACCCAAATTTCTTCAAGATGATCTGCTGATAGATTCAATGATCAGAACATTGGCCACACAAAAATGTCAAACAAATGATCTTCGATTTTCCGAAGCAATGACTAAATACTTATTTAGTGAAAATAATGAAACCGGATTTAACGCTGTAAGTTTAATTATTCAGAGAGGAAAGGATCATGGGCTTCCTTCTTACGTTAAGTTTCGAAAATTATTTGACTTACCTTACAAAGATTTTAATGCTCTGGCTGATGATATACCAATTCAGGAGAGACAGCAACTAAAAACTATCTATTCAGATGTTAATTTGATAGATTTATTTGTTGGAGGACTGGCTGAATCACCAAGAAGAGGGGCACTGCTGGGACGAACATTTGCAAAAATTATTGATCTCCAGATGAGAGGGACAAGAACAGGAGATAACTTCTTTTATGATAACCCTTCACAGACGTATCCCTTTACTTCAGAACAACTGGAGGAAATTCGAAAATCATCTCTTGCTCGCCTATTGTGTGATAACGGTAGTAATATTAAAAAAATGCAACCTAATGCATTTCTAGTTTTTGATTTAGATAAAAATAAACTAGTCAATTGTAAGAATGAGACTGATATAAAAAGTATAAACCTTAAACTTTGGAAAGAAAAATAA</t>
  </si>
  <si>
    <t xml:space="preserve">MHKSYERYLKMMLNFGIPVLFLAIICGKDLAFSADIHNYFGPVSQRQVRSSNNAARNFPQFFLTNDDDYSVATGFASTAFQRLSRLEYNIMNAGNRIENGTPNHKEMLFSRGDDRALNISKDAYIKYKASLYILNKKNDLNALSFFKNHYIQPKDLSRKAEGCSEQNKYRTYDGFCNNYKYPYWGSTYTSYSRLLTPTYADEMWEPERLFKVSNIGLEIAKHVEISSPMKYSLALVGWTNLVSYDMAHTVSYRMLHTGADIICCTSENRKLMPRYRHPFCMPLIDSDQNCFNYVRSMMSIPYDKEFGVTQQMNAVTHYLDGSTIYGATSEIAETLRLKSKGHLRILADECKNGEPCLMAGDIRPNMDPISAVVHIILMREHNRVATSLSEINPHWDDETLFQEARRIVIAELQHITYNEWLPILIGQYQQPFEAYSVDINPHVYNSFANAAMQFVTSIFGNELRLYNEERTSASEIPMRYSFVEPKFLQDDLLIDSMIRTLATQKCQTNDLRFSEAMTKYLFSENNETGFNAVSLIIQRGKDHGLPSYVKFRKLFDLPYKDFNALADDIPIQERQQLKTIYSDVNLIDLFVGGLAESPRRGALLGRTFAKIIDLQMRGTRTGDNFFYDNPSQTYPFTSEQLEEIRKSSLARLLCDNGSNIKKMQPNAFLVFDLDKNKLVNCKNETDIKSINLKLWKEK*</t>
  </si>
  <si>
    <t xml:space="preserve">RPRC001918-PA | Query (start-end): 1-690, Subject (start-end): 63-294 | 95.259 %ID | evalue: 6.22e-145</t>
  </si>
  <si>
    <t xml:space="preserve">FBpp0308778 | Query (start-end): 175-606, Subject (start-end): 28-164 | 58.333 %ID | evalue: 1.15e-49</t>
  </si>
  <si>
    <t xml:space="preserve">DUS6_BOVIN | Query (start-end): 178-648, Subject (start-end): 209-361 | 45.57 %ID | evalue: 2.53e-39 | RecName: Full=Dual specificity protein phosphatase 6; | Eukaryota; Metazoa; Chordata; Craniata; Vertebrata; Euteleostomi; Mammalia; Eutheria; Laurasiatheria; Artiodactyla; Ruminantia; Pecora; Bovidae; Bovinae; Bos</t>
  </si>
  <si>
    <t xml:space="preserve">PF00782.21 | DSPc | Dual specificity phosphatase, catalytic domain | 65-199 | E: 2.9e-38 / PF00102.28 | Y_phosphatase | Protein-tyrosine phosphatase | 119-181 | E: 0.00013</t>
  </si>
  <si>
    <t xml:space="preserve">KEGG:hsa:11221 / KO:K20216</t>
  </si>
  <si>
    <t xml:space="preserve">GO:0005737; cellular_component; cytoplasm / GO:0005829; cellular_component; cytosol / GO:0005654; cellular_component; nucleoplasm / GO:0017017; molecular_function; MAP kinase tyrosine/serine/threonine phosphatase activity / GO:0004721; molecular_function; phosphoprotein phosphatase activity / GO:0004725; molecular_function; protein tyrosine phosphatase activity / GO:0008138; molecular_function; protein tyrosine/serine/threonine phosphatase activity / GO:0070373; biological_process; negative regulation of ERK1 and ERK2 cascade / GO:0043407; biological_process; negative regulation of MAP kinase activity / GO:0043065; biological_process; positive regulation of apoptotic process / GO:0006470; biological_process; protein dephosphorylation / GO:0060420; biological_process; regulation of heart growth / GO:0051409; biological_process; response to nitrosative stress</t>
  </si>
  <si>
    <t xml:space="preserve">GO:0008138; molecular_function; protein tyrosine/serine/threonine phosphatase activity / GO:0016311; biological_process; dephosphorylation / GO:0004725; molecular_function; protein tyrosine phosphatase activity / GO:0006470; biological_process; protein dephosphorylation</t>
  </si>
  <si>
    <t xml:space="preserve">ATGAAGAAAGATTCACCTTGTCTAGTCTTAAATTTAGCCCCACCACCCACTTGGAGTAGAACTGGTGGTCACAAGGAATTTTCCCGTCGTCATCGTGAACACTGTGAAGATTCCGCACCTTTAGCATTGAGTCCGCCGCCACCGCAAGATCCGGACATTGAATCACATCCACCCAGCCGGGTGTTACCGTTTTTGTACGTGGGCAACGCCCGTGATGCTAGAGACATAGAACTGTTGAAGGACCTAGGCGTGACCAGAGTGTTGAATGTAACACTGCAAGCAACCATCCAACTTACCGGCGCGGCCGATGGAGGCGGTATAGCCTATAGACAGTTGCCCGCTTCCGATAGTACGCAGCAGAATATTAAACAGTATTTTGAGGAGGCGTTCTCATTTATTGAGGAAGCAAGAAAGAACAACAGCAATGTACTGATCCATTGTCAAGCCGGTGTCAGTCGATCGCCCACAATCGCCATCGCCTATATAATGAAACATCGTGGGCTGACCATGATTGAAGCATATAAAATGGTGAAAAATGCTCGTAGTATAATTTCACCAAATTTAAATTTCATGGGTCAATTGTTGGAATTAGAACAATGTCTACGTGCTGAAACTAAACTGCCCTGTTCACAAGCCTGGACACAACAAACGGCTTCCACGCCGGAAGAAGTGACCTCAGGATGTTCTGTTTAA</t>
  </si>
  <si>
    <t xml:space="preserve">MKKDSPCLVLNLAPPPTWSRTGGHKEFSRRHREHCEDSAPLALSPPPPQDPDIESHPPSRVLPFLYVGNARDARDIELLKDLGVTRVLNVTLQATIQLTGAADGGGIAYRQLPASDSTQQNIKQYFEEAFSFIEEARKNNSNVLIHCQAGVSRSPTIAIAYIMKHRGLTMIEAYKMVKNARSIISPNLNFMGQLLELEQCLRAETKLPCSQAWTQQTASTPEEVTSGCSV*</t>
  </si>
  <si>
    <t xml:space="preserve">RPRC008147-PA | Query (start-end): 19-1107, Subject (start-end): 1-373 | 81.51 %ID | evalue: 1.63e-154 / RPRC008147-PA | Query (start-end): 1324-1503, Subject (start-end): 437-496 | 100 %ID | evalue: 5.44e-34</t>
  </si>
  <si>
    <t xml:space="preserve">FBpp0304107 | Query (start-end): 1369-1623, Subject (start-end): 500-585 | 83.721 %ID | evalue: 2.14e-42 / FBpp0304107 | Query (start-end): 31-186, Subject (start-end): 6-57 | 84.615 %ID | evalue: 5.79e-25</t>
  </si>
  <si>
    <t xml:space="preserve">I2B2B_DANRE | Query (start-end): 1354-1620, Subject (start-end): 412-500 | 78.652 %ID | evalue: 4.75e-40 | RecName: Full=Interferon regulatory factor 2-binding protein 2-B; | Eukaryota; Metazoa; Chordata; Craniata; Vertebrata; Euteleostomi; Actinopterygii; Neopterygii; Teleostei; Ostariophysi; Cypriniformes; Cyprinidae; Danio / I2B2B_DANRE | Query (start-end): 31-204, Subject (start-end): 10-67 | 82.759 %ID | evalue: 2.94e-26 | RecName: Full=Interferon regulatory factor 2-binding protein 2-B; | Eukaryota; Metazoa; Chordata; Craniata; Vertebrata; Euteleostomi; Actinopterygii; Neopterygii; Teleostei; Ostariophysi; Cypriniformes; Cyprinidae; Danio</t>
  </si>
  <si>
    <t xml:space="preserve">PF11261.9 | IRF-2BP1_2 | Interferon regulatory factor 2-binding protein zinc finger | 11-62 | E: 1.4e-34</t>
  </si>
  <si>
    <t xml:space="preserve">KEGG:dre:406614 / KO:K22383</t>
  </si>
  <si>
    <t xml:space="preserve">GO:0005634; cellular_component; nucleus / GO:0046872; molecular_function; metal ion binding / GO:0003714; molecular_function; transcription corepressor activity / GO:0061630; molecular_function; ubiquitin protein ligase activity / GO:0006357; biological_process; regulation of transcription by RNA polymerase II</t>
  </si>
  <si>
    <t xml:space="preserve">ATGGTGAAAATGTCAGTGATGCAGATGGGTAAAAGGCAGCATTGCTACCTTTGCGATTTGCCTCGATGGCCTTGGGCGATGGTACACGATTTTACAGAGGCTGTATGCCGTGGATGTGTAAATTATGAAGGAGCCGATCGTATTGAAGTTGTTATTGATACAGCTAGACAAATGAAACGAGCTCATGGATTTCAAGAAGCGAGGTCAGGCAGCGGTTCTACAAGTCACCACCATAGTTCAGCTAATAAGTCGGGCACTTTACACCGGTCGACTAGTGCATCTCATGAAACAGGTCACCAGAACGGTGTAGCTAGCTTGGAAGTAGTTGGAATGCCGCCGGCAGCGCATAGTAGGCAACCTGGCCAACAACCGCCTCAAGGCACACCTATACATTCTGGTTATACTATGCACCATACTAGGCCAGGACTATTGACAGAATATCCTGCACCACCACCTCCTAGAACTTCAACATCTAATCAGATGCCGCGGACTTTGTCCAATGATGGTGAACATGAAATGGCTATGTCCCGAGGAAGTGGAGTACGATTGGCTGGAGGTGGCCATTTATCTAGCCATCATTTAACTCAGAGTCATACCAGGCCTGGTTCATTACCTCCACAAAATATTTCATTGAAAAGAGGTCTATCAACAGGAGAAGAGGATGAGCATCATTCGAGTCATCATGCTCATAATGGGGAAAATTCGGCAAAGAGGATGATGTCTGTGGAAGAGCAACATGCTGCAGCAAGTAGACCTCCGCTAACAAGAGGTGATTCTCTTCCAGCAGTCAGTTTAGCCGTACCTTTTGTTGAGAGAGTCTTTAAAACTGAACCTAAACTACCTATAAGAGCTCCCTCATTTGACACGGCCACTTCGTATAAACCAAACGGATACCCAGGAAGTGGTTTATCAAATGGAGGTAGCAGCGGTGGTAGTAACTCCCCGCTGGGGACTAGAACGAGCTCTCCACCTGAACAGGGTGGCCAAGGGGCAGGTGGGGGTGCTGGTGGGACTGGTGGTGCTGGCGGCGGTGCCGGTGGAGCCACTGGAGGCGGCAATTCCGGCCAGTCGCCTATGGCAGCTTTAATGTCCGTAGCTGACAATCTGCCTCCAGGTTCCCCGCGTAGTGCTGGAGGCAGTCCACCAGGCACTGCTGCCGCACCAGCCGCTCCTAGATCTGCTTCTAGAAGTTCACAGCACTCACCTAACTCTTCCGGTTCAACTAGCGGAAGTGGTCGTCGATCGTCAGGTAGTAAACATGTAAGTTCTACAACGGTAACATCCAGCGAAGGTGGTGGAAGTGGAGCTAATAATGGTACAGAACAAACAAATGAACCTCAGGGTGCCCAACCTCCAGCTCAAGCGACAACACTTAAATGTACATTATGTCAGGAGAGGTTGGAAGACACACATTTTGTACAGTGTCCATCAGTACCACATCACAAATTTTGTTTCCCATGCTCTAGGGATAGTATCAAACGGCAGGGTGCTGGCTCCGAGGTATATTGCCCAAGTGGTGAAAAATGTCCTTTGGCCAATTCGAATGTACCTTGGGCATTTATGCAAGGAGAGATAGCAACCATCCTTGGAGAAGAGTTTAAGCCGAAAAAGGAACGAGATACCTAG</t>
  </si>
  <si>
    <t xml:space="preserve">MVKMSVMQMGKRQHCYLCDLPRWPWAMVHDFTEAVCRGCVNYEGADRIEVVIDTARQMKRAHGFQEARSGSGSTSHHHSSANKSGTLHRSTSASHETGHQNGVASLEVVGMPPAAHSRQPGQQPPQGTPIHSGYTMHHTRPGLLTEYPAPPPPRTSTSNQMPRTLSNDGEHEMAMSRGSGVRLAGGGHLSSHHLTQSHTRPGSLPPQNISLKRGLSTGEEDEHHSSHHAHNGENSAKRMMSVEEQHAAASRPPLTRGDSLPAVSLAVPFVERVFKTEPKLPIRAPSFDTATSYKPNGYPGSGLSNGGSSGGSNSPLGTRTSSPPEQGGQGAGGGAGGTGGAGGGAGGATGGGNSGQSPMAALMSVADNLPPGSPRSAGGSPPGTAAAPAAPRSASRSSQHSPNSSGSTSGSGRRSSGSKHVSSTTVTSSEGGGSGANNGTEQTNEPQGAQPPAQATTLKCTLCQERLEDTHFVQCPSVPHHKFCFPCSRDSIKRQGAGSEVYCPSGEKCPLANSNVPWAFMQGEIATILGEEFKPKKERDT*</t>
  </si>
  <si>
    <t xml:space="preserve">RPRC008642-PA | Query (start-end): 1-1566, Subject (start-end): 1-524 | 84.82 %ID | evalue: 0</t>
  </si>
  <si>
    <t xml:space="preserve">PF07716.16 | bZIP_2 | Basic region leucine zipper | 455-505 | E: 2.9e-06</t>
  </si>
  <si>
    <t xml:space="preserve">ATGATCGGATCTGGCAAAAAGGAGGGTTGGCCAGAATGTTTTCAGGACCTTGGAAGTTGGTGTCCACTTCCTCAGGATGAATTGCACACACCAAAATTTAATATTCAAGATGAATTCAATTTTAGTATTGATGATGGTCATGCAAATGATTGGGACTTGTCGCCCCCAGGAGACTTGCATTGTGAACCGTGGGGTAATGATACACAATTTGGAATATCATCCTGTCAACCAGTTATAGGGGAAATAAACAGCCCAATTTTACAGGAACGAACCCCACTGGGTGTTATTAGCAATACACCAAATTTATTAGGGAGCGGTGGCAAAATACTTTACACAATCACACAGGATGACAGTAGGTCACCGCTCAAATCTAAAAGGAATGTTTTGCTTTCGCAGGGCATTGTAAAAACAGTATCAGATGATAGCACTTATTTGAGTATGGCAGCAACAGAGCACAAAACGAACAATCCAATTATTATAACAAATGATATACGCTTGCTGCCAATAACAGTGCCGGATTTTGCTTCGGCTAAGTTGAATTCATCATCGTTGTCAACATCGTTTTTATCACCACCACTGCAATCACCTTCACCAACACCACCGCCACCAATTAAAAAAATTTCTACTCTAAGGCAGGACACATTAAGTGGTAATTTGTTACAACAGACAAGATTAGAAAGTGTTCATATAAAAGAGGAAGAGCAAGGGCTAGATGACAGTTTTAGGGTGCCTGCAGGATGTAATGATGGAGTGCTTAATGAAGTGGAGCTAGTACCAGTAAAACAAAGCGAGAAGCCACAATTAAAATTAAACATAGCGGCTGCTAATAGTGTTTCGAAATTTACTACCTCTACACTCAGCACTCCAGAAGTACTTAGACCTCTAGTAGATGGAGATAGCAAGGAATTCAACCTGCTTCAGTATGTGTGTAATGATGGTGAATACTCCGGTTTGAGCCAGGAAGTAGAAGAAGACAGCGACAGAATTGTAGGAGACCAATCTATCAGGGATCATGATTATACAGATTCTTGGCCTACATCAGATATAAAATCAGATGTAGTCATAAAAAGTGAACCTGGTTCTCCTGCCTCTACTTCGTGTTCCGCTTCTAACAGAAGTACAAGTAAAGTTCGTGCACGAAGAAAGAGGCGGCGTGATGACAGTTCAGACTATGTTGTCTCTGATTCTGATCAGTCAATATCAGATGACAGTCAGCAAGAGTGGAGTCCTACTCCTGCTAAAAAGAGAACAAGACGAAAATCTTCCACATATTCTACTAAATCAAGCGGTAAAACTGGTTCTGGTGGTAAAAGATCAGGAGGTCGTCGCAGTAGTCAAGCAACATCAGTTAGCGGTGGTCAGGATAAATATAGGGCGCTACGTGAACGTAATAACGAAGCATCACGTAGATCAAGAATGAATAGGAAACAGCGTGATGTGGAAATGCTTCAGTTAGCTGATGATCTTCAAAGAAAGAATGTTAGTTTAAAAGCAAGAGCAGAGAAAATGGAGAATTTAGTTAAGTACATGCGGGCAGAAATAATGAAGGCTCTCACTAAACCCAAATAA</t>
  </si>
  <si>
    <t xml:space="preserve">MIGSGKKEGWPECFQDLGSWCPLPQDELHTPKFNIQDEFNFSIDDGHANDWDLSPPGDLHCEPWGNDTQFGISSCQPVIGEINSPILQERTPLGVISNTPNLLGSGGKILYTITQDDSRSPLKSKRNVLLSQGIVKTVSDDSTYLSMAATEHKTNNPIIITNDIRLLPITVPDFASAKLNSSSLSTSFLSPPLQSPSPTPPPPIKKISTLRQDTLSGNLLQQTRLESVHIKEEEQGLDDSFRVPAGCNDGVLNEVELVPVKQSEKPQLKLNIAAANSVSKFTTSTLSTPEVLRPLVDGDSKEFNLLQYVCNDGEYSGLSQEVEEDSDRIVGDQSIRDHDYTDSWPTSDIKSDVVIKSEPGSPASTSCSASNRSTSKVRARRKRRRDDSSDYVVSDSDQSISDDSQQEWSPTPAKKRTRRKSSTYSTKSSGKTGSGGKRSGGRRSSQATSVSGGQDKYRALRERNNEASRRSRMNRKQRDVEMLQLADDLQRKNVSLKARAEKMENLVKYMRAEIMKALTKPK*</t>
  </si>
  <si>
    <t xml:space="preserve">RPRC002507-PA | Query (start-end): 58-1005, Subject (start-end): 1-347 | 75.706 %ID | evalue: 8.1e-145</t>
  </si>
  <si>
    <t xml:space="preserve">FBpp0292368 | Query (start-end): 445-942, Subject (start-end): 179-347 | 39.785 %ID | evalue: 5.38e-19 / FBpp0292368 | Query (start-end): 64-171, Subject (start-end): 5-43 | 58.974 %ID | evalue: 9.18e-07</t>
  </si>
  <si>
    <t xml:space="preserve">ATGACGTTGACAAGACTGGATGAAGGGTGCGCTGCGCAATGGGCAAATGACCGAATAATTGCTCCACCGGAAAACGAACTCCAAAAAGTTGGCGAACGTGTAATGTCAGAACATGAGTTGAGAGTACAGCGATCGCTGCAAAGGCTTCATGTTCCCGATTGGTATAAGAATAGTCAAGTACCTGTGCAAGGATTCTTGTTGAAACGACACTCAGAAGGCGGTGGCGGAGGCGGTAGTGGTGTACCAACTTCCGGCTGGCAAGGGCTTTCATCCAAGACTACATCCTTATCCAGTTTAGGTTCAAATCAAGCGGCCACGCCTCGCAGTCCCTCAGGACCAGGAGTTGTACTGAGTCCCAGCCCGACGCCAAGTGGTCATACATTTTCCAGATGGAGTACCAGCCGGCTGAACTCGAATCCAACATCCACCAGCACGTCTCCATGCGGTTCGGCTAGATCTTCTTTTAATTATCGCCAGCCATATCTTGGCTGGAGATCACAAGAACGTCTTTCTAATCCTAGAACTCCAGCTGAAAGACTTGCTCAGGGCCTATTGCCTACACAAAAACAACAAAATGTGCCAAATTTGAGTGAAGTGCATAGCTCAATAAAAGAGGTGACCTCGGCGATAGTACATTATGTATCGGGTACCAGAGGTGACGACAGGCTTTCACCTGCCACTTTAGCTAGGCATGATAATCCTTCTTCCAGATCAGGATCACCGCGTGGCAGTACTGGTCGTCTCTGTTGGTTAGAAAGTTCATTTGTTGGGAATCGTCCTTTGGATGTACCGGAAACACCTGTATCATTAACGGCCACGCCGGAACATCAAGGTAGAGGTTCGCAATTGTATCTAAATCTAACTACAACGCATACTCCTGATATTGCCACTGTTAACGGTATGGACCGGATGATGACCATCCCTGGAGTATGTGTATCATCATCGGCTTGCGGTGTGATGAACCGTCCAAGTCCTGGATCCACTACAATGGAGGATGTACTTGATTCATTGTTGGGTTTGGCGCCGGCATCACGTAGTCCATCGCCAAGTTTGGTTACAACACCACATCGTTCTTCAACTACTACTACATCTTCATCGGCACATCATCACCACTCACTACCTCCACATCGTCATCACCATCATCATCACTACGACCACCAGGGACATATATCCTGCACAGATCTCGCCAACAATCACCTCGCAGGTACGAGGACAGTGGTCAGTTAG</t>
  </si>
  <si>
    <t xml:space="preserve">MTLTRLDEGCAAQWANDRIIAPPENELQKVGERVMSEHELRVQRSLQRLHVPDWYKNSQVPVQGFLLKRHSEGGGGGGSGVPTSGWQGLSSKTTSLSSLGSNQAATPRSPSGPGVVLSPSPTPSGHTFSRWSTSRLNSNPTSTSTSPCGSARSSFNYRQPYLGWRSQERLSNPRTPAERLAQGLLPTQKQQNVPNLSEVHSSIKEVTSAIVHYVSGTRGDDRLSPATLARHDNPSSRSGSPRGSTGRLCWLESSFVGNRPLDVPETPVSLTATPEHQGRGSQLYLNLTTTHTPDIATVNGMDRMMTIPGVCVSSSACGVMNRPSPGSTTMEDVLDSLLGLAPASRSPSPSLVTTPHRSSTTTTSSSAHHHHSLPPHRHHHHHHYDHQGHISCTDLANNHLAGTRTVVS*</t>
  </si>
  <si>
    <t xml:space="preserve">RPRC000798-PA | Query (start-end): 70-1203, Subject (start-end): 17-394 | 97.619 %ID | evalue: 0 / RPRC000798-PA | Query (start-end): 1411-1506, Subject (start-end): 457-488 | 75 %ID | evalue: 6.07e-07</t>
  </si>
  <si>
    <t xml:space="preserve">FBpp0082009 | Query (start-end): 166-1212, Subject (start-end): 53-406 | 53.994 %ID | evalue: 1.86e-127</t>
  </si>
  <si>
    <t xml:space="preserve">MKNK1_XENTR | Query (start-end): 181-1209, Subject (start-end): 29-364 | 51.003 %ID | evalue: 4.24e-117 | RecName: Full=MAP kinase-interacting serine/threonine-protein kinase 1; | Eukaryota; Metazoa; Chordata; Craniata; Vertebrata; Euteleostomi; Amphibia; Batrachia; Anura; Pipoidea; Pipidae; Xenopodinae; Xenopus; Silurana</t>
  </si>
  <si>
    <t xml:space="preserve">PF07714.18 | PK_Tyr_Ser-Thr | Protein tyrosine and serine/threonine kinase | 72-293 | E: 6.6e-26 / PF00069.26 | Pkinase | Protein kinase domain | 73-360 | E: 7.3e-62 / PF06293.15 | Kdo | Lipopolysaccharide kinase (Kdo/WaaP) family | 138-213 | E: 2.8e-05</t>
  </si>
  <si>
    <t xml:space="preserve">KEGG:xtr:493413 / KO:K04372</t>
  </si>
  <si>
    <t xml:space="preserve">GO:0005737; cellular_component; cytoplasm / GO:0005634; cellular_component; nucleus / GO:0005524; molecular_function; ATP binding / GO:0009931; molecular_function; calcium-dependent protein serine/threonine kinase activity / GO:0005516; molecular_function; calmodulin binding / GO:0046872; molecular_function; metal ion binding / GO:0035556; biological_process; intracellular signal transduction / GO:0018105; biological_process; peptidyl-serine phosphorylation / GO:0046777; biological_process; protein autophosphorylation / GO:0006417; biological_process; regulation of translation</t>
  </si>
  <si>
    <t xml:space="preserve">GO:0004672; molecular_function; protein kinase activity / GO:0006468; biological_process; protein phosphorylation / GO:0005524; molecular_function; ATP binding</t>
  </si>
  <si>
    <t xml:space="preserve">ATGGATCCTGACGATTATATAAATGGAGCTGGAGGGGATGCTACAACTGAATCGCTAGCTCATGCCGACAACGAAGAGCCACACACCGGAGTTCTTCGGGATAAGACGAATGATGTGATAGAACGAAAGGAGGCGGCCAAGAAGAATCGCAGAAGGAAGAAAACTACAGCCAGCTTGGTTACCTCCTGTTTTCAAGACTTGTACCGGCTGAGTGGCGAAGTACTCGGCCGGGGCGCTTATGCGTCCGTCCAGACGTGTGTAAATATACTGACAGATATGGAGTTCGCCGTGAAAATGATTGACAAAGTACCTGGACATCCTCGGGCAAGAGTATTCCGTGAAGTAGAAACCTTTCATCATTGCCAGGGTCACCCAAATATAATTCAACTATTGGAAATGTTCGAGGATGACCGCAGGTTTTATTTGGTGTTCGAGAAGGTAGAAGGTGGACAATTGCTGACTAGGATACAAGAGAGAGGCAGGTTCACTGAAAGGGAAGCTGCTGAGATCACAAGAGATCTGGCGTCTGCTCTTAAATTTTTGCATGCCAAAGGTATAGCCCACCGTGATTTAAAGCCTGAAAATATCTTATGTGTGTCTCGTGCCAGCTTGTCTCCGGTGAAACTGTGCGACCTAGACCTTGGTTCAGGTATCAGATTTTCTCCGGTATTGGGTGTACCACTTTCATCACCACGTCTTCACTCTCCAGTTGGTTCTGCTGAGTTCATGGCTCCAGAGGTGGTAGCTACCTTTACCGAACAGCCGGATCACCAGGGAAGTCCCGCTTGGTATGACAAAAGGTGTGACATGTGGTCTCTGGGCGTAGTACTGTATATACTTTTGTCAGGTTACCCTCCATTTTGGGGTCAGTGTTGTAACGAGTCTACCTGTCTTGGCCCTGATTGCAGTGACTGTAGGAATGCTCTGTTCGATCTTATTGCCGACCGCCCGAGGCCGGAATTTCCAATAGAGGAATGGGCCGGTGTATCAGAAGCGGCTCGTAGGCTTGTTGCAAGTCTGTTGTCTAGAGATCCTGCTGATCGGCCTACTGCTGCTGAAGTTTTATCTCACCCTTGGGTATCAACTCTTGGAGCTGTAGGCGATACCAGGCTGTTATCCACGCCACATAATATAACAAATACTAAATCGGTGAGTGAAATGGCAGAGTCGGCGATGTCGTTGAATCGTGTACTGGTACAACAGCTTTCATTGACTACCACCACCCCAACTGCAACACCAACAGCTATAGCAATCACGCCAAACAACAATCAGCAGCAGCAGCAACAGCCACCACAACAGAGCAGCGGCAGCAACACTACGACATCGGCGGCAGCAATAGCCGGAGGTGGAGGTGGCATACTAGTACTACAGCCGGTCACCTGCGGTCAACAGTGTACACAACAACAGTGTAACAATAGCTTGGTAAAGGCGCCAGAACTGGTTCCTCCACAGCCAGGCTCATTGCTGGCTCGCCGGCTCAACAGACAAACCTCTAGTCAACAGACCTAA</t>
  </si>
  <si>
    <t xml:space="preserve">MDPDDYINGAGGDATTESLAHADNEEPHTGVLRDKTNDVIERKEAAKKNRRRKKTTASLVTSCFQDLYRLSGEVLGRGAYASVQTCVNILTDMEFAVKMIDKVPGHPRARVFREVETFHHCQGHPNIIQLLEMFEDDRRFYLVFEKVEGGQLLTRIQERGRFTEREAAEITRDLASALKFLHAKGIAHRDLKPENILCVSRASLSPVKLCDLDLGSGIRFSPVLGVPLSSPRLHSPVGSAEFMAPEVVATFTEQPDHQGSPAWYDKRCDMWSLGVVLYILLSGYPPFWGQCCNESTCLGPDCSDCRNALFDLIADRPRPEFPIEEWAGVSEAARRLVASLLSRDPADRPTAAEVLSHPWVSTLGAVGDTRLLSTPHNITNTKSVSEMAESAMSLNRVLVQQLSLTTTTPTATPTAIAITPNNNQQQQQQPPQQSSGSNTTTSAAAIAGGGGGILVLQPVTCGQQCTQQQCNNSLVKAPELVPPQPGSLLARRLNRQTSSQQT*</t>
  </si>
  <si>
    <t xml:space="preserve">RPRC013983-PA | Query (start-end): 1351-1989, Subject (start-end): 82-294 | 97.183 %ID | evalue: 1.68e-137 / RPRC013983-PA | Query (start-end): 937-1197, Subject (start-end): 86-161 | 39.08 %ID | evalue: 3.1e-08</t>
  </si>
  <si>
    <t xml:space="preserve">FBpp0089351 | Query (start-end): 1-2748, Subject (start-end): 1-970 | 62.703 %ID | evalue: 0</t>
  </si>
  <si>
    <t xml:space="preserve">DLG1_DROME | Query (start-end): 1-2748, Subject (start-end): 1-970 | 62.703 %ID | evalue: 0 | RecName: Full=Disks large 1 tumor suppressor protein; | Eukaryota; Metazoa; Ecdysozoa; Arthropoda; Hexapoda; Insecta; Pterygota; Neoptera; Holometabola; Diptera; Brachycera; Muscomorpha; Ephydroidea; Drosophilidae; Drosophila; Sophophora</t>
  </si>
  <si>
    <t xml:space="preserve">PF09058.11 | L27_1 | L27_1 | 2-62 | E: 1.2e-30 / PF00595.25 | PDZ | PDZ domain | 214-296 | E: 3.9e-21 / PF00595.25 | PDZ | PDZ domain | 313-400 | E: 1.2e-17 / PF00595.25 | PDZ | PDZ domain | 455-530 | E: 4.4e-20 / PF17820.2 | PDZ_6 | PDZ domain | 479-529 | E: 8.7e-09 / PF07653.18 | SH3_2 | Variant SH3 domain | 571-631 | E: 2.5e-06 / PF00018.29 | SH3_1 | SH3 domain | 573-616 | E: 3.3e-07 / PF00625.22 | Guanylate_kin | Guanylate kinase | 726-902 | E: 1.5e-64</t>
  </si>
  <si>
    <t xml:space="preserve">KEGG:dme:Dmel_CG1725 / KO:K12076</t>
  </si>
  <si>
    <t xml:space="preserve">GO:0045179; cellular_component; apical cortex / GO:0016327; cellular_component; apicolateral plasma membrane / GO:0016323; cellular_component; basolateral plasma membrane / GO:0005938; cellular_component; cell cortex / GO:0030054; cellular_component; cell junction / GO:0005856; cellular_component; cytoskeleton / GO:0016328; cellular_component; lateral plasma membrane / GO:0031256; cellular_component; leading edge membrane / GO:0031594; cellular_component; neuromuscular junction / GO:0043005; cellular_component; neuron projection / GO:0048471; cellular_component; perinuclear region of cytoplasm / GO:0005886; cellular_component; plasma membrane / GO:0098839; cellular_component; postsynaptic density membrane / GO:0045211; cellular_component; postsynaptic membrane / GO:0005918; cellular_component; septate junction / GO:0005920; cellular_component; smooth septate junction / GO:0071212; cellular_component; subsynaptic reticulum / GO:0045202; cellular_component; synapse / GO:0043195; cellular_component; terminal bouton / GO:0061689; cellular_component; tricellular tight junction / GO:0061174; cellular_component; type I terminal bouton / GO:0061176; cellular_component; type Ib terminal bouton / GO:0004385; molecular_function; guanylate kinase activity / GO:0030714; biological_process; anterior/posterior axis specification, follicular epithelium / GO:0045167; biological_process; asymmetric protein localization involved in cell fate determination / GO:0045175; biological_process; basal protein localization / GO:0048149; biological_process; behavioral response to ethanol / GO:0060581; biological_process; cell fate commitment involved in pattern specification / GO:0001708; biological_process; cell fate specification / GO:0098609; biological_process; cell-cell adhesion / GO:0007268; biological_process; chemical synaptic transmission / GO:0007391; biological_process; dorsal closure / GO:0000132; biological_process; establishment of mitotic spindle orientation / GO:0051294; biological_process; establishment of spindle orientation / GO:0045197; biological_process; establishment or maintenance of epithelial cell apical/basal polarity / GO:0016334; biological_process; establishment or maintenance of polarity of follicular epithelium / GO:0016336; biological_process; establishment or maintenance of polarity of larval imaginal disc epithelium / GO:0042332; biological_process; gravitaxis / GO:0045475; biological_process; locomotor rhythm / GO:0008049; biological_process; male courtship behavior / GO:0007617; biological_process; mating behavior / GO:0001738; biological_process; morphogenesis of a polarized epithelium / GO:0016333; biological_process; morphogenesis of follicular epithelium / GO:0016335; biological_process; morphogenesis of larval imaginal disc epithelium / GO:0045571; biological_process; negative regulation of imaginal disc growth / GO:0007399; biological_process; nervous system development / GO:0030707; biological_process; ovarian follicle cell development / GO:0007318; biological_process; pole plasm protein localization / GO:0046956; biological_process; positive phototaxis / GO:0045887; biological_process; positive regulation of synaptic growth at neuromuscular junction / GO:0008104; biological_process; protein localization / GO:0043113; biological_process; receptor clustering / GO:0097120; biological_process; receptor localization to synapse / GO:0042058; biological_process; regulation of epidermal growth factor receptor signaling pathway / GO:0019991; biological_process; septate junction assembly / GO:0007165; biological_process; signal transduction / GO:0051124; biological_process; synaptic growth at neuromuscular junction</t>
  </si>
  <si>
    <t xml:space="preserve">ATGCCAGTCAGAAAACAAGAAGCTCATCGAGCTTTGGAGCTATTGGAGGATTACCACTCTAAGCTGACCAAGCCACAGGACAAACAGCTGAGACTCGCCATAGAAAGGGTTATCAGAATATTCAAATCTAGGCTCTTCCAAGCATTATTAGATATCCAAGAGTTTTATGAATTAACACTATTGGATGATACAAAATCCATACAACAGAAAACGGCCGAAACTATACGAATAGCGAACAAATGGGAATCCAGCGAAGGACCAATCTCATATAATAATGAGATGATCGTTGGAGATTTGACGAGGGGCGGTACAATGCTCCCTCTAACACAAGCCCTGATTGGTCTAACTGACCAGAGATCAGCATCACCTGAAGAACTTGCCCCGCAGAAAAGCCGATTTCCTGCCGAAGATGATGAAAGAGTAGTGACGATTACCGCACAGACGATTAAAGAAGGAAACGATGAACGATCGCCTAGAATTGTTACCGAAAAGAATCAAATCAATCACTCTCCCATGCTCAACAATAAGGGGAGCGACAGTTGGCAAGGACAAGATAATGATCAGGCGCACACACCTCTGTTAGCTGGAAGTGAAGGCAAGCAACAAGTAAACGGAGATGGCGATTGGGAGTATGAAGAAATTGTACTTGAACGTGGGGGTTCTGGACTTGGATTTTCAATCGCCGGCGGCACCGATAATCCACATATTGGCGATGATACAGCAATTTATATTACAAAGCTGATACCGGGCGGGGCGGCTGCAGCAGACGGTAGACTGAGGGTGAACGATGTTATATTAGAAGTAAATAGGGTCTCCGTTGTACAGGTGACCCATGCAACTGCTGTGGACGCCCTGAAAAGGGCCGGCAATACTGTTACACTTTATGTAAGGCGGAAGAGGGAGGCCAGTTTTGGTGGTAGCATGCGGCTAATGGAAATAGAATTGATAAAAGGTAACAAAGGACTGGGGTTCTCGATAGCCGGAGGTATAGGCAATCAACATATACCTGGTGATAATGGTATCTATGTTACCAAAATTATGGACGGAGGTGCGGCCCAAGTTGATGGAAGGCTTGCCGTTGGTGATAAATTGGTCGCCGTCAGGAATTCTGTGGAAGGAGATGTAAATTTGGAGAATGTTACACATGAAGAAGCTGTGGCAACACTGAAAGCCACACATGAAAGGGTGTTACTGTTAGTTGGCAAGCCTGATCATGTATATCTCCCGCCAGTGCCGGCCGAACTCTCAGCAAGTCCACAACCTTCGATACAAGATTCGTTACATGCATCCACAATACAGTTACAGCCACCTTCCCCTAGGACAGTTAGTGTTGAAGATATTTCCTCAAGGGAACCAAGAACTATAGTATTGAACAAAGGAAGTTCTGGTCTTGGATTTAATATTGTAGGCGGTGAAGATGGCGAAGGTATATTCGTATCGTACATACTGGGCGGCGGACCGGCCGATTTGGCTGGAGACCTGCGCAGAGGCGATCACATCCTCAGTGTCAACGGTGTCAACCTGAGGAACGCCACACATGAAGAAGCTGCACAAGCGCTCAAGGGCGCCGGACAGACTGTCACCATTGTTGCCCAATATAAACCTGAAGAATATAACAGGTTCGAGGCTAAAATACACGATTTGAAACAACAAATGTCTCAACAAGTTTCTACGGGCACTTTGTTACGAACGTCACAGAAGAGGACATTATATGTCAGAGCTTTGTTCGACTATGATCCGACTAGAGACGATGGTCTACCATCCCGAGGACTGCCATTCCATTATGGTGATATACTGCATGTGACCAACGCGTCAGACGATGAATGGTGGCAAGCAAGGCGAGTGGAAGCCGCGACTGGAGCTGAAGACGCTGCAGTCGGTATTATACCGTCAAGAAGACGGTGGGAACGTAAACAACGTGCTAGGGATAGGACTGTCAAATTTACCGGACATATGCCTATAATGGTTGACAAGCAATCAACCTTAGAAAGGAAAAAGAAAAATTTCTCATTTTCAAGAAAGTTTCCATTCATGAAGAGCAAAGATGATAAATCTGAAGATGGTTCAGACCAAGAACCATTCATGTTGTGCTATGCTCAGGAAGATGCTACTTCAGAAGGACAAGAAGAAAGCGTACTATCATATGAGGCGGTCTGCCAACAAAGGATTGATTACACAAGGCCGGTCATAATTCTCGGACCACTTAAAGATAGAATCAATGATGATCTCATATCCGAGTTTCCAGAACAGTTTGGCTCATGTGTCCCACACACAACAAGGCCAAAACGAGAGTATGAGGTGGACGGAAGAGATTATCATTTCGTGTCCAGTCGAGAACAGATGGAGAAAGATATACAGAACCATCTGTTTATAGAGGCTGGGCAATACAACGACAACCTCTACGGTACGTCTGTGTCATCTGTCAAAGAAGTTGCACATAAGGGTAAACACTGTATTCTTGATGTAAGCGGTAATGCCATCAAGAGGTTACAAGTGGCCATGCTCTATCCCATCGCTATCTTCATTAAGCCTAAATCTATTGAATCTATCATGGAAATGAACAAAAGAATGACTGAAGAACAAGCAAAGAAAACATTTGAACGAGCGTTGAAATTAGAACAAGATTTTGGTGAATTTTTTACTGCTGTCGTACAGGGCGATACACCAGAAGAGATTTACCAAAAAGTAAAAGATGTCATCAACGAACAATCAGGGCCTACGATCTGGGTAGCATCTAAAGATCCACTTTAA</t>
  </si>
  <si>
    <t xml:space="preserve">MPVRKQEAHRALELLEDYHSKLTKPQDKQLRLAIERVIRIFKSRLFQALLDIQEFYELTLLDDTKSIQQKTAETIRIANKWESSEGPISYNNEMIVGDLTRGGTMLPLTQALIGLTDQRSASPEELAPQKSRFPAEDDERVVTITAQTIKEGNDERSPRIVTEKNQINHSPMLNNKGSDSWQGQDNDQAHTPLLAGSEGKQQVNGDGDWEYEEIVLERGGSGLGFSIAGGTDNPHIGDDTAIYITKLIPGGAAAADGRLRVNDVILEVNRVSVVQVTHATAVDALKRAGNTVTLYVRRKREASFGGSMRLMEIELIKGNKGLGFSIAGGIGNQHIPGDNGIYVTKIMDGGAAQVDGRLAVGDKLVAVRNSVEGDVNLENVTHEEAVATLKATHERVLLLVGKPDHVYLPPVPAELSASPQPSIQDSLHASTIQLQPPSPRTVSVEDISSREPRTIVLNKGSSGLGFNIVGGEDGEGIFVSYILGGGPADLAGDLRRGDHILSVNGVNLRNATHEEAAQALKGAGQTVTIVAQYKPEEYNRFEAKIHDLKQQMSQQVSTGTLLRTSQKRTLYVRALFDYDPTRDDGLPSRGLPFHYGDILHVTNASDDEWWQARRVEAATGAEDAAVGIIPSRRRWERKQRARDRTVKFTGHMPIMVDKQSTLERKKKNFSFSRKFPFMKSKDDKSEDGSDQEPFMLCYAQEDATSEGQEESVLSYEAVCQQRIDYTRPVIILGPLKDRINDDLISEFPEQFGSCVPHTTRPKREYEVDGRDYHFVSSREQMEKDIQNHLFIEAGQYNDNLYGTSVSSVKEVAHKGKHCILDVSGNAIKRLQVAMLYPIAIFIKPKSIESIMEMNKRMTEEQAKKTFERALKLEQDFGEFFTAVVQGDTPEEIYQKVKDVINEQSGPTIWVASKDPL*</t>
  </si>
  <si>
    <t xml:space="preserve">RPRC002016-PA | Query (start-end): 379-813, Subject (start-end): 51-195 | 95.862 %ID | evalue: 5.66e-72</t>
  </si>
  <si>
    <t xml:space="preserve">FBpp0300643 | Query (start-end): 163-2442, Subject (start-end): 67-792 | 52.441 %ID | evalue: 0</t>
  </si>
  <si>
    <t xml:space="preserve">CCDCX_DROME | Query (start-end): 163-2379, Subject (start-end): 68-769 | 52.258 %ID | evalue: 0 | RecName: Full=Coiled-coil domain-containing protein CG32809; | Eukaryota; Metazoa; Ecdysozoa; Arthropoda; Hexapoda; Insecta; Pterygota; Neoptera; Holometabola; Diptera; Brachycera; Muscomorpha; Ephydroidea; Drosophilidae; Drosophila; Sophophora</t>
  </si>
  <si>
    <t xml:space="preserve">PF03915.14 | AIP3 | Actin interacting protein 3 | 136-214 | E: 1.2e-10 / PF03915.14 | AIP3 | Actin interacting protein 3 | 547-779 | E: 1.5e-10</t>
  </si>
  <si>
    <t xml:space="preserve">KEGG:dme:Dmel_CG32809 / KO:K19930</t>
  </si>
  <si>
    <t xml:space="preserve">ATGTGTAATCCATTAAAGAAAAAAGTAACCTTTTATGATTATGTTGAAATCAAAGGCCGTCTGGACGAGGATGGAGGCGGCGGAGGAGGTACGGGCGGTAGCGGTGGAGGGAGCGGTAGTAGCAGTAGATCCCGCTCCAGCCGTACCAGGGACATGGAATTGAGGAGACATACCCTGTCCACAGCTGTAGATCACAGGTATACGCCTACATTGCGCAGTATTGACCTTGAGTCTCCGCAGCCTCGAGGTTATCCTCCGCCTAGCATGCTATTGGATGATGATCCAGGCATCATGTCAGAAGTGGAAACATCTTCAACAGGTTTTAGAAGGGGCAATAAACAGAGATCTTCCTTGCCAGTAGTAAGAACACCTAGTAAAACACTGGAAAGACCTTTAGGACTGGTATTCCTGCAATACAGATCAGAAACAAAGAGAGCTCTACTGCCAAATGAGATAACATCTATAGACACAGTAAAAGCCTTATTCGTTCGTTCATTTCCAAAACAGCTGACAATGGAATATATGGAATCACCGCATGTTAAGATCTACATTCATGATTCATCTAAGGATATGTTCTATGAACTGGAAGATCTCAGATCTCATTTACGTGATATCCGAGACCGTTCTGTGTTGAGACTGTTCGAAAGTGAGGACGTAGTCGCAGGTGGTTTGGGACTCATGGGAACAGTAATGGGTGGAACTGGTGGCCCTCCTATGGGACCCATACCCACATGGGATCATGACCAATCTTACTTTTCCGAGCCCGAGTTTGATTCCGATCACCATCATCAGCATGTTCATAAAACTAAGGCAAGCAAAAGCAGTGTGGGTGGAGCTCCTTATTACATGACGCACAGTTTCCCACCTGGAGGCGGTTCTGGCGGCGGTACATTGCCTAGAGGAGCTGGGACTGGCTCGTCTGCTTCTCTGCTCAGGGGTTACAGTGCAGCTCCTAAACCTCCTCCTTCAGTGGATGGTTATATGTCATCACCTGAGAGAAGTTCTGTAGCGCCAAGAGGCTATCCAGGTCCTGGATATTCCATTGGAGGAGGTTATGATGATCCTTATTATGCAGCGTATACTCCCAGAACTGGTGCAATCACACCTGTGATCGATGAAGAGGCAAGTGACACAGAGGAACTGACTACGCCTACCTACAAGATGACCAGACCTCCTGCACAAGTTGTACCTCATGCCCAGATTGATCAAACAAGATTGCGTGTGGAACATATGGAACGGCAATTAGCTAGTTTAACCGGCTTGGTGCAGAAGGCACTTAACCAACAGTCTGCCACTGGACCTGGAAATGTAGTAGCAAACACAGGCGGTGGTCCCGTAATCACTCCTCAACAGCAACCAGCTATGCAGACACCTCATATCTATCATAGATCTGCATCAGACATAACGGATGATTATGATAAACAGAGCAGCTCTAGTTCGGCATCTTTGCCAGATGATACTTTCCTGAGGACTGATACGAAACCACCGAAACTGGGAAGAGACAAGTCGGTATCATTTGAGAAAAGTGTGTCATTCTCCGACGAACCGCCAGATATGAGTTCGCCAAAACAACATTCTCCGCAGCATTCCGCCGACACAAAACCGGCCAAACCTGCGATTAAGTCTTCCACGTTACCAAGGATGTCCTCACAAGATCGCGACCGTCACAAGCCGACACCTCCTCCTAAACCTGTCAGCCTATCGCCAGGCCAGTATGAAAGCCGCAATGTATATAGAGATTTGCAGCTGACTGCTGAAATGTACAATCATTTAAGAGGTTTACAGAAGAAAGCTAAAGATTTGAAGCAAGAAGTAAGAAATTTGAGAAGAATGTCACAAACACAGGCACATACTGTCAGAGAGAGTATTAGAGATGTCTTCCTGAAAATCAGATCGGTGTTGGTAGCAGCTGGTGGTGAGGGCCTATGGTCTCCAGGAGGAGATGAGACAAGACTCCGAGTTAACAGGGAAGGTGATCTTTACAGACAACAAATGATTCGACTAGAAGCTGATCTAACTGAACTAGAAGGAACTGTAGAAGAGTTAAGAGGAAACGTTATAAATAGGAAAACGAGAGTTAATATGTCAGACGTCGAATCCATGGCAATGGTTCTCAATAAGTCCAGCAAAACTGTAGCGGAATTAAAACTACGTTTCCCAAGTCTTCAAGATGCCATCAAGAATTTAATCGCTCAAGAGATGGAAAAAGTAGTATCTGAAGAGAAATTCCTGAAAGAAGAACCTGAACGTTTAGAAAGCGCATTGAGAAGGTGTAAAAAGCTTACTGGAACATTGGTTACACTGAAACGGTTGGCCTCGGTACAAGAACAGAGGCTTCCTGATTCTCGGCTTTCGCCAACCTTAGACGAAACACCACCAATTACGCCTACATCGGGCAAGTTCGGATGGCGTTGGAGCGCCAACTTCAGGGAAGCGATAACGAGCCACGAACCTGCGGAGATAAGGAGTCGGAGCAGCTCTGCGGAGAGGTCGTCGGGCCCGAATCTGGAGGAGCATCGCGTCCGGAGAACCCACTCGACGCTTTGTTAG</t>
  </si>
  <si>
    <t xml:space="preserve">MCNPLKKKVTFYDYVEIKGRLDEDGGGGGGTGGSGGGSGSSSRSRSSRTRDMELRRHTLSTAVDHRYTPTLRSIDLESPQPRGYPPPSMLLDDDPGIMSEVETSSTGFRRGNKQRSSLPVVRTPSKTLERPLGLVFLQYRSETKRALLPNEITSIDTVKALFVRSFPKQLTMEYMESPHVKIYIHDSSKDMFYELEDLRSHLRDIRDRSVLRLFESEDVVAGGLGLMGTVMGGTGGPPMGPIPTWDHDQSYFSEPEFDSDHHHQHVHKTKASKSSVGGAPYYMTHSFPPGGGSGGGTLPRGAGTGSSASLLRGYSAAPKPPPSVDGYMSSPERSSVAPRGYPGPGYSIGGGYDDPYYAAYTPRTGAITPVIDEEASDTEELTTPTYKMTRPPAQVVPHAQIDQTRLRVEHMERQLASLTGLVQKALNQQSATGPGNVVANTGGGPVITPQQQPAMQTPHIYHRSASDITDDYDKQSSSSSASLPDDTFLRTDTKPPKLGRDKSVSFEKSVSFSDEPPDMSSPKQHSPQHSADTKPAKPAIKSSTLPRMSSQDRDRHKPTPPPKPVSLSPGQYESRNVYRDLQLTAEMYNHLRGLQKKAKDLKQEVRNLRRMSQTQAHTVRESIRDVFLKIRSVLVAAGGEGLWSPGGDETRLRVNREGDLYRQQMIRLEADLTELEGTVEELRGNVINRKTRVNMSDVESMAMVLNKSSKTVAELKLRFPSLQDAIKNLIAQEMEKVVSEEKFLKEEPERLESALRRCKKLTGTLVTLKRLASVQEQRLPDSRLSPTLDETPPITPTSGKFGWRWSANFREAITSHEPAEIRSRSSSAERSSGPNLEEHRVRRTHSTLC*</t>
  </si>
  <si>
    <t xml:space="preserve">RPRC001561-PA | Query (start-end): 25-1359, Subject (start-end): 104-551 | 88 %ID | evalue: 0</t>
  </si>
  <si>
    <t xml:space="preserve">FBpp0311616 | Query (start-end): 349-738, Subject (start-end): 114-268 | 50.323 %ID | evalue: 1.22e-22</t>
  </si>
  <si>
    <t xml:space="preserve">ATF3_DROME | Query (start-end): 349-738, Subject (start-end): 114-268 | 50.323 %ID | evalue: 1.21e-21 | RecName: Full=Activating transcription factor 3 {ECO:0000312|FlyBase:FBgn0028550}; | Eukaryota; Metazoa; Ecdysozoa; Arthropoda; Hexapoda; Insecta; Pterygota; Neoptera; Holometabola; Diptera; Brachycera; Muscomorpha; Ephydroidea; Drosophilidae; Drosophila; Sophophora</t>
  </si>
  <si>
    <t xml:space="preserve">PF00170.22 | bZIP_1 | bZIP transcription factor | 182-239 | E: 4e-13 / PF07716.16 | bZIP_2 | Basic region leucine zipper | 182-235 | E: 1.3e-06 / PF03131.18 | bZIP_Maf | bZIP Maf transcription factor | 185-239 | E: 4.1e-05</t>
  </si>
  <si>
    <t xml:space="preserve">KEGG:dme:Dmel_CG11405 / KO:K21406</t>
  </si>
  <si>
    <t xml:space="preserve">GO:0005634; cellular_component; nucleus / GO:0000981; molecular_function; DNA-binding transcription factor activity, RNA polymerase II-specific / GO:0000978; molecular_function; RNA polymerase II cis-regulatory region sequence-specific DNA binding / GO:0043565; molecular_function; sequence-specific DNA binding / GO:0006955; biological_process; immune response / GO:0055088; biological_process; lipid homeostasis / GO:0007399; biological_process; nervous system development / GO:0010883; biological_process; regulation of lipid storage / GO:0006357; biological_process; regulation of transcription by RNA polymerase II</t>
  </si>
  <si>
    <t xml:space="preserve">ATGTACGCACCAATGAAATTAAACAACGGGAGATATGGAGAGTTGATGGTGGAAGCATTACTGGGACTTAGAAGTCTGGCAAGAGATGCCAAAGAAACACCAGCCTTCCACTCTTTTGGCATCAGAAACAACAGTGTAGACAACATGTACAGCATGAATAGCAGTTTGTTGACAGTACCCGGTACTGGCGCTGAAAGTACCACTACAACTGGTGTTACACCGCGCACGCCAGAAATATTGAACTCTTTAATGGCAATGACCAATCCATTTGAGATGACCAGAGGTTATCCAAGAGTAGCCTCATCACCACCATCAGATACCACTTCTAGTTCCAATTCACCGCCAAGTGTTCAAGCTACCAGGTCCCAGTTGATCAAGGAAGGTTTAAAATTAACAATTCAAACAAAACGGCGAGCTCATTCAAGTGGCGGTTCGTCACCACCAACAGAAGGTCTGGGAGCATTGTCCACTCAGCCAAAATCTGAAGATATCAGTCTGGACTCAAGTCGAGGAGAAAACTCTGGTGATGGGTTAACACCAGAAGATGAAGAACGTAGAAGACGTCGACGAGAAAGAAATAAAATTGCTGCCACAAAATGCCGTTTGAAGAAAAGAGAAAGAACTGTCAATTTAGTTCAGGAATCAGAAATATTGGAGACTCAGAATCATGATCTGAAATCACAGATAAAAGAATTAGAAAATCAACGAAGGAAATTGGTGGACATGTTGTCCGGACATCGCCCAAGTTGTAGTAAAAATTATCAAACAAATACCCCTACAACGTCTTCATACCAAGAACCTTATCATAGATGTAATAATACAATGCTTGAGTCGACAAGTTATAGCTCATTTGCTGCCGGACCATCCACATCCTATCATAAAGTGAGCTGTGAATCGACAACCGTGGCATACCATCGTAACAGTGGTACGAGTAGCGGCGGTGCGGCAGCCGTCTATGAAAGCGGATCATTCCAGAGAACAGCCACATATGTTGGTAGCAGTACTGCTTATGAGAAAGCTGTTAGCCGTGAATCAGCTGTAATATCTTCATATCCAACGCAGACAGATGGAGGATACATACGAAATAATGGTAGTGATTCCACGGTATATACTACGCTGAGCAGTGGAAGTGGTAGTGCCAGCAGTGTAAATATTAATAACAACGGCAGTCCTATAATGTTCATCGGAAGTCCACCAACACCACAGTATAATAGGCCGTCCAGTCTCAGTCTGAATACGGCTTCATCTTCGGATTATGAAAGCAATACGGAACTTGTGGACAGTCCAAGTATTCCGCCAAATAATTATCATTTTGATGATGAAACCGGTGCGTATACTGCTGGGTTTCCGACAAGCAGTTGCATTTCTTAA</t>
  </si>
  <si>
    <t xml:space="preserve">MYAPMKLNNGRYGELMVEALLGLRSLARDAKETPAFHSFGIRNNSVDNMYSMNSSLLTVPGTGAESTTTTGVTPRTPEILNSLMAMTNPFEMTRGYPRVASSPPSDTTSSSNSPPSVQATRSQLIKEGLKLTIQTKRRAHSSGGSSPPTEGLGALSTQPKSEDISLDSSRGENSGDGLTPEDEERRRRRRERNKIAATKCRLKKRERTVNLVQESEILETQNHDLKSQIKELENQRRKLVDMLSGHRPSCSKNYQTNTPTTSSYQEPYHRCNNTMLESTSYSSFAAGPSTSYHKVSCESTTVAYHRNSGTSSGGAAAVYESGSFQRTATYVGSSTAYEKAVSRESAVISSYPTQTDGGYIRNNGSDSTVYTTLSSGSGSASSVNINNNGSPIMFIGSPPTPQYNRPSSLSLNTASSSDYESNTELVDSPSIPPNNYHFDDETGAYTAGFPTSSCIS*</t>
  </si>
  <si>
    <r>
      <rPr>
        <b val="true"/>
        <sz val="11"/>
        <color rgb="FF000000"/>
        <rFont val="Arial"/>
        <family val="0"/>
        <charset val="1"/>
      </rPr>
      <t xml:space="preserve">Table E.</t>
    </r>
    <r>
      <rPr>
        <b val="true"/>
        <i val="true"/>
        <sz val="11"/>
        <color rgb="FF000000"/>
        <rFont val="Arial"/>
        <family val="0"/>
        <charset val="1"/>
      </rPr>
      <t xml:space="preserve"> Triatoma infestans</t>
    </r>
    <r>
      <rPr>
        <b val="true"/>
        <sz val="11"/>
        <color rgb="FF000000"/>
        <rFont val="Arial"/>
        <family val="0"/>
        <charset val="1"/>
      </rPr>
      <t xml:space="preserve"> CSP sequence analysis</t>
    </r>
    <r>
      <rPr>
        <sz val="11"/>
        <color rgb="FF000000"/>
        <rFont val="Arial"/>
        <family val="0"/>
        <charset val="1"/>
      </rPr>
      <t xml:space="preserve">. * Number of alpha helices present in the sequence after signal peptide. ** For some sequences, extra amino acids in the 5' terminus were deleted manually to correct the models basing on homology with CSP sequences from other species. (1) one or more sequences with &gt;99% protein identity to this protein were found in Martínez-Barnetche </t>
    </r>
    <r>
      <rPr>
        <i val="true"/>
        <sz val="11"/>
        <color rgb="FF000000"/>
        <rFont val="Arial"/>
        <family val="0"/>
        <charset val="1"/>
      </rPr>
      <t xml:space="preserve">et al</t>
    </r>
    <r>
      <rPr>
        <sz val="11"/>
        <color rgb="FF000000"/>
        <rFont val="Arial"/>
        <family val="0"/>
        <charset val="1"/>
      </rPr>
      <t xml:space="preserve">. 2018. (2) a fragment of this sequence (protein identity &gt;93%) was also found in one or more sequences reported in Martínez-Barnetche </t>
    </r>
    <r>
      <rPr>
        <i val="true"/>
        <sz val="11"/>
        <color rgb="FF000000"/>
        <rFont val="Arial"/>
        <family val="0"/>
        <charset val="1"/>
      </rPr>
      <t xml:space="preserve">et al</t>
    </r>
    <r>
      <rPr>
        <sz val="11"/>
        <color rgb="FF000000"/>
        <rFont val="Arial"/>
        <family val="0"/>
        <charset val="1"/>
      </rPr>
      <t xml:space="preserve">. 2018.</t>
    </r>
  </si>
  <si>
    <t xml:space="preserve">Name</t>
  </si>
  <si>
    <t xml:space="preserve">Source (Transcriptome)</t>
  </si>
  <si>
    <t xml:space="preserve">Length (aa)</t>
  </si>
  <si>
    <t xml:space="preserve">Status</t>
  </si>
  <si>
    <t xml:space="preserve">Signal peptide (p-value)</t>
  </si>
  <si>
    <t xml:space="preserve">Start codon</t>
  </si>
  <si>
    <t xml:space="preserve">Stop codon</t>
  </si>
  <si>
    <t xml:space="preserve">Number of Conserved Cys</t>
  </si>
  <si>
    <t xml:space="preserve">Number of alpha helices *</t>
  </si>
  <si>
    <t xml:space="preserve">Predicted amino acid sequence **</t>
  </si>
  <si>
    <t xml:space="preserve">Predicted nucleotide sequence **</t>
  </si>
  <si>
    <t xml:space="preserve">Triin-CSP1</t>
  </si>
  <si>
    <t xml:space="preserve">This study (1) (2)</t>
  </si>
  <si>
    <t xml:space="preserve">Complete</t>
  </si>
  <si>
    <t xml:space="preserve">yes (0.994)</t>
  </si>
  <si>
    <t xml:space="preserve">yes</t>
  </si>
  <si>
    <t xml:space="preserve">MRSMLTVCLLCMFVAACYTSSKYTTSYDNLDLDEILNNHRLYTRYFQCLTNKARCTPDGKELKAVLPDALATGCAKCTEKQKQGSEKVIRFLLKNKPGDYEELEKMYDPNGTYRHRYEEEAKKLGIKV*</t>
  </si>
  <si>
    <t xml:space="preserve">ATGAGATCTATGCTGACCGTGTGTTTGCTGTGCATGTTCGTGGCAGCATGTTACACCAGCTCCAAATACACTACGTCCTACGACAATCTAGATCTTGATGAAATATTGAACAATCATAGATTGTACACTAGGTATTTCCAGTGCCTGACCAATAAAGCAAGATGTACGCCAGACGGCAAGGAACTAAAAGCTGTATTGCCAGACGCGCTGGCCACAGGCTGTGCCAAGTGCACTGAGAAGCAGAAACAGGGTTCTGAAAAGGTAATCAGATTTCTGTTGAAGAATAAGCCGGGCGACTATGAAGAACTGGAGAAGATGTACGACCCTAACGGTACTTACCGACACAGGTACGAAGAAGAGGCTAAAAAATTAGGAATCAAAGTGTAA</t>
  </si>
  <si>
    <t xml:space="preserve">Triin-CSP2</t>
  </si>
  <si>
    <t xml:space="preserve">This study (1)</t>
  </si>
  <si>
    <t xml:space="preserve">yes (0.995)</t>
  </si>
  <si>
    <t xml:space="preserve">MSRTTAFFCLFVVACAYAASTYTTQYDNIDLDEILNNDRIYKKYFDCLAHNIKCTPDGKQLRDILPDALKTACSKCSEKQKKGSEKVIKFMLEKKRADFDVLESQFDPTGIYRKKYAEEAKKHGVHI*</t>
  </si>
  <si>
    <t xml:space="preserve">ATGTCCAGGACTACTGCTTTCTTTTGTCTGTTCGTGGTAGCATGTGCTTATGCGGCTAGCACTTACACCACCCAGTATGACAACATCGATCTGGATGAGATCTTGAATAACGACAGGATATACAAGAAGTACTTTGACTGTCTGGCCCACAACATCAAGTGCACTCCGGACGGCAAACAGCTCCGAGACATTCTACCGGACGCACTAAAAACTGCATGCTCAAAGTGCAGCGAAAAGCAGAAGAAAGGCTCTGAAAAAGTAATTAAATTTATGTTGGAAAAGAAACGAGCTGATTTTGACGTTTTGGAATCACAATTCGATCCGACCGGCATCTACAGGAAGAAGTACGCAGAAGAAGCAAAGAAACATGGAGTTCATATTTAA</t>
  </si>
  <si>
    <t xml:space="preserve">Triin-CSP3</t>
  </si>
  <si>
    <r>
      <rPr>
        <sz val="11"/>
        <color rgb="FF000000"/>
        <rFont val="Arial"/>
        <family val="0"/>
        <charset val="1"/>
      </rPr>
      <t xml:space="preserve">Martínez-Barnetche </t>
    </r>
    <r>
      <rPr>
        <i val="true"/>
        <sz val="11"/>
        <color rgb="FF000000"/>
        <rFont val="Arial"/>
        <family val="0"/>
        <charset val="1"/>
      </rPr>
      <t xml:space="preserve">et al</t>
    </r>
    <r>
      <rPr>
        <sz val="11"/>
        <color rgb="FF000000"/>
        <rFont val="Arial"/>
        <family val="0"/>
        <charset val="1"/>
      </rPr>
      <t xml:space="preserve">. 2018</t>
    </r>
  </si>
  <si>
    <t xml:space="preserve">yes (0.997)</t>
  </si>
  <si>
    <t xml:space="preserve">MSRTIAFFCLFVLACAYAASTYTTKYDNIDVDEILNNDRLYKKYYDCLANKAKCTPDGKELKDILPDALKTQCGKCSEKQKKGAEKVVRFMLENKRADFDVLEKIYDPSGTYRKKYAAEAKRRGINV*</t>
  </si>
  <si>
    <t xml:space="preserve">ATGTCCAGGACTATTGCTTTCTTCTGTCTGTTCGTGTTAGCATGTGCCTATGCGGCTAGCACTTATACCACCAAGTACGACAACATCGATGTCGATGAGATCTTGAACAACGACAGGTTATACAAGAAGTACTACGACTGCCTGGCCAACAAAGCTAAATGTACACCGGACGGTAAAGAGCTGAAAGACATCCTGCCGGACGCTCTGAAGACTCAATGTGGCAAATGCAGCGAAAAGCAGAAGAAAGGCGCGGAGAAGGTGGTCAGGTTCATGTTGGAGAACAAGCGGGCTGACTTTGACGTTCTGGAGAAAATATACGACCCCAGCGGCACCTACAGGAAGAAGTACGCTGCAGAGGCCAAGAGACGTGGAATCAATGTTTAA</t>
  </si>
  <si>
    <t xml:space="preserve">Triin-CSP4</t>
  </si>
  <si>
    <t xml:space="preserve">This study</t>
  </si>
  <si>
    <t xml:space="preserve">Partial</t>
  </si>
  <si>
    <t xml:space="preserve">no</t>
  </si>
  <si>
    <t xml:space="preserve">Triin-CSP5</t>
  </si>
  <si>
    <t xml:space="preserve">yes (0.996)</t>
  </si>
  <si>
    <t xml:space="preserve">MQGLTVVLVCSLATALAATTYTTKYDNIDLDSVLRNDRVYKTYYNCLTNKGKCSPEGKELKDKLPDALQTGCSKCSARQKQGLEKIIKFLMNSKQADFKEFERIYDPTGEYRKRYAEQAKKKGIKV*</t>
  </si>
  <si>
    <t xml:space="preserve">ATGCAAGGACTGACAGTTGTCTTGGTATGCAGCCTGGCTACAGCTCTCGCTGCCACAACTTACACCACCAAATATGACAACATTGATCTAGATTCGGTGCTCAGAAATGATCGTGTCTATAAAACCTACTACAACTGTTTAACCAATAAAGGCAAATGTTCTCCAGAGGGCAAGGAATTGAAAGACAAACTGCCGGACGCCCTGCAGACAGGTTGCTCCAAATGTTCAGCAAGACAGAAACAAGGACTTGAAAAAATTATCAAATTCTTAATGAATAGCAAGCAAGCTGACTTTAAAGAATTTGAAAGAATTTACGACCCGACCGGAGAGTACAGGAAGAGGTACGCCGAACAAGCAAAGAAGAAGGGCATCAAAGTGTGA</t>
  </si>
  <si>
    <t xml:space="preserve">Triin-CSP6</t>
  </si>
  <si>
    <t xml:space="preserve">yes (0.991)</t>
  </si>
  <si>
    <t xml:space="preserve">MTCKIVLLCALMACSLAANTYNTKFDHLDLDEILDNDRIYKKYLECLIRRGKCTPEARELREALPDALKNECSRCSRKQKIGSEKVIKFLLKNKPDDFHLLEKTYDPAGEYRKKYGELAKSRGIVLS*</t>
  </si>
  <si>
    <t xml:space="preserve">ATGACTTGTAAGATAGTACTATTGTGTGCGCTAATGGCCTGCAGTCTGGCGGCCAACACTTACAACACCAAATTTGATCATTTAGATTTAGATGAGATTCTCGACAATGATAGGATTTATAAAAAATATTTGGAATGTCTGATAAGGAGAGGCAAATGTACGCCGGAAGCAAGGGAGCTTAGAGAGGCTTTACCTGATGCTCTAAAAAACGAGTGCTCTAGATGTAGTCGTAAACAGAAAATCGGATCAGAGAAGGTGATCAAATTTCTGCTGAAGAATAAGCCGGATGATTTCCATCTGCTGGAGAAAACATATGATCCAGCTGGAGAATACAGGAAGAAATATGGCGAACTGGCCAAGTCCAGAGGAATTGTGCTGTCTTAA</t>
  </si>
  <si>
    <t xml:space="preserve">Triin-CSP7</t>
  </si>
  <si>
    <t xml:space="preserve">yes (0.988)</t>
  </si>
  <si>
    <t xml:space="preserve">MKASLLLLQVSIVLVAMVTWSMAAEGRSAVSDEALEAALKDKRYLARQLKCALGEGACDPVGRRLKTYAPLVLRGACPKCTPSEVKQIQQVLAHIQRHYPKEWSKILKQYAGQ*</t>
  </si>
  <si>
    <t xml:space="preserve">ATGAAGGCTTCCTTATTATTATTACAGGTGTCGATTGTATTGGTGGCGATGGTAACCTGGAGTATGGCCGCGGAGGGAAGATCAGCTGTTTCAGATGAGGCACTAGAAGCGGCTCTTAAAGATAAGCGATACCTGGCAAGACAGTTAAAATGTGCATTGGGTGAAGGAGCATGTGATCCTGTTGGAAGAAGACTTAAAACATACGCTCCATTGGTGCTCAGAGGAGCATGCCCTAAATGTACTCCAAGTGAGGTGAAGCAGATTCAACAAGTTTTAGCTCATATACAAAGGCATTATCCAAAGGAATGGAGTAAAATACTCAAACAGTATGCTGGCCAATGA</t>
  </si>
  <si>
    <t xml:space="preserve">Triin-CSP8</t>
  </si>
  <si>
    <t xml:space="preserve">This study (2)</t>
  </si>
  <si>
    <t xml:space="preserve">yes (0.759)</t>
  </si>
  <si>
    <t xml:space="preserve">MLLRHHTLSAIVLFFSLNLASTLTLQQIHRSWFQRLSVIPVEDVLNNKRILNKYLGCLLRRTVCAPEARDFRILLPSILRAPCNNCTERQRSSLKKIFEHVHTLHPDEWQEIMSMYDPKSEHQEKIINFISNS*</t>
  </si>
  <si>
    <t xml:space="preserve">ATGTTACTCCGGCACCATACTTTATCAGCAATTGTTCTTTTTTTCTCCCTAAATCTTGCATCCACTCTAACACTGCAACAGATTCACAGGTCCTGGTTCCAGAGACTCTCCGTCATACCGGTAGAGGACGTCTTAAATAACAAAAGAATATTGAATAAATATCTTGGCTGCCTATTGAGAAGGACGGTTTGTGCACCGGAAGCGAGAGATTTTAGAATATTATTGCCTTCAATACTGCGAGCGCCATGCAACAATTGCACAGAACGTCAGAGGAGTTCTTTAAAGAAAATATTCGAGCATGTGCATACATTGCACCCAGATGAATGGCAAGAAATAATGTCCATGTATGATCCAAAATCAGAACATCAAGAAAAAATCATCAACTTCATCTCGAACTCATAA</t>
  </si>
  <si>
    <t xml:space="preserve">Triin-CSP9</t>
  </si>
  <si>
    <t xml:space="preserve">yes (0.914)</t>
  </si>
  <si>
    <t xml:space="preserve">MGAPLIISLGVVIVLIGQNFAQQGILNTQNVNGLLADSGFIRKQINCVLNKGPCDITGNQLKLAIPEVVGRNCRSCSKQQAANAKKVISFIRT</t>
  </si>
  <si>
    <t xml:space="preserve">ATGGGGGCGCCATTAATTATCTCATTAGGGGTTGTAATTGTACTGATCGGACAAAATTTTGCTCAACAGGGTATACTGAATACACAGAACGTAAATGGACTCCTTGCAGACAGTGGCTTCATTCGTAAACAGATAAATTGCGTGCTTAATAAAGGACCTTGTGATATCACTGGTAATCAACTGAAATTGGCCATTCCAGAAGTAGTGGGAAGAAATTGCAGATCTTGTTCCAAACAACAGGCAGCTAATGCTAAGAAAGTAATCAGCTTTATTCGTACA</t>
  </si>
  <si>
    <t xml:space="preserve">Triin-CSP10</t>
  </si>
  <si>
    <t xml:space="preserve">MKNMKKLLKLVALLILSASISTADEPDNEFNRLFDPNVDVDAVLDNDRVLNAYLACFYDEGPCAERPKLVKSKIREVLETTCGKCNDQQRQRLKYILNKFIGIRPNDWQRILEIYDPDGAFRDNVEKLKQGLPA*</t>
  </si>
  <si>
    <t xml:space="preserve">ATGAAAAATATGAAGAAATTACTAAAATTGGTGGCACTGTTAATCCTGTCAGCTAGTATTTCTACAGCTGATGAACCTGACAATGAGTTTAATAGATTATTTGATCCAAATGTGGATGTTGATGCTGTCCTAGATAATGATCGAGTACTGAATGCCTATCTGGCATGCTTTTATGATGAAGGACCATGCGCAGAAAGACCCAAGCTTGTTAAGAGTAAAATACGGGAAGTGTTGGAAACAACTTGTGGTAAATGTAATGATCAGCAGAGACAACGTCTGAAATATATACTAAACAAGTTTATCGGTATACGACCAAACGATTGGCAACGTATATTGGAAATTTATGATCCTGATGGAGCTTTCAGAGATAATGTAGAAAAATTGAAACAAGGCTTACCGGCTTAA</t>
  </si>
  <si>
    <t xml:space="preserve">Triin-CSP11</t>
  </si>
  <si>
    <t xml:space="preserve">MMLLSLCLAWLMFGMAFCRPDSEEEAFYYKVFEEIDVDIILDNERLLRSYLTCFFDEAPCSAHAEAVKESIPEVMSSVCGKCNDKQKAIYKHALNKFIPTHKEDWDHMLRIYDPNGEYWPNIKKFMES*</t>
  </si>
  <si>
    <t xml:space="preserve">ATGATGCTATTATCGCTGTGCCTGGCTTGGTTAATGTTTGGTATGGCTTTCTGTCGGCCAGACAGTGAGGAAGAAGCTTTTTATTATAAAGTATTTGAGGAGATCGATGTGGATATCATTTTGGATAATGAACGTTTGCTAAGATCATATCTAACTTGTTTCTTTGATGAAGCTCCTTGTAGTGCTCATGCCGAGGCTGTCAAGGAATCAATTCCAGAAGTAATGAGTTCAGTGTGTGGTAAATGCAATGATAAACAGAAAGCAATCTACAAGCACGCATTAAACAAATTCATTCCCACACATAAGGAAGACTGGGATCATATGCTTAGAATTTATGATCCAAATGGTGAATATTGGCCAAATATAAAAAAATTTATGGAATCGTGA</t>
  </si>
  <si>
    <t xml:space="preserve">Triin-CSP12</t>
  </si>
  <si>
    <t xml:space="preserve">yes (0.992)</t>
  </si>
  <si>
    <t xml:space="preserve">MKSAALIVFLLVICAGPYLASTYTTKYDNIDLDEILSNERIYVKYYNCLLNKSRCTPDGKELKENLPDALQTACEKCSEKQKQGSEKVLRFILEHRPHDYLALEEMYDPQKVYRHKYEKDAKERGLKFPD*</t>
  </si>
  <si>
    <t xml:space="preserve">ATGAAGAGTGCAGCTTTAATAGTTTTTCTTTTAGTAATTTGCGCTGGACCTTATCTAGCTTCTACGTATACAACTAAATATGACAATATAGATCTGGATGAAATTTTAAGCAATGAACGTATATATGTTAAATACTATAATTGTCTACTGAATAAGAGCAGATGTACACCCGATGGAAAGGAACTGAAAGAAAACCTACCGGATGCTTTGCAAACAGCTTGTGAAAAATGTTCTGAAAAACAAAAACAAGGTAGTGAAAAAGTGTTACGATTTATATTGGAACACAGACCACATGATTACCTTGCTTTGGAAGAAATGTACGATCCACAAAAAGTGTACAGACACAAATATGAAAAGGATGCCAAAGAAAGAGGACTTAAATTCCCTGATTAA</t>
  </si>
  <si>
    <t xml:space="preserve">Triin-CSP13</t>
  </si>
  <si>
    <t xml:space="preserve">yes (0.924)</t>
  </si>
  <si>
    <t xml:space="preserve">MMSATLLTFSTIIAASFAASTYTTQYDNIDLDEILNNERVYIKYFNCLIGKDQCTPDGKELKETLPDALKTECAKCTEKQKAGAEKVLRFVIENRPDDYKQVEAIYDPEGIYRQKFGAEAKEKGIELPK*</t>
  </si>
  <si>
    <t xml:space="preserve">ATGATGAGTGCAACACTTTTGACATTTTCAACCATTATTGCTGCAAGCTTTGCCGCATCCACTTATACTACTCAATACGATAATATCGATCTTGATGAGATTTTAAACAATGAACGCGTCTATATAAAATATTTCAATTGTCTTATAGGTAAAGACCAATGTACACCTGATGGAAAAGAACTGAAAGAAACACTACCGGACGCTCTGAAAACTGAATGCGCCAAATGTACTGAAAAACAGAAAGCAGGAGCAGAGAAAGTTTTGAGATTTGTTATTGAAAACAGGCCAGACGACTATAAACAAGTTGAAGCTATTTATGATCCTGAAGGAATTTATAGACAGAAATTTGGTGCAGAAGCTAAAGAAAAAGGAATTGAACTTCCTAAATAG</t>
  </si>
  <si>
    <t xml:space="preserve">Triin-CSP14</t>
  </si>
  <si>
    <t xml:space="preserve">MKCPVVFFFLAAIFGAVICDEGTYTTKFDNIDLDEILNNDRIYERYLLCLKEEGKCTPDGRDLKDSLSDALQSGCEKCSEKQKAGTQKVLRFVLEKKPNDYLALEKIYDPDRMYRIMYKEDAERLGLKFPTK*</t>
  </si>
  <si>
    <t xml:space="preserve">ATGAAGTGTCCAGTTGTATTCTTCTTTCTTGCTGCTATATTCGGTGCGGTGATTTGTGATGAAGGCACATATACTACCAAATTCGATAATATAGATCTAGATGAAATTTTAAACAATGATCGCATCTATGAGAGATATTTATTATGTCTTAAAGAAGAAGGAAAATGTACTCCTGATGGTAGAGATTTGAAAGATTCACTGTCAGATGCTTTACAAAGTGGGTGTGAGAAATGTTCAGAAAAGCAAAAAGCCGGAACTCAAAAAGTTCTACGTTTTGTATTGGAAAAGAAACCAAATGATTATCTTGCCTTGGAGAAGATCTACGATCCCGATCGTATGTACAGGATTATGTACAAAGAGGATGCTGAAAGGTTAGGGCTTAAATTTCCAACTAAATAA</t>
  </si>
  <si>
    <t xml:space="preserve">Triin-CSP15</t>
  </si>
  <si>
    <t xml:space="preserve">yes (0.998)</t>
  </si>
  <si>
    <t xml:space="preserve">MKCAVVFFIAAIFGAVFCDEVKYTTKYDNIDLDEILNNDRIYEKYFLCLKGEGKCTPDGRELKVALPDALKTRCVKCSEKQRVGTEKVLRFILDKKPNDYLALEKIYDPDRMYRIMYKEDAERLGLKFPTK*</t>
  </si>
  <si>
    <t xml:space="preserve">ATGAAGTGTGCAGTTGTATTCTTTATTGCAGCTATATTCGGTGCTGTGTTTTGTGATGAAGTCAAATACACAACCAAATACGACAATATAGATTTGGATGAAATTTTAAACAACGATCGTATCTATGAAAAATATTTTTTATGTCTTAAAGGTGAAGGAAAATGTACTCCTGATGGTAGAGAATTGAAAGTTGCACTGCCAGATGCTTTAAAAACAAGATGTGTGAAATGTTCAGAAAAGCAAAGGGTTGGAACTGAAAAAGTTCTCCGTTTCATATTGGATAAGAAACCAAATGATTATCTTGCCTTGGAGAAGATCTACGATCCCGATCGTATGTACAGGATTATGTACAAAGAGGATGCTGAAAGGTTAGGGCTTAAATTTCCAACTAAATAA</t>
  </si>
  <si>
    <t xml:space="preserve">Triin-CSP16</t>
  </si>
  <si>
    <t xml:space="preserve">Triin-CSP17</t>
  </si>
  <si>
    <t xml:space="preserve">MYAKLWIILAITVYICHAAKQSKVTYTDKYDKIDVDAILHNERVLKRYIDCLMDRARCTPDGAELKKYIPEALDTECAKCTEAQKRFAGKVMSFLLQNKRNYWNELLGKYDPTGKFRKKYEEAALEDEDYSSFYNE*</t>
  </si>
  <si>
    <t xml:space="preserve">ATGTATGCAAAATTGTGGATAATCCTAGCAATAACTGTTTATATTTGCCATGCGGCCAAGCAAAGCAAAGTGACCTATACAGATAAATATGATAAAATTGATGTTGATGCTATATTACATAATGAACGAGTTTTAAAACGTTACATAGATTGTCTTATGGATAGGGCAAGATGTACGCCAGACGGAGCTGAGTTGAAAAAATACATTCCAGAAGCTTTGGATACTGAATGTGCAAAATGTACAGAAGCACAGAAAAGATTTGCTGGGAAGGTAATGTCTTTTCTATTACAAAATAAAAGAAATTATTGGAATGAACTTTTAGGAAAATATGATCCAACTGGAAAATTTAGAAAGAAGTATGAAGAAGCAGCACTTGAAGATGAAGATTATTCATCATTCTACAATGAATAA</t>
  </si>
  <si>
    <t xml:space="preserve">Triin-CSP18</t>
  </si>
  <si>
    <t xml:space="preserve">yes (0.979)</t>
  </si>
  <si>
    <t xml:space="preserve">MQRLFVISMLSLTLLLQYSTTTHIDGLFEDNIDYDTIFKKDYLLKPYMDCVMDQGRCTKDGKYLKKALPFIIKTECQYCDADQKKKLTKIIEKFRKYQPSEFQKLLTKYDPNNLHRDALEKLADEHNKQACFV*</t>
  </si>
  <si>
    <t xml:space="preserve">ATGCAAAGATTGTTTGTTATATCAATGTTATCATTAACATTATTATTACAATATTCAACAACCACTCATATTGATGGATTATTTGAGGACAATATTGATTATGATACAATATTTAAAAAAGATTATTTACTGAAGCCATATATGGATTGTGTGATGGATCAGGGTCGTTGTACAAAGGATGGAAAATATTTAAAAAAGGCACTGCCCTTTATTATTAAAACTGAATGCCAATACTGTGATGCTGACCAAAAAAAGAAATTGACAAAAATTATTGAAAAATTCAGAAAATATCAACCATCGGAATTTCAGAAATTATTAACAAAATATGATCCAAATAATCTTCATCGAGATGCATTGGAAAAATTGGCTGATGAACATAATAAACAAGCTTGTTTTGTATAA</t>
  </si>
  <si>
    <t xml:space="preserve">Triin-CSP19</t>
  </si>
  <si>
    <t xml:space="preserve">yes (0.985)</t>
  </si>
  <si>
    <t xml:space="preserve">MKVITIVLICLSALVVTIYAQYEVNVEEILNNKRLLDAYTKCYLDRGPCPGPARESKKKLGEVFTTNCAKCNKKQRQDTRAALRKLRERKPQLFLEIFEKYDAGSKHLDGFLIWLKKND*</t>
  </si>
  <si>
    <t xml:space="preserve">ATGAAAGTAATAACAATAGTTTTAATATGTCTATCTGCCCTTGTGGTCACCATATATGCTCAGTACGAAGTTAATGTTGAAGAAATATTAAATAACAAAAGATTACTGGATGCCTATACCAAGTGTTATCTAGACAGAGGACCTTGCCCGGGACCGGCAAGAGAAAGCAAAAAAAAACTGGGAGAAGTATTTACAACAAATTGTGCTAAATGCAATAAGAAACAGAGACAAGATACAAGAGCTGCGTTGAGAAAATTAAGAGAAAGGAAACCACAACTTTTCTTAGAGATATTTGAAAAATATGATGCTGGTAGTAAACATCTGGATGGATTTTTGATTTGGTTGAAAAAAAATGATTGA</t>
  </si>
  <si>
    <t xml:space="preserve">Triin-CSP20</t>
  </si>
  <si>
    <t xml:space="preserve">MQGLTVVLVCSLATALAATTYTTKYDNIDLDSVLRNDRVYKTYYNCLTNKGKCSPEGKELKEALPDALKNECSRCSRKQKIGSEKVIKFLLKNKPDDFHLLEKTYDPAGEYRKKYGELAKSRGIVLS*</t>
  </si>
  <si>
    <t xml:space="preserve">ATGCAAGGACTGACAGTTGTCTTGGTATGCAGCCTGGCTACAGCTCTCGCTGCCACAACTTACACCACCAAATATGACAACATTGATCTAGATTCGGTGCTCAGAAATGATCGTGTCTATAAAACCTACTACAACTGTTTAACCAATAAAGGCAAATGTTCTCCAGAGGGCAAGGAATTGAAAGAGGCTTTACCTGATGCTCTAAAAAACGAGTGCTCTAGATGTAGTCGTAAACAGAAAATCGGATCAGAGAAGGTGATCAAATTTCTGCTGAAGAATAAGCCGGATGATTTCCATCTGCTGGAGAAAACATATGATCCAGCTGGAGAATACAGGAAGAAATATGGCGAACTGGCCAAGTCCAGAGGAATTGTGCTGTCTTAA</t>
  </si>
  <si>
    <t xml:space="preserve">Triin-CSP21</t>
  </si>
  <si>
    <t xml:space="preserve">MSRTIAFFCLFVLACVYAASTYTTKNGNIDLDEILSNDRLYEKYFDCLANKAKCTPAGKELKGENSIPENSTRSQYQQQHTERKK*</t>
  </si>
  <si>
    <t xml:space="preserve">ATGTCCAGGACTATTGCTTTCTTCTGCCTGTTCGTTTTAGCATGTGTCTATGCGGCTAGCACTTACACCACCAAGAATGGCAACATCGATCTGGATGAGATCTTGAGCAACGACAGGTTATACGAGAAGTACTTCGACTGCCTGGCCAACAAAGCCAAATGTACACCGGCCGGTAAAGAGTTGAAAGGTGAAAATTCAATTCCGGAAAATTCGACACGATCGCAGTACCAACAACAGCATACAGAAAGGAAAAAGTAA</t>
  </si>
  <si>
    <t xml:space="preserve">Triin-CSP22</t>
  </si>
  <si>
    <t xml:space="preserve">LFAESILEEMCSVCGKCNDKQKAIYKHALNKFIPTHKEDWDHILRIYDPNGEYW</t>
  </si>
  <si>
    <t xml:space="preserve">TTATTTGCGGAATCAATTCTAGAAGAAATGTGTTCAGTGTGTGGTAAATGTAATGATAAACAGAAAGCAATCTACAAGCATGCATTGAACAAATTTATTCCCACACATAAGGAAGACTGGGATCATATTCTTAGGATTTACGATCCAAATGGTGAATATTGG</t>
  </si>
  <si>
    <r>
      <rPr>
        <b val="true"/>
        <sz val="11"/>
        <color rgb="FF000000"/>
        <rFont val="Arial"/>
        <family val="0"/>
        <charset val="1"/>
      </rPr>
      <t xml:space="preserve">Table F. </t>
    </r>
    <r>
      <rPr>
        <b val="true"/>
        <i val="true"/>
        <sz val="11"/>
        <color rgb="FF000000"/>
        <rFont val="Arial"/>
        <family val="0"/>
        <charset val="1"/>
      </rPr>
      <t xml:space="preserve">Triatoma infestans</t>
    </r>
    <r>
      <rPr>
        <b val="true"/>
        <sz val="11"/>
        <color rgb="FF000000"/>
        <rFont val="Arial"/>
        <family val="0"/>
        <charset val="1"/>
      </rPr>
      <t xml:space="preserve"> and </t>
    </r>
    <r>
      <rPr>
        <b val="true"/>
        <i val="true"/>
        <sz val="11"/>
        <color rgb="FF000000"/>
        <rFont val="Arial"/>
        <family val="0"/>
        <charset val="1"/>
      </rPr>
      <t xml:space="preserve">R. prolixus</t>
    </r>
    <r>
      <rPr>
        <b val="true"/>
        <sz val="11"/>
        <color rgb="FF000000"/>
        <rFont val="Arial"/>
        <family val="0"/>
        <charset val="1"/>
      </rPr>
      <t xml:space="preserve"> HSP70 sequence analysis.</t>
    </r>
    <r>
      <rPr>
        <sz val="11"/>
        <color rgb="FF000000"/>
        <rFont val="Arial"/>
        <family val="0"/>
        <charset val="1"/>
      </rPr>
      <t xml:space="preserve"> * PF00012: Pfam entry, Hsp70 protein; IPR013126: Interpro entry, Heat shock protein 70 family; IPR043129: Interpro entry, ATPase, nucleotide binding domain; IPR029047: Interpro entry, Heat shock protein 70kD, peptide-binding domain superfamily; IPR029048: Interpro entry, Heat shock protein 70kD, C-terminal domain superfamily. ** PROSITE Heat shock hsp70 proteins family signatures (PDOC00269). *** Only some selected features are shown. **** The model might be incomplete since the last signature is missing.</t>
    </r>
  </si>
  <si>
    <t xml:space="preserve">Species</t>
  </si>
  <si>
    <t xml:space="preserve">Source</t>
  </si>
  <si>
    <t xml:space="preserve">Domains*</t>
  </si>
  <si>
    <t xml:space="preserve">Conserved sites**</t>
  </si>
  <si>
    <t xml:space="preserve">Predicted amino acid sequence</t>
  </si>
  <si>
    <t xml:space="preserve">Predicted nucleotide sequence</t>
  </si>
  <si>
    <t xml:space="preserve">PF00012</t>
  </si>
  <si>
    <t xml:space="preserve">IPR013126</t>
  </si>
  <si>
    <t xml:space="preserve">IPR043129</t>
  </si>
  <si>
    <t xml:space="preserve">IPR029047</t>
  </si>
  <si>
    <t xml:space="preserve">IPR029048</t>
  </si>
  <si>
    <t xml:space="preserve">Other features ***</t>
  </si>
  <si>
    <t xml:space="preserve">PS00297</t>
  </si>
  <si>
    <t xml:space="preserve">PS00329</t>
  </si>
  <si>
    <t xml:space="preserve">PS01036</t>
  </si>
  <si>
    <t xml:space="preserve">Triin-HSP70-1</t>
  </si>
  <si>
    <t xml:space="preserve">Triatoma infestans</t>
  </si>
  <si>
    <t xml:space="preserve">Transcriptome</t>
  </si>
  <si>
    <t xml:space="preserve">complete</t>
  </si>
  <si>
    <t xml:space="preserve">--</t>
  </si>
  <si>
    <t xml:space="preserve">158-579</t>
  </si>
  <si>
    <t xml:space="preserve">IPR026685 (145-726): Heat shock 70kDa protein 12A.
PTHR14187 (363-726): Alpha kinase/Elongation factor 2 kinase.</t>
  </si>
  <si>
    <t xml:space="preserve">MKEIPLHLIHTPGELIYGEDGRFGASIDSGINGSISPTGSQTSQPESVAQAFNGELCVMTPRMSPVGCSSESSFGGETDNLVEEVYVAKHSITKGLIYANQIDAYMSKVPTNVPVLEGCKEIEKRGMRADDVDKNNLVEKVVVNVENDRKQKKVDNFDVVVSIDIGTTYSGYAFAYTRNQSDKQIHMMRQSEGGDRGLNNQKVPTVLLLTPDEKFHSFGFAARDYYHDLDLQEAKDWLYFDKFKMKIHNNMEVNRESQITALNGKNVSALLVFSHTLGYMRDHIRKELSDQGSCPSIRWVITVPALWTQQAKQFIREAAYMADICSSETSDHLLIALEPEAASICCRHLHFDQIVQIEKGLVKSGSYMVVDCGGGTVDITVHNVSAQTGTLRELHKATGGPCGSIGIDEEFNKLLCAVFGASFIKRFQLERPAAYTELMLSFESRKRSATTFRTTSLNIFPPFAFIDFFRKVSGTEVEHAVRDYGHPELTWSNEGILKIHPSLMFQLFQPTLEKITEHIEAVLSSRRLDDAISYLFLVGGFSESQILQETIKDHFSNRVHIIIPQAVSLSVLKGGVLYGLNPSVVTSRRVTHTYGLGVVKPFLNGIHPIDKLVIRGGQRWCVDVLERLIESGQAVTLGQVVSKKYTPASLQQTEIVLQVYATVSKNAQFITDPNVHKCGLLRLQLPQQNDIKLREIVVSLVFGGTEVSAFAVDSATGQSVHTVLDFTS*</t>
  </si>
  <si>
    <t xml:space="preserve">ATGAAGGAAATACCACTGCATTTAATTCATACTCCAGGAGAATTAATATATGGAGAAGATGGAAGGTTTGGGGCCTCCATTGATTCTGGTATTAATGGTTCCATTTCTCCAACAGGATCACAAACCTCTCAACCGGAAAGTGTAGCACAAGCATTTAATGGTGAACTGTGTGTAATGACACCGAGAATGTCGCCGGTAGGCTGTAGTTCTGAGAGTAGCTTTGGTGGTGAAACTGATAATCTTGTAGAAGAAGTTTATGTTGCAAAACATTCCATCACTAAAGGTTTAATATATGCTAACCAAATAGATGCGTATATGTCAAAAGTGCCAACAAATGTACCTGTATTAGAAGGTTGTAAAGAAATAGAAAAAAGAGGAATGAGAGCTGATGATGTTGATAAAAATAATCTTGTTGAAAAAGTTGTTGTTAATGTAGAGAATGATAGAAAACAGAAGAAAGTTGATAATTTTGATGTAGTTGTATCTATTGATATTGGTACAACATATAGTGGATATGCTTTTGCATATACAAGAAATCAATCTGATAAACAGATACATATGATGAGACAATCAGAAGGAGGTGACAGAGGTCTTAATAATCAGAAAGTGCCCACTGTGCTCTTATTAACACCAGATGAAAAATTCCATTCTTTTGGTTTTGCCGCTAGAGACTATTATCACGATCTAGATCTTCAAGAGGCAAAAGATTGGCTTTATTTTGATAAGTTCAAAATGAAGATACACAATAACATGGAAGTTAATCGTGAAAGTCAAATAACGGCATTAAATGGCAAAAATGTCTCAGCATTACTTGTCTTTAGCCATACACTAGGCTACATGAGAGATCATATACGTAAGGAATTATCTGATCAAGGATCTTGTCCAAGTATTCGATGGGTTATAACTGTGCCAGCACTATGGACACAACAGGCTAAACAATTTATCAGAGAGGCTGCTTATATGGCTGACATTTGTTCGTCTGAAACATCAGATCATTTACTGATTGCTCTGGAACCTGAAGCAGCATCAATATGTTGTAGACATTTACATTTTGATCAGATTGTGCAAATAGAAAAAGGATTGGTTAAATCAGGAAGTTACATGGTAGTGGATTGCGGTGGAGGCACGGTGGATATAACTGTTCACAATGTATCAGCTCAAACAGGAACGCTCAGAGAATTACACAAAGCAACTGGCGGCCCTTGCGGATCTATTGGCATTGATGAAGAATTCAACAAATTATTATGCGCCGTTTTTGGAGCTAGTTTTATAAAAAGATTCCAACTTGAAAGACCTGCAGCATACACTGAACTTATGTTGAGTTTTGAAAGCCGTAAAAGAAGTGCTACTACATTTAGGACTACTTCACTGAATATTTTTCCACCTTTTGCATTTATAGATTTCTTTCGCAAAGTATCCGGCACTGAGGTTGAACATGCTGTCCGAGATTATGGCCACCCAGAATTAACGTGGTCAAATGAAGGAATATTGAAAATTCATCCGTCTTTAATGTTTCAACTTTTTCAACCAACTTTAGAGAAAATAACTGAACATATAGAAGCAGTTTTATCTAGTAGAAGATTGGACGATGCTATAAGTTACCTGTTTTTGGTTGGTGGTTTTTCTGAATCACAGATACTTCAAGAAACTATTAAAGATCATTTTTCAAATCGAGTTCACATAATAATCCCACAAGCAGTTAGTTTGAGTGTATTAAAAGGCGGAGTGCTATATGGATTGAATCCTTCTGTGGTTACATCTAGACGTGTAACCCATACATATGGGCTTGGTGTTGTCAAACCTTTTTTAAACGGAATCCATCCTATAGATAAACTAGTCATAAGAGGAGGACAAAGATGGTGTGTAGATGTTTTAGAAAGGTTGATTGAATCTGGACAAGCAGTAACTTTAGGTCAAGTTGTATCGAAAAAATATACTCCAGCTTCTTTACAGCAAACTGAAATTGTTCTCCAAGTATACGCTACAGTTTCAAAAAATGCACAGTTTATCACAGACCCAAATGTTCATAAGTGTGGATTGTTAAGGCTGCAATTACCACAACAGAATGACATTAAACTACGTGAAATTGTAGTAAGCTTAGTGTTCGGTGGTACAGAAGTCAGTGCATTTGCTGTGGATTCAGCAACAGGACAGTCAGTGCATACTGTGTTGGATTTTACATCATAA</t>
  </si>
  <si>
    <t xml:space="preserve">Triin-HSP70-2</t>
  </si>
  <si>
    <t xml:space="preserve">6-425</t>
  </si>
  <si>
    <t xml:space="preserve">6-460</t>
  </si>
  <si>
    <t xml:space="preserve">3-379</t>
  </si>
  <si>
    <t xml:space="preserve">MVYYYGLYIGNSTVSIAAYKEDGKVEILANEAGDRVTPAIITITQKERVVGSAAGASSYSLSSLTIRSNKTLLDLDISEEALSRAISKSLVKVERSQELTYTVYETDAKPQSVTATQVATLIFSKLHGIAIGASPGQNNVSCALCVPRHWSELSRRKVAEAASEAGWKVIQVINQPPAALLAYRIGFEKPPIDLLALVYRLGGISCDATVIKIEGGLHTIISYVFNDNIGGKDMVNALCGYLAEEFRRKYHLDPTESKKSMWKLSIAAEAILHTLSTLPSCSRFLESVCEGVDLNVTVSRARLDALISPLLPAYTQPIHDALVQADVEAVDISKVVLCGGSMNVPRLKDHISSLFKCEVLCSLRPDEVFACGAAQQAGLVASLNHDLPPFEADKELPILIAPITVKVGESKEVIIEKSVLPCSKQTSINIGGILKIIAEQISENGQIYKGEVKVELDEKPQEHEVHIKATLQNELLIEVIETSTKEVRQAVINFRTL*</t>
  </si>
  <si>
    <t xml:space="preserve">ATGGTTTATTATTATGGTTTGTATATCGGAAATTCTACTGTGAGCATTGCTGCTTATAAGGAGGATGGTAAAGTAGAAATATTAGCGAATGAAGCTGGAGATAGAGTAACACCAGCGATTATTACTATAACACAGAAAGAACGGGTGGTTGGTTCTGCAGCCGGTGCCAGTTCTTATTCTTTGAGTTCTCTTACCATTCGCAGCAATAAAACTCTGTTGGATCTTGATATTAGTGAAGAAGCTTTGTCCCGAGCTATTAGCAAAAGTTTAGTAAAAGTAGAACGTTCTCAAGAATTGACTTACACAGTTTATGAAACAGATGCTAAACCTCAATCTGTAACTGCTACTCAGGTAGCTACACTTATCTTCTCCAAACTACATGGCATTGCAATCGGAGCTTCACCTGGGCAGAATAATGTATCCTGTGCGTTGTGCGTTCCTCGGCATTGGTCGGAGCTCAGTAGACGAAAAGTAGCTGAAGCGGCCTCAGAAGCTGGTTGGAAAGTGATACAAGTCATAAATCAACCTCCTGCTGCCTTACTAGCCTACCGCATTGGTTTTGAGAAGCCTCCTATTGACTTGTTAGCTTTGGTTTACCGCTTGGGTGGAATAAGCTGTGATGCTACAGTGATCAAGATAGAAGGTGGTCTGCATACAATCATTAGCTATGTTTTTAATGACAATATTGGTGGTAAAGATATGGTTAATGCTTTGTGCGGATATTTAGCCGAGGAGTTCAGGAGGAAGTATCACCTGGATCCTACTGAGAGCAAAAAGTCCATGTGGAAATTATCTATTGCTGCTGAAGCAATTTTGCATACACTGTCAACATTGCCGTCATGTTCAAGATTTTTGGAATCAGTGTGTGAAGGCGTTGATCTCAACGTAACTGTATCTAGAGCACGATTGGATGCTTTAATCAGCCCATTACTGCCAGCATATACTCAACCTATTCATGATGCTTTAGTCCAAGCAGACGTTGAAGCTGTAGATATTTCCAAAGTAGTGCTATGCGGAGGATCTATGAACGTGCCACGTTTAAAAGATCATATTAGTTCATTATTTAAATGTGAAGTATTATGCAGTTTAAGACCAGATGAAGTATTCGCTTGCGGGGCTGCCCAACAAGCGGGTTTGGTTGCCTCATTAAATCATGACTTACCGCCGTTTGAAGCCGATAAAGAGCTTCCAATTCTAATTGCCCCTATAACAGTGAAGGTTGGTGAGAGCAAGGAAGTGATAATTGAAAAATCGGTATTACCATGTTCAAAGCAAACTTCAATAAATATTGGTGGAATTTTAAAAATAATCGCTGAACAAATCTCTGAAAATGGACAAATATACAAAGGAGAGGTGAAAGTGGAATTGGATGAAAAACCACAGGAACACGAAGTTCATATTAAAGCCACTCTACAAAATGAGCTTCTCATAGAAGTAATTGAAACATCAACAAAGGAAGTGAGACAAGCTGTCATAAACTTTCGCACATTGTGA</t>
  </si>
  <si>
    <t xml:space="preserve">Triin-HSP70-3</t>
  </si>
  <si>
    <t xml:space="preserve">6-678</t>
  </si>
  <si>
    <t xml:space="preserve">4-389</t>
  </si>
  <si>
    <t xml:space="preserve">393-608</t>
  </si>
  <si>
    <t xml:space="preserve">576-781</t>
  </si>
  <si>
    <t xml:space="preserve">MAAMSVIGIDFGNESCYVAVARAGGIETIANDYSLRATPSCVAFSGRNRILGVAAKNQMVTNMKNTIHGFKRLLGRKLNDPHVQNEARSLPFNISSYSDKAPQGIGIKVKYMGEDYTFNPEQITAMLLTKLKDISEQALKTKVNDCVISVPSYFTNAERKALLDAAHITGLNVLRLMNETTATALSYGIYKQDLPNPDEKPRNVIFVDCGHSSLQVSACAFNKGKLKMLACSSDPNLGGRDIDKILADHFSIDFSARYKIDPRGNARAYLRLLAEVEKLKKQMSANSTTLPMNIECFMEDKDVHGEMKRVDMEGLCAHLFHRVEITLRKCLEDSKLRPDEIYAVEIVGGSSRIPAIKHLIEVVFGKSPSTTLNQDEAVARGCALQCAMLSPAVRVRDFSITDIQNYPVKLIWDPHNHDGEMEVFPQFHPMPFSKMLTFYRKEDFEIKAYYNCDVPHTDKDIGHFIIKDVRPTAEGESSKIKVKVRINLHGIVSVVSAVLVEKKDNVEAEETQMETESGSNDQDSAPDQINRENGDVQQPNEEEEKNDKVDKKDVKKKKSTTKTLELPIDAYMHGFTQTLLNDYYELECKMIANDKQEKERVDARNALEEYVYDLRGKISSSEELSSYVLPQDKTKIISELDNMESWLYEEGEDCSRQVYVEKFNALKQIGEPIKKRKMENENRPLAMEEFAHYLQLSHKFVEQYKAGDEKYNHIAPSDVSKVEEDMMAASKWLDEKRNLLRNCPLTVDPPVTIDQIRAEKKRLEQSVTSVMNKPKPKIEPPVEPAGDNKAPSKSQTEHPSSDQQQQQTPSEQQQPPTHQEKMDVE*</t>
  </si>
  <si>
    <t xml:space="preserve">ATGGCTGCAATGTCTGTAATAGGAATTGATTTCGGTAATGAATCATGCTATGTTGCGGTGGCTCGAGCTGGTGGAATAGAAACTATTGCTAACGATTACAGTTTACGAGCAACGCCGTCATGCGTAGCATTCAGCGGTCGAAATCGTATTTTAGGAGTTGCTGCAAAAAATCAAATGGTAACAAACATGAAAAATACAATCCATGGCTTTAAACGATTGTTAGGAAGAAAATTAAATGATCCTCATGTACAAAATGAAGCAAGAAGTTTGCCATTTAATATTTCGTCATATAGCGATAAAGCGCCTCAAGGCATTGGTATTAAGGTGAAATACATGGGTGAGGATTATACTTTCAATCCAGAACAGATTACTGCGATGTTATTAACAAAGTTGAAGGATATATCCGAGCAAGCTTTGAAGACTAAAGTAAACGATTGCGTGATATCTGTCCCATCGTATTTCACAAATGCCGAAAGAAAAGCTTTGTTGGACGCAGCACATATTACTGGTTTAAATGTACTTCGCCTTATGAATGAAACTACGGCAACTGCGCTATCGTATGGAATATATAAACAAGATCTGCCCAATCCAGATGAAAAGCCACGAAACGTAATCTTTGTAGATTGTGGACATTCTTCATTACAGGTGTCGGCGTGTGCTTTTAATAAAGGAAAACTAAAGATGTTAGCCTGCAGTAGTGATCCAAACTTGGGAGGACGAGATATTGACAAGATATTAGCTGACCATTTTTCTATTGACTTCTCAGCAAGGTACAAAATTGATCCTAGAGGAAATGCTAGAGCTTATCTGAGATTGTTGGCAGAGGTCGAAAAATTGAAGAAGCAAATGTCGGCTAATTCAACTACATTACCGATGAATATTGAATGTTTTATGGAAGATAAAGATGTTCATGGTGAAATGAAGAGGGTCGACATGGAAGGTCTTTGCGCTCATCTGTTTCATAGAGTTGAAATTACCCTAAGAAAATGTCTTGAAGACTCTAAACTACGTCCAGATGAAATCTATGCAGTAGAAATTGTTGGGGGATCTAGTAGGATACCGGCTATAAAACATCTGATAGAAGTAGTATTTGGAAAGTCACCCAGTACTACTTTGAATCAAGATGAGGCCGTAGCAAGAGGTTGTGCTTTGCAATGTGCTATGCTTTCGCCAGCTGTAAGGGTACGTGATTTTAGTATTACAGATATACAGAATTATCCAGTGAAGCTTATCTGGGATCCACACAATCATGATGGAGAGATGGAAGTATTTCCACAGTTTCACCCGATGCCTTTTAGCAAAATGTTGACATTTTACAGAAAAGAAGATTTTGAAATTAAAGCTTATTATAACTGTGATGTACCACATACTGACAAAGATATTGGTCATTTTATAATCAAAGATGTAAGACCAACCGCTGAAGGTGAATCGTCCAAGATCAAAGTAAAAGTTAGAATCAATTTACATGGTATTGTATCAGTTGTAAGTGCAGTATTAGTAGAGAAAAAAGATAATGTAGAAGCTGAAGAAACACAAATGGAAACAGAATCTGGCTCTAATGACCAGGATTCAGCTCCCGATCAGATTAACCGGGAGAATGGAGATGTTCAACAGCCAAATGAAGAAGAAGAGAAAAATGATAAAGTAGATAAGAAGGATGTTAAAAAGAAAAAATCGACAACAAAAACATTGGAACTTCCAATTGATGCTTATATGCATGGTTTCACCCAGACATTGCTGAACGATTATTACGAATTGGAGTGCAAAATGATTGCTAATGATAAGCAGGAAAAAGAAAGAGTGGACGCAAGAAATGCTTTAGAAGAATATGTTTATGATCTTAGAGGGAAAATCTCATCAAGTGAAGAATTATCATCTTATGTACTTCCACAAGATAAAACGAAAATCATCTCCGAATTGGACAACATGGAATCCTGGCTATATGAAGAAGGTGAAGATTGTTCCAGACAAGTTTATGTAGAAAAATTCAATGCTCTTAAACAAATTGGTGAACCAATTAAAAAACGAAAAATGGAAAATGAAAATAGACCATTGGCGATGGAAGAATTTGCGCATTATTTACAATTATCTCATAAATTTGTAGAACAATACAAAGCTGGCGATGAAAAGTACAATCATATTGCACCATCTGATGTATCAAAGGTGGAAGAAGATATGATGGCAGCTAGTAAATGGCTTGATGAAAAGAGAAATCTATTAAGGAATTGTCCACTGACCGTAGATCCACCAGTAACTATTGATCAGATTAGAGCAGAAAAGAAGCGATTGGAACAATCGGTAACATCCGTAATGAATAAACCAAAACCAAAAATTGAACCTCCAGTGGAACCAGCTGGTGACAACAAAGCGCCATCGAAATCCCAAACAGAACATCCTTCATCCGATCAGCAACAACAGCAAACGCCATCTGAACAACAACAACCACCTACTCATCAAGAAAAAATGGATGTAGAATAA</t>
  </si>
  <si>
    <t xml:space="preserve">Triin-HSP70-4</t>
  </si>
  <si>
    <t xml:space="preserve">34-638</t>
  </si>
  <si>
    <t xml:space="preserve">33-422</t>
  </si>
  <si>
    <t xml:space="preserve">429-613</t>
  </si>
  <si>
    <t xml:space="preserve">657-769</t>
  </si>
  <si>
    <t xml:space="preserve">PTHR45639:SF3 (24-898): Hypoxia up-regulated protein 1</t>
  </si>
  <si>
    <t xml:space="preserve">MAWSTRNCLKSSFLFSCLIIVLQSVTQSHGVAVMSVDFGSEWMKIAIVSPGVPMEIALNKESKRKTPIAIAFRNGERTFGEDAMAVGVRFPKNCYSYLLDLLGKKVDNPIVKLFQQRFPYYDIVPDPERGTVVFQLDESTKYSVEELIAMKLTKAREIAQNSAGQPINEVVITVPGFFNQAERKALIQSAEIAGLKVLQLMNDYTAVALNYGIFRRKDFNESIQYIMFYDMGASSTTATVVGYQMVKTKDKGFLETNPQLSILGVGFDRTLGGLDMQLRLRDFLGKKFNEMKKSSKNVFENPRSLAKLFKEAGRLKNVLSANVDHYAQVEGLIDEVDFKLLVTREDFEKLCSDLFDRVKDPVVQALKMSGLSIEAISQVILVGAGTRVPAVQERLSSYVGSELSKNLNTDEAAVFGAVYKAADLSAGFKVKKFITKDGVLFPIQVTFEREVESGTRLMKRTLFGLMNPYPQKKILTFNKNLSDFVFNVGYGELDHLNPKETEAIGSHNLTKVTLSGVAEALQKNQGPNVESKGVKAHFHMDDSGLLNLVNVELVVEKTMSESDTNAPEESPLSKLGSTISKLFTGPEETLKENLEKPEDKDEHKESDKKDDKATDTNKTREDAEKDDKKNKDADKPKIITLKEPIATKEEFFITPSLNEQQFSDSVGVIDKLNKNDEMKRRHEGALNSLESFVFEAKTKLETDEYKLAATPEEATAISDLCTKTSEWLDEEGFNANADLLEEKLGELKKLTYNVWARVKEHQERPEALAALNSAINGSTHFLLTIKNVSAQQMDNPEGSVFTKVEIDSLEKLITETEVWKEKAIADQSKMPLYETPKLTIKLIMEKMAFLDREVKYLVNKAKIWRPRQEEKNKDDSTNTTGSTRNGTADSADNIIKPEEQEIPLKDESKVDEKLNDTTKEAEKEETIEPTSTVPPTTESIDIDKTEQPLFISALTMILIHFLFQIAAVV*</t>
  </si>
  <si>
    <t xml:space="preserve">ATGGCCTGGTCAACGAGGAACTGTTTAAAGTCGTCATTTTTGTTTTCATGTTTAATCATAGTTTTACAAAGCGTTACCCAATCTCATGGTGTAGCAGTGATGAGTGTTGATTTCGGAAGCGAATGGATGAAAATTGCAATTGTTTCTCCGGGTGTACCAATGGAGATAGCTTTAAATAAAGAATCCAAGAGAAAAACTCCTATTGCTATTGCTTTCCGAAATGGTGAAAGAACATTTGGTGAGGATGCTATGGCCGTAGGTGTTAGGTTCCCAAAAAATTGTTATTCTTATTTATTAGATCTTCTTGGGAAAAAAGTTGACAATCCTATTGTAAAGTTATTTCAACAAAGATTTCCTTATTATGACATTGTTCCTGATCCTGAGAGAGGGACAGTAGTTTTTCAGTTGGATGAATCTACAAAGTATAGTGTAGAAGAATTAATAGCTATGAAGTTGACAAAAGCAAGAGAAATAGCCCAAAATTCTGCAGGTCAACCAATAAATGAAGTAGTTATTACCGTCCCTGGATTTTTTAATCAAGCGGAACGTAAAGCATTGATACAGTCCGCTGAAATCGCGGGACTTAAAGTATTACAACTTATGAATGATTATACAGCAGTTGCTTTGAATTATGGAATTTTCCGTAGAAAAGATTTCAATGAAAGCATACAATATATAATGTTTTACGATATGGGAGCTTCCAGCACCACAGCAACAGTTGTTGGTTACCAGATGGTAAAGACAAAAGATAAAGGGTTTTTGGAAACAAATCCACAATTGTCAATTCTAGGTGTTGGATTTGACAGGACTTTAGGAGGATTAGATATGCAATTAAGATTAAGAGATTTTCTTGGAAAAAAATTTAATGAGATGAAGAAAAGTAGTAAAAATGTATTTGAAAATCCTAGATCTCTAGCGAAACTTTTTAAAGAAGCTGGACGGCTTAAAAATGTTTTAAGTGCTAATGTTGATCATTATGCACAGGTTGAAGGATTAATAGACGAAGTTGACTTTAAACTATTAGTGACTCGTGAAGACTTCGAAAAACTGTGTTCAGATCTATTTGATAGAGTCAAAGATCCAGTAGTGCAAGCGTTGAAAATGTCTGGTCTTTCCATAGAGGCCATCAGCCAGGTCATATTAGTGGGAGCCGGCACTCGAGTGCCAGCTGTACAAGAAAGATTGTCATCATATGTTGGTTCAGAACTCAGTAAAAATCTTAACACTGATGAAGCCGCTGTATTTGGTGCTGTTTATAAAGCCGCAGACTTATCAGCTGGTTTTAAAGTAAAAAAGTTCATTACTAAAGATGGTGTTCTGTTTCCAATACAGGTTACGTTTGAGAGAGAGGTTGAAAGCGGAACCAGACTAATGAAACGGACACTTTTTGGATTGATGAATCCTTATCCTCAAAAAAAAATACTAACTTTTAATAAGAATTTGAGTGATTTCGTCTTTAATGTGGGGTACGGAGAGCTCGATCATTTGAATCCTAAAGAAACTGAAGCTATAGGTTCTCACAATTTAACTAAAGTAACGTTAAGTGGTGTTGCTGAGGCATTACAAAAAAATCAAGGACCTAATGTAGAATCTAAAGGTGTTAAAGCCCATTTTCATATGGATGATAGTGGTTTATTAAATCTAGTTAATGTAGAACTCGTCGTTGAAAAAACAATGAGTGAAAGTGATACAAATGCACCAGAAGAATCACCTCTGTCTAAACTTGGCAGTACCATTAGTAAATTATTCACAGGTCCAGAAGAAACATTAAAAGAAAATCTTGAAAAGCCTGAAGATAAAGATGAACATAAGGAGAGTGACAAAAAAGATGATAAAGCTACTGATACTAATAAAACTCGGGAAGACGCGGAAAAGGATGATAAAAAAAATAAAGATGCTGACAAACCTAAAATTATCACACTGAAAGAGCCAATTGCAACGAAGGAAGAATTTTTTATAACTCCATCTTTAAATGAACAACAATTCTCAGATTCAGTTGGAGTTATTGATAAATTAAATAAAAATGATGAGATGAAGAGAAGACATGAAGGTGCATTGAATTCATTGGAAAGTTTTGTATTTGAAGCAAAAACTAAGTTAGAAACAGATGAATATAAGTTAGCGGCAACGCCAGAAGAAGCCACTGCTATTTCAGATTTGTGTACTAAGACTTCCGAATGGCTGGATGAGGAAGGATTTAATGCTAATGCTGATTTACTAGAAGAAAAACTTGGCGAGTTGAAAAAATTAACTTACAATGTTTGGGCTCGTGTAAAAGAACATCAAGAGAGACCAGAAGCTTTGGCAGCCTTAAATTCTGCCATCAATGGAAGTACACATTTTCTACTGACAATTAAAAATGTGTCTGCCCAACAAATGGATAATCCTGAGGGGTCGGTCTTTACAAAAGTTGAAATTGATTCTTTAGAAAAACTTATTACTGAAACAGAAGTATGGAAAGAGAAAGCTATAGCTGATCAAAGTAAAATGCCACTGTATGAAACTCCCAAATTAACGATTAAACTTATTATGGAGAAAATGGCATTTTTGGATAGAGAGGTAAAATATCTTGTTAATAAAGCTAAAATTTGGAGGCCGAGACAAGAAGAAAAAAACAAAGATGATTCAACAAACACTACTGGCAGTACTAGGAACGGAACTGCTGACTCAGCCGATAATATTATTAAACCAGAAGAACAGGAAATACCATTGAAAGATGAATCGAAGGTTGATGAAAAATTAAACGATACAACAAAAGAAGCAGAAAAGGAGGAAACTATTGAACCCACTTCTACGGTGCCACCAACAACAGAATCTATTGATATAGACAAAACTGAACAACCTTTGTTTATTAGTGCATTAACCATGATTTTAATACATTTTTTATTTCAAATCGCTGCTGTTGTGTGA</t>
  </si>
  <si>
    <t xml:space="preserve">Triin-HSP70-5</t>
  </si>
  <si>
    <t xml:space="preserve">28-633</t>
  </si>
  <si>
    <t xml:space="preserve">16-639</t>
  </si>
  <si>
    <t xml:space="preserve">26-404</t>
  </si>
  <si>
    <t xml:space="preserve">406-563</t>
  </si>
  <si>
    <t xml:space="preserve">557-639</t>
  </si>
  <si>
    <t xml:space="preserve">IPR042050 (26-400): Endoplasmic reticulum chaperone BIP, nucleotide-binding domain.</t>
  </si>
  <si>
    <t xml:space="preserve">31-38</t>
  </si>
  <si>
    <t xml:space="preserve">219-232</t>
  </si>
  <si>
    <t xml:space="preserve">356-370</t>
  </si>
  <si>
    <t xml:space="preserve">MMLRGVVYLLLAFGFARAEEKNKEVGTVVGIDLGTTYSCVGVYKNGRVEIIANDQGNRITPSYVAFTNEGERLIGDAAKNQLTTNPENTVFDAKRLIGREWTDSSVQEDIKYFPFKVMEKSSKPHIQVSTSQGNKVFAPEEISAMVLGKMKETAEAYLGKKVTHAVVTVPAYFNDAQRQATKDAGTISGLVVMRIINEPTAAAIAYGLDKKEGEKNVLVFDLGGGTFDVSLLTIDNGVFEVVSTNGDTHLGGEDFDQRVMDHFIKLYKKKKGKDIRKDNRAVQKLRREVEKAKRALSSSHQVRIEIESFFEGDDFSESLTRAKFEELNMDLFRSTMKPVQKVLEDADMNKKDVDEIVLVGGSTRIPKVQALVKEFFNGKEPSRGINPDEAVAYGAAVQAGVLSGEQDTDAIVLLDVNPLTMGIETVGGVMTKLIPRNTVIPTKKSQIFSTASDNQHTVTIQVYEGERPMTKDNHLLGKFDLTGIPPAPRGVPQIEVTFEIDANGILQVSAEDKGTGNREKIVITNDQNRLTPEDIERMIKDAEKFADDDKKLKERVEARNDLESYAYSLKNQLSDKEKLGSKVSDSDKTKMEEAIEEKIKWLDENQDAESEAFKKQKKELEDIVQPIIAKLYQGGSPPPTTGGEDDLKDEL*</t>
  </si>
  <si>
    <t xml:space="preserve">ATGATGCTGCGTGGAGTAGTTTATCTGCTCTTAGCGTTTGGATTTGCAAGAGCAGAAGAAAAAAATAAGGAAGTTGGAACAGTAGTCGGAATTGATTTAGGAACTACTTACTCATGTGTTGGTGTCTACAAAAATGGACGAGTTGAAATTATAGCCAATGATCAAGGAAATCGTATTACACCTTCGTATGTTGCATTTACAAACGAAGGTGAACGATTGATTGGTGATGCTGCAAAAAATCAGTTAACCACTAATCCAGAAAATACTGTTTTCGATGCAAAACGTCTTATTGGAAGAGAATGGACTGATTCAAGTGTTCAAGAAGATATAAAATATTTTCCCTTTAAGGTAATGGAAAAGAGTAGTAAACCTCATATTCAAGTATCAACTTCACAAGGTAACAAGGTTTTCGCTCCTGAAGAAATATCAGCAATGGTTCTTGGTAAAATGAAGGAAACGGCTGAAGCCTATTTAGGCAAAAAGGTGACACATGCAGTTGTAACAGTTCCTGCTTATTTCAACGATGCTCAGAGACAAGCTACAAAAGATGCAGGCACTATTTCAGGACTTGTAGTGATGAGAATTATAAATGAGCCTACTGCGGCCGCTATTGCCTATGGTCTGGACAAAAAGGAAGGCGAAAAGAACGTTTTAGTATTTGATCTAGGGGGTGGTACTTTTGATGTATCACTTCTTACTATTGACAATGGCGTGTTTGAGGTAGTATCAACTAATGGTGACACTCATTTGGGGGGTGAAGATTTCGATCAGCGTGTTATGGATCATTTCATTAAGTTGTACAAGAAGAAGAAAGGCAAAGATATCAGAAAAGACAACAGGGCCGTACAGAAGTTGAGACGTGAAGTAGAAAAAGCTAAGAGAGCATTATCATCAAGTCACCAAGTTAGGATAGAAATTGAAAGTTTCTTTGAAGGAGATGATTTCTCTGAATCACTTACTAGAGCCAAATTTGAAGAACTTAACATGGATTTATTTAGATCAACAATGAAACCAGTACAGAAAGTGTTGGAGGATGCTGATATGAATAAAAAAGATGTTGATGAAATTGTGCTTGTTGGGGGAAGTACTAGGATACCTAAAGTACAGGCTCTTGTTAAGGAATTTTTCAATGGCAAAGAGCCATCAAGGGGCATCAATCCTGATGAAGCTGTTGCCTACGGTGCAGCTGTCCAAGCTGGTGTACTGTCAGGCGAACAGGATACTGATGCAATTGTATTGTTGGATGTAAATCCTTTAACCATGGGTATAGAGACTGTTGGAGGTGTAATGACCAAGCTTATACCTAGGAACACTGTCATCCCTACTAAGAAATCACAGATTTTCTCAACAGCTTCAGATAATCAGCACACTGTTACAATTCAGGTCTATGAAGGTGAACGACCAATGACAAAGGACAACCATTTACTTGGTAAATTTGATTTAACTGGAATTCCACCCGCACCTCGAGGCGTACCACAGATTGAAGTTACTTTTGAAATAGATGCTAACGGAATTCTACAGGTATCAGCTGAAGATAAAGGTACTGGAAATAGGGAGAAGATTGTAATTACTAATGACCAGAATAGACTTACACCAGAAGATATTGAGAGGATGATTAAGGATGCTGAAAAGTTTGCTGATGATGATAAAAAGCTCAAAGAACGTGTCGAAGCTAGGAATGATCTTGAATCGTATGCATATTCACTGAAGAATCAACTTTCCGATAAAGAAAAACTTGGATCTAAGGTTTCTGATTCTGATAAAACAAAGATGGAAGAAGCAATTGAAGAGAAAATAAAATGGCTCGATGAAAACCAAGATGCTGAAAGTGAAGCGTTCAAAAAACAGAAGAAAGAATTGGAAGATATTGTCCAACCAATTATTGCTAAATTATACCAAGGAGGATCACCACCTCCTACGACCGGCGGTGAAGATGATCTTAAAGATGAATTATAA</t>
  </si>
  <si>
    <t xml:space="preserve">Triin-HSP70-6</t>
  </si>
  <si>
    <t xml:space="preserve">47-645</t>
  </si>
  <si>
    <t xml:space="preserve">33-645</t>
  </si>
  <si>
    <t xml:space="preserve">47-421</t>
  </si>
  <si>
    <t xml:space="preserve">420-579</t>
  </si>
  <si>
    <t xml:space="preserve">546-649</t>
  </si>
  <si>
    <t xml:space="preserve">50-57</t>
  </si>
  <si>
    <t xml:space="preserve">235-248</t>
  </si>
  <si>
    <t xml:space="preserve">376-390</t>
  </si>
  <si>
    <t xml:space="preserve">MLNLTRFSVKAPFVTANNILSKNCTPFSEIIWNVQKKFKSETVRGTVIGIDLGTTNSCVAVMEGKQARVIENAEGCRTTPSVVAFTKDSEKLVGMPAKRQAVTNTGNTFYATKRLIGRKFDDKDVKKDMKNVAYKIVRASNGDAWVQGSDGKMYSPSQIGAFVLSKMKETAESYLNTPVKNAVITVPAYFNDSQRQATKDAGQIAGLNVLRVINEPTAAALAYGMDRAEDKVIAVYDLGGGTFDISILEIQKGVFEVKSTNGDTFLGGEDFDNVLVNFLVQEFKREQGIDLTKDQMGMQRLKEAAEKAKIELSSSLQTDINLPYITMDSSGPKHMNMKLSRSKFESLVADLIKKTINPCQKALNDAEIKKSDIGEVLLVGGMTRMPRVQSTVLEIFGKQPSKAVNPDEAVAIGAAVQGGVLAGDVTDVLLLDVTPLSLGIETLGGVFTRLISRNTTIPTKKSQVFSTAADGQTQVEIKVHQGEREMASDNKLLGQFTLIGIPPAPRGVPQIEVTFDIDANGIVHVSARDKGTGKEQQIVIQSSGGLSKDEIENMVKNAEQFAQADKVKKERVEALNQAENIIHETESKMEEFKDQLPSEECDKMKEQITKVREMLSKKDDVDPEELRKTVSTLQQSSLKLFELAYKKMAAQRETQERPASEEEKSKEEKQQ*</t>
  </si>
  <si>
    <t xml:space="preserve">ATGTTGAACTTAACAAGATTTTCTGTAAAGGCGCCCTTCGTTACTGCTAATAATATACTTTCGAAAAACTGTACGCCTTTCTCAGAAATTATCTGGAATGTCCAGAAAAAATTCAAATCAGAGACAGTGCGGGGCACTGTTATCGGAATTGACTTGGGAACCACAAATTCTTGTGTGGCGGTTATGGAAGGAAAGCAGGCAAGAGTAATAGAGAATGCAGAAGGATGTAGAACAACACCATCCGTTGTAGCATTTACGAAAGATTCAGAAAAGCTGGTAGGCATGCCTGCTAAAAGGCAAGCAGTAACTAACACTGGAAACACCTTTTATGCAACTAAACGACTTATTGGTCGCAAATTTGATGATAAGGATGTCAAAAAAGACATGAAGAATGTTGCATACAAAATAGTCCGAGCTAGTAATGGTGATGCTTGGGTACAGGGATCAGATGGTAAAATGTATTCACCAAGTCAGATTGGTGCATTTGTATTATCTAAAATGAAAGAAACAGCGGAAAGTTATTTAAATACACCTGTAAAAAATGCTGTTATTACTGTACCAGCTTATTTCAATGATTCACAGAGACAGGCAACCAAAGATGCTGGTCAAATAGCTGGTTTGAATGTGTTAAGAGTTATCAACGAACCAACAGCAGCTGCCCTAGCTTACGGCATGGATCGAGCTGAAGATAAAGTAATTGCCGTGTACGATTTGGGTGGAGGAACATTTGATATATCAATCTTAGAAATACAAAAAGGAGTGTTTGAAGTGAAAAGTACCAATGGAGATACATTCTTAGGAGGAGAAGATTTTGATAATGTCCTTGTTAACTTTTTGGTGCAAGAATTTAAGAGAGAACAAGGAATAGATCTTACCAAAGATCAAATGGGTATGCAGAGATTAAAAGAAGCTGCTGAAAAGGCTAAGATAGAATTGAGCAGTTCACTGCAAACAGATATCAATCTTCCATATATTACAATGGATTCCTCAGGTCCGAAACATATGAACATGAAGTTGTCTAGATCTAAATTTGAATCTCTAGTAGCTGATCTTATAAAGAAGACAATAAATCCATGTCAGAAAGCATTGAATGATGCTGAAATAAAGAAGAGTGATATTGGGGAAGTGCTTCTTGTTGGTGGAATGACTAGAATGCCCAGAGTGCAATCAACAGTATTAGAAATATTCGGGAAACAACCATCAAAAGCTGTAAATCCTGATGAAGCTGTAGCGATAGGAGCTGCTGTCCAAGGTGGTGTACTGGCTGGAGATGTTACAGATGTTTTACTGTTAGATGTTACTCCTCTGTCTTTAGGAATTGAAACATTAGGAGGTGTATTCACTAGGCTTATATCTAGAAACACTACCATTCCAACCAAAAAGAGTCAGGTGTTTTCAACAGCTGCGGATGGTCAAACGCAGGTAGAAATTAAAGTCCATCAAGGTGAAAGAGAGATGGCTTCAGATAACAAATTATTAGGCCAGTTTACACTGATTGGTATACCACCAGCTCCTAGAGGTGTTCCCCAAATAGAAGTAACTTTTGATATAGATGCAAATGGTATAGTACATGTATCAGCTAGAGATAAGGGTACCGGCAAAGAGCAACAAATTGTCATCCAGTCTTCAGGAGGTTTAAGCAAAGATGAAATTGAAAATATGGTGAAAAATGCCGAACAGTTTGCTCAGGCTGATAAAGTGAAGAAAGAAAGAGTTGAAGCTTTGAATCAAGCCGAAAATATTATTCACGAAACCGAATCAAAAATGGAAGAATTCAAAGATCAGTTACCATCCGAAGAGTGTGATAAAATGAAGGAACAAATTACGAAAGTGAGAGAAATGTTATCGAAGAAAGATGATGTTGATCCAGAGGAATTGAGGAAAACAGTCAGTACGCTCCAACAGAGTTCACTCAAATTATTTGAATTAGCTTATAAAAAGATGGCAGCACAAAGAGAAACCCAAGAAAGACCAGCAAGTGAAGAAGAGAAATCTAAAGAAGAAAAACAGCAATAA</t>
  </si>
  <si>
    <t xml:space="preserve">Triin-HSP70-7</t>
  </si>
  <si>
    <t xml:space="preserve">6-612</t>
  </si>
  <si>
    <t xml:space="preserve">2-622</t>
  </si>
  <si>
    <t xml:space="preserve">5-382</t>
  </si>
  <si>
    <t xml:space="preserve">385-543</t>
  </si>
  <si>
    <t xml:space="preserve">538-619</t>
  </si>
  <si>
    <t xml:space="preserve">9-16</t>
  </si>
  <si>
    <t xml:space="preserve">197-210</t>
  </si>
  <si>
    <t xml:space="preserve">334-348</t>
  </si>
  <si>
    <t xml:space="preserve">MAKAPAVGIDLGTTYSCVGVFQHGKVEIIANDQGNRTTPSYVAFTDTERLIGDAAKNQVAMNPNNTIFDAKRLIGRRFEDQAVQSDMKHWPFEVVSDGGKPKIKVMYKGESKTFFPEEISSMVLTKMKETAEAYLGKTVTNAVITVPAYFNDSQRQATKDAGTISGLNVLRIINEPTAAAIAYGLDKKGSGERNVLIFDLGGGTFDVSILTIEDGIFEVKSTAGDTHLGGEDFDNRMVNHFVQEFKRKYKKDLTQNKRALRRLRTACERAKRTLSSSTQASIEIDSLYEGIDFYTSITRARFEELNADLFRSTMEPVEKSLRDAKMDKAQIHDIVLVGGSTRIPKVQKLLQDFFNGKELNKSINPDEAVAYGAAVQAAILHGDKSEEVQDLLLLDVTPLSLGIETAGGVMTALIKRNTTIPTKQTQTFTTYSDNQPGVLIQVYEGERAMTKDNNLLGKFELTGIPPAPRGVPQIEVTFDIDANGILNVTAVEKSTGKENKITITNDKGRLSKEEIERMVNDAEKYKAEDDRQKAVISAKNALESYCFNMKSTVEDEKLKDKISESDKNTILEKCNEVIRWLDANQLAEKEEFEHKQKELEQLCNPIITKLYQSGAAPGGMPGGFPGGFPGAGGAAPGAGGAAGAGGPTIEEVD*</t>
  </si>
  <si>
    <t xml:space="preserve">ATGGCAAAAGCACCAGCAGTTGGTATTGATCTTGGAACAACCTACTCATGTGTGGGAGTATTTCAACATGGTAAAGTTGAAATTATAGCAAACGATCAGGGAAATCGTACAACTCCCAGTTATGTAGCTTTTACCGATACAGAGCGTCTCATTGGAGACGCTGCCAAAAATCAAGTGGCAATGAATCCAAACAATACCATTTTCGATGCCAAAAGGCTGATTGGAAGAAGATTTGAAGATCAGGCTGTGCAATCAGATATGAAACATTGGCCTTTTGAAGTTGTCAGTGATGGAGGAAAGCCCAAGATTAAAGTTATGTACAAAGGCGAAAGCAAAACCTTCTTCCCAGAAGAGATTAGTTCAATGGTATTAACCAAAATGAAGGAAACTGCTGAAGCCTACTTAGGAAAAACAGTCACTAATGCTGTAATTACTGTACCTGCTTATTTTAATGATTCTCAACGACAAGCTACCAAAGATGCTGGAACTATTTCTGGCTTAAATGTTTTACGTATTATTAATGAACCTACGGCAGCCGCTATTGCATATGGGCTTGACAAGAAGGGTTCAGGTGAAAGGAATGTGCTTATCTTCGATTTGGGCGGTGGTACGTTTGATGTTTCCATTCTTACCATTGAAGATGGCATTTTTGAAGTCAAGTCTACAGCCGGTGACACTCACTTAGGTGGAGAAGATTTTGATAACAGAATGGTAAACCATTTTGTACAAGAATTTAAGCGTAAATATAAGAAAGATCTAACACAAAATAAGAGAGCACTTAGAAGATTAAGGACAGCCTGTGAAAGAGCAAAGAGAACTTTATCATCATCCACTCAAGCTAGTATTGAAATTGATTCACTCTATGAAGGTATTGATTTCTATACATCAATCACCCGGGCTCGGTTTGAGGAACTTAATGCCGATCTATTCAGAAGTACTATGGAACCAGTAGAGAAGTCACTGAGAGACGCCAAGATGGATAAGGCGCAGATTCATGACATTGTACTAGTCGGAGGTTCTACACGTATTCCCAAAGTTCAAAAACTCCTTCAAGACTTCTTCAATGGTAAAGAGTTGAACAAGTCCATTAATCCAGATGAAGCCGTGGCTTATGGAGCTGCAGTGCAGGCGGCTATTTTGCATGGTGATAAATCTGAGGAAGTACAAGATTTACTGCTTCTGGATGTTACACCATTATCACTGGGTATTGAAACCGCTGGTGGTGTGATGACAGCATTGATTAAGAGGAACACTACTATTCCAACAAAACAAACACAAACATTCACCACCTATTCTGATAACCAGCCTGGAGTACTAATTCAGGTTTACGAAGGTGAACGAGCCATGACGAAGGATAACAATCTTCTTGGTAAATTTGAACTGACTGGAATACCACCTGCCCCACGTGGAGTACCTCAGATTGAGGTTACATTTGATATTGATGCCAATGGTATCCTGAATGTGACAGCAGTTGAAAAATCAACTGGCAAAGAGAATAAGATTACAATTACGAATGACAAAGGTCGTCTAAGTAAAGAAGAAATTGAAAGAATGGTGAATGATGCTGAGAAATACAAGGCCGAAGATGATAGACAGAAAGCTGTTATATCTGCGAAGAATGCCCTTGAATCATATTGCTTCAATATGAAGAGTACTGTAGAAGATGAAAAACTCAAAGATAAGATCTCTGAATCTGACAAGAACACAATATTGGAAAAATGCAATGAAGTAATCCGCTGGCTTGATGCTAATCAGCTAGCCGAAAAAGAGGAATTTGAACATAAACAGAAAGAACTTGAACAGTTGTGTAATCCTATTATTACCAAACTATACCAGAGTGGAGCTGCACCAGGAGGCATGCCTGGTGGATTTCCAGGAGGTTTCCCAGGAGCGGGAGGCGCAGCCCCAGGAGCAGGTGGCGCCGCAGGTGCAGGTGGTCCAACGATTGAAGAAGTTGATTAA</t>
  </si>
  <si>
    <t xml:space="preserve">Triin-HSP70-8</t>
  </si>
  <si>
    <t xml:space="preserve">5-610</t>
  </si>
  <si>
    <t xml:space="preserve">3-617</t>
  </si>
  <si>
    <t xml:space="preserve">538-615</t>
  </si>
  <si>
    <t xml:space="preserve">8-15</t>
  </si>
  <si>
    <t xml:space="preserve">196-209</t>
  </si>
  <si>
    <t xml:space="preserve">MGVPAVGIDLGTTYSCVGVWQHGKVEIIANDQGNRTTPSYVAFNDTERLIGDAAKNQVAMNPKNTVFDAKRLIGRRFDDPKIQADMKHWPFTVISDAGKPKIQVEYKGEVKKFAPEEISSMVLTKMREIAETYLGGKVTDAVVTVPAYFNDSQRQATKDAGAIAGLNVLRIINEPTAAALAYGLDKNLKGEKNVLIFDLGGGTFDVSVLSIDEGSLFEVKSTAGDTHLGGEDFDNRLVNHFCDEFQRKFKKDLKGNARAVRRLRTACERAKRTLSSSTEASLEIDALHEGIDFYSKITRARFEELCMDLFRSTLQPVERALADAKIDKGKINDVVLVGGSTRIPKIQKMLQDFFCGKALNLSINPDEAVAYGAAVQAAILSGDTSSQIQDVLLVDVAPLSLGIETAGGVMTKIVERNSRIPCKQQQTFTTYADNQPAVTIQVFEGERAMTKDNNLLGTFNLSGIPPAPRGVPKIEVTFDLDANGILNVSAKDSSTGKSERITISNDKGRLSKEEIEKMLADAEKYKSEDEQKRERVSARNQLESYCFSVKQAVEEAAAGKVSDADKKTVLDKCASTLQWLDSNSLAEKEEFEDKLKELQSICSPIMTKLHQGGGTQAKGGPTVEEVD*</t>
  </si>
  <si>
    <t xml:space="preserve">ATGGGAGTTCCGGCTGTTGGTATTGATTTGGGTACAACTTATTCATGTGTTGGAGTATGGCAACATGGTAAAGTGGAAATTATTGCCAATGATCAGGGTAATCGAACTACACCCAGCTATGTGGCATTTAACGATACTGAACGACTTATTGGAGATGCTGCCAAAAATCAGGTAGCCATGAACCCCAAAAATACAGTGTTTGATGCCAAAAGACTTATTGGCCGTCGTTTTGATGATCCAAAAATTCAAGCAGATATGAAGCACTGGCCATTCACTGTTATATCAGATGCGGGGAAACCCAAGATTCAAGTGGAATACAAAGGAGAAGTGAAGAAATTTGCACCAGAAGAGATAAGTTCCATGGTACTGACAAAGATGCGAGAAATAGCTGAAACATATTTGGGTGGAAAAGTAACCGATGCAGTGGTAACAGTTCCAGCTTATTTCAATGATTCCCAAAGGCAAGCTACTAAAGATGCTGGAGCAATAGCTGGACTAAACGTTCTCCGTATAATAAACGAACCAACAGCGGCTGCTTTAGCTTACGGTCTTGATAAAAACTTGAAAGGCGAAAAAAATGTATTGATATTCGATTTAGGTGGTGGTACATTCGACGTGTCAGTACTGTCAATTGATGAAGGTTCCTTATTTGAAGTGAAATCAACAGCCGGTGATACACACTTGGGTGGTGAAGATTTCGATAATCGCTTGGTGAATCATTTTTGTGATGAATTCCAAAGAAAGTTTAAAAAAGATTTGAAAGGAAATGCGCGTGCTGTAAGACGTTTGAGAACTGCTTGTGAAAGAGCAAAGAGAACGCTTTCATCCAGCACAGAAGCTTCTTTGGAAATTGATGCGTTACATGAAGGTATTGATTTCTATTCAAAGATAACAAGAGCCAGATTTGAAGAACTTTGTATGGATTTGTTTAGATCAACGCTGCAACCTGTTGAAAGAGCACTTGCTGATGCGAAAATTGATAAAGGTAAAATTAATGATGTGGTACTTGTAGGTGGATCGACAAGGATTCCAAAAATACAAAAAATGTTACAGGACTTTTTTTGCGGTAAAGCACTGAACTTATCCATTAATCCTGATGAAGCTGTCGCTTATGGTGCCGCAGTACAAGCAGCCATTCTCAGCGGTGATACATCTTCTCAGATTCAGGATGTATTATTGGTGGATGTAGCACCACTTTCTCTTGGAATTGAAACTGCTGGTGGTGTGATGACCAAAATTGTTGAAAGGAACTCCAGGATTCCATGTAAACAGCAGCAAACTTTTACAACATACGCTGATAATCAACCGGCTGTTACTATACAGGTATTCGAAGGGGAAAGAGCTATGACAAAGGACAACAATCTGCTTGGAACGTTTAATTTATCAGGAATCCCACCAGCTCCAAGAGGCGTTCCTAAGATAGAGGTAACCTTCGATTTGGACGCAAATGGTATTCTCAACGTTTCAGCAAAAGATAGTAGTACAGGAAAATCTGAGAGGATAACAATTTCCAATGATAAAGGTAGATTATCCAAGGAAGAAATTGAAAAAATGTTAGCAGATGCTGAAAAATACAAAAGTGAAGATGAACAAAAAAGGGAACGTGTATCAGCTAGAAATCAATTGGAATCGTATTGCTTTTCAGTAAAACAGGCCGTAGAAGAAGCAGCTGCTGGTAAAGTGTCAGATGCTGATAAGAAAACAGTATTGGATAAATGTGCATCAACATTACAATGGTTAGACTCAAACAGTCTGGCGGAAAAGGAAGAATTTGAGGATAAATTAAAAGAATTACAATCAATTTGCTCTCCAATAATGACAAAACTACATCAAGGAGGTGGCACTCAAGCCAAAGGAGGTCCAACAGTTGAAGAAGTTGATTAA</t>
  </si>
  <si>
    <t xml:space="preserve">Triin-HSP70-9</t>
  </si>
  <si>
    <t xml:space="preserve">4-605</t>
  </si>
  <si>
    <t xml:space="preserve">2-612</t>
  </si>
  <si>
    <t xml:space="preserve">1-380</t>
  </si>
  <si>
    <t xml:space="preserve">383-541</t>
  </si>
  <si>
    <t xml:space="preserve">536-620</t>
  </si>
  <si>
    <t xml:space="preserve">6-13</t>
  </si>
  <si>
    <t xml:space="preserve">194-207</t>
  </si>
  <si>
    <t xml:space="preserve">332-346</t>
  </si>
  <si>
    <t xml:space="preserve">Triin-HSP70-10</t>
  </si>
  <si>
    <t xml:space="preserve">3-605</t>
  </si>
  <si>
    <t xml:space="preserve">2-615</t>
  </si>
  <si>
    <t xml:space="preserve">536-637</t>
  </si>
  <si>
    <t xml:space="preserve">MPAVGIDLGTTYSCVGVWQHGKVEIIANDQGNRTTPSYVAFTDSERLIGDAAKNQVAMNPQNSVFDAKRLIGRRYDDPKIQQDMKHWPFKVINDCSKPKIEVEYKGERKRFAPEEISSMVLTKMKETAEAYLGTTVRDAVITVPAYFNDSQRQATKDAGAIAGLNVLRIINEPTAAALAYGLDKNLKGERNVLIFDLGGGTFDVSILTIDEGSLFEVRATAGDTHLGGEDFDNRLVNHLTEEFKRKYKKDIKNNPRALRRLRTAAERAKRTLSSSTEASIEIDALYEGIDFYTKVTRARFEELCADLFRSTLQPVEKALQDAKLDKGSIHDVVLVGGSTRIPKIQSLLQNFFNGKSLNMSINPDEAVAYGAAVQAAILSGDQSSEIQDVLLVDVTPLSLGIETAGGVMTKIIERNARIPCKQTQTFTTYSDNQPAVTVQVFEGERAMTKDNNLLGTFDLTGIPPAPRGVPQIDVTFDLDANGILNVSAKENSSGKSKNIVIQNNKGRLSKEEIDRMVADAEKYKAEDDQQRERIAARNQLENYVFGVKQALDECGDKLPESDKTKLRSKCDEAIKWLDNNTLADKEEYSHKLSELQKECLPFMTKLHGGGNSSQPNCGRQASHGANNFGGPTIEEVD*</t>
  </si>
  <si>
    <t xml:space="preserve">ATGCCAGCTGTTGGAATTGATCTTGGTACAACTTATTCTTGTGTTGGAGTTTGGCAACATGGCAAAGTGGAAATCATTGCCAATGATCAAGGAAATAGGACAACACCTAGTTATGTAGCATTCACAGATTCTGAGAGGCTGATTGGAGATGCAGCAAAAAATCAGGTAGCTATGAACCCCCAAAATTCAGTTTTTGACGCAAAAAGACTAATTGGAAGGAGGTACGATGATCCAAAAATTCAGCAAGATATGAAACACTGGCCATTCAAGGTAATAAATGACTGTTCCAAGCCGAAAATTGAAGTGGAATACAAAGGAGAAAGAAAGCGTTTCGCACCTGAAGAGATAAGTTCTATGGTATTAACAAAAATGAAGGAAACTGCTGAGGCTTATCTTGGTACCACTGTTCGAGATGCTGTGATAACAGTACCTGCGTATTTCAACGACTCTCAGAGGCAAGCTACAAAGGATGCTGGTGCAATTGCAGGTTTGAATGTTTTAAGAATTATTAACGAACCGACTGCAGCGGCCTTAGCATATGGTTTAGATAAGAACTTAAAAGGAGAAAGGAATGTGCTGATATTTGATTTGGGTGGAGGCACATTTGATGTATCAATACTAACAATTGATGAAGGATCCCTGTTTGAAGTAAGAGCTACTGCAGGAGATACACACCTTGGTGGAGAAGATTTTGACAATCGTTTAGTGAATCACTTAACAGAAGAATTTAAACGTAAATACAAGAAAGATATTAAGAATAATCCAAGGGCACTACGTCGATTAAGGACAGCTGCAGAGAGAGCAAAGCGAACATTGTCTTCTAGTACAGAGGCATCCATTGAAATTGATGCTTTATATGAAGGCATTGATTTCTACACAAAAGTGACACGAGCTCGATTTGAAGAACTGTGTGCTGATCTATTCAGATCTACTCTACAGCCAGTTGAAAAAGCACTGCAGGATGCCAAATTGGACAAGGGATCTATTCATGATGTAGTGCTTGTAGGAGGTTCTACAAGAATTCCCAAAATTCAATCTCTTTTGCAAAATTTCTTCAATGGAAAGTCTCTAAACATGTCAATCAACCCGGATGAAGCGGTTGCCTATGGAGCAGCAGTGCAGGCAGCTATACTCAGTGGGGATCAAAGCAGTGAAATACAAGATGTTCTCTTGGTAGATGTCACTCCTCTGTCACTTGGAATAGAAACTGCGGGTGGTGTTATGACCAAAATCATTGAACGTAATGCTAGAATACCCTGCAAACAGACACAAACATTTACCACGTATTCTGACAACCAGCCTGCAGTTACAGTGCAAGTATTTGAAGGAGAAAGGGCAATGACGAAAGATAATAACCTGTTGGGTACATTTGATCTGACTGGGATACCACCAGCACCAAGAGGAGTGCCGCAGATTGATGTTACATTCGATCTGGACGCCAATGGTATCTTGAATGTGTCAGCGAAAGAAAATAGTTCTGGAAAGTCAAAGAACATTGTGATACAAAACAACAAAGGTAGATTGTCAAAAGAAGAGATAGACAGAATGGTGGCTGATGCTGAGAAATACAAGGCAGAAGACGACCAACAAAGGGAACGCATTGCTGCAAGAAATCAACTTGAGAACTATGTTTTCGGAGTGAAACAGGCATTAGATGAGTGTGGTGATAAGCTACCTGAATCAGACAAGACCAAACTAAGATCTAAATGCGATGAGGCAATCAAGTGGTTGGACAACAACACTTTGGCAGATAAGGAAGAATATTCACACAAACTGTCAGAACTGCAGAAAGAATGTCTTCCCTTCATGACTAAACTGCATGGAGGTGGCAATAGCTCTCAACCTAACTGTGGAAGGCAGGCCTCTCATGGAGCAAATAATTTTGGTGGTCCTACTATTGAAGAAGTAGACTGA</t>
  </si>
  <si>
    <t xml:space="preserve">RPRC004310-PA</t>
  </si>
  <si>
    <t xml:space="preserve">Rhodnius prolixus</t>
  </si>
  <si>
    <t xml:space="preserve">Genome (predicted proteins set)</t>
  </si>
  <si>
    <t xml:space="preserve">Obtained from VectorBase (VectorBase-51_RprolixusCDC)</t>
  </si>
  <si>
    <t xml:space="preserve">RPRC006365-PA</t>
  </si>
  <si>
    <t xml:space="preserve">11-616</t>
  </si>
  <si>
    <t xml:space="preserve">8-622</t>
  </si>
  <si>
    <t xml:space="preserve">10-387</t>
  </si>
  <si>
    <t xml:space="preserve">390-548</t>
  </si>
  <si>
    <t xml:space="preserve">543-639</t>
  </si>
  <si>
    <t xml:space="preserve">14-21</t>
  </si>
  <si>
    <t xml:space="preserve">202-215</t>
  </si>
  <si>
    <t xml:space="preserve">339-353</t>
  </si>
  <si>
    <t xml:space="preserve">RPRC009759-PA</t>
  </si>
  <si>
    <t xml:space="preserve">536-636</t>
  </si>
  <si>
    <t xml:space="preserve">RPRC010252-PA</t>
  </si>
  <si>
    <t xml:space="preserve">29-634</t>
  </si>
  <si>
    <t xml:space="preserve">16-640</t>
  </si>
  <si>
    <t xml:space="preserve">27-405</t>
  </si>
  <si>
    <t xml:space="preserve">407-564</t>
  </si>
  <si>
    <t xml:space="preserve">558-640</t>
  </si>
  <si>
    <t xml:space="preserve">IPR042050 (27-401): Endoplasmic reticulum chaperone BIP, nucleotide-binding domain</t>
  </si>
  <si>
    <t xml:space="preserve">32-39</t>
  </si>
  <si>
    <t xml:space="preserve">220-233</t>
  </si>
  <si>
    <t xml:space="preserve">357-371</t>
  </si>
  <si>
    <t xml:space="preserve">RPRC000930-PA</t>
  </si>
  <si>
    <t xml:space="preserve">complete****</t>
  </si>
  <si>
    <t xml:space="preserve">3-606</t>
  </si>
  <si>
    <t xml:space="preserve">1-378</t>
  </si>
  <si>
    <t xml:space="preserve">536-610</t>
  </si>
  <si>
    <t xml:space="preserve">RPRC011930-PA</t>
  </si>
  <si>
    <t xml:space="preserve">6-382</t>
  </si>
  <si>
    <t xml:space="preserve">5-463</t>
  </si>
  <si>
    <t xml:space="preserve">RPRC013386-PA</t>
  </si>
  <si>
    <t xml:space="preserve">partial</t>
  </si>
  <si>
    <t xml:space="preserve">1-600</t>
  </si>
  <si>
    <t xml:space="preserve">1-375</t>
  </si>
  <si>
    <t xml:space="preserve">376-534</t>
  </si>
  <si>
    <t xml:space="preserve">518-600</t>
  </si>
  <si>
    <t xml:space="preserve">189-202</t>
  </si>
  <si>
    <t xml:space="preserve">330-344</t>
  </si>
  <si>
    <t xml:space="preserve">RPRC010525-PA</t>
  </si>
  <si>
    <t xml:space="preserve">10-197</t>
  </si>
  <si>
    <t xml:space="preserve">3-170</t>
  </si>
  <si>
    <t xml:space="preserve">381-530</t>
  </si>
  <si>
    <t xml:space="preserve">598-710</t>
  </si>
  <si>
    <t xml:space="preserve">PTHR45639:SF3 (3-223/451-836):  Hypoxia up-regulated protein 1</t>
  </si>
  <si>
    <t xml:space="preserve">RPRC002746-PA</t>
  </si>
  <si>
    <t xml:space="preserve">6-101</t>
  </si>
  <si>
    <t xml:space="preserve">4-101</t>
  </si>
  <si>
    <t xml:space="preserve">RPRC002747-PA</t>
  </si>
  <si>
    <t xml:space="preserve">1-237</t>
  </si>
  <si>
    <t xml:space="preserve">25-213</t>
  </si>
  <si>
    <t xml:space="preserve">RPRC009722-PA</t>
  </si>
  <si>
    <t xml:space="preserve">1-198</t>
  </si>
  <si>
    <t xml:space="preserve">1-208</t>
  </si>
  <si>
    <t xml:space="preserve">1-134</t>
  </si>
  <si>
    <t xml:space="preserve">129-229</t>
  </si>
  <si>
    <t xml:space="preserve">RPRC002179-PA</t>
  </si>
  <si>
    <t xml:space="preserve">2-79</t>
  </si>
  <si>
    <t xml:space="preserve">RPRC003073-PA</t>
  </si>
  <si>
    <t xml:space="preserve">fragment (51-444) in a chimeric protein</t>
  </si>
  <si>
    <t xml:space="preserve">196-384</t>
  </si>
  <si>
    <t xml:space="preserve">IPR029509 (185-445): Heat shock 70kDa protein 12B.
PTHR14187 (185-398/404-445): Alpha kinase/Elongation factor 2 kinase.
As this is a chimeric protein, the domains that appear in the non-HSP70 part of the protein are not detailed.</t>
  </si>
  <si>
    <r>
      <rPr>
        <b val="true"/>
        <sz val="11"/>
        <color rgb="FF000000"/>
        <rFont val="Arial"/>
        <family val="0"/>
        <charset val="1"/>
      </rPr>
      <t xml:space="preserve">Table G. </t>
    </r>
    <r>
      <rPr>
        <b val="true"/>
        <i val="true"/>
        <sz val="11"/>
        <color rgb="FF000000"/>
        <rFont val="Arial"/>
        <family val="0"/>
        <charset val="1"/>
      </rPr>
      <t xml:space="preserve">Triatoma infestans</t>
    </r>
    <r>
      <rPr>
        <b val="true"/>
        <sz val="11"/>
        <color rgb="FF000000"/>
        <rFont val="Arial"/>
        <family val="0"/>
        <charset val="1"/>
      </rPr>
      <t xml:space="preserve"> and </t>
    </r>
    <r>
      <rPr>
        <b val="true"/>
        <i val="true"/>
        <sz val="11"/>
        <color rgb="FF000000"/>
        <rFont val="Arial"/>
        <family val="0"/>
        <charset val="1"/>
      </rPr>
      <t xml:space="preserve">R. prolixus</t>
    </r>
    <r>
      <rPr>
        <b val="true"/>
        <sz val="11"/>
        <color rgb="FF000000"/>
        <rFont val="Arial"/>
        <family val="0"/>
        <charset val="1"/>
      </rPr>
      <t xml:space="preserve"> ABC transporters sequence analysis</t>
    </r>
    <r>
      <rPr>
        <sz val="11"/>
        <color rgb="FF000000"/>
        <rFont val="Arial"/>
        <family val="0"/>
        <charset val="1"/>
      </rPr>
      <t xml:space="preserve">. The classification indicated in brackets is given for sequences with &lt;300 amino acids, NBD/TMD domains absent or mostly incomplete and/or fusioned proteins, based on a preliminary phylogenetic analysis (data not shown) and should be confirmed when complete sequences become available. The sequences painted in grey correspond to fragments of ABCs which were not classified and were excluded from the ABC repertoire of each species.
* Unless otherwise clarified, the position of the PF00005 domain is indicated.</t>
    </r>
  </si>
  <si>
    <t xml:space="preserve">Sequence</t>
  </si>
  <si>
    <t xml:space="preserve">Initial Met</t>
  </si>
  <si>
    <t xml:space="preserve">Subfamily</t>
  </si>
  <si>
    <t xml:space="preserve">Type of transporter</t>
  </si>
  <si>
    <t xml:space="preserve">Topology</t>
  </si>
  <si>
    <t xml:space="preserve">ATP-binding domain(s)*</t>
  </si>
  <si>
    <t xml:space="preserve">Transmembrane domains (TOPCONS)</t>
  </si>
  <si>
    <t xml:space="preserve">Transmembrane PFAM domains</t>
  </si>
  <si>
    <t xml:space="preserve">Other PFAM domains</t>
  </si>
  <si>
    <t xml:space="preserve">Comments</t>
  </si>
  <si>
    <t xml:space="preserve">Predicted protein sequence</t>
  </si>
  <si>
    <t xml:space="preserve">Triin-ABCA1</t>
  </si>
  <si>
    <t xml:space="preserve">A</t>
  </si>
  <si>
    <t xml:space="preserve">Full</t>
  </si>
  <si>
    <t xml:space="preserve">6TMD-NBD-6TMD-NBD</t>
  </si>
  <si>
    <t xml:space="preserve">516-660/1314-1491</t>
  </si>
  <si>
    <t xml:space="preserve">TM1: 19-39/TM2: 224-244/TM3: 272-292/TM4: 310-330/TM5: 337-357/TM6: 413-433/TM7: 863-883/TM8: 1030-1050/TM9: 1079-1099/TM10: 1113-1133/TM11: 1143-1163/TM12: 1229-1249</t>
  </si>
  <si>
    <t xml:space="preserve">26-424/866-1242 (PF12698)</t>
  </si>
  <si>
    <t xml:space="preserve">MAQLWAILHKAGYSRKCHYIYTLLDILLPLLLALLLVVFKGQNSRDEIEPEKIFPPHGKDFLMQHSYDSQLEILYTPNSTEANNIMSRVKTKLDPQKQHIGYFKAMENATSMETWLYNRSITNEKTYWEQGYGIVFHNISENTLNYSIKNTKFDIWHTNLLFPEFPVLGPVESGTDYVSHGFLALQIAIDEAYMEYINVEPVDWSLQEFPYPQYRRVDMFTTIYKEFLPYCLCYGYLFTVISLIIKIGDEKKSGISERLKMIGVQPWVPYLGWFIEYAILSLATSLVIAILLISPGLSKNGAVLEKSNFLIMWITIFIFYQSGTFLALTIANFFPRPKYSVFIGMLIWVSSLGFFSYVMNKSPMLVTLFFMSMTPNGYLLSSMNAVIHLEFLGAGATFSNLFYYSGRDGITISLGYTWIAALFGWFIYAVLILYLDVVMPGPFGIPKPWYFVLPKRFLRSICKIGPSKTTSILEDGSDCLVKNKEQYSKIVYEPCNLPVGIEIRNLNKTYGTINALKDFSIDIYKNEITALLGHNGAGKTTLLSVITGMVAPSSGVVQTDGYNVFENLDNFRKYLGYCPQDDLLLPDLTVYQHLIFFGMVKGLTKNGAKGQAKEAMQKCMIYEKRHAKVSELSGGMKRKLCLALSLVNEPKILILDEPTSGLDPESRRAIWNILLELRENRTILFTTHFMEEADNLGDRIAIMSHGELKCYGTPMFLKKNYGSGYQVTILQEPDSPLDDIKELVKNEINESSICNESKDSITFQFPLYSVNKFPTLFEQLEMHKNVKSFAVSCTTIDDVFQKVNEEEGVKFDVDEVDMPLRLSQLRAERSYPLRRQLEKEIKLFWQRLLAIALKKMIWIHRNWILTFLYLALPLLLVIIATYKMSTSTPLEDLKPLDINLDIYGPTDVVFAHNETNLGESFLNQIRNTQSRIINVKSSSVVDALLEYGQKDEAKYRSSMLVAGNMSEDGPTILYSSIGYHSIPIAANLISNTIINSKSPNSPKYRIVTHNAPYLFSSDTCSSGASEVAFSLAFTIMLVMEMTFIGSFFIIHVHTERITLFKEQQLYTGLRYYFYWLFNFIVDFIIYFLISFLLIMVMLIFDPSAIIRNAFVTGNFFLIFSLYGISTLWCAYLCSFFFRTYNSSTLFYTVLTVALSMAGVIIYSFDAYKNWKYVFFLNPLNPLAAAIFKIISESKFNKMCEICKGPAIAMLCDARRQMEDVDDFDTTTEYIYLGLDWIPYFVLICLIEAGFFTSIWHYIKSMYIGSIRPERSLDKDVQEEKEKIQTQLNERGGNEYQLSIVNGLAKKYTRNITAVKDVTFGVSPGECFGLLGTNGAGKSTTFQMLTTNIKPTKGDATVNIQRRTHGDARLTENDDIIVNTDSSGPVQDDANVNTYSLRRHKNRYKDQIGYCPQSGGLMGDLTGRETLRLFAALNGESPREIKENVEKWINLLGLNQYADRPVSTYSGGNLRKLSTAIALIGNPSVVFLDEPTTGVDPVARRKIWHVLRMALKNKQTIIIASHSMDECEALCDRLTIMVQGTMQCIGNIQYLKKSHSKGFTILIKLGVINTETLTKLKQRVESLFTHLCTLRDEHKGLLHYHLEDPNCKWSTLFRNMAKLKEEFSDAVEDYVLTDSSLEQIFLAFASENNPTGKK*</t>
  </si>
  <si>
    <t xml:space="preserve">ATGGCACAGTTATGGGCCATACTTCACAAAGCTGGGTATTCCAGAAAGTGCCATTATATTTATACATTGTTGGACATCCTTTTGCCATTATTGCTAGCATTGCTATTGGTTGTATTTAAAGGACAAAACAGTCGTGATGAAATTGAACCGGAAAAAATATTCCCACCACATGGAAAAGATTTCTTGATGCAGCACTCTTACGATAGCCAATTAGAAATTTTGTACACGCCAAATTCTACAGAAGCTAACAATATTATGTCCAGAGTTAAGACTAAATTAGATCCACAGAAACAGCATATTGGCTATTTTAAGGCAATGGAAAATGCTACATCTATGGAGACATGGCTTTACAATCGTTCAATAACCAATGAAAAGACATATTGGGAACAAGGTTATGGCATTGTATTCCACAATATCTCAGAAAATACTTTAAACTATTCCATAAAAAATACAAAATTCGATATTTGGCATACAAATCTATTATTCCCCGAATTTCCAGTACTCGGACCAGTGGAATCTGGTACAGACTATGTAAGCCATGGATTTCTGGCATTACAAATAGCTATTGATGAAGCGTATATGGAATATATAAATGTTGAGCCGGTTGATTGGAGCTTACAAGAATTCCCGTATCCACAGTATCGCAGGGTAGACATGTTCACTACGATATACAAGGAATTTCTGCCATATTGTCTGTGTTATGGATATTTGTTCACAGTAATCAGCTTGATTATAAAGATTGGCGACGAAAAGAAATCAGGGATTAGCGAACGTTTGAAAATGATTGGCGTGCAACCATGGGTTCCTTATCTTGGCTGGTTTATTGAATATGCCATATTATCACTGGCTACATCTCTAGTTATAGCAATACTATTAATATCTCCAGGTCTTTCAAAAAATGGCGCTGTATTAGAGAAATCCAATTTTTTAATCATGTGGATTACAATATTTATTTTCTATCAATCTGGAACATTTCTGGCTCTAACTATTGCCAATTTCTTCCCTAGGCCGAAATACTCCGTGTTTATCGGAATGCTTATCTGGGTGTCATCACTTGGATTCTTCTCTTACGTCATGAATAAATCGCCAATGTTGGTGACCTTATTTTTTATGAGCATGACACCGAACGGATACCTGCTGTCCAGCATGAATGCTGTGATTCATCTCGAATTCTTAGGCGCTGGTGCTACATTCAGTAATCTGTTCTATTATTCCGGGCGAGATGGTATTACAATATCATTAGGATATACTTGGATTGCTGCTTTATTCGGATGGTTCATATATGCTGTATTGATATTGTATTTGGATGTAGTAATGCCTGGACCTTTTGGTATACCAAAACCATGGTACTTCGTATTGCCAAAGCGATTTTTGCGTTCAATTTGCAAAATTGGCCCATCAAAGACAACATCAATCCTTGAAGATGGCAGTGACTGTCTAGTTAAAAATAAAGAACAGTATTCCAAAATTGTCTACGAGCCATGTAATTTACCAGTTGGTATTGAAATTAGAAACTTAAATAAAACTTACGGTACAATAAATGCATTGAAGGACTTCTCTATAGATATCTATAAAAATGAGATAACCGCATTACTGGGTCATAATGGCGCCGGTAAAACTACACTGTTGTCAGTAATTACTGGCATGGTGGCACCAAGCAGTGGCGTTGTACAAACCGATGGATACAATGTCTTTGAAAATTTAGATAATTTTCGTAAATATTTAGGATATTGTCCACAGGATGATTTGCTGTTACCAGATTTAACTGTATACCAGCATCTAATATTTTTTGGAATGGTAAAAGGATTGACTAAAAATGGTGCGAAAGGACAGGCAAAAGAGGCAATGCAGAAATGTATGATATATGAGAAACGTCATGCAAAAGTTTCTGAGCTATCTGGCGGCATGAAGCGAAAATTGTGCCTAGCTTTAAGTTTGGTCAACGAACCGAAGATCCTGATTCTTGATGAACCAACATCTGGATTAGATCCAGAATCTAGGAGAGCTATTTGGAATATCCTTCTGGAACTGAGAGAGAATCGTACGATACTGTTTACCACACACTTTATGGAGGAAGCGGATAATCTGGGCGATAGGATAGCCATTATGTCGCATGGCGAACTCAAGTGTTACGGGACACCAATGTTTTTGAAGAAGAATTATGGTTCAGGATATCAGGTGACCATTTTGCAAGAACCAGACAGCCCTTTAGATGACATAAAAGAACTAGTTAAAAATGAAATCAATGAATCATCTATATGTAACGAATCAAAAGATTCCATAACTTTTCAGTTTCCATTATACAGTGTCAACAAATTTCCAACATTATTTGAACAATTAGAAATGCATAAAAATGTGAAAAGTTTTGCAGTATCCTGTACAACAATTGATGATGTCTTTCAAAAAGTGAATGAGGAGGAGGGAGTTAAATTCGATGTTGATGAAGTGGACATGCCGTTGCGTCTCAGCCAACTAAGAGCTGAACGAAGTTACCCCTTGAGAAGACAATTGGAAAAAGAAATTAAATTATTTTGGCAAAGATTGTTGGCGATTGCATTGAAAAAAATGATTTGGATTCATAGAAATTGGATTTTGACATTTTTATATCTTGCATTACCTTTACTGCTAGTGATAATCGCTACATATAAAATGTCCACATCTACACCACTTGAAGATTTGAAACCCTTAGATATAAATTTAGATATTTATGGGCCTACAGATGTTGTATTTGCCCACAATGAGACAAATTTGGGTGAATCATTTTTGAATCAAATTCGAAATACACAATCCAGGATTATCAATGTGAAATCATCGTCTGTAGTGGATGCTTTGTTGGAATATGGGCAAAAAGATGAAGCGAAATATCGTTCATCAATGTTGGTTGCTGGCAATATGAGCGAAGATGGGCCGACAATATTGTATTCATCAATTGGCTATCATTCAATACCAATCGCTGCAAATCTTATTTCAAATACAATTATTAACAGTAAATCGCCAAATTCACCGAAATATCGCATTGTAACCCATAACGCTCCATATTTATTTAGCTCGGATACATGTTCCAGTGGTGCATCCGAAGTGGCGTTCAGCCTGGCATTTACAATAATGCTTGTTATGGAAATGACCTTCATCGGCTCTTTCTTCATTATCCATGTACATACGGAGAGGATTACATTATTCAAAGAGCAACAATTGTACACGGGACTACGTTACTATTTCTATTGGTTGTTTAATTTTATAGTGGATTTTATTATCTATTTTCTCATCTCATTTCTGTTGATAATGGTCATGTTGATATTCGATCCATCGGCCATAATTAGAAATGCATTTGTTACTGGTAATTTCTTCCTGATATTCTCGCTATATGGGATCAGCACATTGTGGTGTGCGTACTTGTGCAGTTTCTTCTTCAGAACTTACAATAGCAGCACGCTGTTCTATACGGTCCTCACCGTGGCATTAAGCATGGCTGGTGTGATAATTTATTCTTTTGATGCTTATAAAAATTGGAAATATGTATTCTTTTTAAATCCATTGAATCCATTAGCAGCGGCTATATTTAAAATTATATCTGAATCAAAATTTAATAAAATGTGCGAAATTTGTAAAGGCCCAGCGATAGCCATGTTGTGTGATGCGAGACGACAAATGGAGGATGTGGACGATTTTGATACGACCACTGAATATATATATTTGGGACTAGATTGGATTCCATATTTCGTATTGATATGTCTGATCGAGGCTGGCTTTTTCACATCCATATGGCATTACATTAAATCGATGTATATTGGGTCCATCCGACCAGAACGGTCATTAGACAAAGATGTACAAGAAGAGAAAGAGAAAATTCAAACACAGCTGAATGAAAGAGGTGGCAATGAATACCAATTGTCTATAGTGAACGGGCTAGCCAAAAAATATACTAGAAATATCACCGCCGTCAAAGATGTCACTTTTGGTGTTTCCCCTGGAGAATGTTTTGGATTGTTGGGAACAAATGGTGCCGGCAAGAGTACTACATTCCAGATGCTCACTACTAACATAAAACCCACAAAAGGTGATGCTACTGTCAACATTCAAAGGCGTACACATGGTGATGCAAGGCTGACAGAAAATGACGATATTATTGTCAACACTGATAGTAGTGGGCCAGTACAAGATGATGCTAATGTCAACACTTATAGTCTAAGGAGGCATAAAAATCGGTATAAAGATCAGATTGGATACTGTCCGCAATCTGGAGGCCTGATGGGCGATCTAACCGGCCGGGAGACTTTGCGCTTGTTTGCAGCTTTGAACGGCGAATCACCAAGAGAGATAAAGGAAAACGTAGAAAAATGGATCAACTTGCTTGGATTAAATCAATATGCAGATCGCCCAGTTTCAACGTATTCTGGTGGTAATTTAAGGAAATTGTCCACAGCGATTGCATTGATTGGCAATCCATCTGTAGTATTTCTAGATGAACCAACAACTGGCGTGGATCCGGTAGCAAGACGTAAAATTTGGCATGTACTTCGGATGGCTTTGAAAAATAAACAGACCATCATCATTGCGTCTCACAGCATGGACGAATGCGAAGCCTTGTGCGACCGGCTGACAATCATGGTGCAAGGTACAATGCAGTGTATTGGCAATATACAATATCTGAAGAAAAGCCATAGCAAAGGATTTACCATATTGATCAAACTGGGTGTGATTAATACTGAAACCTTGACGAAGTTGAAACAGAGAGTTGAATCATTGTTTACGCATCTTTGTACCCTCAGGGATGAACATAAGGGTCTTTTGCATTATCATCTGGAAGATCCAAACTGCAAGTGGTCCACACTTTTCAGAAATATGGCCAAGTTGAAAGAAGAATTTTCAGATGCTGTTGAAGATTATGTACTTACTGATTCTTCTCTTGAACAGATATTCCTAGCATTTGCTTCGGAAAATAATCCTACAGGAAAAAAATGA</t>
  </si>
  <si>
    <t xml:space="preserve">Triin-ABCA2</t>
  </si>
  <si>
    <t xml:space="preserve">7TMD-NBD-8TMD-NBD</t>
  </si>
  <si>
    <t xml:space="preserve">473-619/1478-1620</t>
  </si>
  <si>
    <t xml:space="preserve">TM1: 195-215/TM2: 240-260/TM3: 272-292/TM4: 301-321/TM5: 333-353/TM6: 355-375/TM7: 377-397/TM8: 908-928/TM9: 1198-1218/TM10: 1250-1270/TM11: 1272-1292/TM12: 1294-1314/TM13: 1316-1336/TM14: 1350-1370/TM15: 1397-1417</t>
  </si>
  <si>
    <t xml:space="preserve">195-397/1103-1413 (PF12698)</t>
  </si>
  <si>
    <t xml:space="preserve">MTMDLDNYLAFLRNAGKNLDLNTTSTKIPEIEIPGGPLPAAPQPVSPTLPGSLGIIKRFLECFEMNKIRGYNDSEEAEKEAMRLINFNKLWALVEFESPGWDKLSPLTSYKIRMNTERVDNTEYIQDRIMSAEPRRRPVIDLKYITYGFAYLQDLIDHSIITEQTGRQDLPGIIFQQFPYPCYISDEFIMAISRTFPLFMVLSWSYSCAMIVKSIVYEKEQRLKETMRVMGLGNGIHWIGWFIDSLIPMCITLVALVLILVYGKVLINSDPFVLYLFLLCYALATIAQAFLISVFFSKANLAAACAGIIFFILYLPYPFLVKWMAFLTPLDKTILSLSANVALGVGASYIAYYEEQGVGMQWDNIEHSPLYNDEFNLVSVMYMLLVDFIIYLILTWYIEAVFPGQYGIPRPWYFPCTASYWTGKEVTKVFVNNESAKEAANRENFEKDPTDFNAGVIVSNLRKVFGNGKVAVKDISINFYEGQITSFLGHNGAGKTTTISMLTGLFPPTSGTAIINGFDIRTDMNKVRNNLGMCPQHNVLFNRLTVEEHLWFYGMLRCGSSKKENMIKSEIEEMLVDLGLPHKRDALSSKLSGGMQRKLSVAVAFIGGSKTVILDEPTSGVDPYSRRSIWELLIKYKKGKTVILTTHYMDEADLLGDRIAIIANGKLICCGTSLFLKRTFGSGYHLTIERASYSSKVPSIDEVEGTAQEDYPDNSSAAAGIGDVDEIPENSGAGSDKIKDLTKLIQQSVPSAEFLEHIGNEVLYVLPEKDISLLSDLCNSLDVNRSKYKIVSYGISDTSLEEIFIRVAEEGDGALQDMKLKRKRFKSLPFKQLLSRKRETTNVAIDNQQVSPQKEKFVHMNGANVKYSQIPVVEENVDQKTSSHKFWRQFIALHTKRFYHTIRNKKGLFSELVLPALFICMSLAVTTILPKLEERPPLELEVWQYPAPRYMFFVNNATTNSATEHSSDDAWAHSYVESILGHDGIGTRCLKIDGEKYSECNERAKFNKGRGPNVSYAHCSCASGGQVCPRNIDEPPPPSYKIVSDDILYNMTTENVSDWIVNSWPKYTMRRLGGYTLAANATVPSLNVSAIIFISQMFTKPPAYNFPNMPNFSNLITFFPNIYKPATKNNIKVWFNNKGWLSSVAYMNAINNVVLRATLSASNMSHDKISEYGIRTINHPMNFTQKQMNIEILRQGVVSILHSISIIFALSFVPASFTLYLIEERVSHSKHLLLVSGVNRLIFWIEEFIWDIVAYTISAFLCILIFVMFNEESYISPTNLPGVILLFLLYGWSCIPLMYLLSYIFTIPSSAFVGLACGNMFIGIVTTVTTFVLGAFEDEELRAVHHVIKEVFLIFPHYCLGSGILDLAKNHLASASLLNLDIEYKSNIFEWNLLGKPLLCMFVLGNIFFLLNLAIEFGFFTWITHFSMGSAVEDSDGDEEDDVAAEKERIHRGDLAGDILVIKDLTKVYKYSQVPSVKRINVGVKEGECFGLLGINGAGKTTTFKMLTGATRVTSGDATVGGYSVVTNMSKVQSRLGYCPQFDALDPLLTPREHLILYGRIRNIPSFVLNKKVDLTIQQMGLGYYSNKLSGTLSGGNKRKLSAAIALIGSPPLIFLDEPTTGMDPKARRFLWTKIQDIVRNGTSVVLTSHSMEECQALCTRLTIMVNGQFKCIGSSQHLKNKYGAGYRIVIRCREDNVKTVKEFMKVTIKSSRLIEEHYNQLRYEIPEGKLSDIFRQLEQGKQRNILDDYSLSQTTLEEVFLRFASEQSNEPIRRRLNRPVFLKKCLSCCRGNKEE*</t>
  </si>
  <si>
    <t xml:space="preserve">ATGACCATGGATTTGGATAATTATTTGGCATTTCTCCGCAATGCTGGTAAAAACTTGGATTTAAATACAACATCTACTAAAATACCGGAAATAGAAATTCCTGGAGGTCCACTTCCCGCAGCACCTCAACCTGTTTCGCCTACACTACCTGGGAGTTTAGGAATAATTAAACGATTTTTGGAGTGCTTTGAAATGAATAAAATTCGCGGATATAATGACTCAGAAGAAGCAGAAAAAGAAGCTATGAGGCTAATTAATTTCAATAAACTCTGGGCATTAGTTGAATTTGAGTCGCCTGGTTGGGACAAGCTTTCTCCACTCACATCTTACAAAATACGAATGAACACTGAGCGTGTGGATAACACAGAATACATTCAGGATCGGATTATGAGTGCTGAACCAAGAAGAAGACCAGTAATTGATCTTAAATACATAACTTATGGCTTTGCCTATCTTCAAGATTTAATAGATCATAGTATCATTACTGAACAAACAGGGCGCCAGGATTTACCTGGAATTATTTTCCAGCAATTCCCATATCCTTGCTATATTAGTGACGAATTTATAATGGCAATATCAAGAACTTTTCCGTTGTTTATGGTGTTATCATGGTCTTATTCTTGCGCTATGATTGTAAAAAGCATTGTTTATGAAAAGGAACAAAGATTAAAAGAAACAATGCGAGTAATGGGATTAGGAAATGGTATACATTGGATTGGATGGTTTATAGACAGTCTTATTCCAATGTGTATTACATTAGTAGCGCTTGTTTTAATTCTTGTTTACGGTAAGGTGTTGATCAACAGTGATCCATTTGTGCTATATCTCTTTCTGCTTTGCTACGCTTTAGCTACAATAGCTCAAGCATTTTTGATATCAGTATTCTTCTCAAAAGCCAATCTTGCTGCAGCTTGCGCGGGTATAATATTCTTTATTCTCTATCTCCCATATCCCTTTTTAGTCAAATGGATGGCATTCCTCACCCCGCTTGACAAAACTATTTTGTCTCTCTCAGCAAACGTTGCATTAGGTGTTGGTGCATCTTATATAGCATATTATGAGGAGCAAGGAGTTGGCATGCAATGGGACAATATTGAACATAGCCCTCTTTATAATGACGAATTCAATTTGGTTTCAGTGATGTATATGTTATTAGTTGATTTCATAATCTACTTAATCTTAACATGGTATATAGAAGCTGTTTTCCCTGGGCAGTATGGTATTCCAAGGCCATGGTATTTTCCTTGTACAGCTTCATATTGGACAGGAAAAGAAGTTACAAAAGTGTTTGTAAATAACGAAAGCGCTAAAGAAGCAGCTAATAGAGAAAATTTTGAAAAAGATCCAACCGATTTTAATGCAGGTGTTATTGTAAGTAACCTTAGAAAAGTTTTTGGAAATGGTAAAGTTGCAGTCAAAGATATATCAATAAATTTTTACGAAGGCCAAATCACTTCATTTTTGGGACATAATGGTGCAGGGAAAACTACGACAATATCAATGTTGACTGGTCTCTTTCCCCCAACTAGTGGTACAGCTATTATAAATGGTTTCGATATAAGAACAGATATGAATAAAGTCCGAAACAATTTGGGAATGTGCCCTCAACATAATGTTCTCTTTAATAGGTTGACAGTAGAAGAACACTTATGGTTTTATGGGATGTTGAGATGTGGTAGCTCAAAAAAAGAAAACATGATTAAAAGTGAAATTGAAGAAATGTTAGTGGATTTAGGACTACCACATAAACGTGATGCTTTGTCTTCAAAACTTTCAGGTGGAATGCAGCGCAAACTTTCTGTTGCTGTAGCATTTATTGGTGGCTCTAAGACAGTAATTTTGGATGAACCAACATCAGGCGTTGATCCATATTCCAGAAGATCTATTTGGGAACTCCTTATCAAGTATAAAAAAGGTAAAACGGTGATATTAACTACCCATTATATGGATGAAGCAGATTTACTTGGAGATAGAATTGCTATTATTGCTAATGGAAAACTCATCTGCTGTGGTACTAGCTTATTTCTAAAAAGGACATTTGGATCCGGTTATCATTTGACAATTGAAAGAGCTTCTTATTCTTCGAAAGTTCCATCCATAGATGAGGTTGAAGGAACTGCACAAGAGGATTACCCTGACAATTCCAGCGCCGCAGCAGGAATAGGCGATGTTGACGAAATACCAGAAAACAGTGGTGCTGGTAGTGACAAAATAAAAGATTTGACTAAACTTATTCAGCAATCAGTGCCTTCGGCTGAATTTCTGGAACATATAGGAAATGAAGTACTGTATGTCTTGCCAGAAAAAGATATTTCACTTTTAAGTGATCTATGCAACTCGTTAGATGTAAATCGTTCTAAATATAAAATTGTTTCTTATGGCATATCCGACACCTCCCTTGAAGAAATATTTATCCGTGTGGCTGAAGAAGGTGACGGTGCTTTGCAGGATATGAAACTAAAACGAAAAAGATTTAAGTCTTTGCCTTTCAAACAACTATTATCCAGGAAACGTGAAACAACTAATGTTGCCATTGATAACCAGCAAGTATCACCACAGAAGGAAAAGTTTGTCCATATGAACGGTGCCAATGTGAAGTATTCACAAATTCCAGTTGTTGAAGAGAATGTTGACCAAAAAACTTCTTCCCACAAGTTTTGGAGACAGTTTATTGCATTACATACTAAGCGATTTTATCATACTATAAGAAATAAAAAAGGTTTATTTTCTGAGTTGGTATTGCCGGCATTATTTATTTGCATGTCATTGGCAGTTACGACAATTCTTCCAAAACTTGAAGAAAGACCTCCTTTAGAGCTAGAAGTATGGCAGTATCCTGCTCCAAGATATATGTTTTTTGTTAATAATGCTACAACAAATTCAGCGACTGAACACTCTTCAGATGATGCCTGGGCCCATAGCTATGTTGAGAGTATTTTAGGACATGATGGAATTGGTACAAGATGTTTGAAAATTGATGGTGAAAAATATTCTGAATGTAATGAGCGTGCCAAATTTAATAAAGGTAGAGGACCAAATGTCTCATATGCACATTGTTCTTGTGCGTCTGGGGGTCAAGTATGCCCTCGCAATATAGATGAGCCTCCTCCTCCGTCGTATAAGATAGTTTCAGATGACATATTATATAATATGACAACAGAAAATGTATCTGATTGGATTGTTAACAGTTGGCCAAAATATACTATGCGCAGGTTGGGTGGTTATACATTAGCAGCTAATGCAACTGTACCAAGTCTCAACGTCTCTGCAATTATTTTCATAAGTCAGATGTTTACCAAGCCACCTGCTTACAACTTTCCAAATATGCCTAATTTCTCCAATTTAATAACATTTTTTCCAAATATTTACAAACCTGCAACGAAGAATAATATAAAAGTATGGTTCAACAATAAAGGTTGGCTATCGTCTGTAGCGTACATGAATGCTATAAACAATGTAGTACTTCGTGCCACTCTTAGTGCATCAAACATGTCTCATGATAAAATTAGTGAATATGGTATACGGACAATAAATCATCCTATGAACTTCACCCAAAAACAAATGAATATAGAGATTTTACGACAGGGTGTTGTATCAATACTACATTCTATATCTATAATATTTGCCTTGAGTTTTGTACCCGCCTCATTTACTTTATACCTTATAGAGGAAAGAGTATCACATTCAAAGCATTTGCTTTTAGTATCAGGTGTGAATCGTTTAATTTTTTGGATTGAAGAGTTCATATGGGACATTGTGGCATACACAATATCAGCATTTTTGTGCATTTTAATTTTCGTCATGTTTAATGAGGAATCATATATTTCACCAACCAATTTACCGGGTGTAATACTTCTCTTTTTACTTTACGGATGGTCTTGCATCCCTCTGATGTATCTACTAAGTTATATTTTTACGATTCCCAGTTCAGCATTCGTGGGACTTGCTTGTGGTAATATGTTTATAGGAATCGTAACAACTGTTACCACTTTTGTACTAGGAGCTTTTGAAGATGAGGAATTACGAGCTGTACATCATGTTATTAAGGAAGTATTTTTAATTTTTCCACATTACTGTCTTGGAAGTGGAATTCTAGATTTGGCTAAGAATCATTTAGCGTCAGCCTCTTTATTGAATTTAGATATCGAATATAAGTCGAATATATTTGAATGGAATCTTCTTGGAAAACCTCTACTGTGTATGTTTGTATTGGGAAACATATTTTTTCTCTTGAACTTGGCAATTGAATTTGGATTTTTTACATGGATCACCCATTTTTCAATGGGGTCTGCAGTAGAAGACAGTGATGGTGACGAAGAAGATGATGTGGCAGCTGAGAAGGAACGTATTCATCGAGGAGATTTGGCTGGTGATATATTAGTTATTAAAGACCTTACAAAAGTATATAAATACAGTCAAGTACCTTCAGTTAAACGCATTAATGTTGGTGTAAAAGAAGGCGAATGTTTTGGGTTACTAGGAATCAATGGAGCTGGCAAAACTACTACCTTTAAGATGTTGACTGGAGCAACTAGAGTAACTTCAGGTGATGCAACTGTGGGAGGCTACAGCGTCGTAACGAATATGTCAAAAGTGCAATCTCGTCTGGGTTATTGTCCTCAGTTTGATGCTCTTGATCCATTACTGACACCAAGAGAACATTTGATATTGTATGGTAGAATCAGAAACATACCATCCTTTGTTTTAAATAAGAAAGTTGACCTTACCATACAGCAAATGGGATTAGGTTATTACTCAAATAAATTATCTGGGACTTTGTCTGGTGGAAACAAAAGGAAATTGTCTGCAGCCATTGCCCTAATAGGGAGTCCTCCACTTATATTTTTGGATGAACCTACTACAGGAATGGATCCTAAAGCCAGAAGATTTCTCTGGACAAAGATTCAAGACATCGTTAGAAATGGCACTTCTGTGGTGCTCACTTCTCACAGTATGGAAGAATGTCAAGCATTGTGTACTCGTCTTACTATTATGGTCAATGGGCAGTTTAAATGTATTGGTTCTTCACAGCATCTTAAGAATAAATATGGAGCTGGATATAGGATTGTAATCCGTTGTAGAGAAGATAACGTTAAAACTGTGAAAGAATTCATGAAAGTAACAATAAAATCTTCCCGGCTTATTGAAGAACATTATAATCAACTTAGATATGAAATCCCTGAAGGTAAACTGTCTGACATATTTAGACAGTTGGAACAAGGAAAACAGAGGAATATACTTGACGATTACTCATTGTCACAAACAACCCTTGAAGAGGTGTTTCTACGTTTTGCTAGTGAACAAAGTAATGAACCTATCAGAAGAAGATTGAATAGGCCGGTCTTCTTAAAGAAGTGCCTTTCTTGTTGCAGAGGAAACAAAGAAGAATAG</t>
  </si>
  <si>
    <t xml:space="preserve">Triin-ABCA3</t>
  </si>
  <si>
    <t xml:space="preserve">6TMD-NBD-8TMD-NBD</t>
  </si>
  <si>
    <t xml:space="preserve">473-619/1435-1577</t>
  </si>
  <si>
    <t xml:space="preserve">TM1: 195-215/TM2: 240-260/TM3: 272-292/TM4: 299-319/TM5: 333-353/TM6: 379-399/TM7: 865-885/TM8: 1157-1177/TM9: 1206-1226/TM10: 1237-1257/TM11: 1270-1290/TM12: 1304-1324/TM13: 1354-1374/TM14: 1554-1574</t>
  </si>
  <si>
    <t xml:space="preserve">195-397/1060-1370 (PF12698)</t>
  </si>
  <si>
    <t xml:space="preserve">MTMDLDNYLAFLRNAGKNLDLNTTSTKIPEIEIPGGPLPAAPQPVSPTLPGSLGIIKRFLECFEMNKIRGYNDSEEAEKEAMRLINFNKLWALVEFESPGWDKLSPLTSYKIRMNTERVDNTEYIQDRIMSAEPRRRPVIDLKYITYGFAYLQDLIDHSIITEQTGRQDLPGIIFQQFPYPCYISDEFIMAISRTFPLFMVLSWSYSCAMIVKSIVYEKEQRLKETMRVMGLGNGIHWIGWFIDSLIPMCITLVALVLILVYGKVLINSDPFVLYLFLLCYALATIAQAFLISVFFSKANLAAACAGIIFFILYLPYPFLVKWMAFLTPLDKTILSLSANVALGVGASYIAYYEEQGVGMQWDNIEHSPLYNDEFNLVSVMYMLLVDFIIYLILTWYIEAVFPGQYGIPRPWYFPCTASYWTGKEVTKVFVNNESAKEAANRENFEKDPTDFNAGVIVSNLRKVFGNGKVAVKDISINFYEGQITSFLGHNGAGKTTTISMLTGLFPPTSGTAIINGFDIRTDMNKVRNNLGMCPQHNVLFNRLTVEEHLWFYGMLRCGSSKKENMIKSEIEEMLVDLGLPHKRDALSSKLSGGMQRKLSVAVAFIGGSKTVILDEPTSGVDPYSRRSIWELLIKYKKGKTVILTTHYMDEADLLGDRIAIIANGKLICCGTSLFLKRTFGSGYHLTIERASYSSKVPSIDEVEGTAQEDYPDNSSAAAGIGDVDEIPENSGAGSDKIKDLTKLIQQSVPSAEFLEHIGNEVLYVLPEKDISLLSDLCNSLDVNRSKYKIVSYGISDTSLEEIFIRVAEEGDGALQDMKLKRKNSQIPVVEENVDQKTSSHKFWRQFIALHTKRFYHTIRNKKGLFSELVLPALFICMSLAVTTILPKLEERPPLELEVWQYPAPRYMFFVNNATTNSATEHSSDDAWAHSYVESILGHDGIGTRCLKIDGEKYSECNERAKFNKGRGPNVSYAHCSCASGGQVCPRNIDEPPPPSYKIVSDDILYNMTTENVSDWIVNSWPKYTMRRLGGYTLAANATVPSLNVSAIIFISQMFTKPPAYNFPNMPNFSNLITFFPNIYKPATKNNIKVWFNNKGWLSSVAYMNAINNVVLRATLSASNMSHDKISEYGIRTINHPMNFTQKQMNIEILRQGVVSILHSISIIFALSFVPASFTLYLIEERVSHSKHLLLVSGVNRLIFWIEEFIWDIVAYTISAFLCILIFVMFNEESYISPTNLPGVILLFLLYGWSCIPLMYLLSYIFTIPSSAFVGLACGNMFIGIVTTVTTFVLGAFEDEELRAVHHVIKEVFLIFPHYCLGSGILDLAKNHLASASLLNLDIEYKSNIFEWNLLGKPLLCMFVLGNIFFLLNLAIEFGFFTWITHFSMGSAVEDSDGDEEDDVAAEKERIHRGDLAGDILVIKDLTKVYKYSQVPSVKRINVGVKEGECFGLLGINGAGKTTTFKMLTGATRVTSGDATVGGYSVVTNMSKVQSRLGYCPQFDALDPLLTPREHLILYGRIRNIPSFVLNKKVDLTIQQMGLGYYSNKLSGTLSGGNKRKLSAAIALIGSPPLIFLDEPTTGMDPKARRFLWTKIQDIVRNGTSVVLTSHSMEECQALCTRLTIMVNGQFKCIGSSQHLKNKYGAGYRIVIRCREDNVKTVKEFMKVTIKSSRLIEEHYNQLRYEIPEGKLSDIFRQLEQGKQRNILDDYSLSQTTLEEVFLRFASEQSNEPIRRRLNRPVFLKKCLSCCRGNKEE*</t>
  </si>
  <si>
    <t xml:space="preserve">ATGACCATGGATTTGGATAATTATTTGGCATTTCTCCGCAATGCTGGTAAAAACTTGGATTTAAATACAACATCTACTAAAATACCGGAAATAGAAATTCCTGGAGGTCCACTTCCCGCAGCACCTCAACCTGTTTCGCCTACACTACCTGGGAGTTTAGGAATAATTAAACGATTTTTGGAGTGCTTTGAAATGAATAAAATTCGCGGATATAATGACTCAGAAGAAGCAGAAAAAGAAGCTATGAGGCTAATTAATTTCAATAAACTCTGGGCATTAGTTGAATTTGAGTCGCCTGGTTGGGACAAGCTTTCTCCACTCACATCTTACAAAATACGAATGAACACTGAGCGTGTGGATAACACAGAATACATTCAGGATCGGATTATGAGTGCTGAACCAAGAAGAAGACCAGTAATTGATCTTAAATACATAACTTATGGCTTTGCCTATCTTCAAGATTTAATAGATCATAGTATCATTACTGAACAAACAGGGCGCCAGGATTTACCTGGAATTATTTTCCAGCAATTCCCATATCCTTGCTATATTAGTGACGAATTTATAATGGCAATATCAAGAACTTTTCCGTTGTTTATGGTGTTATCATGGTCTTATTCTTGCGCTATGATTGTAAAAAGCATTGTTTATGAAAAGGAACAAAGATTAAAAGAAACAATGCGAGTAATGGGATTAGGAAATGGTATACATTGGATTGGATGGTTTATAGACAGTCTTATTCCAATGTGTATTACATTAGTAGCGCTTGTTTTAATTCTTGTTTACGGTAAGGTGTTGATCAACAGTGATCCATTTGTGCTATATCTCTTTCTGCTTTGCTACGCTTTAGCTACAATAGCTCAAGCATTTTTGATATCAGTATTCTTCTCAAAAGCCAATCTTGCTGCAGCTTGCGCGGGTATAATATTCTTTATTCTCTATCTCCCATATCCCTTTTTAGTCAAATGGATGGCATTCCTCACCCCGCTTGACAAAACTATTTTGTCTCTCTCAGCAAACGTTGCATTAGGTGTTGGTGCATCTTATATAGCATATTATGAGGAGCAAGGAGTTGGCATGCAATGGGACAATATTGAACATAGCCCTCTTTATAATGACGAATTCAATTTGGTTTCAGTGATGTATATGTTATTAGTTGATTTCATAATCTACTTAATCTTAACATGGTATATAGAAGCTGTTTTCCCTGGGCAGTATGGTATTCCAAGGCCATGGTATTTTCCTTGTACAGCTTCATATTGGACAGGAAAAGAAGTTACAAAAGTGTTTGTAAATAACGAAAGCGCTAAAGAAGCAGCTAATAGAGAAAATTTTGAAAAAGATCCAACCGATTTTAATGCAGGTGTTATTGTAAGTAACCTTAGAAAAGTTTTTGGAAATGGTAAAGTTGCAGTCAAAGATATATCAATAAATTTTTACGAAGGCCAAATCACTTCATTTTTGGGACATAATGGTGCAGGGAAAACTACGACAATATCAATGTTGACTGGTCTCTTTCCCCCAACTAGTGGTACAGCTATTATAAATGGTTTCGATATAAGAACAGATATGAATAAAGTCCGAAACAATTTGGGAATGTGCCCTCAACATAATGTTCTCTTTAATAGGTTGACAGTAGAAGAACACTTATGGTTTTATGGGATGTTGAGATGTGGTAGCTCAAAAAAAGAAAACATGATTAAAAGTGAAATTGAAGAAATGTTAGTGGATTTAGGACTACCACATAAACGTGATGCTTTGTCTTCAAAACTTTCAGGTGGAATGCAGCGCAAACTTTCTGTTGCTGTAGCATTTATTGGTGGCTCTAAGACAGTAATTTTGGATGAACCAACATCAGGCGTTGATCCATATTCCAGAAGATCTATTTGGGAACTCCTTATCAAGTATAAAAAAGGTAAAACGGTGATATTAACTACCCATTATATGGATGAAGCAGATTTACTTGGAGATAGAATTGCTATTATTGCTAATGGAAAACTCATCTGCTGTGGTACTAGCTTATTTCTAAAAAGGACATTTGGATCCGGTTATCATTTGACAATTGAAAGAGCTTCTTATTCTTCGAAAGTTCCATCCATAGATGAGGTTGAAGGAACTGCACAAGAGGATTACCCTGACAATTCCAGCGCCGCAGCAGGAATAGGCGATGTTGACGAAATACCAGAAAACAGTGGTGCTGGTAGTGACAAAATAAAAGATTTGACTAAACTTATTCAGCAATCAGTGCCTTCGGCTGAATTTCTGGAACATATAGGAAATGAAGTACTGTATGTCTTGCCAGAAAAAGATATTTCACTTTTAAGTGATCTATGCAACTCGTTAGATGTAAATCGTTCTAAATATAAAATTGTTTCTTATGGCATATCCGACACCTCCCTTGAAGAAATATTTATCCGTGTGGCTGAAGAAGGTGACGGTGCTTTGCAGGATATGAAACTAAAACGAAAAAATTCACAAATTCCAGTTGTTGAAGAGAATGTTGACCAAAAAACTTCTTCCCACAAGTTTTGGAGACAGTTTATTGCATTACATACTAAGCGATTTTATCATACTATAAGAAATAAAAAAGGTTTATTTTCTGAGTTGGTATTGCCGGCATTATTTATTTGCATGTCATTGGCAGTTACGACAATTCTTCCAAAACTTGAAGAAAGACCTCCTTTAGAGCTAGAAGTATGGCAGTATCCTGCTCCAAGATATATGTTTTTTGTTAATAATGCTACAACAAATTCAGCGACTGAACACTCTTCAGATGATGCCTGGGCCCATAGCTATGTTGAGAGTATTTTAGGACATGATGGAATTGGTACAAGATGTTTGAAAATTGATGGTGAAAAATATTCTGAATGTAATGAGCGTGCCAAATTTAATAAAGGTAGAGGACCAAATGTCTCATATGCACATTGTTCTTGTGCGTCTGGGGGTCAAGTATGCCCTCGCAATATAGATGAGCCTCCTCCTCCGTCGTATAAGATAGTTTCAGATGACATATTATATAATATGACAACAGAAAATGTATCTGATTGGATTGTTAACAGTTGGCCAAAATATACTATGCGCAGGTTGGGTGGTTATACATTAGCAGCTAATGCAACTGTACCAAGTCTCAACGTCTCTGCAATTATTTTCATAAGTCAGATGTTTACCAAGCCACCTGCTTACAACTTTCCAAATATGCCTAATTTCTCCAATTTAATAACATTTTTTCCAAATATTTACAAACCTGCAACGAAGAATAATATAAAAGTATGGTTCAACAATAAAGGTTGGCTATCGTCTGTAGCGTACATGAATGCTATAAACAATGTAGTACTTCGTGCCACTCTTAGTGCATCAAACATGTCTCATGATAAAATTAGTGAATATGGTATACGGACAATAAATCATCCTATGAACTTCACCCAAAAACAAATGAATATAGAGATTTTACGACAGGGTGTTGTATCAATACTACATTCTATATCTATAATATTTGCCTTGAGTTTTGTACCCGCCTCATTTACTTTATACCTTATAGAGGAAAGAGTATCACATTCAAAGCATTTGCTTTTAGTATCAGGTGTGAATCGTTTAATTTTTTGGATTGAAGAGTTCATATGGGACATTGTGGCATACACAATATCAGCATTTTTGTGCATTTTAATTTTCGTCATGTTTAATGAGGAATCATATATTTCACCAACCAATTTACCGGGTGTAATACTTCTCTTTTTACTTTACGGATGGTCTTGCATCCCTCTGATGTATCTACTAAGTTATATTTTTACGATTCCCAGTTCAGCATTCGTGGGACTTGCTTGTGGTAATATGTTTATAGGAATCGTAACAACTGTTACCACTTTTGTACTAGGAGCTTTTGAAGATGAGGAATTACGAGCTGTACATCATGTTATTAAGGAAGTATTTTTAATTTTTCCACATTACTGTCTTGGAAGTGGAATTCTAGATTTGGCTAAGAATCATTTAGCGTCAGCCTCTTTATTGAATTTAGATATCGAATATAAGTCGAATATATTTGAATGGAATCTTCTTGGAAAACCTCTACTGTGTATGTTTGTATTGGGAAACATATTTTTTCTCTTGAACTTGGCAATTGAATTTGGATTTTTTACATGGATCACCCATTTTTCAATGGGGTCTGCAGTAGAAGACAGTGATGGTGACGAAGAAGATGATGTGGCAGCTGAGAAGGAACGTATTCATCGAGGAGATTTGGCTGGTGATATATTAGTTATTAAAGACCTTACAAAAGTATATAAATACAGTCAAGTACCTTCAGTTAAACGCATTAATGTTGGTGTAAAAGAAGGCGAATGTTTTGGGTTACTAGGAATCAATGGAGCTGGCAAAACTACTACCTTTAAGATGTTGACTGGAGCAACTAGAGTAACTTCAGGTGATGCAACTGTGGGAGGCTACAGCGTCGTAACGAATATGTCAAAAGTGCAATCTCGTCTGGGTTATTGTCCTCAGTTTGATGCTCTTGATCCATTACTGACACCAAGAGAACATTTGATATTGTATGGTAGAATCAGAAACATACCATCCTTTGTTTTAAATAAGAAAGTTGACCTTACCATACAGCAAATGGGATTAGGTTATTACTCAAATAAATTATCTGGGACTTTGTCTGGTGGAAACAAAAGGAAATTGTCTGCAGCCATTGCCCTAATAGGGAGTCCTCCACTTATATTTTTGGATGAACCTACTACAGGAATGGATCCTAAAGCCAGAAGATTTCTCTGGACAAAGATTCAAGACATCGTTAGAAATGGCACTTCTGTGGTGCTCACTTCTCACAGTATGGAAGAATGTCAAGCATTGTGTACTCGTCTTACTATTATGGTCAATGGGCAGTTTAAATGTATTGGTTCTTCACAGCATCTTAAGAATAAATATGGAGCTGGATATAGGATTGTAATCCGTTGTAGAGAAGATAACGTTAAAACTGTGAAAGAATTCATGAAAGTAACAATAAAATCTTCCCGGCTTATTGAAGAACATTATAATCAACTTAGATATGAAATCCCTGAAGGTAAACTGTCTGACATATTTAGACAGTTGGAACAAGGAAAACAGAGGAATATACTTGACGATTACTCATTGTCACAAACAACCCTTGAAGAGGTGTTTCTACGTTTTGCTAGTGAACAAAGTAATGAACCTATCAGAAGAAGATTGAATAGGCCGGTCTTCTTAAAGAAGTGCCTTTCTTGTTGCAGAGGAAACAAAGAAGAATAG</t>
  </si>
  <si>
    <t xml:space="preserve">Triin-ABCB1</t>
  </si>
  <si>
    <t xml:space="preserve">B</t>
  </si>
  <si>
    <t xml:space="preserve">Half</t>
  </si>
  <si>
    <t xml:space="preserve">11TMD-NBD</t>
  </si>
  <si>
    <t xml:space="preserve">593-742</t>
  </si>
  <si>
    <t xml:space="preserve">TM1: 26-46/TM2: 66-86/TM3: 96-116/TM4: 134-154/TM5: 174-194/TM6: 247-267/TM7: 288-308/TM8: 371-391/TM9: 397-417/TM10: 486-506/TM11: 517-537</t>
  </si>
  <si>
    <t xml:space="preserve">4-242 (PF16185)/253-530 (PF00664)</t>
  </si>
  <si>
    <t xml:space="preserve">MMGYCPPGVSFFNIWKDHGISDCFMGTVSTSIISGHLLIFGSAQLWMYNKYGSRISRHSIPPSTLYIVQLLMTIFISILAIFKFILQAVVLNNGAIYGYMVLSTVFTTLIYPLSAILIIVERNYLLPSVPTRGHGLVLLIFWTLMFISENLMFINLHRSDLWFNLKTWTDKVQMALFVLRYITCLIVFVLGLRAPGILTTRDYLNLTSSTASINGEGLTSPTTTTWSQFSKKVRILAPFVWPRKSIQLQLRVVFCLGLLVAGRFINVYVPIYSKLIVDSMTATPLVFRWDLVLTFAAFKFLQGGGTGGMGCLNNLRQFLWIRVQQYTTKEIEVELFRHLHGLSLRWHLGRKTGEVLRVMDRGTDSINNLLSYILFSILPTISDVGIAVIYFILSFNLWFGIIVFCTMFFYILATIVVTEWRTKFQRKMNLADNARSTRSIDSLLNFETVKYYGAEDFEVTCFSEAVNKFQVEEWKSTASLNLLNTLQNIVVTAGLLGGSMLCVYMVTHSHVLTVGDYVLFASYILQLYVPLNWFGTYYRAIQKNFIDMENMFDLLAEKPEVVDFPGASNLVITQGVVEFRNVHFYYNPDRVILKGVSFYVPQGKTLALVGPSGSGKSTIMRLLFRFYDVVEGEILIDGQNIKHVKQASLRRAIGVVPQDTVLFNNTISFNIQYGRVNAPDIDIVSAAKSADIHEKILTFPESYNTQVGERGLKLSGGEKQRVAIARTILKSPTIVLLDEATSALDTQTERNIQASLAKVCANRTTIVIAHRLSTIIHADEIAVLKDGEIVERGRHEDLINRGGVYDEMWQQQLRAQSDTNAESTEKEKE*</t>
  </si>
  <si>
    <t xml:space="preserve">ATGATGGGTTACTGTCCACCGGGCGTATCTTTTTTCAATATATGGAAAGATCATGGAATATCAGATTGTTTTATGGGCACTGTTTCCACATCTATTATTTCTGGTCATTTGTTAATATTTGGATCCGCTCAGCTCTGGATGTATAATAAGTATGGTTCTAGAATTTCTAGGCATTCAATACCACCTTCGACACTTTATATTGTGCAACTTTTGATGACTATCTTCATAAGTATATTGGCAATTTTTAAATTTATTTTGCAAGCTGTTGTTTTGAATAATGGTGCTATATATGGTTATATGGTCCTGTCTACAGTTTTTACAACTCTTATTTATCCTTTATCCGCTATACTGATTATTGTTGAAAGGAATTACTTACTTCCTTCTGTTCCAACAAGAGGACATGGTCTGGTATTATTAATATTTTGGACCTTAATGTTCATTTCTGAGAATCTTATGTTTATAAACTTACATCGAAGTGATCTATGGTTCAATCTTAAAACATGGACAGACAAAGTACAAATGGCATTATTCGTCCTGCGTTACATAACTTGTTTGATAGTCTTCGTGCTAGGATTGAGAGCACCCGGTATTCTCACTACAAGAGATTATTTGAATCTGACCTCCTCTACAGCATCTATAAATGGTGAAGGTCTCACTAGTCCTACAACAACTACTTGGAGCCAGTTTTCTAAGAAGGTCAGAATTTTAGCACCTTTTGTTTGGCCAAGAAAGAGCATACAGTTGCAGTTAAGAGTGGTTTTCTGCCTTGGACTTTTGGTTGCCGGCCGATTCATCAATGTTTATGTGCCTATTTATAGCAAACTTATTGTTGATAGCATGACAGCAACGCCTCTAGTATTCCGTTGGGATCTAGTATTAACATTTGCCGCTTTTAAATTCCTACAAGGTGGAGGGACAGGAGGAATGGGTTGCCTTAATAATTTAAGGCAATTTCTTTGGATTAGAGTACAACAGTATACAACAAAAGAAATTGAGGTAGAATTGTTTCGACATTTACATGGTTTGAGTTTACGATGGCATCTTGGTAGAAAAACTGGTGAAGTATTGCGTGTTATGGATCGTGGTACTGATTCAATAAATAATCTACTCTCGTACATATTGTTCAGCATTTTACCAACAATATCCGATGTAGGTATTGCTGTCATCTATTTTATACTGTCATTCAACTTATGGTTTGGAATTATTGTTTTCTGCACCATGTTCTTCTATATATTGGCTACTATTGTGGTGACAGAATGGAGAACAAAGTTTCAAAGAAAAATGAATTTAGCTGACAATGCACGTTCTACAAGAAGCATTGATTCGTTACTAAACTTTGAAACAGTAAAATATTATGGGGCAGAAGATTTTGAAGTAACATGTTTCAGTGAAGCTGTTAATAAATTTCAGGTAGAAGAATGGAAATCTACGGCAAGTTTAAATTTACTAAATACCCTACAAAATATAGTGGTGACGGCAGGTTTATTGGGAGGTTCTATGCTTTGCGTGTATATGGTTACACATAGTCATGTATTGACTGTAGGTGATTATGTATTATTTGCATCGTATATTCTTCAGCTCTATGTTCCACTGAATTGGTTTGGGACTTACTACAGAGCAATCCAGAAGAATTTTATCGATATGGAAAACATGTTTGATTTATTGGCTGAAAAACCTGAAGTAGTAGATTTTCCGGGAGCATCTAATTTAGTAATCACACAAGGTGTAGTAGAATTTAGAAATGTACATTTCTATTACAATCCAGACAGAGTAATCTTGAAAGGTGTATCCTTCTATGTACCACAAGGAAAAACTTTAGCACTTGTTGGTCCATCTGGCAGTGGTAAAAGTACGATAATGAGACTTCTGTTCCGTTTCTATGATGTGGTTGAAGGTGAGATTCTTATCGACGGCCAGAATATAAAACATGTAAAACAGGCTTCGTTAAGAAGGGCGATAGGAGTAGTACCTCAGGACACTGTGCTCTTCAACAATACTATTAGTTTCAACATACAATATGGTCGTGTAAATGCACCAGACATAGATATAGTGAGTGCAGCAAAAAGTGCAGATATACATGAGAAAATTTTAACATTCCCAGAATCATATAACACTCAGGTTGGTGAACGTGGTTTAAAATTAAGTGGTGGTGAAAAACAAAGAGTGGCCATTGCTAGAACAATTCTCAAATCACCAACCATTGTTCTGTTGGATGAAGCAACCAGTGCTCTAGATACTCAGACTGAAAGGAATATACAAGCTTCATTGGCTAAAGTGTGCGCCAACAGAACAACTATAGTCATTGCTCATAGATTATCTACTATTATACACGCTGATGAAATTGCCGTCTTAAAAGATGGTGAAATAGTTGAACGAGGAAGGCATGAAGATTTAATTAATAGAGGCGGAGTGTATGATGAAATGTGGCAACAACAATTACGTGCCCAATCAGATACGAATGCTGAATCAACAGAAAAAGAGAAGGAATAA</t>
  </si>
  <si>
    <t xml:space="preserve">Triin-ABCB2</t>
  </si>
  <si>
    <t xml:space="preserve">6TMD-NBD</t>
  </si>
  <si>
    <t xml:space="preserve">499-646</t>
  </si>
  <si>
    <t xml:space="preserve">TM1: 150-170/TM2: 193-213/TM3: 270-290/TM4: 299-319/TM5: 385-405/TM6: 419-439</t>
  </si>
  <si>
    <t xml:space="preserve">151-433 (PF00664)</t>
  </si>
  <si>
    <t xml:space="preserve">MAATLFLERIPSNINIAKLIFINRRGQWKSFNNNHINKRKVDFYRTYVSLGSGNSSLICTGLKTLSLRSPEEILDKKNVVCCKSYKTRSFKIVLPPVQKKRDCFHPGASALARDSFGTFEGTKEITSRDMLQAMLSYIWPKDDPVVKRRVCFALSLLVGAKLLNVTIPFLFKYAVDDLNNYLNILSMENAPETIATSAVALLVGYGIARAGASGFNELRNAVFARVAQHSIRKIARNVFVHLHNQDLSFHLSKQTGALSKTIDRGSRGINFVLSAMVFNIVPTAFELILVSSVLGIKCGAAFAGLSLACVGIYALFTLLITQWRTKFRVYMNQAENEAGNKAVDSLINYETVKYFNNELYEAERYNSSLLKYESASLKTTTSLALLNFGQNAIFSGAIAIAMVLAAKEIMQGNLTVGDLVMINGLLFQLSVPLGFLGSVYREVRQALIDMQTMFTLMTRNPTIKNAPNAKTLNLSVDNATIEFDNICFKYTEGKPVFSGLSCSIPAGKKIAIVGGSGTGKSTLIRLLFRFFEPDSGRILIGGNDIKDLDIDSLRKAIAIVPQDSVLFHDTIKYNLHYGDFSKSDDEVIVASKMANLHESVIHWPMGYETQVGERGLKLSGGEKQRVAIARAILKGSPILVFDEATSSLDSITEHNILDALDVATRGRTSICIAHRLSTVMDADEILVLDQGKVAERGTHCSLLKNPDSLYTKMWKIQHTSASNDKRNKA*</t>
  </si>
  <si>
    <t xml:space="preserve">ATGGCAGCCACATTGTTTTTGGAAAGGATACCGTCAAATATTAACATTGCAAAATTAATCTTTATAAATAGAAGAGGACAGTGGAAAAGTTTTAACAACAATCACATAAACAAGAGGAAAGTTGACTTTTATAGAACATACGTTTCTTTAGGATCTGGGAACTCTTCCTTAATTTGTACAGGTCTGAAGACACTTTCGCTGAGATCTCCAGAAGAAATACTTGATAAGAAAAATGTGGTTTGCTGCAAATCTTATAAAACAAGAAGTTTTAAAATTGTGTTGCCGCCAGTTCAGAAGAAACGAGATTGTTTTCATCCTGGCGCATCAGCTCTTGCAAGAGATTCATTCGGTACCTTTGAAGGTACCAAAGAGATCACTTCCAGAGATATGCTGCAGGCTATGCTTTCTTACATATGGCCAAAAGATGATCCAGTAGTAAAAAGAAGGGTTTGTTTTGCTTTAAGTCTTCTCGTAGGAGCTAAGCTTCTTAATGTTACTATCCCCTTTTTGTTTAAATATGCTGTGGATGATCTAAATAATTATTTGAATATATTAAGTATGGAGAATGCTCCAGAAACGATAGCTACTAGTGCAGTTGCCCTACTTGTTGGATACGGCATAGCAAGAGCAGGAGCTTCAGGTTTTAATGAACTAAGGAACGCAGTGTTTGCCCGAGTCGCACAGCATTCAATTAGAAAAATTGCACGAAATGTATTTGTACATCTTCATAATCAAGATCTTTCATTTCATTTATCAAAACAGACTGGCGCATTGTCCAAGACGATTGATCGTGGAAGTAGAGGTATAAACTTTGTATTATCTGCAATGGTGTTCAACATTGTACCCACAGCATTTGAGTTGATATTAGTTAGTTCAGTATTGGGTATTAAATGTGGTGCAGCATTTGCCGGTTTATCCTTGGCATGTGTTGGAATCTATGCCCTATTTACGCTATTGATCACGCAGTGGCGTACAAAATTTAGGGTGTATATGAATCAAGCAGAAAATGAAGCTGGAAATAAAGCTGTAGATTCATTGATCAACTATGAAACTGTTAAATATTTCAATAATGAATTATATGAAGCAGAAAGATATAATAGTTCATTATTAAAATATGAGTCAGCATCCTTAAAAACTACTACAAGTTTGGCTCTTTTGAATTTTGGTCAGAATGCCATATTTAGTGGTGCTATTGCGATTGCTATGGTATTAGCTGCCAAGGAGATTATGCAAGGTAATCTGACTGTAGGGGATTTAGTAATGATAAATGGATTGCTCTTTCAACTCTCCGTACCTTTAGGGTTTCTTGGTTCTGTATATCGAGAGGTGAGACAGGCCCTGATAGACATGCAGACCATGTTTACCCTCATGACCAGAAATCCAACTATAAAAAATGCTCCAAATGCGAAAACTCTCAATTTATCTGTAGATAATGCTACTATTGAATTTGATAATATATGTTTCAAATACACTGAAGGGAAACCCGTTTTCAGTGGCTTGTCATGCTCTATACCAGCCGGGAAAAAAATTGCAATTGTGGGAGGTTCTGGTACTGGGAAATCTACCCTAATTAGGCTGCTGTTTCGTTTTTTTGAACCAGATTCTGGTAGAATACTTATCGGAGGGAATGATATTAAGGATTTAGATATTGACAGTTTACGTAAAGCTATAGCAATTGTTCCACAGGATTCGGTATTATTTCATGACACAATTAAATACAATCTACACTATGGTGACTTCAGTAAGAGCGATGATGAGGTAATTGTTGCTTCAAAAATGGCAAACCTTCATGAATCTGTAATACATTGGCCAATGGGTTATGAAACTCAGGTAGGAGAAAGAGGATTAAAATTATCTGGTGGTGAGAAACAAAGGGTAGCCATTGCTAGAGCAATCCTTAAAGGATCACCCATACTTGTATTTGATGAGGCAACATCATCTTTAGATTCAATTACAGAACATAATATACTGGATGCTCTTGATGTTGCTACACGTGGTCGAACATCGATCTGCATAGCACATCGATTATCCACAGTAATGGATGCAGATGAAATACTTGTCTTAGACCAAGGAAAAGTAGCTGAACGTGGAACTCATTGTTCTTTGTTAAAAAATCCAGATTCTTTGTATACTAAAATGTGGAAGATACAACATACTTCAGCATCAAATGACAAAAGAAATAAGGCATAA</t>
  </si>
  <si>
    <t xml:space="preserve">Triin-ABCB3</t>
  </si>
  <si>
    <t xml:space="preserve">460-613</t>
  </si>
  <si>
    <t xml:space="preserve">TM1: 121-141/TM2: 163-183/TM3: 244-264/TM4: 266-286/TM5: 347-367/TM6: 384-404</t>
  </si>
  <si>
    <t xml:space="preserve">125-392 (PF00664)</t>
  </si>
  <si>
    <t xml:space="preserve">MYISSRIFSHCAKRESYPFLANLSHWKGPIYLSHIYRTKTSLPLFCKKCSPHAEFVHKNAIVGIHTAFKNSNFKHLTRLYCTKVMVHPAKEVTSPLTKTKRKEVSGELKRIMLLAKPEALNITGAVLLLLVSSSVTMAVPFALGRVIDLIYSSDSEVMKGNLHTFCGILLGVFIVGGLCNFGRVYLMNMSAQRITKSLREKVFASILHQEVAFFDKNKTGELINRLSADTSVVSNSVTMNVSDGLRSTVMVAAGMSMMFYMSPSLALISLCIVPPVAAMAIIYGRFIRKMTRRVQDSLAEATQVAEERIANIRTVKTFSKEEAEIKIYNEKMDHILKLAKKESLARGIFFGMAGLSGNAIALSVLYCGGLMVSDQTLSVGDLSAFLLYAAYIGVSIGGLSAFYSELNKGLGASTRLWQIIDRKPDILWNGGVRPMDEINGNICFSSVEFAYPTRNEALVLKGIDLVVPKGNITAVVGASGSGKSTLAYLLLGLYLPTSGQVTVDGVPVHEYDFQWLRDRIGSVSQEPILFSGTVKENILYGTPKGRMISDDDLDRVMKEANAYEFVYRDLPDGINTVVGERGIMLSGGQKQRIAIARALLKDPTILILDEATSALDAESEHLVQEALERILRGRTVLTIAHRLSTIKNSDQIAVLEAGKIVELGTYEELNKIENGVFRKLVRHQTFQFV*</t>
  </si>
  <si>
    <t xml:space="preserve">ATGTATATTAGTAGTAGAATATTTAGCCACTGTGCTAAGAGAGAGTCATATCCATTTCTAGCCAATCTATCACATTGGAAAGGACCAATATATTTATCACACATATATCGTACAAAAACTTCTTTACCTCTCTTTTGTAAAAAATGTAGTCCACACGCAGAATTTGTGCACAAAAATGCAATAGTTGGCATACACACAGCTTTCAAAAATAGCAATTTTAAACATCTGACTCGGCTATATTGTACAAAGGTCATGGTACATCCTGCCAAAGAAGTTACTAGTCCTTTAACTAAAACAAAAAGAAAAGAGGTGTCCGGAGAGTTAAAAAGAATTATGCTATTAGCAAAGCCAGAGGCCTTAAATATTACAGGTGCCGTACTTTTACTACTCGTATCATCTTCCGTGACAATGGCTGTACCATTTGCCTTAGGTAGAGTTATAGACTTAATTTACAGTTCAGATTCTGAAGTTATGAAAGGAAATCTACATACATTTTGTGGAATTTTATTGGGTGTTTTTATTGTTGGTGGGCTTTGCAACTTTGGCCGGGTTTATCTAATGAATATGTCAGCTCAACGAATAACAAAATCCTTAAGGGAAAAAGTATTTGCTTCAATCCTTCATCAGGAGGTAGCATTTTTTGATAAAAACAAAACTGGAGAACTTATCAATAGATTGTCTGCTGATACATCAGTTGTCAGTAATTCTGTCACCATGAATGTATCCGATGGATTACGTTCAACAGTTATGGTTGCTGCTGGTATGTCAATGATGTTTTACATGTCACCTTCTCTAGCTTTAATTAGCTTGTGTATTGTGCCCCCAGTTGCTGCTATGGCTATCATTTATGGGCGTTTTATTAGAAAAATGACTAGGAGAGTTCAGGATTCATTAGCTGAAGCCACACAGGTTGCAGAAGAGAGAATAGCAAACATAAGGACCGTTAAAACTTTCAGTAAGGAAGAGGCGGAAATTAAAATTTACAATGAAAAAATGGATCATATATTGAAATTAGCCAAGAAAGAATCTTTAGCTCGAGGAATATTCTTTGGAATGGCAGGATTAAGCGGCAATGCAATTGCCCTCAGTGTCCTGTATTGTGGAGGATTAATGGTTTCCGATCAAACTTTATCAGTAGGAGATTTATCAGCATTTCTGTTATATGCTGCCTATATAGGGGTTTCAATTGGAGGATTGTCAGCTTTCTATTCAGAACTTAATAAAGGACTTGGAGCATCCACTAGACTATGGCAGATAATTGATAGAAAACCAGATATTCTATGGAATGGTGGTGTACGTCCCATGGACGAGATTAATGGCAATATTTGTTTTTCTTCTGTGGAATTTGCTTATCCTACCAGAAATGAAGCGTTAGTATTGAAAGGAATTGATCTAGTAGTGCCGAAAGGAAATATTACTGCAGTTGTAGGAGCGAGTGGTTCTGGTAAATCAACGCTAGCATATCTGTTGCTCGGCCTTTACTTACCAACATCAGGTCAAGTTACTGTTGACGGTGTACCAGTTCATGAATATGATTTTCAATGGTTACGAGATCGTATTGGATCAGTATCTCAGGAGCCAATATTATTTTCCGGTACTGTAAAGGAAAATATTTTGTATGGTACACCAAAAGGGCGAATGATAAGCGATGATGACCTGGACAGAGTGATGAAAGAAGCCAATGCTTATGAATTTGTTTATAGAGATCTACCTGACGGTATAAATACAGTAGTTGGTGAGCGAGGTATCATGTTGTCTGGTGGCCAAAAACAGAGGATAGCTATTGCAAGAGCTCTATTAAAGGATCCCACAATATTAATACTTGACGAAGCCACAAGTGCTCTGGACGCAGAGAGTGAGCATTTAGTGCAAGAAGCGTTGGAACGAATTTTAAGAGGTAGAACTGTATTAACTATTGCACATCGTCTTTCAACAATCAAAAATTCAGATCAAATAGCTGTACTGGAAGCTGGGAAAATCGTTGAACTAGGAACTTATGAAGAATTGAATAAAATAGAGAATGGAGTTTTTAGGAAACTGGTTAGACATCAAACTTTCCAATTTGTATAG</t>
  </si>
  <si>
    <t xml:space="preserve">Triin-ABCB4</t>
  </si>
  <si>
    <t xml:space="preserve">5TMD-NBD</t>
  </si>
  <si>
    <t xml:space="preserve">447-597</t>
  </si>
  <si>
    <t xml:space="preserve">TM1: 101-121/TM2: 154-174/TM3: 231-251/TM4: 253-273/TM5: 337-357</t>
  </si>
  <si>
    <t xml:space="preserve">108-381 (PF00664)</t>
  </si>
  <si>
    <t xml:space="preserve">MQWTLVAGRGSSCLKICRKKILCSTSIQTWQRSSNIVKNRLCFQNRFQNATLLLGGTGVIIFWKQKQIAHCDYIPIRETIKPLKKEKELDWRRLFHILRSEIWLILGSLTAALLAAYLNVKIPLCLGDFVNILSDVVKNSEEFLLARFKEPSIRLLTLYFCQAACTFAYISLLSKMGENIAMKLKCDLFNAIMKQDIAFFDEIRTSTLVDCATSDVQEFKSTFKQCISQGVRSIAQITGGFFSLFVLSPTMATSILVVVPVVILIGTSFGAILRAISKEAQEQSLKACTVFEESVGNMRTVRAFANEDIECMKYKEYLQESQKLNAKLGYGIAAFQAGTNIFLNSLVLGTLCLGCHLISMNNLKPGDLMSFLVATQTIQRSFANLSLLFGHVVKGKEALKRIFYYCDLIPEIPVAGGIILDDDKFSPSILFEHVTFSYPTRPKQHILKDLNLLIPAGKTVAVVGPSGNGKTTLANLLERYYDVNSGRILISNENIQHLNPKWLRGSVIGIISQEPVLFATSVKENIRYGKPTASDQEVYEAAKQANADEFIRSFPDGYDTVLGERGITISGGQKQRIAIARALIKDPSILILDEATSALDSESEKIVQKTLEEVSRNRTVLIIAHRITTVQNADIIVVLNKGEIVEMGTHKALCAKKGYYWELMNQPQNNNSRGY*</t>
  </si>
  <si>
    <t xml:space="preserve">ATGCAGTGGACTTTAGTGGCTGGTAGAGGCTCAAGTTGTCTGAAAATTTGTAGAAAGAAAATTTTGTGTTCTACTAGTATTCAAACTTGGCAACGAAGCTCTAATATTGTCAAAAATAGATTATGCTTTCAAAATCGTTTCCAAAATGCCACTTTACTGCTTGGTGGTACAGGTGTTATTATATTCTGGAAACAAAAGCAAATTGCACATTGCGATTATATTCCAATTCGTGAAACTATCAAACCATTGAAAAAAGAAAAAGAATTAGATTGGAGAAGATTGTTCCATATATTACGATCAGAAATCTGGCTTATATTGGGCTCATTAACAGCTGCTCTACTAGCTGCTTACTTAAATGTAAAAATACCTCTTTGCTTAGGAGACTTTGTCAACATATTAAGTGATGTGGTTAAAAATTCTGAAGAATTTTTGTTGGCCAGATTTAAAGAACCTTCGATACGCCTTCTTACACTATATTTTTGCCAAGCAGCCTGCACATTTGCTTACATTTCACTTTTGTCGAAAATGGGTGAAAATATTGCGATGAAGCTAAAATGTGATCTCTTTAATGCTATAATGAAACAGGATATAGCATTTTTCGATGAAATTAGGACAAGCACACTTGTTGATTGTGCCACATCCGACGTTCAAGAATTCAAAAGTACATTCAAACAGTGCATTTCTCAGGGTGTTCGGAGTATTGCACAGATCACCGGTGGCTTCTTTTCTTTGTTCGTCCTCTCACCTACAATGGCAACTAGCATTTTAGTTGTGGTTCCAGTGGTGATTCTAATAGGTACTTCATTTGGTGCTATACTGCGAGCAATATCAAAAGAAGCACAGGAGCAGTCTTTAAAAGCTTGTACCGTATTTGAAGAATCAGTGGGCAATATGAGAACAGTACGCGCTTTCGCAAATGAGGATATTGAATGTATGAAATACAAAGAATATTTACAAGAATCGCAAAAACTTAATGCTAAGCTTGGTTATGGAATTGCAGCGTTTCAGGCTGGCACGAATATATTTTTGAACTCATTAGTTTTGGGTACACTATGTTTGGGTTGCCATTTAATATCAATGAATAATTTGAAACCTGGAGATCTTATGTCTTTTTTGGTAGCAACTCAAACAATACAGCGATCTTTCGCCAATTTGTCACTATTATTTGGGCATGTGGTTAAAGGAAAGGAAGCCCTTAAACGTATATTTTATTATTGTGATCTCATTCCGGAGATTCCAGTTGCCGGAGGCATTATTTTAGATGATGATAAATTTTCCCCTAGTATATTATTCGAACATGTAACATTTTCTTATCCAACAAGACCTAAACAGCATATACTAAAAGATTTGAACCTTCTAATACCTGCTGGCAAAACAGTAGCAGTTGTAGGACCATCTGGTAATGGCAAAACAACATTAGCGAACTTATTGGAAAGGTACTATGATGTGAATAGTGGAAGAATCTTGATTAGTAACGAGAATATACAGCACCTTAACCCAAAGTGGCTTAGAGGTTCCGTGATTGGCATTATCAGCCAAGAACCTGTACTTTTCGCAACTTCGGTTAAGGAAAATATTAGATATGGAAAACCTACAGCAAGTGATCAAGAAGTATATGAAGCTGCAAAGCAAGCAAATGCTGATGAATTCATAAGATCATTTCCAGATGGTTATGACACAGTTCTAGGTGAACGTGGAATAACTATATCTGGAGGGCAAAAGCAAAGAATTGCAATAGCTAGAGCGTTGATTAAAGATCCATCAATTTTGATTCTTGATGAAGCTACAAGTGCGCTTGATTCGGAATCGGAGAAAATAGTACAAAAAACTCTAGAAGAAGTTTCACGAAATAGAACTGTTCTAATTATTGCACATAGGATTACTACTGTCCAAAATGCAGACATAATTGTGGTTTTAAATAAAGGAGAAATAGTTGAGATGGGCACTCATAAGGCGCTTTGTGCCAAGAAAGGCTATTACTGGGAGCTAATGAATCAACCACAAAATAACAATTCTCGGGGATACTAA</t>
  </si>
  <si>
    <t xml:space="preserve">Triin-ABCB5</t>
  </si>
  <si>
    <t xml:space="preserve">431-580/1056-1207</t>
  </si>
  <si>
    <t xml:space="preserve">TM1: 54-74/TM2: 136-156/TM3: 212-232/TM4: 235-255/TM5: 315-335/TM6: 349-369/TM7: 716-736/TM8: 759-779/TM9: 837-857/TM10: 861-881/TM11: 941-961/TM12: 978-998</t>
  </si>
  <si>
    <t xml:space="preserve">57-363/718-987 (PF00664)</t>
  </si>
  <si>
    <t xml:space="preserve">MDDQKLQNGKLDETQISLLDITKFKISPVTDRQNRAAAKSGLIGLFKYGTKGDILLMLLGVLFSFLQGVTMPVLGLFFGQMTNVLMRASIQGLHDHNETNTNEEFSLISSNEAVISDNSQEHLTVDEFNETMNTFALYYLGIGIISFGSSFLQNYLWETSCERQIYKLRQLFFAQILRQEISWYDMKPEGDLSSKLSDDIERIREGIGHKFSMVTQYLSSFVSGIAVGFYANWRLTCVLLCLGPFLIGTSAILAKISASSAAREQLKYSLASGIADEVLACLRTVTAFGGENNETKRYEDAIEKGRRLVMKRYHFIAIVIFVIFFIIYGSYAVALWYGGYLIGKGICTPGSVFAVFFSVMTAAFSIGNILPYINAVSTAMGSASNVYSIISRIPEIDSYSKEGIRPETMEGKIDFKDVFFNYPSRQDVQVLNGLTMEIKPGETVAIIGSSGAGKSTIVNLLLRFYDTNRGQICIDGNNIKSLNLKWLRNNIGVVSQEPVLFGVSIADNIRYGKEDITMEDIENASILANAHSFIIELPEGYNTQVGLRGTQLSGGQKQRIAIARALVRDPKILLLDEATSALDSQSEGIVQEALDKAMIGRTTIIIAHRLSTVRNVDKIFALQNGVPVECGTHDQLMSKKGLYYNLVMAQTREAKEKELFNDNDENREENESEALSSSSSVASSRSRGLNEVEVVKEKKDSYFIRLLRMNASECHFVLLGLLACTCVGCISPVFAYFYGELFSTFKLRGEELDSAIKFWSLMFVMLGVVSGFAYWLQTVSMSVAAEHLIARLRIKSFSNILRQEISWFDNENFSVGRLITKLARDAPMVKSAAGLRAGSLITSFVTMGSGLAIAFIFGWKLALLLSLGVPILIYSGYKHLLLIRSNQIRDAALMEHAGKVATECLQNIRTVQSLGKEEVFVKQYIKFLEGPYKESKKQAIIFAITFATSQAFLFFLYSAGFRFGSYLISVGGMLPDQVYRVFFALSFCATAVGTGTAYLQDWAKAIMAAKSLFEILDKKSELDPISTDGLKPEISGKVSLENIVFSYPSRKHVKILQGLTVSVEAGKTLALVGGSGCGKSTVISLLERFYVPDEGKIFIDDCDILELNIAHLRAQMGLVTQEPDLFNCSIKDNIAYGALHTHITDQDITQAAKTANIHDFICSLPEGYNTMCGDRGTQLSGGQKQRIAIARAIVRKPKILLLDEATSALDTESEKVVQEALDRARQGRTSIVIAHRLSTIQNADKIAVIHKGKVVELGTHEELKAREGFYFELTKRQQLL*</t>
  </si>
  <si>
    <t xml:space="preserve">ATGGACGACCAGAAATTACAAAATGGAAAGTTGGATGAAACGCAGATATCTTTATTGGATATTACCAAATTTAAAATCTCACCAGTTACTGATCGGCAAAATAGAGCTGCCGCAAAATCAGGTCTGATCGGATTGTTCAAATATGGCACAAAAGGCGATATTTTGCTTATGTTGCTTGGCGTGTTATTTTCATTTTTACAAGGGGTCACTATGCCTGTTTTGGGGCTTTTCTTTGGACAGATGACCAATGTTTTGATGCGAGCGTCTATACAGGGTTTACATGATCATAACGAAACAAATACTAATGAAGAATTTTCGCTAATATCAAGCAATGAAGCAGTTATTAGTGATAATAGCCAAGAACACCTTACAGTTGATGAATTTAATGAAACTATGAATACATTTGCACTATATTACCTTGGCATTGGGATTATATCATTTGGTTCATCATTTCTGCAGAATTACTTATGGGAAACATCATGTGAAAGGCAAATCTATAAATTGAGGCAATTATTTTTTGCTCAGATATTACGACAAGAAATTAGTTGGTACGATATGAAACCAGAAGGAGATCTAAGCAGTAAATTATCTGATGACATAGAAAGAATACGAGAAGGTATTGGCCATAAATTCAGTATGGTAACACAATATCTTTCATCATTCGTTTCTGGTATTGCTGTAGGTTTTTATGCGAACTGGAGGCTCACTTGTGTTCTACTTTGTTTAGGACCATTTTTAATTGGCACTTCAGCAATATTAGCTAAGATATCAGCCAGTAGTGCCGCCCGAGAACAGCTGAAATATTCCTTAGCCAGTGGTATTGCCGATGAGGTTTTAGCGTGTTTAAGAACGGTTACTGCTTTTGGCGGAGAGAATAATGAAACTAAAAGGTATGAAGATGCAATAGAAAAAGGCCGTAGATTAGTGATGAAAAGATATCATTTCATTGCCATCGTAATTTTTGTTATATTCTTTATAATTTATGGATCTTATGCTGTGGCCTTATGGTATGGTGGATATTTAATTGGGAAAGGTATATGTACCCCAGGAAGTGTATTCGCTGTATTCTTCAGCGTAATGACAGCAGCTTTTTCAATTGGAAACATTTTACCATATATTAATGCTGTCAGCACTGCAATGGGCTCTGCGTCTAATGTTTATAGTATTATTAGTAGAATACCGGAAATAGACTCATATTCAAAAGAAGGAATTCGTCCAGAAACAATGGAAGGAAAAATCGATTTTAAAGATGTATTTTTCAATTATCCATCACGTCAAGATGTTCAAGTACTGAATGGTCTTACGATGGAAATAAAACCAGGCGAAACTGTAGCAATTATTGGATCCAGCGGTGCTGGTAAAAGTACCATTGTGAATCTTCTGTTAAGATTCTATGATACCAATAGAGGACAGATTTGTATAGATGGTAACAATATAAAAAGTTTAAACTTAAAATGGCTTAGAAACAATATTGGTGTGGTATCACAAGAGCCTGTACTATTTGGAGTTTCTATAGCTGATAATATACGTTATGGTAAAGAGGATATAACAATGGAAGATATTGAAAATGCATCTATTCTAGCCAATGCACATTCATTTATAATAGAACTACCAGAGGGATACAACACTCAGGTTGGCCTCAGAGGGACACAGTTATCTGGTGGACAGAAACAGAGAATTGCAATAGCCAGGGCATTAGTACGTGATCCAAAGATACTATTATTGGATGAAGCCACTTCAGCTTTGGACTCACAAAGTGAAGGTATAGTACAGGAAGCACTGGACAAGGCAATGATTGGAAGAACTACTATTATTATCGCACATAGATTGTCAACAGTTAGAAACGTTGATAAAATTTTTGCATTGCAGAACGGTGTTCCTGTAGAATGCGGCACGCATGATCAATTGATGTCTAAAAAAGGATTATATTATAACTTAGTAATGGCACAAACCAGAGAGGCGAAAGAAAAGGAATTATTTAATGATAATGACGAAAATAGGGAAGAAAATGAGTCCGAGGCATTAAGCAGTAGTTCATCAGTAGCTTCGTCAAGGTCTAGAGGTTTAAACGAAGTAGAAGTGGTTAAGGAAAAAAAAGACTCATATTTTATACGTTTATTAAGAATGAACGCAAGTGAATGTCATTTTGTACTATTAGGATTGTTGGCTTGCACTTGTGTTGGATGCATATCTCCGGTTTTTGCATATTTCTATGGAGAATTATTTTCAACTTTTAAGCTACGAGGGGAAGAACTAGATAGTGCTATTAAATTTTGGTCATTGATGTTTGTAATGCTTGGAGTGGTCTCCGGCTTCGCTTATTGGTTGCAGACTGTATCGATGTCGGTAGCGGCTGAACATTTAATAGCCCGATTAAGAATAAAGTCATTTAGCAATATATTACGTCAAGAAATATCTTGGTTTGATAATGAAAATTTCTCTGTTGGACGGTTAATAACAAAACTAGCAAGAGATGCACCAATGGTTAAATCGGCAGCTGGTTTAAGAGCCGGCAGTTTAATAACATCTTTTGTAACTATGGGTTCTGGCCTTGCGATTGCCTTCATATTTGGTTGGAAATTAGCTTTGTTACTTTCACTTGGTGTACCCATACTCATATATTCAGGATATAAACATTTACTTTTGATAAGAAGTAATCAAATAAGAGATGCTGCATTGATGGAGCATGCTGGTAAAGTGGCAACAGAATGTTTACAAAATATAAGAACTGTACAGTCCTTGGGCAAGGAGGAAGTATTCGTCAAACAGTACATTAAGTTTCTAGAAGGCCCTTATAAGGAAAGCAAAAAACAAGCGATTATATTTGCGATTACTTTTGCCACTTCACAAGCGTTCCTATTTTTTTTATACTCTGCAGGTTTTCGATTTGGAAGTTATTTAATTTCTGTCGGAGGAATGTTACCAGATCAAGTTTACAGAGTTTTCTTTGCTCTTTCATTTTGTGCAACAGCTGTTGGTACTGGCACTGCTTATTTACAAGATTGGGCTAAAGCAATAATGGCAGCTAAATCATTGTTTGAAATTTTAGATAAAAAATCTGAACTGGATCCAATATCTACAGATGGATTGAAGCCAGAGATTTCTGGCAAAGTATCTTTAGAAAACATTGTATTTTCATACCCTAGTCGTAAACATGTGAAAATTTTACAAGGACTTACGGTGAGTGTAGAAGCTGGCAAGACATTGGCGTTAGTTGGTGGTTCAGGATGTGGTAAATCAACCGTAATATCTTTGTTAGAAAGATTTTATGTACCTGATGAAGGAAAAATTTTTATAGATGATTGTGATATATTAGAATTAAATATAGCACATCTTCGCGCACAAATGGGTCTTGTAACGCAAGAACCAGATCTATTTAATTGTTCTATTAAGGATAATATCGCTTACGGGGCGTTGCATACACATATCACTGATCAAGACATCACACAAGCAGCAAAAACTGCTAATATCCATGATTTCATATGCAGTTTACCAGAGGGTTATAATACAATGTGCGGTGACCGTGGTACTCAGTTATCCGGTGGACAAAAACAGAGAATTGCCATAGCACGAGCAATAGTCAGAAAACCAAAAATACTCTTGTTGGATGAAGCAACGTCCGCTTTGGATACTGAAAGTGAAAAGGTAGTTCAGGAAGCATTAGATAGAGCTCGTCAGGGTCGTACTAGTATAGTTATTGCACATCGTCTCTCTACAATACAGAATGCTGATAAGATAGCTGTTATTCATAAAGGAAAAGTTGTTGAATTAGGTACCCATGAAGAGCTGAAAGCTAGAGAAGGTTTCTATTTTGAATTGACAAAAAGGCAGCAACTATTATAG</t>
  </si>
  <si>
    <t xml:space="preserve">Triin-ABCB6</t>
  </si>
  <si>
    <t xml:space="preserve">371-520/1001-1154</t>
  </si>
  <si>
    <t xml:space="preserve">TM1: 2-22/TM2: 76-96/TM3: 152-172/TM4: 175-195/TM5: 255-275/TM6: 290-310/TM7: 662-682/TM8: 704-724/TM9: 782-802/TM10: 804-824/TM11: 887-907/TM12: 923-943</t>
  </si>
  <si>
    <t xml:space="preserve">2-303/662-936 (PF00664)</t>
  </si>
  <si>
    <t xml:space="preserve">MAAIINGMQLAIFSVFFGGIGNIFLRQNKYAHDPRYRTNTSLDTSIFSLIPSTNYNELPSDFISEEDFFASINEYVLAFVSIGMLSFISGFLMTSCSETSCSNRIRKLKEIYFTQILRQDLSWYDTNLNGDLITKITDDIESMRNGLGCKIPVGFQLLTMLLSGIFTGMWTCWRLATILIIGGQVILISTCISAKMSAVVTNLEKIRYGLAGKIANEVISNVKTITAFNAQKNEIERFDKALVEGAKASCKKIYLFSIAYSISIGSIYFAYAIGLWYASVLYLDQLMKPSDMLTTFVCVISGAFGIGQALPLVSEVGNAMGSALNVFSTLSDKPKIDSLSTEGKLLENIEGKIEFNKVYFCYPSRTEVMVLSDLNLIIQPGQVIALVGASGSGKSTTISLLQRFYDPISGDVLIDDVNIKHLNLASMRKKIGVVSQEPVLFDATIEENIRYGNLKATHQEIVDAAKVANAHVFITGLPNGYETLVGERGTKLSGGQKQRIAIARALVSNPRILLLDEATSALDAQNEAAVQTALDNAMQGRTTIIIAHRLSTVKNADLICAMKDGKIVESGTYEELMFKKGLYYSLVTNQHNIVSSAKLDNIETEQPIENNISKKENTLQKRSTESVSNKVQEETKKELTKKEEFQFSLWNLLKTYLGIKNLLIIIVLSIIAGSHIPLFAIIYGGVLWLYSADDNDFQKATFYMVGEFCILGVATILVYLVLIMLASILSEEMIKGFRLNIFKNILAQAICLFDNEDYIPLNLINTLSRDPPIIKNIAGIRAAIMVSASTTLLLLIGITFYCSWQLALIVVVFMPIILYTSWKQGVIRFGSFKKESINMDKASKLALECVQNIKTVQSLCLQEHMIEAFSEYLAKADRNEKSKNSLYGLAFAVSASVLYIFNSCNYWYGSKLISEELITLTDLYRIILIIAFTSNSFVSSTVFFLDFGKAKVAIANASKLMYIETELSPFSNEGIKRDIKGKLEFNNIWFSYPSRKQQTILKGFDLTIEPGQTVALVGGSGCGKSTIISLLERFYFPDKGQILLDGFDIAEINIGHLRNNLGLVTQEPTLFDTTIRENIEYGAKSLGQQVTEQDVIQAAKTANIHDFIISIPQGYETKVGDRGSKLSGGQKQRVAIARALIRNPKILLLDEATSALDSESEKVVQAALDKTREGRTCIIIAHRLSTIQNADKIAVIHNGFVAELGTHEELKALGGLYYDLIRNQCFRNE*</t>
  </si>
  <si>
    <t xml:space="preserve">ATGGCTGCAATTATTAATGGTATGCAATTAGCCATATTCTCAGTATTCTTTGGTGGAATTGGAAATATTTTTCTTCGGCAAAATAAATATGCACATGATCCTAGATATAGAACAAATACATCACTGGATACTTCAATATTTTCACTAATCCCATCGACCAATTACAATGAACTGCCGTCTGATTTCATATCGGAAGAAGATTTCTTTGCTTCTATCAATGAATACGTGTTGGCCTTTGTCTCTATTGGCATGCTCTCATTTATTTCTGGCTTCTTAATGACCAGCTGTTCTGAAACATCTTGTTCTAATCGAATAAGGAAACTTAAAGAAATCTATTTTACACAAATATTAAGACAAGATCTCTCTTGGTACGATACTAATTTGAATGGCGATTTAATCACTAAAATTACTGACGATATTGAAAGCATGCGCAATGGATTGGGATGTAAAATACCAGTGGGATTTCAGCTACTTACAATGCTTTTATCTGGCATATTTACGGGAATGTGGACATGCTGGAGACTTGCAACGATACTAATTATCGGAGGACAAGTTATTTTAATATCCACTTGCATATCAGCAAAGATGTCTGCAGTTGTTACAAATCTAGAAAAAATTCGATACGGACTAGCTGGGAAAATAGCGAACGAAGTTATTAGCAATGTTAAAACGATAACGGCGTTTAATGCACAAAAAAATGAAATTGAAAGATTCGACAAAGCATTAGTTGAAGGTGCGAAGGCTTCATGTAAAAAAATCTATTTGTTTTCAATCGCTTATAGTATATCTATTGGCTCTATATACTTCGCATACGCTATTGGACTGTGGTACGCTTCTGTCCTATACTTAGATCAACTAATGAAACCTAGCGATATGTTAACGACCTTTGTTTGCGTCATATCAGGAGCATTTGGTATAGGTCAAGCACTTCCATTGGTATCCGAAGTTGGAAACGCAATGGGTTCTGCTCTTAATGTATTTTCTACCCTAAGTGATAAACCAAAAATAGATTCACTTTCTACGGAAGGAAAATTATTGGAAAATATTGAAGGGAAAATTGAGTTTAATAAAGTTTATTTTTGCTATCCATCAAGAACTGAAGTTATGGTGCTGAGCGATTTAAATCTCATAATTCAACCGGGACAAGTGATTGCTCTTGTAGGAGCCAGCGGATCTGGAAAGAGTACAACCATCAGTTTACTGCAAAGATTCTATGACCCAATCAGTGGAGACGTACTCATAGATGATGTAAATATTAAACATTTAAACCTAGCTTCGATGAGAAAAAAAATCGGTGTAGTCTCTCAAGAGCCTGTTTTATTTGATGCAACTATTGAGGAAAATATAAGATATGGAAATCTAAAAGCTACCCATCAAGAGATTGTAGATGCTGCAAAAGTAGCAAATGCACACGTCTTCATTACCGGCTTGCCTAACGGCTACGAGACATTGGTCGGTGAAAGAGGAACAAAATTATCTGGCGGTCAGAAACAGAGAATAGCCATTGCCAGAGCGTTGGTCAGTAATCCTAGGATATTGTTGTTAGATGAAGCTACATCTGCACTGGATGCACAAAATGAAGCTGCCGTACAAACTGCATTGGACAATGCAATGCAAGGACGTACTACAATTATTATTGCACACAGATTGTCTACAGTAAAAAATGCTGATCTTATTTGTGCCATGAAGGATGGTAAAATAGTGGAAAGTGGCACCTATGAAGAATTAATGTTCAAGAAAGGGTTGTATTACAGTCTAGTTACAAATCAACATAATATAGTTAGTTCCGCAAAATTAGATAACATAGAAACAGAGCAGCCCATTGAGAATAATATATCTAAAAAGGAAAACACCTTGCAAAAAAGGAGCACTGAATCAGTATCTAATAAAGTGCAAGAAGAAACTAAAAAGGAACTGACTAAAAAAGAAGAATTCCAGTTCAGTTTATGGAATTTATTAAAAACATATTTAGGAATTAAAAACCTGTTGATAATAATAGTTCTGAGCATCATTGCAGGAAGTCATATACCATTATTTGCAATAATTTATGGGGGAGTTTTGTGGTTATACTCCGCTGATGATAATGACTTTCAGAAAGCTACATTTTACATGGTTGGTGAGTTCTGCATTCTAGGTGTTGCTACTATACTGGTATATTTGGTTCTAATAATGCTTGCTAGTATATTAAGTGAAGAAATGATAAAGGGCTTTAGACTGAACATATTTAAAAATATACTTGCACAAGCAATCTGCCTTTTTGATAACGAAGACTATATTCCATTAAATTTGATAAATACACTATCAAGAGATCCACCAATCATAAAAAATATTGCCGGGATTCGTGCTGCCATTATGGTATCAGCATCAACTACTCTATTACTTTTAATAGGAATTACATTTTATTGTAGTTGGCAATTAGCTCTTATAGTTGTTGTTTTTATGCCAATTATACTGTACACAAGCTGGAAACAAGGTGTAATAAGGTTTGGTTCATTTAAAAAGGAATCAATTAATATGGACAAAGCTAGCAAACTCGCATTAGAATGCGTACAAAATATTAAGACAGTACAATCTTTATGTTTGCAAGAGCATATGATAGAGGCTTTCAGTGAATACTTAGCCAAAGCAGACAGGAATGAGAAAAGTAAAAATTCCCTTTATGGTTTAGCTTTTGCAGTTTCTGCTAGTGTATTGTATATCTTTAATTCATGCAATTACTGGTATGGTTCAAAACTGATCTCTGAAGAATTAATAACACTTACAGATCTGTACAGAATAATTTTAATTATAGCATTTACTTCAAATAGTTTTGTATCTTCCACTGTATTTTTTCTGGATTTTGGAAAAGCCAAAGTTGCCATTGCTAATGCATCTAAACTAATGTATATTGAAACAGAATTAAGCCCATTTTCTAATGAAGGAATCAAGCGGGATATTAAAGGAAAACTGGAGTTCAATAATATATGGTTTTCCTATCCATCAAGAAAACAGCAAACCATTTTAAAAGGTTTCGATCTAACCATTGAACCAGGACAGACTGTAGCATTAGTTGGTGGTTCGGGATGTGGGAAATCCACCATAATATCTTTATTGGAAAGATTTTATTTTCCAGATAAAGGGCAGATACTTTTAGATGGATTTGATATTGCCGAAATAAACATTGGTCATCTGAGAAATAATTTAGGTTTAGTAACCCAAGAGCCGACTCTATTTGATACCACAATCAGGGAGAATATTGAATATGGTGCAAAGTCTTTGGGTCAGCAAGTCACCGAACAAGATGTTATACAAGCGGCCAAAACTGCAAATATACATGATTTTATTATAAGTATACCTCAAGGATATGAAACTAAAGTTGGCGATAGAGGATCCAAACTATCAGGAGGACAAAAACAAAGAGTTGCCATCGCCAGAGCGTTGATTAGAAATCCTAAAATTTTGTTATTAGACGAAGCAACTTCGGCTTTAGATTCTGAAAGTGAAAAAGTAGTGCAAGCAGCTTTAGATAAAACACGTGAAGGTAGGACTTGTATAATTATTGCACATCGTCTGTCTACCATACAGAATGCAGATAAGATTGCGGTCATCCACAATGGATTTGTGGCCGAACTAGGGACTCATGAAGAACTGAAAGCGCTGGGAGGTCTTTATTATGATTTAATCAGAAATCAATGTTTTCGTAATGAATAA</t>
  </si>
  <si>
    <t xml:space="preserve">Triin-ABCB7</t>
  </si>
  <si>
    <t xml:space="preserve">452-622/1102-1255</t>
  </si>
  <si>
    <t xml:space="preserve">TM1: 69-89/TM2: 156-176/TM3: 232-252/TM4: 255-275/TM5: 335-355/TM6: 369-389/TM7: 762-782/TM8: 805-825/TM9: 883-903/TM10: 905-925/TM11: 987-1007/TM12: 1024-1044</t>
  </si>
  <si>
    <t xml:space="preserve">72-384/764-1034 (PF00664)</t>
  </si>
  <si>
    <t xml:space="preserve">MMELTSNGFVDNTKDRLENVKEQQQPSRLRKLLKNNEKYLKNRKHVKKISAPQTSVFSQLYRYADIPDLILMIIGLIASVCHGIMLPTMALFFGGLANIFISQEKYRDDPRYKSNLTLDMSYFASYSPITTSKTEDGLPLDFITENYFFDVVDRFSIYFVYIGLVMFTSALIQACTWETACANQICKLRQIYFAQTLRQDLAWYDESQDGDLTMKLTDDMERMRDGLGSKVPLISQAFTTFIAGMVIGFITSWRLSLVILIGGPVILIASGINAKISQESSIREQLRYGIAGGIASEIMTSIRTVTAFGMQKEEINRFEVALIEGRNATIKRYYFLSCALGVSIGFLYFMYGFGLWYGSDLYLLDEITPGKIFTVFMSIITGAFGIGNSLPLLSEVSNAFGAASNVFGIIDNVPKIDPYSNEGQVLDKIDGKIEFNNVYFCYPSRSEVMVLSGLDVVIQPGQIVALVGASGSGKSTIINLLLRFYDPLCGKDVGEIVLVAARGQRQRGYRDSQILIDNVNIKDMNVGSLRRNLGVVSQEPVLFDVTIEENIRYGNAEASDFEIRAAAKLANADHFIQNMPEGYNTIVGERGVQLSGGQKQRIAIARALVSNPRILLLDEATSALDAQSEAAVQAALDNAMTGRTTVIIAHRLSTVKNANLICAMRKGRIVESGTHDELMQLKGVYYSLVLNQSKATDDAPSCRQEPEKLIKRYSVKRKSSSRKSIRSKTSKLEDKKGFEEVEAEDFKIRYIDLLKLNSDKCMLAAAIISCIVSGFHMPCFSILYGGILKIFLLTGEDFHIAVLFSTGMFSLLAIVSMVALITAVLTTSIGTENMIKELRLNLFKNLLSQEISLFDDDDYSPTRLINLLSRDPPSIKCIAGMRAGYIIIAATTLVLCLAIVFSCGWQLALIVVIFIPLLIYGNWKQGKMRLSSFVKESIATEQAAKLASECLQNIKTLQSLCLQEHMVNIFAEKLFIAHRDEKKHGYIYGFTYAFSTSLVFFMYACTYRFGAIFISEQYITAANMYRTVFSIAFTATNIGAATVFFLDFSKGKLSISNCLKLMHIKSTLDPFSIEGLRPEIKGKIQFKDVWFSYPTRRNQKILRGLDLTIEAGQTVALVGGSGCGKSTIISLLERFYFPDKGQILLDGFDIAEINIGHLRNNLGLVTQEPTLFDTTIRENIEYGAKSLGQQVTEQDVIQAAKTANIHDFIISIPQGYETKVGDRGSKLSGGQKQRVAIARALIRNPKILLLDEATSALDSESEKVVQAALDKTREGRTCIIIAHRLSTIQNADKIAVIHNGFVAELGTHEELKALGGLYYDLIRNQCFRNE*</t>
  </si>
  <si>
    <t xml:space="preserve">ATGATGGAATTGACTAGCAATGGATTCGTAGACAATACTAAAGATAGACTGGAAAATGTTAAAGAACAGCAGCAACCATCAAGACTTCGTAAACTGTTAAAAAATAATGAAAAATATTTGAAGAATAGGAAACATGTCAAGAAAATAAGTGCACCACAGACGTCAGTATTTTCCCAGCTGTATAGATATGCAGATATTCCAGACCTAATCCTGATGATCATTGGTCTGATTGCATCAGTATGCCATGGCATTATGTTACCAACAATGGCTTTGTTTTTCGGAGGACTAGCAAACATATTCATCAGTCAAGAGAAATATAGAGATGATCCCAGATATAAGTCTAATCTTACATTGGACATGTCATACTTTGCTTCGTACAGTCCAATAACCACTTCAAAAACTGAGGATGGGTTACCACTTGATTTCATAACAGAAAATTACTTCTTCGATGTCGTAGATCGATTTAGTATATATTTCGTTTATATCGGACTGGTAATGTTTACCTCAGCTTTAATACAGGCATGCACTTGGGAAACTGCTTGTGCTAATCAAATTTGTAAATTGAGACAAATATATTTCGCCCAGACACTGAGACAAGATCTAGCTTGGTACGATGAAAGCCAAGATGGGGATCTTACAATGAAGCTCACTGACGATATGGAAAGAATGCGTGACGGGCTTGGAAGTAAAGTCCCTCTGATAAGTCAAGCTTTTACAACGTTCATCGCCGGCATGGTCATTGGTTTCATCACCTCATGGAGACTTTCCTTGGTTATACTTATAGGTGGACCAGTGATTCTGATCGCTTCAGGGATAAATGCCAAAATAAGCCAGGAAAGCTCAATTAGAGAGCAATTACGTTATGGTATTGCTGGAGGAATTGCATCTGAAATTATGACCAGCATTAGAACTGTAACAGCGTTCGGTATGCAAAAAGAGGAGATTAACAGATTTGAAGTTGCACTGATTGAAGGAAGAAATGCGACAATTAAACGATACTATTTTCTGTCATGCGCACTTGGCGTATCAATAGGATTTTTATATTTTATGTACGGCTTTGGACTATGGTACGGTTCTGACCTCTATCTTCTGGATGAGATCACACCTGGCAAAATATTTACAGTCTTTATGAGCATTATAACTGGTGCATTTGGCATTGGAAATTCCCTGCCATTATTGTCTGAAGTCAGTAATGCTTTTGGTGCTGCCAGTAATGTTTTTGGTATTATAGATAATGTGCCAAAAATTGATCCATACTCAAATGAGGGTCAAGTTTTAGATAAAATTGATGGAAAAATTGAATTTAATAATGTATATTTTTGTTATCCATCAAGATCTGAAGTTATGGTTTTAAGTGGATTGGACGTCGTGATCCAACCAGGCCAGATAGTTGCTCTAGTAGGAGCTAGCGGATCGGGCAAGAGCACAATCATAAATCTGCTGTTAAGATTTTATGATCCTCTTTGTGGAAAAGATGTGGGAGAAATTGTGTTGGTTGCCGCTAGAGGGCAGAGACAGAGAGGTTATAGAGACAGTCAGATTCTTATAGACAACGTAAATATCAAAGATATGAACGTTGGCTCTTTAAGGCGAAATCTTGGTGTTGTATCTCAAGAGCCTGTACTGTTTGATGTTACCATTGAGGAAAATATAAGATATGGCAATGCAGAAGCTTCAGACTTTGAAATCAGAGCGGCAGCGAAGCTTGCAAATGCGGATCATTTCATTCAAAATATGCCAGAGGGTTATAACACCATCGTCGGCGAGCGAGGTGTCCAACTATCTGGCGGTCAGAAACAGAGAATAGCCATTGCCAGAGCGTTGGTCAGTAATCCTAGGATATTGTTGCTGGATGAAGCTACATCAGCACTGGATGCACAAAGTGAAGCTGCCGTACAAGCTGCACTAGACAATGCAATGACAGGACGTACAACTGTAATTATAGCACACAGATTGTCTACAGTAAAAAATGCCAATCTTATTTGTGCAATGCGGAAAGGAAGAATTGTTGAAAGTGGTACACATGATGAACTAATGCAGTTGAAAGGTGTCTATTACAGTTTGGTACTCAATCAAAGTAAAGCTACAGACGATGCACCTAGTTGTCGCCAAGAACCAGAAAAACTAATTAAAAGATACAGCGTCAAAAGGAAAAGTAGCAGTAGAAAGTCCATAAGATCAAAAACGTCAAAATTAGAGGATAAGAAGGGGTTTGAAGAAGTGGAAGCGGAAGATTTCAAAATTAGATACATTGATCTGCTAAAACTAAATAGCGATAAATGTATGCTAGCGGCAGCAATTATTTCATGTATTGTGTCTGGATTTCATATGCCATGCTTCTCTATTCTCTATGGTGGAATCTTGAAGATATTCTTATTAACTGGTGAGGATTTCCATATTGCTGTATTGTTTTCAACTGGAATGTTCAGTCTATTAGCTATTGTATCTATGGTAGCATTGATTACGGCTGTATTAACTACATCAATTGGTACAGAAAATATGATAAAAGAATTAAGATTGAATTTATTTAAAAATCTTCTTTCACAAGAGATCAGTCTGTTCGATGATGATGATTACAGTCCAACACGATTAATAAATTTATTATCGAGAGATCCACCTTCGATTAAATGTATTGCTGGAATGCGTGCCGGATATATAATAATTGCGGCTACAACTTTGGTTCTCTGTCTAGCGATAGTCTTCTCTTGCGGCTGGCAATTGGCTTTAATCGTCGTGATCTTCATACCACTTTTAATATATGGTAATTGGAAACAAGGAAAAATGCGACTTAGCTCTTTTGTGAAGGAATCTATAGCCACAGAACAAGCCGCCAAACTCGCTTCAGAATGTTTGCAGAACATAAAAACTCTACAATCGCTCTGTTTACAAGAACATATGGTTAATATATTTGCAGAAAAATTATTTATAGCTCACAGGGATGAGAAGAAACATGGATATATTTATGGATTTACATACGCCTTTTCAACATCTCTGGTATTTTTTATGTACGCATGTACCTATAGATTTGGAGCAATATTTATTAGTGAACAATATATCACTGCTGCCAATATGTACAGAACAGTATTTTCTATAGCTTTTACTGCAACCAATATCGGAGCTGCTACAGTTTTCTTCTTAGATTTTAGTAAAGGAAAATTGTCCATATCAAATTGTCTAAAACTTATGCACATTAAATCCACATTGGATCCATTTTCTATTGAAGGTCTTCGACCGGAAATTAAAGGAAAAATTCAGTTTAAAGATGTCTGGTTTTCCTATCCAACAAGAAGGAATCAAAAGATATTAAGAGGTCTCGATCTAACCATAGAAGCAGGACAGACTGTAGCATTAGTTGGTGGTTCGGGATGTGGGAAATCCACCATAATATCTTTATTGGAAAGATTTTATTTTCCAGATAAAGGGCAGATACTTTTAGATGGATTTGATATTGCCGAAATAAACATTGGTCATCTGAGAAATAATTTAGGTTTAGTAACCCAAGAGCCGACTCTATTTGATACCACAATCAGGGAGAATATTGAATATGGTGCAAAGTCTTTGGGTCAGCAAGTCACCGAACAAGATGTTATACAAGCGGCCAAAACTGCAAATATACATGATTTTATTATAAGTATACCTCAAGGATATGAAACTAAAGTTGGCGATAGAGGATCCAAACTATCAGGAGGACAAAAACAAAGAGTTGCCATCGCCAGAGCGTTGATTAGAAATCCTAAAATTTTGTTATTAGACGAAGCAACTTCGGCTTTAGATTCTGAAAGTGAAAAAGTAGTGCAAGCAGCTTTAGATAAAACACGTGAAGGTAGGACTTGTATAATTATTGCACATCGTCTGTCTACCATACAGAATGCAGATAAGATTGCGGTCATCCACAATGGATTTGTGGCCGAACTAGGGACTCATGAAGAACTGAAAGCGCTGGGAGGTCTTTATTATGATTTAATCAGAAATCAATGTTTTCGTAATGAATAA</t>
  </si>
  <si>
    <t xml:space="preserve">Triin-ABCC1</t>
  </si>
  <si>
    <t xml:space="preserve">C</t>
  </si>
  <si>
    <t xml:space="preserve">11TMD-NBD-6TMD-NBD</t>
  </si>
  <si>
    <t xml:space="preserve">665-797/1453-1600</t>
  </si>
  <si>
    <t xml:space="preserve">TM1: 20-40/TM2: 55-75/TM3: 82-102/TM4: 111-131/TM5: 144-164/TM6: 261-281/TM7: 311-331/TM8: 396-416/TM9: 418-438/TM10: 505-525/TM11: 543-563/TM12: 1106-1126/TM13: 1156-1176/TM14: 1231-1251/TM15: 1253-1273/TM16: 1341-1361/TM17: 1369-1389</t>
  </si>
  <si>
    <t xml:space="preserve">264-553/1118-1358 (PF00664)</t>
  </si>
  <si>
    <t xml:space="preserve">MTSLCTNLTAGLTVQCYVELANCVSFATLGYITLLLNIYLRCAKSQGESGRLLWGHTVRSVISLLLLLVHLAELAEILAGGQSWIQPLLAMLAFFSVQAYYLTIEDLGHGGYLVVTSLLYLLCGLARGVLLYKLLDLLDFSYVAINIAAISSTLCYAQAFNDIISLINEVKLEKDEKVSLGDYESYQHHKAKWYSRVTFYWLTPLLTMGYKSPLELDDLGKLPAKESTTQQYESFLQVYNKTKGAKQVASLWKCYFYCHWKNFFLGGILKLAGDFVGFVAPLGIAVVIDYVAYTELAEYNQESFVKVKDFLRNGYIMTIIIFISAVAQGSFSQASTHLVNVEGIRLKTALQGVIYAKTLKLSLSNKDDESASSDSKVGNATNLMAEDTFNIMTCFWIGHYIWAIPLKISVLMYLLYCKLGISAVIGASCSIIVMTPLQFFIGKKMSDNSKIIANLCDERLRMTNEMLQGIKVLKLCAWEAQFCSRLVLARNKELKFLDRDSLYWALMTFLTHASSTVITLVTLVAYYYLEGSHLSAANVFSALALFNQLTVPLFIFPITVPIIISALVSTRRLEEFLGLQESSSYFPVDPSTLVSVKITPEKKLQNRGRMFGLRGIVEEADEEEVDEEACEENKQGSLKGSNVCILREASFSWSDNEKPSLWISSLNIPKGQLTAVIGKVGCGKSSFLNALLGEMKCTSGLLKWEKGVSFAYVSQQPWLLNATLRENILMGLSYKPRRFAHVIAATALQPDIDILPNKDLTELGEKGINLSGGQRQRVAIARALYSKATTIILDDPLSALDYHVAQHVFENGIINLVTKQKKTVIMVTHSLHLLTYAHKVIALENGRMRACGKLRDMQLIDGVVTGIEQPASGSDTRGRTARERWQLVKLVSKLGHHIRQQNMKHQGKQLFIPFRKRLSTGSEYYWTQDLPLPSSLQNGNGEVTPLQRSTTLPRHRPVARASSLQPHSSSPAHMNPVTRQASSPTINQASRQKTYTFDGTTSQGGNLLKQIFITSNKNVASGNEAPAQSGSFKEKNLLKRLMSSSSIKSIAFNDNDRHPIQRIPSVCSDYSDDYHDEEENLNADWCGTSSSDEREYGTISPYVYLSYSRACGLLAATLYFVLVISWQSLKVYTDFWLSEWTQNSPVHTVNESLYYLVMYSGLSFGCVLISLLSNLLGQFCGAKARRRLHKYLLYSVLGLPMKIFETTPLGRILARFSTDITVIDKKLATSVQRLLQFLLLCFSAILVNSIVTPWFLTLAVPICIIYYGVQKFYRCSSRELQRLDSMTRTPILSHLTETISGLETIRAFKQQRRFIAAMFYKLDNHTNAFLIANSAARWLGIALDYLGAVIVLVAMLVSLICSHLMPAVVTPALVGLAINYTLLVPIYLNWVVKFISDVEMYMAGVERVCHYIKMKPEDYKVNGFVPRSWPTRGEIRFVGVSLRYDHSHEVAVSNMNLIIPPGQKVGICGRTGSGKSSLVMSLFGMTPVIEGTILIDGIDISSIPLQVLRSRLSVIPQDIIMFSGTIRENLDMENRYSDAQLWEALEMAQMKEIVSSQLGGLDGQVREGGVNLSTGQRQLLCLARAVLHNAACLIMDEATSALDLATEKTFIHAAEKAFANKTVITIAHRLTTLISCDRVVVLESGKIVEDGPPSELLNRSMGIFSSMLRSTMGNLQHS*</t>
  </si>
  <si>
    <t xml:space="preserve">ATGACGTCACTGTGCACCAACCTGACCGCCGGACTGACTGTCCAATGTTATGTGGAGCTGGCCAACTGCGTGTCGTTCGCTACCCTGGGCTACATCACTCTACTGTTGAACATCTACCTCCGATGTGCTAAATCTCAAGGTGAAAGCGGCCGTTTACTATGGGGACACACGGTGCGATCAGTGATCAGCTTGCTGTTACTGTTGGTACACCTGGCCGAGTTGGCCGAGATCCTGGCCGGCGGACAGTCCTGGATCCAGCCATTACTAGCCATGCTAGCATTCTTCTCTGTGCAAGCCTACTATCTCACCATCGAGGATCTGGGACACGGTGGCTATCTGGTAGTGACCAGCTTGCTGTACCTGCTGTGCGGACTTGCTCGCGGAGTGCTGCTCTACAAATTATTAGATCTGCTGGATTTCAGCTATGTGGCCATCAATATTGCCGCTATTTCCTCAACACTCTGCTATGCACAAGCTTTCAACGATATTATTTCACTAATCAATGAGGTAAAGTTGGAGAAGGATGAGAAAGTCTCATTAGGAGATTATGAAAGTTATCAACATCACAAAGCCAAATGGTACTCCAGGGTGACTTTCTACTGGTTAACACCGCTGCTGACAATGGGTTATAAGAGTCCTTTGGAACTGGATGATCTAGGCAAACTACCGGCTAAAGAGTCTACCACCCAGCAATATGAATCCTTCCTTCAGGTTTACAATAAAACGAAGGGAGCTAAACAAGTGGCGTCACTCTGGAAATGCTATTTCTATTGCCACTGGAAGAACTTCTTTCTAGGAGGCATACTGAAACTAGCTGGAGATTTTGTTGGATTTGTGGCACCATTAGGTATTGCTGTAGTTATTGATTATGTAGCTTACACAGAACTAGCCGAATATAATCAGGAAAGTTTTGTAAAAGTGAAAGATTTCCTAAGAAATGGCTACATTATGACCATTATAATATTCATCAGCGCTGTAGCACAGGGAAGTTTCTCCCAGGCTAGTACCCATCTTGTCAACGTAGAAGGCATCCGTCTGAAAACTGCTCTTCAGGGAGTAATTTATGCCAAAACACTCAAATTGAGTCTTTCAAACAAAGATGATGAATCTGCCAGTTCAGATTCTAAAGTTGGCAACGCTACCAACCTAATGGCGGAGGACACTTTCAACATAATGACCTGTTTTTGGATTGGACACTATATTTGGGCCATTCCTTTAAAAATCTCTGTACTTATGTATCTACTGTACTGTAAACTTGGTATTAGTGCAGTCATTGGTGCTTCCTGTAGCATCATTGTAATGACTCCTTTGCAGTTCTTCATCGGCAAGAAAATGTCTGATAATTCCAAAATTATAGCCAATTTATGCGATGAAAGGTTGAGGATGACCAATGAAATGTTACAAGGAATCAAAGTATTGAAGTTGTGCGCATGGGAAGCTCAGTTTTGTTCAAGACTGGTACTAGCTAGAAATAAGGAATTGAAATTTTTGGACCGAGATTCCCTTTACTGGGCCCTGATGACGTTCCTGACGCATGCTTCCTCCACGGTGATCACGCTAGTGACTTTGGTCGCCTATTACTATCTGGAAGGAAGCCATCTATCTGCCGCCAACGTGTTCTCCGCGCTGGCATTGTTCAACCAGCTCACTGTACCCTTATTTATCTTCCCCATTACTGTTCCAATCATAATTAGCGCACTCGTGAGTACACGGCGGCTGGAAGAGTTCCTAGGGCTGCAAGAATCTTCCAGCTATTTCCCAGTAGATCCGTCCACTTTGGTCAGCGTTAAGATTACTCCCGAGAAAAAGTTGCAGAATAGAGGTAGAATGTTTGGCTTGAGAGGCATAGTTGAGGAGGCAGATGAAGAGGAAGTGGATGAAGAGGCATGCGAAGAAAACAAACAAGGATCTCTGAAGGGAAGTAATGTTTGCATTCTGAGAGAGGCGAGTTTCTCTTGGAGTGACAATGAAAAACCTTCATTATGGATTAGTAGCCTCAACATACCTAAAGGACAACTGACTGCTGTCATTGGCAAAGTTGGATGTGGAAAAAGTTCCTTTTTGAACGCTCTGCTTGGCGAAATGAAGTGCACATCTGGATTACTGAAATGGGAAAAAGGTGTAAGTTTTGCATATGTATCGCAACAACCATGGCTATTGAATGCAACTTTACGAGAAAATATCCTAATGGGATTGTCGTACAAGCCGCGCAGATTTGCTCATGTGATTGCTGCAACAGCCTTACAACCAGATATTGATATTTTACCAAATAAAGATCTCACAGAATTAGGTGAGAAAGGAATAAATCTGTCTGGTGGACAGCGTCAGAGGGTCGCCATCGCCAGAGCGCTCTATTCTAAGGCCACCACAATTATATTGGATGATCCCTTGTCAGCATTGGATTATCACGTTGCCCAACATGTTTTTGAAAATGGTATAATAAATTTGGTGACCAAACAGAAGAAAACAGTGATCATGGTGACACATTCCTTGCACCTGCTGACCTATGCGCATAAGGTTATAGCATTAGAGAATGGCAGGATGCGTGCTTGTGGGAAGCTGAGAGATATGCAGTTAATTGACGGTGTGGTGACTGGCATAGAACAGCCAGCCTCGGGGTCCGATACAAGAGGCAGAACGGCCAGAGAACGCTGGCAGTTGGTGAAACTGGTCTCCAAGTTAGGGCATCACATTAGGCAGCAGAACATGAAGCATCAAGGTAAACAGTTATTTATTCCATTTAGAAAAAGACTGAGTACTGGAAGTGAATATTATTGGACCCAAGATTTACCCCTGCCCAGTTCATTGCAGAATGGAAATGGAGAAGTGACACCACTGCAGAGATCTACTACATTGCCGAGACATAGGCCGGTGGCGAGGGCCAGCTCCCTGCAGCCGCATTCCTCGTCACCGGCTCACATGAATCCAGTCACTCGACAGGCTTCTAGTCCTACTATTAATCAGGCTTCAAGACAGAAAACATATACATTTGATGGTACTACATCGCAAGGGGGTAATTTATTGAAACAAATTTTCATCACATCAAACAAAAACGTAGCAAGCGGCAATGAAGCGCCGGCGCAAAGCGGCAGTTTCAAGGAGAAGAACCTGTTGAAACGGTTGATGTCTTCCTCATCCATTAAATCTATAGCATTTAACGACAACGATCGACATCCAATACAGAGGATCCCGTCCGTTTGCAGTGATTACAGTGATGATTATCATGACGAAGAAGAAAATTTGAATGCAGATTGGTGTGGTACAAGTTCATCGGATGAACGAGAATATGGTACAATATCTCCATATGTGTACTTATCATATTCCAGGGCATGTGGACTATTAGCGGCTACATTATATTTCGTGTTAGTGATATCTTGGCAATCTTTAAAAGTATATACGGATTTCTGGTTGAGTGAATGGACCCAGAATTCACCAGTTCATACGGTCAATGAGTCGTTGTACTACTTGGTAATGTACAGTGGATTATCATTCGGCTGTGTATTGATATCTTTGTTGTCCAATCTGCTGGGACAGTTCTGTGGTGCCAAAGCCAGGCGGAGGTTGCACAAATATTTGCTCTATTCGGTGCTCGGACTGCCAATGAAAATATTTGAAACCACTCCTCTTGGCAGAATATTAGCTAGATTTTCAACGGATATTACGGTTATTGACAAGAAATTAGCTACTTCTGTACAGAGGCTGCTACAATTTCTTCTGTTATGTTTCTCAGCAATTTTAGTCAATTCAATTGTTACTCCATGGTTCCTGACTCTAGCTGTGCCAATCTGTATTATATATTACGGTGTACAAAAATTTTATCGCTGTTCATCCAGGGAATTGCAAAGGCTGGACAGTATGACGCGAACACCAATTCTATCACATCTCACTGAAACTATATCAGGTCTTGAAACAATTCGAGCCTTCAAACAACAGAGAAGATTCATTGCTGCCATGTTTTATAAATTGGACAATCATACAAATGCATTTTTAATTGCAAATTCTGCTGCCAGATGGCTTGGCATTGCTCTTGATTATCTTGGAGCAGTTATCGTTTTAGTAGCAATGTTAGTGTCGTTAATATGCAGTCATTTAATGCCTGCCGTTGTCACTCCAGCTTTGGTGGGTCTGGCCATCAACTACACACTTCTAGTTCCTATCTATTTGAATTGGGTCGTGAAATTCATCTCAGATGTAGAAATGTATATGGCAGGTGTAGAGAGAGTATGCCATTATATCAAAATGAAACCTGAAGATTATAAAGTTAATGGATTTGTACCACGCTCATGGCCAACCAGAGGTGAAATTAGATTTGTAGGAGTTTCACTGCGCTATGATCACAGTCATGAAGTAGCCGTATCAAATATGAACCTAATAATTCCACCTGGTCAAAAAGTTGGTATTTGCGGTCGAACCGGAAGTGGTAAATCATCGTTAGTCATGTCGCTGTTTGGAATGACGCCGGTGATTGAGGGCACTATTCTTATTGATGGTATCGACATATCGTCCATACCACTTCAAGTACTGCGATCTCGCCTGTCTGTCATACCTCAAGATATTATCATGTTCAGTGGTACAATTAGGGAAAACTTGGACATGGAAAACCGTTATTCAGACGCACAGTTGTGGGAAGCTTTAGAAATGGCACAAATGAAAGAAATCGTGTCTTCACAACTTGGAGGCCTAGATGGACAGGTGAGAGAGGGAGGTGTAAATCTGAGTACGGGACAACGTCAATTACTTTGTCTAGCCAGGGCCGTCCTCCATAACGCTGCATGTCTGATCATGGACGAAGCTACAAGTGCACTGGATCTAGCCACCGAAAAGACGTTCATACATGCAGCCGAGAAGGCCTTTGCAAATAAGACTGTTATAACTATAGCTCACCGCCTGACAACGTTGATATCCTGCGATCGTGTAGTAGTATTAGAATCAGGGAAAATAGTTGAAGATGGACCTCCATCTGAACTGTTGAACCGATCGATGGGAATATTCTCATCAATGCTGAGATCTACCATGGGAAACCTACAACATTCTTGA</t>
  </si>
  <si>
    <t xml:space="preserve">Triin-ABCC2</t>
  </si>
  <si>
    <t xml:space="preserve">538-670/1169-1317</t>
  </si>
  <si>
    <t xml:space="preserve">TM1: 167-187/TM2: 206-226/TM3: 278-298/TM4: 302-322/TM5: 390-410/TM6: 416-436/TM7: 804-824/TM8: 875-895/TM9: 951-971/TM10: 973-993/TM11: 1060-1080/TM12: 1090-1110</t>
  </si>
  <si>
    <t xml:space="preserve">173-430/814-1075 (PF00664)</t>
  </si>
  <si>
    <t xml:space="preserve">MANKDKEDEEEENIESVNVPLWEDIYYEEDGDEEGFENNGEGKKDGLPSRPWDTQLQYIPGRGFSRYSVALKNLIPIRRKKIKENRLGVDEAGLWSFITLKWLTKFMQLAYNKGLKLEDIPNPSPYDACEYNVQRIETLWQEEVARKGTQSASLGYVTWRFMKTRIIVTSLLLCLHTILGFLSIAFFMRHLIKYAESDNSTFWDGFKWVMLLTATELLKVVNYSVLWALNYRTAIRLRSACLYMLYRKLLRVNSLQNKTVGEMVNMFANDGLRVFELVLFVPMIVGGPVSMMLGIAYVLWLLGPWPLFGISAMFLFYPIQYGLSRLAAYLKRRAFSITDTRITLTSELLNSIKFIKLYSWNKIFKNKIQDIRKKELVFIRRIGYCQSLSTSLAMTAPIISAILTLLIHIITSENITASQAFPLMALLSTQLRLAFIHIEYGLSNIIDLIITCSRFKTVLLLNETSTFLSRPLDKSQAVCIAKGYFAHFIDGTAVKTSNEKIKNGIKKKKDKKLALREDKSEQLIKTSMQQTYQNILFDINFYAPKGSLVGICGPVGSGKTSLLHGILGQIRMTEGKLCREGSCALVSQQPWLMNATLKENILFGEKFNAKRYFAVLQCCALKDDIDLLPGADETEIGERGINLSGGQKQRVALARAVYSNRDIYLLDDPLSAVDPQVGNHIFENCILGALKNKTVLFVTHQTQYLRYCSDIVLMKEGRIIERGSHEDLMLKNGEYKIMIENCEKPNNIKDSHKEQQTLDANSLEYIDKILDNKEAGEIGKHLTTNEIIEQGSVKLTTFLSYIRASGGVIIFSCTVFAMFLNVGSSAFSSWWLAHWIKTGIGDGITSRVKNDTNITDSNAFVENNLSSNPDFQWYQLVYGITIVSIVITAFLRGYVFTQVTVKAATNIHNYLLDKLLKTKMIFFERTPIGRLQNLFCKDMDEIDSRIRASLETLIQGIWHVSFSLLFICLAFPLFMIPLIIIAFVFYIIYRTFRIGIRDLKRLDNTTRSPVFSNITCTINGLNTIHAFGKESAFLRKFISSFDLNSTCFYMCQVASRWLALRIDCLAVFIMFITSLLIIFTRGTVPPSLAGLAIAYAASLSGLFQFTLRMLVENEVRFLSVERVNSYMQILEQEGGHGPKGIPPDAWPETGTIRFRNVKLRYRPGLPFALNGVTFNIGPAEKIGIVGRTGAGKSSLITALFRLVELTEGSIVIDGLDICTLNLEVLRSRMSIIPQDPVLFSGTIRSNLDPLGVHSDDQIWLALEKTRLKERISLEDNKLETVVNFNADTLSTGERQLLCLARALLKNTKVLILDEATAGLDMNTEKIVHKTVFEELKNTTTLIIAHRLVTVSSCDRILVIDNAQVVEFDEPGILLENPDSYFYKMMSSKPSNNS*</t>
  </si>
  <si>
    <t xml:space="preserve">ATGGCAAACAAAGATAAAGAAGATGAAGAAGAAGAAAATATTGAATCCGTGAATGTACCATTATGGGAAGACATATATTACGAGGAAGATGGGGATGAAGAAGGTTTTGAGAATAATGGAGAAGGCAAAAAAGATGGTTTACCAAGCCGACCTTGGGATACTCAATTACAATATATTCCTGGAAGAGGATTTTCACGTTATAGTGTTGCTTTGAAAAATTTAATCCCTATAAGAAGGAAAAAAATAAAAGAAAATAGATTAGGAGTTGACGAAGCAGGTTTGTGGTCATTTATTACATTGAAATGGCTAACGAAATTCATGCAATTAGCCTATAATAAGGGTCTAAAATTGGAAGATATTCCAAATCCATCACCGTACGATGCTTGTGAATATAATGTTCAAAGGATTGAAACATTATGGCAGGAAGAAGTAGCACGAAAAGGTACACAGAGTGCTTCATTGGGTTATGTTACATGGCGTTTTATGAAAACTAGAATTATTGTAACATCTTTATTACTTTGTTTGCATACAATACTCGGATTTTTAAGTATAGCCTTTTTTATGCGTCACTTAATAAAATATGCTGAATCAGATAATTCCACATTTTGGGATGGCTTTAAATGGGTAATGTTGTTGACAGCAACTGAACTTCTTAAAGTTGTTAATTACAGTGTTTTATGGGCATTAAATTATCGAACTGCAATACGTTTGCGTTCGGCTTGCCTTTATATGTTATATAGAAAACTACTTCGTGTTAATTCACTACAAAATAAAACTGTTGGGGAGATGGTAAATATGTTTGCTAATGACGGTCTGAGAGTATTTGAATTAGTTTTATTTGTACCAATGATTGTTGGAGGTCCAGTTAGCATGATGCTTGGCATTGCTTATGTACTTTGGCTTTTAGGGCCATGGCCACTTTTTGGCATATCTGCTATGTTTCTTTTCTATCCCATACAGTATGGTTTATCCCGATTAGCGGCTTATTTAAAGAGGAGAGCATTTAGTATTACAGATACTAGAATTACACTAACATCAGAATTATTGAATAGCATAAAATTTATAAAGTTGTATTCTTGGAATAAAATTTTTAAAAATAAAATACAAGATATTCGTAAAAAAGAATTAGTTTTTATAAGAAGAATTGGATATTGCCAGAGTTTGTCAACTTCTTTAGCTATGACTGCCCCGATTATCTCAGCCATCCTAACACTTCTTATCCACATTATTACTAGTGAAAATATTACAGCCTCTCAGGCATTTCCTCTAATGGCCCTTCTCTCAACCCAGTTGAGACTTGCATTCATTCACATCGAATATGGCTTGAGTAACATCATTGATTTAATTATTACTTGCAGCAGATTTAAGACTGTACTTTTGCTAAATGAGACATCAACATTTCTTTCACGTCCACTGGATAAATCTCAAGCCGTCTGCATAGCTAAAGGTTACTTTGCCCATTTTATCGACGGTACCGCTGTGAAAACATCAAATGAAAAAATTAAGAATGGAATTAAGAAAAAAAAAGACAAGAAACTAGCCTTAAGAGAAGATAAGAGTGAACAGTTAATCAAGACGTCTATGCAACAAACTTACCAAAATATACTGTTCGATATTAATTTCTACGCACCTAAAGGTTCTCTTGTAGGTATTTGTGGACCTGTTGGTTCAGGTAAAACTTCCCTTCTTCATGGTATTTTAGGACAGATCCGTATGACTGAAGGAAAACTATGCCGAGAAGGTTCATGTGCTTTGGTTTCTCAACAACCTTGGCTTATGAATGCTACGCTTAAAGAAAATATATTGTTTGGTGAAAAATTTAATGCTAAAAGGTATTTCGCTGTACTGCAGTGTTGTGCTCTCAAAGATGATATTGACCTGTTACCTGGAGCTGATGAAACTGAAATTGGGGAAAGAGGAATTAACCTTTCTGGTGGGCAAAAACAAAGAGTTGCTTTGGCTAGAGCTGTCTACTCAAACAGGGATATATATTTGTTGGATGATCCACTGAGCGCTGTTGATCCTCAAGTGGGTAATCATATTTTTGAAAATTGTATTCTCGGAGCTCTTAAGAATAAGACAGTATTATTTGTCACTCACCAAACACAATATTTGCGATATTGTAGTGATATAGTTTTGATGAAAGAAGGAAGAATTATTGAAAGAGGTTCTCATGAAGATTTAATGTTAAAAAATGGGGAATATAAGATAATGATAGAAAACTGTGAAAAACCAAATAATATTAAGGATAGCCATAAGGAACAGCAGACATTGGACGCAAATTCTCTTGAATATATCGACAAGATTCTTGATAATAAAGAAGCGGGTGAAATCGGTAAACATTTAACGACCAATGAAATTATTGAACAAGGATCAGTGAAATTAACAACATTTTTAAGTTATATAAGAGCATCTGGTGGTGTGATAATTTTTAGTTGCACCGTTTTTGCAATGTTTTTAAATGTGGGCTCTTCAGCATTCAGCTCTTGGTGGCTTGCTCATTGGATAAAAACTGGAATTGGAGATGGAATAACTAGTAGAGTAAAAAATGATACAAACATAACAGATAGCAACGCTTTTGTGGAAAACAATTTGAGCAGCAACCCAGATTTCCAGTGGTATCAGTTAGTGTATGGTATAACCATTGTTTCAATAGTAATTACTGCTTTCTTGCGTGGCTATGTATTTACACAAGTAACTGTAAAAGCTGCAACTAATATACATAATTATCTTTTGGATAAACTATTAAAGACGAAAATGATATTTTTTGAGAGGACTCCAATTGGTAGACTACAAAATTTATTCTGCAAGGATATGGATGAAATTGATTCAAGAATTAGAGCTAGCTTAGAAACTTTAATCCAGGGAATTTGGCATGTTTCCTTTTCATTACTCTTTATATGTTTGGCTTTTCCACTTTTTATGATTCCTTTGATAATTATTGCCTTTGTGTTTTATATAATTTATAGGACATTTAGAATTGGAATTAGAGATTTAAAAAGACTGGATAATACAACAAGATCTCCAGTATTTAGTAACATCACATGCACCATTAATGGATTGAACACGATTCATGCATTTGGAAAGGAGAGTGCCTTCCTTAGAAAGTTTATTTCATCATTTGATTTAAATTCTACTTGTTTCTATATGTGTCAAGTGGCCAGCAGGTGGCTGGCTCTGCGTATCGACTGCCTTGCAGTTTTTATAATGTTTATTACCTCTTTATTGATAATATTTACAAGAGGAACTGTACCTCCATCATTAGCTGGTCTAGCCATAGCTTATGCAGCTTCTCTCAGTGGTCTCTTTCAATTTACACTCAGAATGCTTGTAGAAAATGAAGTACGCTTTCTATCTGTTGAAAGAGTCAACTCTTATATGCAGATTTTAGAACAAGAAGGTGGACATGGACCAAAAGGTATTCCACCAGATGCTTGGCCAGAAACTGGTACTATAAGATTTAGAAATGTGAAATTAAGATATCGGCCAGGATTACCTTTTGCACTCAATGGTGTTACATTCAATATTGGGCCAGCGGAAAAAATTGGTATTGTAGGACGTACTGGTGCAGGGAAGAGCTCCCTAATTACTGCATTATTTCGCCTTGTCGAGTTAACTGAAGGGAGTATTGTGATTGATGGACTTGATATTTGCACATTAAATTTAGAAGTTTTACGTAGTCGTATGTCAATAATCCCGCAAGATCCTGTACTTTTTTCAGGCACTATCAGGTCAAATTTAGATCCACTCGGAGTTCATAGTGATGACCAAATTTGGCTTGCACTAGAAAAAACAAGGTTAAAAGAAAGAATTTCTTTAGAAGATAATAAATTAGAAACAGTGGTTAATTTTAATGCTGATACCTTATCAACTGGAGAAAGACAATTATTATGTCTTGCTAGAGCTCTTCTTAAAAATACAAAAGTATTAATATTGGATGAGGCAACGGCGGGTTTAGACATGAATACAGAAAAAATTGTACATAAAACAGTATTTGAAGAATTAAAAAATACCACTACTCTGATAATAGCCCATCGTCTTGTTACTGTCAGCTCTTGTGATCGTATCCTAGTCATTGACAATGCACAGGTGGTAGAATTTGATGAACCAGGAATATTATTAGAAAATCCGGATTCATATTTTTATAAAATGATGTCATCTAAACCTTCTAATAATAGTTAA</t>
  </si>
  <si>
    <t xml:space="preserve">Triin-ABCC3</t>
  </si>
  <si>
    <t xml:space="preserve">653-788/1264-1409</t>
  </si>
  <si>
    <t xml:space="preserve">TM1: 37-57/TM2: 72-92/TM3: 106-126/TM4: 136-156/TM5: 176-196/TM6: 323-343/TM7: 359-379/TM8: 435-455/TM9: 459-479/TM10: 544-564/TM11: 575-595/TM12: 901-921/TM13: 969-989/TM14: 1036-1056/TM15: 1058-1078/TM16: 1150-1170/TM17: 1179-1199</t>
  </si>
  <si>
    <t xml:space="preserve">324-590/923-1193 (PF00664)</t>
  </si>
  <si>
    <t xml:space="preserve">MDISDFTNWNWNDFCGKKSFEIWNYQYKDVDICFQYLCLQIPVLAVIATISAYYSGLLNYHVRRCKRDKWILRIRYFITLILAAIPVIRTYTEVTLYPNSLHSVDYLLSAIQCFAWLIHFSYLMSLSTHLSPSLRGPVVMGVLWSLNYILCWMNLHSNYLIIHQGPDSLLYSSRIPYIFSIVQVFTQTLYLITLIPAGQHSPVVRFRPIGAPTQIAGEHSPLFGIFSRFREDLDPNYLGVAQDGWGRLGKLFFCWVNPLMKKGSACKLQSAEELFDLPLSLTTSYLSMKMVAALNPYPSAGSSSPQVSLIRALHTCFWKEFYGIGFLKLLGDLSGFCGPLLLHSLVSFIENKDEPVHHGYLYALGLCIASLVGAFCSSHFSYQMSVVGLKIRGALISVVYRKTLSLSTLTLSQLSTGEVVNYMSTDMDRIVNSCASFHAFWSIPFQLVVTLYLLYQQVQLSFLTGVAFTILLIPVNRYIATQIGKLSTQMMIHKDERIMLMSEILRGIRAIKFYVWEDLFISKIMGIRKKELKYLGGRKYLDAVCVYFWATTPVLISIFTFITYAYTGNKLTAPVVFTSIALLNMLIAPLNAFPWVLNGLTEAWVSLKRIEKLLELPDLVLHEYYDHLDNEGNKGILSIRDGYFHWGGTNFSLNSINIHISKGQFVGIIGPVGSGKSSILSAFLGELDKMSGFVSFADYEQGFAYVSQISWLQRGTLQENILFGEPFVSQKYWAVMDACALLPDLDVLPGRDNTGIGDSGSTLSGGQKARIALARAVYQDKSIYLLDDILSAVDPHVARHILSHCICGLLKTKTRILCTHQTKYLVNADHVIVLDNGGIVRQGPPAEVLPDYVEHVTNMELESDGPFDTVKESKMARTISKDSILNEEERATGSLEFEVYGTYFLAIGICLSPIILASMVLMQGSRNAVDWWLSYWVTNFNSSNNHSHEEFLIEVDNNNETKYFIIIYAIIAGFNSIFTLLRAFLFAYGGLTAAKKMHKKLLNKIMTAKMIFFDTCSVGRILNRFSSDMYTVDDSLPFILNILLAQFFGLVGTIAMTVYGLPWICVVLTPLVPLYHNLQQHYRLTSRELKRLMSVTLSPLYGHFSETLQGLATIRAFGATSRFRRDNACWLEANQKAQLSSSAAAQWLSLRLQLIGVAMITGVGMLAMIQHNLDFAQPGFIGLAISYALTLTGSLGGVVNAFVETEREMVSVERVRQYLKEEHDGLEGEQCISFVSPPFSWPCRGVVSFSNVFFRYRDHLPYSLRDVSFSTRPSERVAIVGRTGAGKSSIISALFRLAEIGEGTVTIDSVNTKLIALPDLRSRLSIIPQDPFIFEGTVSSNLDPHGKLTEGELWSALSKTQLAHTIRTLGGLETILKKGSLSVGQSQLLALTRAILQNNKVVCIDEATANVDDETDRLIQQTIRSSFRQSTIITIAHRVRTIIDYDRVLVMGEGRVLEFDTPQNLLRNPSSYFYQLANESYQ*</t>
  </si>
  <si>
    <t xml:space="preserve">ATGGATATATCGGATTTTACAAATTGGAATTGGAACGATTTTTGTGGGAAGAAGAGTTTTGAGATTTGGAATTATCAGTATAAAGATGTAGATATTTGTTTTCAGTATCTCTGCCTACAAATCCCTGTTCTTGCTGTAATTGCTACCATATCAGCATATTATAGTGGTCTTCTTAATTACCACGTAAGGCGTTGTAAAAGAGACAAATGGATTCTCAGAATACGTTATTTTATAACATTAATACTGGCAGCAATTCCAGTTATAAGAACTTACACCGAAGTGACTCTTTATCCAAATTCACTCCATTCTGTAGACTATTTATTATCAGCGATACAATGTTTTGCTTGGTTAATTCATTTTTCATATTTGATGTCCCTTAGTACCCATCTGAGCCCTAGTTTGAGGGGACCAGTTGTTATGGGTGTGTTGTGGTCACTCAATTATATATTGTGCTGGATGAATTTGCATTCCAATTATCTAATTATTCATCAAGGACCAGATTCTCTTCTTTATTCATCCAGGATTCCGTACATTTTTTCCATAGTACAGGTTTTTACGCAAACACTCTACCTAATCACTCTTATTCCCGCAGGACAACATAGCCCTGTTGTAAGGTTTCGTCCAATTGGTGCTCCGACACAGATTGCAGGTGAACATTCGCCACTTTTCGGAATATTTTCACGTTTTCGAGAAGATCTTGATCCAAATTATCTTGGAGTTGCACAAGATGGCTGGGGACGTCTGGGAAAATTGTTTTTCTGTTGGGTGAATCCATTGATGAAGAAGGGTTCAGCCTGTAAACTTCAATCAGCCGAAGAACTTTTTGATTTACCTCTTTCTCTTACTACTTCTTATCTTTCAATGAAGATGGTTGCTGCATTGAATCCTTACCCATCTGCTGGATCCTCATCTCCGCAGGTTTCACTAATTAGAGCATTGCATACTTGTTTTTGGAAAGAATTTTATGGAATAGGCTTTTTGAAGTTACTTGGGGACCTATCTGGATTCTGTGGTCCTTTATTATTACATAGTTTGGTTTCTTTTATTGAAAATAAAGATGAACCAGTTCATCATGGATATTTATATGCACTTGGTCTGTGCATTGCTTCACTTGTTGGAGCTTTCTGCTCATCTCACTTCAGTTACCAAATGTCTGTTGTTGGATTAAAAATAAGAGGAGCTTTAATATCGGTGGTTTATAGGAAAACATTATCACTTAGTACTTTAACGCTCTCTCAGCTTAGCACCGGCGAAGTAGTTAATTATATGAGCACTGACATGGATCGAATTGTCAATTCATGTGCTAGTTTTCATGCATTTTGGAGCATTCCATTTCAGCTAGTCGTTACCCTGTATTTACTCTATCAGCAAGTACAACTTTCGTTTTTAACAGGAGTTGCTTTTACTATTCTCTTAATACCAGTCAACAGATATATAGCCACACAAATTGGAAAACTGAGTACACAAATGATGATCCATAAAGATGAAAGGATCATGTTGATGTCTGAAATTTTAAGAGGGATCCGAGCTATCAAATTTTATGTTTGGGAAGATTTATTCATTAGCAAAATAATGGGTATTCGAAAGAAGGAACTTAAATATTTAGGTGGTAGGAAATATTTAGATGCTGTATGCGTTTATTTTTGGGCCACGACACCTGTTTTGATCTCAATTTTTACTTTTATAACTTATGCGTACACTGGAAATAAATTGACTGCTCCTGTTGTGTTTACCAGTATAGCATTGTTGAACATGTTGATTGCACCTTTGAACGCTTTCCCTTGGGTGCTAAATGGCCTTACCGAAGCATGGGTTTCATTAAAACGAATTGAGAAATTATTGGAGTTACCTGACTTGGTGCTTCATGAATATTATGATCATTTGGACAATGAAGGAAATAAAGGAATTTTGAGCATCAGAGATGGTTATTTCCATTGGGGTGGAACTAATTTTTCTTTGAATTCTATAAATATTCATATAAGCAAGGGACAGTTTGTTGGTATCATAGGTCCTGTTGGTAGTGGAAAATCCTCCATTTTATCTGCATTTTTAGGTGAACTGGATAAAATGTCTGGATTTGTTTCTTTTGCAGATTATGAACAAGGGTTTGCTTATGTGTCGCAGATTTCTTGGCTACAACGTGGAACTTTACAAGAGAATATCCTTTTTGGTGAACCGTTTGTCTCCCAAAAATATTGGGCAGTTATGGACGCATGCGCTTTACTTCCTGATTTGGATGTGTTACCTGGAAGAGATAATACTGGTATTGGCGATTCTGGTTCAACATTGAGTGGCGGTCAGAAAGCCAGAATTGCCCTTGCAAGAGCAGTTTATCAGGACAAATCAATTTATCTCCTGGATGACATACTGTCAGCCGTAGACCCTCACGTGGCAAGGCACATCCTTTCTCATTGTATCTGTGGCCTTCTTAAAACTAAGACAAGGATATTATGTACTCATCAAACAAAGTATCTAGTGAATGCAGATCATGTCATTGTTTTGGATAATGGAGGTATCGTCAGGCAAGGACCACCTGCTGAAGTTCTTCCAGATTATGTAGAGCATGTGACCAATATGGAACTAGAATCAGATGGACCTTTTGATACAGTTAAAGAATCCAAGATGGCAAGAACTATTTCAAAAGATAGTATTCTTAATGAAGAAGAAAGGGCCACTGGTTCATTGGAGTTTGAAGTTTATGGTACTTATTTCTTAGCCATTGGCATTTGTCTATCGCCAATCATTCTTGCATCAATGGTTCTCATGCAAGGCAGTAGAAATGCTGTAGATTGGTGGCTTTCTTATTGGGTCACCAATTTTAACTCTTCTAATAATCATTCACACGAAGAGTTTTTAATAGAAGTTGATAATAACAACGAAACGAAGTATTTTATAATAATTTATGCAATAATTGCTGGTTTTAACTCAATTTTTACACTTCTTAGAGCATTCCTTTTTGCTTATGGAGGTTTAACTGCTGCTAAAAAGATGCATAAAAAATTGTTAAATAAAATTATGACGGCTAAGATGATATTTTTTGATACTTGTTCTGTTGGTAGAATACTTAACAGATTTTCTTCCGATATGTATACTGTTGATGATTCATTACCATTTATTCTAAACATATTATTGGCTCAATTCTTTGGGTTAGTTGGTACCATTGCCATGACAGTATACGGACTACCATGGATATGTGTAGTTCTCACACCATTAGTGCCACTTTATCATAACTTACAACAGCATTATAGATTAACTTCAAGAGAATTAAAACGCTTAATGAGCGTTACACTGTCACCATTATATGGACATTTTTCTGAAACTCTTCAAGGGTTAGCTACCATTCGAGCGTTTGGAGCAACTTCTAGATTTCGACGGGATAATGCCTGTTGGTTGGAAGCTAATCAAAAAGCTCAGCTTAGCAGTAGTGCAGCTGCACAGTGGTTATCCTTGCGTCTGCAGCTGATTGGTGTAGCTATGATAACAGGAGTAGGAATGCTTGCTATGATACAGCACAATTTAGATTTTGCTCAACCAGGTTTTATTGGTTTGGCAATCTCTTATGCACTAACGTTGACCGGATCATTGGGTGGAGTGGTAAACGCTTTTGTAGAAACTGAAAGAGAAATGGTCAGCGTAGAGCGCGTCAGGCAGTACTTAAAAGAAGAACACGATGGCCTCGAAGGAGAACAGTGCATTTCTTTTGTCAGCCCACCGTTCTCTTGGCCTTGTCGTGGAGTAGTCTCCTTTAGTAATGTTTTCTTTAGATATAGAGATCATTTACCATATTCCTTGCGGGATGTCAGCTTCTCTACTCGCCCTTCTGAACGTGTTGCCATAGTTGGCAGAACAGGAGCTGGAAAATCTTCCATTATTTCCGCTCTATTCAGATTAGCAGAGATTGGAGAAGGAACTGTCACTATTGATTCAGTGAACACTAAGCTCATCGCTCTACCTGATCTAAGATCTCGTCTTTCTATTATTCCACAAGATCCCTTTATTTTTGAGGGCACAGTTAGCAGTAATTTAGATCCACATGGTAAATTAACAGAGGGTGAATTATGGTCAGCTTTAAGTAAAACCCAGTTGGCACATACAATAAGGACATTAGGTGGTTTGGAAACTATACTGAAAAAAGGTTCACTTTCTGTTGGACAAAGTCAGTTATTAGCACTTACCAGGGCTATATTACAAAATAATAAAGTAGTTTGCATTGATGAAGCCACTGCAAATGTTGATGATGAAACTGATAGACTGATACAACAGACTATAAGATCTAGTTTTAGACAAAGCACTATAATTACTATTGCTCATAGAGTAAGAACTATCATCGACTATGATAGGGTATTAGTAATGGGAGAAGGAAGGGTGCTAGAATTTGATACACCCCAAAATTTGCTCAGAAATCCATCTTCATATTTCTATCAGCTGGCTAATGAAAGTTACCAATGA</t>
  </si>
  <si>
    <t xml:space="preserve">Triin-ABCC4</t>
  </si>
  <si>
    <t xml:space="preserve">11TMD-NBD-5TMD-NBD</t>
  </si>
  <si>
    <t xml:space="preserve">651-785/1297-1445</t>
  </si>
  <si>
    <t xml:space="preserve">TM1: 36-56/TM2: 73-93/TM3: 104-124/TM4: 134-154/TM5: 171-191/TM6: 311-331/TM7: 356-376/TM8: 432-452/TM9: 458-478/TM10: 542-562/TM11: 580-600/TM12: 951-971/TM13: 1012-1032/TM14: 1077-1097/TM15: 1099-1119/TM16: 1187-1207</t>
  </si>
  <si>
    <t xml:space="preserve">322-589/963-1230 (PF00664)</t>
  </si>
  <si>
    <t xml:space="preserve">MENSSLDRFCDSPFWDTNLTWNTDFPLLTPCFEKTVLVWVPCLFLWAFLPFDIYFIYISKNRNIPWNWRNILKLVISVLMVLICCIEFVYTLVKLFGDTGVVQQVDIYTPIIKVAAIATYIGLMLCHRKKGIRSSGLVFIFWFLLVIMGIGQFTTVIRLNLSQNKADLYSYTYIIYFLLGIIVLLLNFIADLAPQDTKFPRVDNPCPESAASFPSRLTFSWFDSMAFLGFKKPLVSSDLWNMNYEDMASEIIPIFDRHWNNTVRKNNATTMAMNGIAKPVMYKSTGSVDLVGVENKLGNVKQKPSSILPALCYSFGPTFLSGAVLKLINDLLAFISPQILRLLIEFVSGDEPHWRGYLYASILLIVATIQTLTLAQYFNNMMLVGLRIRTVLISAIYRKALKLSNSARKESTVGEIVNLMSVDAQRFMDLTTYINMIWSAPLQIALALYFLWQILGPSVMAGLAVMIVLIPVNGYIANQIKKLQIKQMKNKDERVKMMNEILSGIKVLKLYAWEPSFEQQVLRIREKEVKVLKQAAYFNALTSFIWTCAPFLVALVSFAVFVLSSEENILDAKTAFVSLSLFNLLRFPLSMLPMMITSVIQTSVSVKRINKFMNSDELDPHAVSHEENEAETLVMENCTFKWDSEDETPVLRNISLRIQPGALVGIVGAVGAGKSSLLAAFLGELEKLSGRVNTRGTVAYVPQVAWIQNCTLQDNILFGKPLDNKQYQKIVEACALKPDLEMLPGGDQTEIGEKGINLSGGQKQRVSLARAVYYNSDVYFLDDPLSAVDSHVGKHIFENVIGPKGILRRKTRLLVTHSITYLPEVDLIVVLKDGEISEMGTYKELLDKKGAFSEFLTSHLQEVDNAELEDLDDQLKKQLIDNNPELQQQMHRQRSVSSDASSMSSLTRRRSSGSSHGPDEFKPSGGMEKLIEEEKAEIGGVKWEVYAHYLRSIGAFLTVTTIILNVIFQGFAIGSNLWLSVWSSDNTTMVNGTQDTHKRDLYLEVYGVLGLGQMVFILFAALTIYLGTLKAAFLLHNILLNTIMRVPIAFFDVTPLGRVLNRFAKDVDILDNVLPITLRGWAMCFFGVVATLVVISYTTPIFIAVIIPIGIIYYFIQRYYVATSRQLKRLESVTRSPIYSHFGESVTGSMTIRAYNVQTRFVKESEQKVDYNQVCTYPGIIANRWLAVRLEMVGNLIIFFSALFSVIGRDSMKAGLVGLSVSYALQITQTLNWLVRMTAEVETNIVAVERIKEYGETPQEAPWEITPNVAKDDWPTKGNVEFKKLEIRYREGLELVLKGISFDINGGEKVGIVGRTGAGKSSLTLGLFRIVEAAGGSILIDGIDISKLGLHALRSRITIIPQDPVLFSGTLRINLDPFEKYTDDQIWRSLELAHLKAYVKGLPAGLQHQVSEGGDNLSVGQRQLVCLARALLRKTKVLVLDEATAAVDLETDDLIQSTIRTEFADCTVLTIAHRINTILDSDRVLVLDKGEIVEFNSPDALLKDRTSLFYSMAKDAGLV*</t>
  </si>
  <si>
    <t xml:space="preserve">ATGGAAAATTCTTCTTTGGATCGCTTTTGTGATTCACCGTTTTGGGATACTAATTTAACTTGGAATACTGATTTTCCATTGTTGACACCGTGCTTTGAAAAAACCGTCCTCGTTTGGGTACCTTGCCTGTTTCTGTGGGCTTTCTTACCATTTGATATTTATTTTATATATATTAGTAAAAACAGAAATATACCATGGAACTGGAGAAATATATTGAAACTGGTGATATCAGTTTTAATGGTGTTAATATGTTGTATAGAATTTGTTTATACGTTAGTAAAATTGTTTGGAGATACTGGTGTGGTCCAACAAGTGGACATATATACACCTATAATCAAAGTAGCTGCAATTGCAACGTATATAGGCCTGATGTTATGTCACAGAAAGAAAGGGATACGCTCTTCTGGCCTAGTATTCATCTTCTGGTTCTTATTAGTTATTATGGGTATTGGTCAATTCACCACTGTCATCAGATTGAATTTGTCTCAGAACAAAGCTGACCTTTATTCTTACACTTATATTATATATTTCTTATTGGGCATTATTGTTCTGTTGTTAAACTTCATAGCGGATCTGGCGCCTCAAGATACAAAATTCCCTCGTGTAGATAATCCTTGCCCGGAAAGTGCGGCATCTTTTCCTTCTCGCCTCACGTTTTCTTGGTTTGATAGTATGGCATTTCTTGGCTTTAAAAAACCATTAGTCAGTTCAGATCTCTGGAATATGAATTATGAGGATATGGCCTCTGAGATCATTCCTATATTTGATCGTCACTGGAATAATACAGTACGAAAAAATAATGCTACTACTATGGCTATGAATGGTATTGCCAAACCTGTAATGTACAAAAGTACTGGTAGTGTAGATTTGGTTGGAGTGGAAAATAAACTAGGAAATGTAAAACAGAAGCCATCATCGATATTACCGGCGCTTTGTTATTCATTTGGACCGACTTTTTTGTCCGGAGCTGTTCTTAAACTTATAAATGACTTATTGGCATTTATATCACCACAAATTTTAAGATTATTAATTGAATTTGTGTCTGGGGATGAGCCACATTGGCGTGGCTATCTGTATGCTTCAATTCTCCTAATCGTCGCCACTATTCAAACGTTAACATTAGCGCAGTATTTTAATAATATGATGTTAGTAGGACTTCGTATTAGAACAGTACTTATATCAGCTATTTATAGAAAGGCTTTAAAACTTTCCAATTCCGCTCGTAAAGAATCAACTGTTGGAGAAATCGTAAATTTGATGTCAGTGGATGCACAGAGATTTATGGATCTCACCACTTATATAAACATGATCTGGTCGGCTCCGTTACAGATCGCCCTAGCTTTATACTTTTTATGGCAAATATTGGGTCCTTCAGTAATGGCAGGACTTGCTGTGATGATCGTCTTGATACCTGTTAATGGTTACATCGCCAATCAAATCAAGAAACTTCAGATTAAACAAATGAAAAACAAAGATGAACGTGTCAAAATGATGAATGAGATTCTCTCTGGAATTAAGGTTCTGAAATTGTATGCTTGGGAACCAAGTTTTGAACAGCAAGTGCTTCGCATTCGTGAAAAAGAGGTTAAAGTTTTGAAACAGGCAGCCTATTTTAATGCTCTGACCTCATTCATTTGGACTTGTGCTCCATTTTTGGTTGCGTTAGTTAGCTTCGCCGTATTTGTTTTATCAAGTGAAGAAAACATATTGGATGCCAAGACAGCGTTTGTTTCATTATCACTTTTCAATTTACTTAGATTTCCACTATCTATGTTACCAATGATGATCACAAGTGTAATCCAAACGAGTGTATCAGTGAAGCGTATTAACAAGTTCATGAACAGTGATGAATTGGATCCACATGCTGTCTCACACGAAGAAAATGAAGCTGAAACATTAGTTATGGAGAACTGTACATTCAAGTGGGATTCTGAAGATGAAACTCCTGTGCTGAGAAATATTTCTCTAAGAATTCAACCCGGTGCTTTGGTTGGTATTGTTGGAGCTGTAGGTGCTGGAAAATCTTCACTTTTGGCAGCATTTCTTGGAGAATTGGAAAAGCTATCGGGTCGAGTTAATACAAGAGGTACCGTGGCGTATGTGCCACAGGTTGCTTGGATACAGAATTGTACCCTTCAAGATAATATATTGTTTGGTAAACCATTAGATAATAAACAGTATCAAAAGATTGTGGAAGCTTGTGCCTTGAAACCTGATTTAGAAATGTTACCTGGTGGAGATCAAACTGAGATCGGTGAAAAGGGTATTAATTTGAGTGGCGGCCAAAAGCAGCGAGTTAGCTTGGCTAGGGCTGTGTACTATAATTCTGATGTCTATTTCCTTGATGATCCACTTTCAGCTGTAGACAGTCATGTTGGAAAACATATATTTGAAAATGTAATCGGCCCAAAGGGTATTTTAAGAAGAAAGACCCGTTTACTTGTAACTCACAGCATCACATACCTTCCTGAGGTAGATTTAATAGTAGTACTAAAAGATGGTGAAATCTCTGAAATGGGTACATATAAGGAATTGCTAGACAAAAAAGGAGCCTTCTCAGAATTCCTAACAAGTCATCTTCAAGAGGTCGACAATGCAGAACTTGAAGATTTGGATGATCAACTGAAAAAACAATTGATTGATAATAATCCTGAACTACAGCAACAAATGCATCGCCAGAGATCTGTGAGCAGTGATGCAAGTTCAATGTCTTCATTAACCAGGCGCAGATCATCAGGAAGTAGTCATGGCCCTGATGAATTCAAACCTTCTGGTGGGATGGAGAAACTCATAGAAGAAGAAAAAGCAGAAATTGGAGGGGTTAAGTGGGAAGTGTATGCACACTACCTTCGTAGTATAGGAGCGTTTTTAACAGTAACCACAATTATATTGAATGTGATCTTCCAAGGATTTGCTATTGGATCAAATCTATGGTTGTCCGTATGGTCTAGTGATAATACCACAATGGTGAACGGCACACAGGATACTCACAAACGTGATTTGTATTTGGAAGTTTATGGAGTACTCGGTCTAGGACAGATGGTGTTCATATTGTTCGCTGCACTCACAATCTACTTGGGTACATTGAAAGCTGCATTCCTATTGCACAACATACTCTTAAATACGATCATGCGAGTGCCGATCGCCTTCTTTGACGTCACGCCATTAGGGAGAGTGCTCAACCGTTTTGCTAAGGATGTGGACATATTGGATAATGTACTGCCCATTACGCTACGCGGCTGGGCCATGTGCTTTTTTGGGGTCGTAGCCACATTGGTTGTTATAAGTTATACCACTCCCATTTTTATTGCCGTCATAATTCCAATTGGAATTATTTATTACTTTATCCAGAGATACTATGTGGCCACTTCTAGACAATTGAAGCGTTTGGAGTCTGTCACCAGATCGCCAATTTATTCACATTTTGGAGAAAGTGTTACAGGTTCAATGACCATTCGAGCTTATAATGTGCAGACTAGGTTCGTAAAGGAATCTGAACAGAAAGTTGATTATAATCAAGTGTGTACCTATCCGGGCATTATCGCTAACAGATGGCTGGCTGTACGATTGGAGATGGTCGGTAATTTGATAATCTTTTTCTCAGCCCTGTTCTCGGTAATCGGCAGGGATTCAATGAAAGCAGGTTTAGTGGGCCTGTCCGTCAGTTATGCCCTACAGATTACCCAAACGCTGAACTGGTTGGTGAGGATGACCGCAGAAGTTGAAACAAATATTGTAGCTGTGGAAAGAATAAAGGAATATGGTGAAACGCCGCAGGAAGCTCCTTGGGAAATAACTCCCAATGTTGCTAAAGATGATTGGCCTACAAAAGGTAATGTTGAATTCAAGAAGTTGGAGATCAGATATCGAGAAGGACTAGAACTTGTACTTAAGGGAATTTCGTTCGACATAAATGGTGGGGAAAAGGTGGGTATTGTTGGAAGAACGGGTGCTGGAAAGTCTTCACTAACTCTGGGGCTGTTCAGGATAGTAGAAGCAGCTGGCGGAAGTATATTAATAGATGGTATAGATATATCTAAACTGGGACTACATGCGCTCAGATCAAGGATCACAATTATACCGCAGGACCCAGTATTATTTTCAGGAACTTTACGTATTAATTTGGATCCATTTGAGAAATATACAGACGATCAGATATGGCGTTCTTTGGAGCTTGCTCATCTGAAGGCTTATGTTAAAGGCTTGCCAGCGGGCCTTCAACATCAGGTAAGCGAAGGCGGAGACAATCTAAGTGTAGGACAACGTCAACTGGTATGCCTGGCCAGGGCGTTGTTGCGTAAGACCAAAGTATTGGTTCTTGACGAAGCTACAGCGGCTGTCGACTTAGAGACGGACGACCTTATACAATCAACCATTAGAACCGAATTTGCAGATTGCACTGTACTTACTATTGCTCATCGTATTAATACAATTTTGGATTCAGACAGGGTATTGGTATTGGACAAAGGAGAAATTGTGGAATTCAACTCACCAGATGCTCTATTAAAAGATAGAACCTCTTTATTCTATTCAATGGCTAAAGATGCTGGTTTAGTTTAA</t>
  </si>
  <si>
    <t xml:space="preserve">Triin-ABCC5</t>
  </si>
  <si>
    <t xml:space="preserve">5TMD-NBD-6TMD-NBD</t>
  </si>
  <si>
    <t xml:space="preserve">313-445/932-1077</t>
  </si>
  <si>
    <t xml:space="preserve">TM1: 5-25/TM2: 81-101/TM3: 104-124/TM4: 193-213/TM5: 225-245/TM6: 586-606/TM7: 638-658/TM8: 711-731/TM9: 733-753/TM10: 769-789/TM11: 820-840</t>
  </si>
  <si>
    <t xml:space="preserve">10-232/588-856 (PF00664)</t>
  </si>
  <si>
    <t xml:space="preserve">MRNAFYGGCGLLLATLIINSMANHYMLGSFTLGMKMRAACVSLVYRKCLRLSKTALNEISSGQIVNLVSNDVSRFDAVAITMNYLWTAPLITLLICYFLYTEVGYAGFSGLLVIGIITPLQSFTARLTTHFRKRIALRTDERIRLTDEVLGGIQVIKLFAWEKPFVNHLEEARKRELNVVWKANFLRALYMTFSMTTRRIAMFITLMVYVLMGQQLAADKVFVTSSYFAILAVTMTGAFIRGVGEVSEGLVSVKRLETFLLKEEVHDNCLTDKNIDEVIKEDLKTDVKSKEAIEVVDVSAKWVKSSSDLTLINLNFTVFEGQIVGVIGSIGSGKSSLLYLLLQEIKVLDGIVKINGKLSFSSQEPWIFAGTVRDNILLGLPYDRKRYKEVLHACSLETDLDQFPFGDMTTVGERGASLSGGQRARINLARAVYKEADIYLLDDPLSSVDPQVSKRLFQECIKGFLKGKTIILATHQLQVIKYVDHIILLQNGKIEYQGNFRDVCDRGHDFTKPVFSVPNELNEHVGRRDFQRMLSCKSIKSVSIAGDDLSISTDCDVEVDSVKEPTKDLYCTYKGNVFLGFLLSGNGGLCTFILYATLLLIAQFFASACDIFVANWTNEEEEKLITEEKSSNLNNLIKYGALVVSLFGAAITRGATFCLMWLSCSKGLYKLTASSVLFTDMSFFNNVPSGAILNRFSKDLGSTDELLPRSIMDTNQIFGQVLGSVITSMIVNVWLIIPVAIFTVITGAIRKYYMKTSLNLKRMENMNRNPVFSHLSTTLQGMITIRAHGSSEYLHKEFDLHQDLHTTSLFTFLSAQQGYSFTLDLMGIVYLSCVVFLFILHSGSGVHGADVGLAIAQAMTITNLLQWGMRQSSEVVNLMTCVERLLAFTNLPPEEPVTDKKSRPPQPWPKAGEIIFCNVSVTYDKEKPPVIENLSLHIKAGEKIGIVGRTGAGKSSLAAALFRLAIVEGSITVDGMNIADVSLHTVRSHIAIIPQNPVLFSGNLRRNLDPFHEYPDYVLWRALDELDLSELLKEGHGLDTRISDGGSNLSLGQRQLVCLARAVIKNSRIIVLDEATASLDPETDNLIQNIIRKKFKNCTVLTIAHRLHNVMDSDRIIVMDAGCIVEFDIPYLLLQCQDGYLHRMVQETGRSMALQLAMQAEQHYLRKEHESLQE*</t>
  </si>
  <si>
    <t xml:space="preserve">ATGCGGAATGCTTTCTATGGTGGCTGTGGATTATTGCTGGCAACACTAATCATTAATTCTATGGCGAACCACTATATGCTGGGATCATTCACTTTGGGAATGAAGATGAGGGCCGCATGTGTCTCTTTGGTCTACAGAAAGTGTCTTCGTCTGAGCAAAACCGCCCTGAATGAAATATCGTCCGGCCAAATAGTAAATCTAGTATCAAACGATGTGAGCAGATTTGATGCCGTAGCTATTACCATGAATTACCTATGGACTGCGCCACTTATAACATTACTTATTTGCTATTTCTTATATACAGAAGTTGGCTACGCTGGTTTCTCTGGCCTGCTAGTCATCGGCATAATCACACCATTACAGTCATTTACTGCCAGGCTGACAACTCATTTTAGGAAACGGATTGCTCTCAGAACTGATGAACGAATCCGATTGACTGATGAGGTGCTTGGAGGAATACAAGTGATAAAATTGTTTGCCTGGGAGAAACCTTTTGTTAATCATCTTGAAGAGGCAAGAAAGAGAGAACTAAATGTGGTGTGGAAAGCAAATTTCCTTAGAGCTTTGTACATGACTTTCAGCATGACCACACGAAGAATAGCAATGTTTATCACATTAATGGTTTATGTGCTGATGGGGCAACAACTAGCGGCTGACAAAGTGTTTGTTACATCATCATACTTTGCTATCCTAGCTGTCACCATGACTGGTGCATTCATCAGAGGCGTTGGAGAAGTATCTGAAGGTCTCGTATCTGTCAAAAGACTTGAGACATTCCTGTTAAAAGAAGAGGTTCATGATAACTGTCTAACTGATAAGAACATTGATGAAGTCATAAAGGAAGATCTGAAAACGGACGTGAAGAGCAAAGAAGCCATTGAGGTCGTCGATGTCAGTGCAAAATGGGTTAAATCATCTTCTGACTTAACGTTGATAAATTTGAATTTCACTGTTTTTGAAGGCCAAATTGTTGGGGTAATCGGTTCAATTGGTTCAGGAAAATCATCACTGTTGTATTTATTGCTTCAAGAAATAAAAGTTCTAGATGGGATAGTTAAAATTAATGGTAAACTTTCCTTTTCGTCTCAAGAACCTTGGATTTTTGCTGGAACTGTAAGAGATAATATATTGCTTGGCTTGCCATACGATCGAAAGCGCTACAAAGAGGTATTACATGCTTGTTCATTGGAGACAGATTTAGATCAGTTCCCATTCGGCGATATGACAACAGTCGGTGAAAGAGGAGCATCTCTTTCAGGAGGTCAAAGAGCAAGAATTAATTTAGCCAGGGCTGTTTATAAGGAAGCAGATATCTACTTGCTGGATGACCCTCTGTCCTCTGTTGATCCTCAAGTTTCAAAAAGACTTTTCCAAGAATGCATTAAAGGTTTTCTTAAAGGTAAAACCATAATACTGGCCACACATCAATTGCAAGTGATTAAATACGTGGATCATATCATTTTATTACAAAATGGTAAAATTGAATATCAAGGAAATTTTAGAGATGTCTGTGATCGTGGGCATGATTTTACTAAGCCAGTCTTTTCTGTGCCGAATGAACTTAACGAGCACGTCGGACGCAGAGATTTCCAAAGAATGTTATCTTGCAAAAGTATAAAGTCAGTAAGTATAGCAGGTGATGACCTATCGATATCAACTGATTGCGATGTAGAAGTGGATTCTGTAAAAGAGCCAACCAAGGATCTGTATTGTACTTACAAAGGCAATGTTTTTCTTGGATTTCTGCTCAGTGGGAATGGTGGTCTGTGCACATTTATACTGTATGCAACTCTTTTATTGATAGCACAATTCTTCGCCAGTGCGTGCGATATATTTGTTGCAAACTGGACAAACGAAGAAGAAGAAAAACTTATTACAGAAGAAAAAAGTTCAAATTTGAACAACCTGATAAAGTATGGTGCATTGGTTGTATCTTTGTTTGGTGCAGCTATTACGCGTGGTGCTACGTTCTGCCTAATGTGGCTGAGTTGTTCCAAAGGGTTGTATAAATTAACTGCATCAAGTGTACTTTTTACTGATATGTCATTCTTCAATAATGTGCCGTCAGGCGCCATACTTAACCGATTTTCCAAAGATCTTGGATCAACTGATGAACTTCTACCAAGGTCAATCATGGATACTAATCAGATATTTGGCCAGGTTCTGGGCTCTGTAATCACCTCAATGATAGTGAACGTTTGGCTCATAATACCTGTAGCTATATTTACCGTCATTACCGGCGCTATCCGGAAGTATTACATGAAGACATCTTTAAATTTAAAGCGAATGGAAAATATGAACCGGAATCCTGTATTTTCGCATTTGAGCACCACTCTCCAAGGAATGATTACCATTAGAGCGCATGGATCTTCAGAATATCTCCACAAAGAATTTGATTTGCATCAGGATCTACACACAACCAGCCTATTCACATTTCTTTCCGCCCAACAAGGATATTCCTTCACGTTGGATCTGATGGGCATCGTTTACTTATCCTGTGTAGTATTCTTGTTCATTCTACATAGTGGTTCAGGGGTTCATGGAGCAGATGTGGGATTGGCAATAGCCCAGGCCATGACCATTACCAATCTGTTACAATGGGGCATGAGACAGTCTTCAGAAGTAGTCAATCTAATGACTTGTGTAGAAAGACTGTTGGCTTTCACAAATCTACCCCCTGAAGAACCAGTTACAGATAAAAAATCCCGACCTCCTCAACCTTGGCCAAAAGCTGGTGAAATCATATTCTGTAATGTCTCAGTGACGTACGATAAAGAAAAGCCACCAGTCATTGAAAATCTAAGTCTTCATATAAAAGCTGGTGAAAAAATCGGGATTGTTGGTCGCACCGGAGCTGGTAAATCCTCATTAGCCGCTGCTCTCTTCAGGCTTGCTATTGTTGAAGGTTCCATAACTGTGGATGGAATGAACATAGCCGATGTATCTTTACATACTGTGCGATCTCATATCGCTATTATACCTCAAAATCCAGTCTTGTTTTCTGGAAATCTACGTCGTAATCTGGATCCTTTCCATGAATATCCTGATTACGTCCTTTGGAGAGCTTTAGATGAGTTGGATCTGAGTGAGTTACTGAAAGAAGGACACGGTTTAGACACTAGAATCAGTGATGGAGGTAGTAATCTCAGCCTGGGACAGAGGCAGTTAGTCTGCCTGGCTAGAGCTGTCATCAAGAACAGTCGGATAATTGTGTTGGACGAGGCCACTGCGAGTCTAGATCCTGAGACAGATAATTTAATACAGAATATTATTAGGAAAAAATTCAAAAACTGTACAGTATTGACTATAGCCCATAGATTGCATAATGTCATGGATTCAGATAGAATTATAGTTATGGATGCTGGATGTATTGTAGAGTTTGATATACCATACCTACTGCTGCAATGTCAGGATGGTTATCTACATAGAATGGTGCAAGAAACTGGTCGGTCCATGGCACTACAGTTGGCTATGCAGGCCGAGCAACACTATTTAAGAAAGGAGCATGAGTCTTTGCAAGAATAA</t>
  </si>
  <si>
    <t xml:space="preserve">Triin-ABCC6</t>
  </si>
  <si>
    <t xml:space="preserve">7TMD-NBD-6TMD-NBD</t>
  </si>
  <si>
    <t xml:space="preserve">451-585/1082-1229</t>
  </si>
  <si>
    <t xml:space="preserve">TM1: 17-37/TM2: 86-106/TM3: 134-154/TM4: 210-230/TM5: 234-254/TM6: 319-339/TM7: 341-361/TM8: 720-740/TM9: 787-807/TM10: 861-881/TM11: 884-904/TM12: 972-992/TM13: 999-1019</t>
  </si>
  <si>
    <t xml:space="preserve">95-365/774-986 (PF00664)</t>
  </si>
  <si>
    <t xml:space="preserve">MESEKVQHDRRTNPRAKANPLSALTFMWTVPIFWEGYKKDLLVDDLFKPLKEHTSSYLGNKLEKAWEAEVKRCKGKNKTPSFLRSIIKVFGPKLMILAIAAFVSEIGLRIAQPLLLGGLISFFTPGSKMTLNEAYVWAVGVILCSGLNILFMHPYMMAVMHIGMKTRVAACSLVYRKALRLSKVSLGQTTVGQIVNLLSNDVNRFDIAFIFLQYLWLGPLQTCIVTYLMWQQVGPAAVIGLVTLFIFIPLQAWLGKKSSSLRMKTAIRTDERVRLMNEIINGIQVIKMYTWEKPFSYLVSLARRKEVGVIKKSSYIRGIMMSYIVFHTRAAIFFTILSHVLFGNGITAEKVFVLTSFYNTLRQTMTVFFPQGIQQVAECLISVKRLQKFLLNDESMVASPRDDKANGKLNMENNGIANLQYTHITNNFEKSGIVAKNACAKWQPDATDHCLNNISCEVVPGQLTVVIGPVGSGKTSFFHALLQELPLSSGSISIAGTISYASQEPWLFQASVRQNILFGEPYIKEKYRKVVKVCALRTDFEQLPYGDKTIVGERGISLSGGQRARINLARAVYKDSDIYLLDDPLSAVDTHVGKHLFEDCIQGYLRHKTVILITHQLQYLEHVDQIILLENGSVKAKGTYYELQNSGLDFTKLLTIKEEEHDEIEEVPSGRRLGSRQSSMNSVNSSIYDDSFSQNPIEISEEMSKGSVKATVYKNYCVSGGGCCLAIFVLFMFIISQGFASGGDYWITYWVNLEEHVYVNGVYNETVTANNPNAASYPFIVSRDVCIYVYSGLTVLTILATLFRSFLFFLMCMTASINLHDQMFTSISRATMWFFNNNSSGRILNRFSKDMGAIDELLPVAMMDVLQIGITLLAIIIVVASINVWLLIPTVCVGILFYYLRIFYISTSRSVKRLEGVTRSPVFSHLNASLQGLTTIRAFNAQEILIKEFDNHQDLHSSAWFLFIGTSRSFGFWLDVVCLIYICFVTLSFLFLGGTSFGGNVGLAISQAIGLTGMFQWGMRQSTELENQMTSVERVLEYSRLESEPPLESLPDKKPRPTWPEEGKLQFLNTHLRYSPTEPWVLKNLNFIIQPKEKVGIVGRTGAGKSSLISALFRLSEIDGSILIDGIDCASIGLHELRSKISIIPQEPVLFSGTMRKNLDPFDEHNDDVLWNALDEVELRDVVNELANGLQAQISEGGTNLSVGQRQLVCLARAIIRNNKILVLDEATANVDPQTDFFIQDTIRKKFADCTVLTIAHRLNTVMDSDKVLVMDAGAMVEFDHPHILLQNSNGFLYKMVQQTGKTTEEKLHEVAANNYKNKFGPSTSD*</t>
  </si>
  <si>
    <t xml:space="preserve">ATGGAATCGGAGAAAGTACAACATGATAGGAGAACCAATCCACGAGCAAAGGCCAACCCTTTGTCGGCCCTCACGTTTATGTGGACAGTCCCAATATTCTGGGAAGGTTACAAAAAAGATCTGCTCGTGGACGACCTGTTCAAACCACTTAAGGAACATACATCATCTTATCTAGGAAATAAATTAGAAAAAGCCTGGGAAGCAGAAGTTAAAAGATGTAAAGGGAAAAATAAAACTCCCAGCTTCTTGAGGTCCATAATCAAAGTATTTGGACCGAAATTAATGATACTTGCTATTGCAGCATTTGTTTCAGAAATTGGTCTCAGGATAGCGCAGCCATTATTATTAGGTGGTTTGATCAGCTTTTTCACTCCAGGAAGTAAAATGACTCTCAATGAAGCGTATGTTTGGGCAGTTGGTGTAATCCTGTGTTCAGGCCTTAACATATTATTTATGCATCCATATATGATGGCCGTTATGCATATTGGTATGAAAACGAGAGTTGCAGCTTGTTCATTAGTTTATCGAAAGGCCTTAAGACTGAGCAAAGTATCATTAGGTCAAACAACAGTAGGGCAAATTGTGAATTTATTATCAAACGATGTAAATAGATTTGATATAGCTTTTATATTTTTACAATATTTATGGTTAGGTCCTTTACAAACTTGTATTGTTACTTATTTGATGTGGCAACAAGTGGGTCCAGCAGCTGTTATTGGTCTAGTAACATTGTTTATTTTTATTCCATTACAAGCTTGGCTTGGAAAGAAATCATCATCTCTCCGTATGAAAACTGCTATAAGAACTGATGAAAGAGTACGATTAATGAATGAAATTATTAATGGCATTCAAGTGATTAAAATGTATACGTGGGAAAAACCTTTCTCATATTTAGTGTCTTTAGCCAGAAGGAAAGAAGTTGGAGTAATTAAAAAATCTTCTTATATTCGAGGTATAATGATGTCTTATATAGTATTTCATACAAGAGCTGCTATTTTCTTTACAATTTTATCTCATGTACTATTTGGAAATGGGATTACTGCTGAAAAGGTATTCGTTTTAACATCTTTCTACAATACTTTGAGACAAACGATGACTGTATTTTTCCCTCAAGGTATACAACAAGTAGCTGAATGTTTAATTTCAGTAAAAAGGCTTCAGAAATTTCTCTTGAACGACGAGTCTATGGTAGCCTCTCCAAGAGATGATAAAGCTAATGGAAAATTAAATATGGAAAACAATGGTATTGCAAACTTACAATATACACATATCACTAACAATTTTGAAAAATCCGGTATTGTAGCTAAGAATGCATGTGCAAAATGGCAACCTGATGCTACTGATCATTGTCTAAATAATATTTCTTGCGAAGTAGTGCCTGGTCAGTTGACCGTTGTTATTGGTCCCGTTGGATCTGGGAAGACATCATTTTTCCACGCTCTTCTTCAAGAATTACCATTATCCAGCGGATCAATAAGCATAGCTGGTACTATATCGTATGCTTCACAAGAACCATGGCTCTTTCAAGCAAGTGTCCGACAGAATATACTATTTGGTGAACCATATATTAAAGAAAAGTATCGTAAAGTTGTGAAAGTTTGCGCATTACGTACAGATTTTGAACAATTACCATATGGAGATAAAACCATTGTCGGTGAAAGAGGTATCTCTTTGAGTGGTGGACAGCGAGCTAGAATTAATCTAGCAAGGGCTGTTTATAAAGACTCAGACATATACCTTCTAGATGATCCACTTTCTGCAGTTGACACTCACGTGGGGAAACATCTTTTTGAAGATTGTATTCAAGGTTATTTAAGACATAAAACAGTTATATTAATCACTCATCAGCTACAGTATTTAGAACATGTTGATCAAATTATTCTATTAGAAAATGGTTCAGTGAAAGCCAAAGGAACTTATTATGAATTACAAAATTCAGGCTTAGATTTTACAAAATTACTTACTATTAAAGAAGAAGAACATGATGAAATTGAAGAAGTACCAAGTGGTCGTAGATTAGGAAGTAGGCAATCTTCAATGAATAGCGTTAATTCATCAATATACGATGATTCATTTTCACAAAATCCAATTGAAATTAGCGAAGAAATGAGTAAAGGATCAGTGAAAGCTACAGTATATAAAAATTATTGTGTTAGTGGCGGTGGATGTTGTTTAGCAATTTTTGTTCTGTTTATGTTCATTATATCACAAGGTTTTGCCAGTGGTGGTGATTATTGGATAACATATTGGGTAAATCTAGAGGAGCATGTTTATGTAAATGGTGTATACAATGAAACTGTTACAGCAAACAATCCTAATGCAGCCTCATACCCATTTATTGTATCTAGAGATGTTTGTATTTATGTATATAGCGGATTGACAGTTTTAACCATATTAGCGACATTATTTAGATCATTTTTATTTTTCCTCATGTGTATGACCGCTTCAATAAATTTACACGATCAAATGTTCACTTCTATTTCAAGAGCGACTATGTGGTTTTTCAACAATAATAGTTCTGGGCGTATATTGAATAGATTTTCCAAGGATATGGGGGCTATAGATGAGCTTCTCCCTGTTGCCATGATGGATGTTCTTCAAATTGGTATAACATTACTTGCCATAATAATTGTAGTTGCTTCAATAAACGTTTGGTTATTGATACCAACAGTTTGTGTAGGAATTTTATTTTATTACCTTCGAATATTTTATATCTCCACGTCTAGAAGTGTGAAACGTTTGGAAGGTGTCACTCGAAGTCCTGTCTTTTCACATTTAAATGCTTCTCTACAAGGGCTTACTACAATTAGAGCTTTTAATGCACAAGAAATCTTAATTAAAGAGTTTGATAATCATCAGGATCTTCATTCTTCAGCATGGTTTCTTTTTATAGGAACAAGTCGTTCGTTTGGATTTTGGTTGGATGTAGTTTGTTTGATTTATATTTGTTTTGTAACATTGAGTTTTCTCTTTCTTGGTGGAACCAGTTTTGGTGGCAATGTCGGTCTGGCAATTTCCCAGGCAATTGGTTTGACCGGCATGTTCCAGTGGGGAATGAGGCAGTCAACAGAATTAGAAAATCAGATGACATCTGTAGAAAGAGTACTCGAATATTCCAGATTGGAAAGTGAACCTCCACTTGAATCACTTCCAGATAAAAAGCCTAGACCAACTTGGCCAGAAGAAGGTAAATTACAATTTTTGAACACTCATCTACGTTATAGTCCAACTGAACCTTGGGTATTGAAAAATCTAAACTTCATAATACAACCAAAGGAAAAGGTTGGAATTGTTGGACGTACTGGTGCTGGAAAATCTTCATTGATATCAGCTCTTTTTAGATTATCTGAAATTGATGGTTCAATATTGATTGATGGAATTGATTGTGCTTCAATTGGTTTACATGAATTAAGATCCAAAATATCTATTATACCTCAAGAGCCTGTTTTATTCAGTGGTACCATGAGGAAGAATTTAGATCCATTTGATGAACATAATGATGACGTTTTATGGAATGCATTGGATGAGGTTGAACTTAGGGATGTCGTTAATGAATTAGCGAATGGTCTTCAAGCCCAAATCTCAGAAGGTGGAACAAACTTGAGCGTTGGCCAGAGGCAACTTGTCTGTTTAGCGAGAGCTATTATTAGAAACAATAAGATTCTTGTTTTAGATGAGGCTACAGCCAACGTAGATCCACAAACCGACTTTTTCATTCAAGATACAATAAGGAAAAAATTCGCTGATTGTACAGTTTTAACCATTGCACATCGTCTTAATACGGTTATGGATTCTGACAAAGTACTTGTTATGGATGCTGGGGCCATGGTGGAATTTGATCATCCACATATACTTTTACAAAACAGTAATGGCTTTTTATATAAAATGGTTCAACAAACTGGAAAAACTACAGAAGAAAAATTGCACGAAGTAGCAGCCAATAATTATAAGAATAAATTTGGACCAAGTACCAGCGATTGA</t>
  </si>
  <si>
    <t xml:space="preserve">Triin-ABCC7</t>
  </si>
  <si>
    <t xml:space="preserve">(C)</t>
  </si>
  <si>
    <t xml:space="preserve">partial sequence</t>
  </si>
  <si>
    <t xml:space="preserve">NBD</t>
  </si>
  <si>
    <t xml:space="preserve">17-152</t>
  </si>
  <si>
    <t xml:space="preserve">MVNVCAKWNSNKTENVLNDFTIYVIAGKINVLTGAVGAGKTAVFHALLGEIVTTSGVIDIEGNISYASQEPWIFPGSIRQNILFGNIFDRNKYNTILNACALDIDLQILPQGDLTLIGGKGGISLSTGQKARINLARAVYKEANIYLLDDPLSAVDLNVGKYLYRHCIKGLLKDNLVILISHQLQYMDNDDNLILMEHVSIVSVFTMLQD</t>
  </si>
  <si>
    <t xml:space="preserve">ATGGTTAATGTTTGTGCTAAATGGAATTCAAATAAAACTGAAAATGTGTTAAATGATTTCACCATTTATGTGATAGCAGGAAAAATTAATGTATTAACTGGAGCAGTTGGTGCAGGAAAGACAGCTGTATTCCACGCTTTATTGGGTGAAATCGTCACCACTAGTGGAGTAATTGATATTGAAGGAAATATATCTTATGCTTCACAAGAACCATGGATATTTCCTGGGAGTATTAGGCAGAATATTTTATTTGGAAATATATTTGATAGAAATAAATATAACACAATCTTAAATGCTTGTGCTCTTGATATTGATTTACAAATTCTACCCCAAGGAGATTTAACACTTATTGGTGGAAAAGGTGGTATATCTCTTAGTACAGGCCAGAAAGCTAGAATAAATCTTGCAAGAGCTGTATATAAAGAAGCGAATATATATTTATTGGATGATCCATTATCAGCAGTAGATCTAAATGTTGGAAAGTATTTATATAGGCACTGTATTAAAGGTCTTTTAAAGGATAATCTTGTTATTTTAATAAGCCATCAGTTACAATATATGGATAATGATGACAATTTAATTCTTATGGAACATGTTAGTATAGTATCAGTATTTACCATGCTTCAAGAT</t>
  </si>
  <si>
    <t xml:space="preserve">Triin-ABCC8</t>
  </si>
  <si>
    <t xml:space="preserve">439-586</t>
  </si>
  <si>
    <t xml:space="preserve">TM1: 87-107/TM2: 145-165/TM3: 219-239/TM4: 242-262/TM5: 330-350/TM6: 356-376</t>
  </si>
  <si>
    <t xml:space="preserve">93-373 (PF00664)</t>
  </si>
  <si>
    <t xml:space="preserve">MLQGKVKYQGPKNNVEDSQLGFINKNKDYNIQNEQNHNLRKRRESVKSSTSKKNISVDIENEIVDIRKTGYSKNNLSLYQSYLKAGYGRCILFITIIMFILPQFFGSVGDFWLSFWVDLEENHYFSNSTVKYTGGIPKPTREICIIIFGSLVLATALISFIRSIIYYCACMKASLNLHGNMFKSITRAPMQVFHTTSSGSILTRFSKDIGIIDEQLPTALHDFLQISLMALGIIVVVPTTDPFLLLPTALAFLIFYSLRMIYISTSNTLRRLEGSTRSPVITHLTATLQGLITVRSSKVEKTLTSEFDGHQDIHSSTWYLYLSINRAFALWLDFICVLYNTIITLVFVYINKSASGANIGLAITQASGLTGILQWGVRQSAEVDNNMVSVKRILDYTKLEQEPPLHSTGVQVLAGWPQRGSIEFTNVSLRYGLQGPCVLKNINFFISPCQKVGIVGRTGAGKTSLIAALFRLADIEGTIKIDGIDTSLLGVHDFRSKITVISQEPFLFSGPLRKSLDPFDIYSDELLWKALEEVQLKEFIKSLTGGLNAHIAEGGNNISVGQRQLLCLARAILNENKIIVLDESTASIDYKTESLIQKTLKAKFSDCTVLTIAHRILTVMDCNLMIVMDSGSIVEMGHPFILLQNEGGFLHTLIEGNQELVNEVFNIAKKSYEKNLGPVHDCTY*</t>
  </si>
  <si>
    <t xml:space="preserve">ATGCTACAGGGTAAAGTAAAGTATCAAGGACCAAAAAATAACGTAGAAGATTCACAGTTAGGATTTATTAATAAAAATAAAGATTATAATATTCAAAATGAACAAAACCATAATCTCCGAAAAAGGAGAGAATCTGTCAAAAGCAGTACATCGAAGAAAAATATAAGTGTGGACATAGAAAATGAAATAGTGGATATAAGAAAAACTGGCTATTCTAAAAATAATTTATCGCTTTATCAGTCATATTTAAAGGCTGGCTATGGAAGATGTATATTGTTCATAACAATAATTATGTTTATTTTACCACAGTTTTTTGGAAGTGTTGGAGATTTTTGGCTTTCCTTTTGGGTTGATTTAGAAGAAAATCATTACTTTTCAAACTCAACAGTTAAATATACTGGTGGAATACCTAAACCAACTAGAGAAATATGTATTATTATATTTGGAAGTTTGGTTTTGGCTACAGCTTTAATATCCTTTATTCGTTCAATAATTTATTATTGTGCATGCATGAAAGCATCATTAAATTTACATGGCAACATGTTTAAATCTATTACTAGAGCACCTATGCAAGTCTTTCATACAACTAGTTCAGGAAGCATCCTTACAAGATTTTCAAAAGATATTGGTATCATTGATGAACAATTACCAACAGCTTTGCATGATTTTTTACAGATCAGTTTGATGGCATTGGGCATTATTGTAGTGGTGCCGACTACAGATCCATTTTTATTATTACCAACAGCTTTAGCCTTCCTAATATTTTATTCACTTAGAATGATCTATATTTCAACTTCCAACACTTTAAGACGATTGGAAGGTTCTACAAGATCACCCGTCATTACTCACTTAACTGCCACACTTCAAGGTTTGATAACTGTTCGTTCATCTAAAGTTGAAAAAACATTAACCAGTGAGTTTGATGGCCATCAGGATATTCATTCTTCAACATGGTATTTATATCTATCAATCAACCGAGCGTTTGCTTTATGGCTTGACTTTATTTGTGTACTTTATAATACAATTATAACACTAGTTTTTGTGTATATTAACAAAAGTGCTTCTGGAGCTAATATAGGTTTAGCAATAACACAAGCAAGTGGTTTAACAGGAATCTTGCAGTGGGGTGTAAGACAATCAGCTGAAGTTGATAATAATATGGTATCTGTCAAAAGAATATTGGATTATACCAAACTAGAACAGGAACCACCTTTACATTCAACAGGTGTACAGGTACTGGCAGGGTGGCCTCAGAGAGGTTCAATAGAGTTTACTAATGTCTCATTGCGATATGGACTACAGGGACCTTGTGTTCTTAAAAATATAAATTTTTTTATATCACCTTGTCAGAAGGTGGGTATAGTTGGCCGTACAGGTGCTGGGAAAACGTCTTTAATAGCAGCATTATTTAGATTAGCCGATATTGAAGGTACAATCAAAATAGATGGAATCGACACATCTTTATTAGGAGTTCATGATTTCAGATCTAAAATTACTGTTATTTCTCAAGAACCGTTTCTATTTTCTGGACCACTAAGGAAAAGTCTAGATCCATTTGATATATATTCAGATGAATTGTTATGGAAAGCGCTTGAAGAGGTTCAACTCAAAGAATTTATAAAATCACTTACTGGTGGCTTGAATGCCCATATTGCTGAAGGTGGTAATAATATAAGTGTTGGTCAAAGACAACTACTTTGTTTAGCAAGAGCGATATTAAATGAAAATAAAATCATAGTTTTAGATGAGAGTACAGCTAGTATTGATTACAAGACAGAATCTTTGATACAAAAAACTCTGAAAGCAAAATTTTCAGACTGTACCGTTTTAACAATTGCGCATAGAATTCTCACAGTAATGGATTGCAACTTAATGATAGTAATGGATTCTGGAAGTATAGTGGAAATGGGTCATCCATTTATTTTATTGCAAAATGAAGGAGGATTTTTGCATACATTAATTGAAGGAAATCAAGAATTAGTCAACGAGGTGTTTAATATTGCAAAAAAGAGTTACGAAAAAAATCTAGGTCCTGTTCATGATTGTACATATTAG</t>
  </si>
  <si>
    <t xml:space="preserve">Triin-ABCD1</t>
  </si>
  <si>
    <t xml:space="preserve">D</t>
  </si>
  <si>
    <t xml:space="preserve">7TMD-NBD</t>
  </si>
  <si>
    <t xml:space="preserve">452-594</t>
  </si>
  <si>
    <t xml:space="preserve">TM1: 8-28/TM2: 71-91/TM3: 93-113/TM4: 128-148/TM5: 230-250/TM6: 314-334/TM7: 336-356</t>
  </si>
  <si>
    <t xml:space="preserve">73-341 (PF06472)</t>
  </si>
  <si>
    <t xml:space="preserve">MANLSKYLTRQNAAGVASVVVFLWFLKNNRNKCKTRRMISKQLPEVEYVIGEKTTTKVKAHVGTHFFRQLRALLRIAIPGLFSPESGFMVLVAGTLGARTLCDIWMIRNATFIENAIVTSSKTKFRRHLFHFFSAMPLIALVNNLLKWGIGELKLRLRTRLTHHLYDEYLKGFTYYKMSNIDNRIANADQLLTTDVDKFCDMFTDMYSNICKPLLDIFIYVYRLTTNVGGQTPGIMLLYLLFGGVVLTYLRRPVGRMTVQEQKLEGEYRYINSRLITHSEEIAFYGGNNKEKLTILTAFHKLTNHMRKFLEFRVLMGTLDNILGKYFGTVVGFIAVSLPFLNTNHPILSKKDKDERFMEYYTMGRMMVKMAEAVGRMVLALRDLNRLAGLTARVSQLTSVLSEINSGTYQRTMMIKEIEGMQPGTGKILCQDRLIKFEKVPLVTPNGDVLVKELNFEVRSGMNVLVCGPNGCGKSSLFRVLGELWPLFGGTLTKPPKSKLFYIPQRPYMCLGTLRDQVIYPHTKEEMRRRGRDDNLLSQHLERVQLSYLLQREGGWDSIADWIDVLSGGEKQRIAMARLFYHSPQFAILDECTSAVSVDVEGSMYQYCRGVGITLFTVSHRKSLWKHHEYYLHMDGRGSFEFKKIEPETEEFGS*</t>
  </si>
  <si>
    <t xml:space="preserve">ATGGCGAATTTAAGCAAATACCTAACCCGTCAAAACGCTGCAGGTGTAGCTTCAGTAGTAGTATTTTTGTGGTTTTTAAAAAATAATAGAAATAAATGCAAAACCAGGCGGATGATTAGCAAACAGCTTCCAGAAGTGGAATATGTTATCGGGGAAAAAACCACAACCAAAGTGAAAGCTCATGTGGGTACTCATTTTTTCCGGCAACTTAGAGCACTTCTCAGAATTGCAATACCTGGGCTTTTTAGTCCTGAGTCAGGGTTCATGGTACTTGTTGCAGGCACATTAGGTGCTAGAACCCTTTGTGACATTTGGATGATTAGAAATGCCACTTTTATAGAAAATGCAATTGTAACTTCAAGCAAAACAAAATTTAGAAGACATTTGTTTCATTTTTTTTCAGCTATGCCCCTAATCGCCTTGGTGAACAATTTGCTAAAATGGGGAATTGGTGAATTAAAGCTTCGATTGAGGACACGACTTACCCATCACCTTTATGATGAATATTTGAAGGGATTTACATACTATAAGATGTCTAACATCGACAATAGAATTGCCAATGCTGATCAACTTTTGACGACAGATGTGGATAAATTCTGTGATATGTTTACCGATATGTATTCAAATATTTGCAAGCCTCTCCTCGATATTTTTATCTACGTTTATCGTTTGACAACCAATGTTGGAGGACAGACGCCAGGTATTATGCTGTTGTACTTATTGTTCGGTGGTGTCGTGTTAACATACTTGCGCAGACCGGTAGGAAGAATGACAGTGCAGGAGCAGAAGCTCGAAGGGGAATATAGATATATAAATTCAAGATTAATTACACATTCTGAGGAGATAGCTTTCTATGGGGGTAACAATAAGGAAAAACTCACCATACTCACAGCCTTTCATAAATTGACTAATCATATGCGGAAATTTTTGGAATTCAGAGTTCTTATGGGTACTTTGGATAATATCTTAGGAAAATATTTTGGCACAGTAGTCGGATTTATAGCAGTCAGTTTACCTTTTTTGAACACAAACCATCCGATACTTAGTAAGAAAGACAAAGATGAAAGGTTTATGGAGTACTACACTATGGGTAGGATGATGGTGAAAATGGCTGAAGCCGTAGGGCGTATGGTATTGGCGCTGAGAGATTTGAATAGATTGGCGGGTTTGACAGCAAGAGTTAGCCAGCTTACTTCCGTGTTATCGGAAATTAATTCAGGAACATATCAGCGAACTATGATGATCAAAGAAATCGAAGGAATGCAACCTGGCACTGGGAAGATTCTTTGTCAGGATCGCCTTATCAAGTTTGAAAAAGTACCACTAGTCACTCCTAATGGTGATGTTCTTGTAAAAGAATTGAATTTTGAAGTGAGATCAGGCATGAATGTACTAGTATGCGGTCCAAATGGTTGTGGCAAAAGTTCTTTGTTTAGAGTACTAGGAGAACTGTGGCCTCTTTTTGGTGGTACTCTAACTAAACCACCGAAATCTAAACTCTTCTATATCCCCCAGCGTCCTTATATGTGCCTTGGAACACTTAGAGACCAGGTTATATATCCACATACAAAAGAAGAAATGCGTCGGCGAGGTAGAGATGATAATCTGCTATCTCAACATTTGGAGAGAGTACAACTCTCCTATTTATTACAAAGAGAAGGTGGCTGGGATTCCATAGCAGATTGGATTGATGTGTTGTCTGGCGGAGAAAAACAGAGAATAGCTATGGCGCGACTCTTTTACCACTCCCCTCAATTTGCAATACTGGATGAGTGTACAAGTGCTGTAAGTGTAGATGTTGAAGGTTCTATGTACCAGTATTGCCGAGGAGTTGGCATTACCTTGTTTACAGTTTCTCATAGAAAGTCTTTGTGGAAACATCACGAGTATTACCTACATATGGATGGGCGAGGGTCATTTGAATTCAAGAAAATTGAACCCGAAACTGAAGAATTTGGTTCTTAA</t>
  </si>
  <si>
    <t xml:space="preserve">Triin-ABCD2</t>
  </si>
  <si>
    <t xml:space="preserve">482-622</t>
  </si>
  <si>
    <t xml:space="preserve">TM1: 21-41/TM2: 107-127/TM3: 150-170/TM4: 236-256/TM5: 258-278</t>
  </si>
  <si>
    <t xml:space="preserve">94-368 (PF06472)</t>
  </si>
  <si>
    <t xml:space="preserve">MPTVISKCLEDVSKYNINKHKLGGGVVTAALLLYGCKLSYPYIKLLVNTSPKKPLVVTNNNKNEPSSVEDPPPEIKKRFIPGFNKEFVIELYKLVRLLIPSLWCKEVGLLSVHTTALITRTFMSIYVATMEGRMVKYIVQRDVNNFALMLLKWLGVALPATFLNSLIRYLESKIALAFRTRLVNHAYALYMKNQTYYRVSNLDSRIENADHLLTDDITAFTASLAHLYSHLTKPLFDCALIGLALARSSRQMGAAVVPGPLLAVIVITLTGQVLRTLSPKFGALVSVEAERAAYLRSVHSRLITNAEEVAFYGGHQVELKHLKSAYRSLVEHKNKILCQRLWYVVLEQFLMKYVWSGTGMVMVSLPILMTNNRNGQEKGVSDRTQYFTTARNLLLSGADAVERLMSSYKEIVELAGYTSRVGAMLKVFDEVSRGIYHRAAVSNSLQKFTHICGRVVESTDGSIRLCETPIVTPTGDVVVPSLSLHIKPGHHLLITGPNGCGKSSLFRIVCGLWPLYSGTLHRPSQATIFYIPQRPYMSIGSLREQIIYPDTIEQMKEKGITDADLEKCLAHVSLGPLVAREGGWAAVADWKDILSGGEKQRIAIARLFYHKPAFALLDECTSAVSMDVESQMYEDAKAVGITLLTITHRPSLWKFHDQILHFDGQGSWEIKDVPKNLDEKKV*</t>
  </si>
  <si>
    <t xml:space="preserve">ATGCCAACTGTGATATCCAAATGTTTGGAGGACGTCTCCAAATATAATATCAATAAACATAAACTTGGAGGTGGTGTAGTGACAGCAGCACTTCTTTTATACGGTTGTAAACTAAGTTACCCCTATATTAAGTTATTAGTAAACACTAGTCCTAAGAAACCATTGGTTGTTACCAACAATAATAAAAATGAACCATCATCGGTTGAAGATCCACCACCGGAGATTAAGAAGAGGTTCATACCAGGTTTCAATAAGGAATTTGTGATAGAACTGTATAAATTAGTGAGACTGTTAATACCTAGTTTATGGTGCAAAGAAGTGGGACTTTTGTCGGTGCATACGACTGCACTTATTACAAGGACTTTCATGTCAATCTATGTTGCTACAATGGAGGGTCGTATGGTTAAATACATAGTTCAAAGAGATGTGAATAATTTTGCACTTATGCTATTAAAATGGCTTGGTGTGGCGTTGCCAGCAACATTTTTGAATTCACTCATCAGATATCTCGAGTCAAAAATTGCACTCGCATTTAGAACACGACTGGTGAATCATGCGTATGCGCTGTATATGAAGAACCAAACCTATTATCGAGTTTCAAATTTGGATTCAAGAATTGAAAATGCTGATCATCTTCTTACTGATGATATTACAGCGTTTACTGCATCATTGGCACATCTTTATTCGCATCTGACAAAGCCACTATTCGATTGCGCTCTTATTGGATTAGCGCTTGCCAGATCGTCCAGACAGATGGGTGCTGCAGTCGTACCAGGTCCTTTACTTGCCGTAATTGTAATTACTTTAACTGGACAAGTACTAAGGACACTGTCACCTAAATTTGGAGCTCTCGTCTCTGTGGAAGCCGAAAGAGCTGCATATCTACGCAGTGTTCATTCTCGATTAATTACAAATGCTGAAGAAGTGGCTTTCTATGGTGGACATCAGGTGGAATTGAAGCATTTAAAATCAGCATATCGTTCACTGGTGGAACATAAGAATAAAATTCTTTGCCAAAGATTGTGGTATGTTGTACTGGAACAGTTCCTAATGAAATATGTATGGAGTGGGACAGGAATGGTTATGGTCTCGCTACCAATTTTGATGACCAACAACAGGAATGGTCAGGAAAAAGGTGTAAGTGATAGGACCCAATATTTTACTACAGCTCGCAATTTACTCCTGTCTGGGGCAGATGCTGTAGAACGTTTAATGTCTTCATATAAAGAAATTGTAGAATTGGCTGGTTATACGTCCAGAGTTGGTGCAATGCTGAAGGTATTTGATGAAGTATCAAGAGGCATATATCATAGAGCAGCTGTTTCCAATTCATTACAGAAATTCACACATATCTGTGGTAGAGTAGTGGAAAGTACCGATGGCAGTATAAGACTGTGTGAAACTCCTATTGTCACACCTACAGGAGATGTAGTAGTTCCCTCACTAAGCTTGCATATAAAGCCAGGGCATCATCTCTTGATTACCGGCCCGAATGGTTGTGGTAAATCCTCATTATTTAGGATTGTATGTGGTTTGTGGCCTCTATATTCTGGTACTTTGCATAGGCCAAGTCAAGCAACCATTTTCTACATTCCACAGAGGCCATACATGTCTATCGGCAGTCTGAGAGAACAAATTATTTATCCTGATACAATTGAACAAATGAAAGAGAAAGGCATCACTGATGCTGATTTAGAAAAATGTCTAGCCCACGTAAGTCTTGGACCTCTAGTTGCAAGAGAAGGAGGATGGGCTGCCGTAGCAGATTGGAAGGATATTTTATCTGGTGGTGAAAAACAAAGAATTGCCATTGCTAGGCTATTCTATCATAAGCCAGCTTTTGCACTCCTCGATGAGTGTACAAGTGCTGTTAGTATGGATGTCGAAAGTCAAATGTATGAAGATGCTAAAGCTGTTGGAATAACTCTTCTTACCATTACACACAGACCTTCCCTTTGGAAATTCCACGACCAGATTTTACATTTTGATGGACAAGGAAGTTGGGAAATAAAAGACGTACCTAAAAATTTGGATGAAAAGAAAGTTTAA</t>
  </si>
  <si>
    <t xml:space="preserve">Triin-ABCE1</t>
  </si>
  <si>
    <t xml:space="preserve">E</t>
  </si>
  <si>
    <t xml:space="preserve">Non-transporting</t>
  </si>
  <si>
    <t xml:space="preserve">NBD-NBD</t>
  </si>
  <si>
    <t xml:space="preserve">110-252/376-499</t>
  </si>
  <si>
    <t xml:space="preserve">PF04068 (14-45); PF00037 (58-78)</t>
  </si>
  <si>
    <t xml:space="preserve">MPRGKGTEESDKLTRIAIVNSDKCKPKRCRQECKKSCPVVRMGKLCIEVSPNDKLAAISEELCIGCGICVKKCPFEAINIINLPSNLERDTTHRYSQNSFKLHRLPIPRPGEVLGLVGTNGIGKSTALKILAGKQKPNLGRYSNPPDWTEILNHFRGSELQNYFTKILEDDLKALIKPQYVDQIPKAVKGTVQQLLDRKDEKDNQNEICELLDLDKIRDRSIEDLSGGELQRFACAMVCIQDGDIFMFDEPSSYLDVKQRLKAAYTIRSLIRPDKFIIVVEHDLSVLDYLSDFICCLYGVPGAYGVVTMPFSVREGINIFLDGFVPTENLRFRDESLVFKVAESATEEEVKRMQHYEYPSMTKTMGSFKLHVDQGQFTDSEIVVLLGENGTGKTTFIRMLAGNLAPDAGSGELPQLNISYKPQKISPKSTGIVRQLLHDKIRDAYVHPQFVTDVMKPMKIDDIMDQEVQNLSGGELQRVALTLCLGKPADVYLIDEPSAYLDSEQRLVAAKVIKRFILHAKKTGFVVEHDFIMATYLADRVIVFEGTPSVETTANTPQSLLAGMNRFLELLGITFRRDPNNFRPRINKANSVKDVEQKRAGQYFFLED*</t>
  </si>
  <si>
    <t xml:space="preserve">ATGCCACGAGGAAAAGGTACAGAAGAATCTGATAAACTGACCAGGATCGCAATTGTTAATAGCGATAAATGTAAACCTAAACGATGTCGCCAAGAGTGCAAAAAATCATGCCCGGTTGTTCGAATGGGTAAACTTTGCATTGAAGTTAGTCCAAATGATAAACTAGCAGCCATTTCAGAAGAATTATGTATTGGTTGTGGTATTTGTGTCAAGAAATGCCCATTTGAAGCTATTAACATAATTAATCTTCCAAGCAATTTAGAAAGAGATACGACGCATAGATATTCACAAAATTCTTTCAAACTTCATCGACTCCCAATACCTAGACCTGGTGAAGTATTAGGGTTAGTAGGCACTAACGGAATTGGAAAATCAACAGCATTAAAAATTTTAGCTGGAAAACAGAAACCCAATCTAGGGCGATATTCAAATCCCCCTGACTGGACCGAAATTTTGAATCATTTTAGAGGATCTGAACTACAAAATTATTTCACAAAAATTTTAGAAGATGATTTGAAAGCACTTATCAAACCTCAGTATGTGGATCAAATTCCTAAAGCTGTAAAAGGAACTGTCCAACAGTTATTAGATAGAAAAGATGAAAAAGATAATCAAAATGAAATCTGTGAACTCTTAGATTTGGATAAAATAAGAGATAGATCTATAGAAGATTTATCTGGTGGAGAACTTCAAAGATTTGCTTGTGCTATGGTATGTATACAGGATGGTGACATATTTATGTTCGACGAACCATCCAGTTATCTGGACGTTAAACAACGTCTTAAAGCTGCTTATACGATACGTTCGCTGATTAGACCAGACAAGTTTATTATCGTAGTTGAACACGATTTGTCAGTGCTGGATTACTTATCAGATTTCATTTGTTGTCTCTATGGAGTACCTGGAGCTTATGGAGTTGTAACTATGCCATTCTCCGTAAGAGAAGGAATTAACATATTTCTTGATGGATTTGTCCCCACTGAAAATTTAAGATTTCGGGATGAATCATTAGTATTCAAAGTAGCAGAAAGTGCTACCGAAGAAGAAGTAAAGCGTATGCAACACTATGAATATCCTTCTATGACAAAAACCATGGGTTCATTTAAGTTGCACGTAGATCAAGGCCAGTTTACGGATTCAGAAATTGTAGTATTACTTGGTGAAAATGGTACCGGTAAAACTACATTTATAAGAATGTTGGCAGGAAATCTGGCTCCTGATGCTGGCTCAGGCGAACTACCTCAGTTAAATATAAGTTATAAGCCACAAAAAATAAGCCCTAAATCTACTGGAATCGTGAGACAGCTGTTACATGATAAAATTAGAGATGCCTATGTTCATCCGCAGTTTGTTACCGATGTAATGAAACCTATGAAAATTGATGATATTATGGATCAAGAAGTGCAGAATTTATCTGGTGGTGAATTGCAGCGAGTTGCTCTTACATTGTGCTTGGGAAAACCAGCAGACGTATATCTAATTGATGAACCATCAGCTTATCTTGATTCCGAACAACGTTTAGTAGCAGCTAAAGTAATAAAAAGATTTATATTACATGCCAAGAAAACTGGTTTTGTCGTTGAACACGATTTCATAATGGCTACATATTTAGCTGATCGTGTTATTGTTTTTGAGGGCACACCCTCTGTTGAAACTACAGCCAATACCCCACAAAGTTTATTGGCTGGAATGAATAGGTTTTTGGAATTGTTAGGAATTACTTTCAGAAGAGATCCTAATAATTTTCGTCCTCGGATAAATAAAGCAAATTCTGTCAAGGACGTTGAACAGAAAAGAGCAGGACAGTATTTCTTTTTGGAGGACTGA</t>
  </si>
  <si>
    <t xml:space="preserve">Triin-ABCF1</t>
  </si>
  <si>
    <t xml:space="preserve">F</t>
  </si>
  <si>
    <t xml:space="preserve">104-262/418-550</t>
  </si>
  <si>
    <t xml:space="preserve">301-375 (PF12848)</t>
  </si>
  <si>
    <t xml:space="preserve">MPSDAKKKQAQKKKEAAKARQAGKKPVKLENGDKEASPSASNGVDGSNGSLELSAEEALCLKLEADARLNAEARSCTGALAVHPRSRDVKLDNFSITFHGCELLQDTRLELNCGRRYGLIGLNGSGKSTLLAVLGNREVPIPQHIDIFHLTREMPASDKTALECVMEVDQERIMLEELATQLVSMEDDESQEQLMDVYERLDELSADTAQARAGYILHGLGFTKEMQNKKTKDFSGGWRMRIALARALYVKPHLLLLDEPTNHLDLDACVWLEEELKTYKRILVLISHSQDFLNGVCTNIIHLHKKRLKYYTGNYDAFVRTRLELLENQMKQYNWEQDQISHMKNYIARFGHGSAKLARQAQSKEKTLAKMVAQGLTEKVISDKTVTFYFPSCGSIPPPVIMVQNVSFRYTETTPWIYNNLEFGIDLDTRVALVGPNGAGKSTLLKLLYGELIPNEGMIRKNSHLRIARYHQHLHELLDLDISPLDYMLKSFPEVKEREEMRKIIGRYGLTGRQQVCPIRQLSDGQRCRVVFAYLAWQAPHLLLLDEPTNHLDMETIDALADAINDFEGGMVLVSHDFRLISQVAEEIWVCEKGTVTKWPGGIQDYKEHLKSKIVKDKKK*</t>
  </si>
  <si>
    <t xml:space="preserve">ATGCCATCCGACGCAAAAAAGAAACAAGCTCAAAAGAAGAAAGAGGCGGCAAAAGCGAGACAAGCAGGAAAAAAACCGGTGAAATTAGAAAATGGAGATAAAGAGGCTAGTCCTAGTGCCAGCAATGGTGTAGATGGATCGAATGGATCGTTAGAATTAAGTGCTGAAGAGGCTCTGTGCTTGAAATTAGAAGCGGATGCTCGCCTGAATGCCGAAGCTAGATCATGTACTGGTGCCCTGGCCGTACACCCTAGATCTAGAGATGTAAAGTTAGATAATTTTTCTATTACTTTTCATGGCTGTGAACTGCTTCAGGATACGCGTTTAGAACTGAATTGTGGAAGAAGATATGGACTAATCGGTTTGAACGGAAGCGGAAAATCTACTCTTCTTGCTGTTCTTGGCAATCGTGAGGTACCAATCCCACAGCATATAGACATCTTTCATCTTACTAGAGAAATGCCAGCATCGGATAAGACGGCACTTGAATGTGTTATGGAAGTGGATCAGGAGAGGATCATGCTGGAAGAATTGGCTACCCAGCTTGTTTCCATGGAGGATGACGAGTCTCAAGAACAGTTGATGGATGTATACGAGCGTCTTGATGAACTATCAGCGGATACTGCACAAGCCAGAGCCGGTTATATACTGCACGGTCTTGGTTTTACCAAGGAAATGCAAAACAAAAAGACCAAAGATTTCTCGGGTGGTTGGAGAATGAGAATCGCTTTGGCCAGGGCTTTATACGTGAAGCCGCATCTTCTACTGCTCGACGAACCTACCAATCATCTAGATCTTGATGCATGTGTATGGTTGGAAGAAGAACTAAAAACGTATAAACGAATCCTTGTATTGATTTCTCACTCTCAAGATTTCCTGAATGGCGTTTGCACTAATATTATCCATCTTCACAAGAAGAGACTAAAGTATTATACGGGAAACTACGATGCCTTCGTTAGAACGAGATTAGAACTTTTGGAAAATCAAATGAAGCAATACAATTGGGAACAAGATCAGATCTCCCATATGAAGAATTATATAGCCCGATTTGGTCATGGATCTGCGAAACTTGCCAGGCAAGCACAAAGTAAGGAGAAAACATTGGCAAAAATGGTGGCACAAGGGCTCACTGAGAAAGTAATTTCAGATAAAACTGTAACATTTTACTTTCCATCTTGTGGCTCCATTCCACCGCCTGTCATTATGGTCCAGAATGTAAGTTTCAGATATACTGAAACAACTCCATGGATTTATAATAACTTGGAGTTTGGAATAGATTTAGATACAAGAGTTGCACTGGTCGGTCCAAATGGTGCAGGGAAGAGTACACTGTTGAAGCTACTGTACGGTGAGCTTATACCCAACGAGGGTATGATCCGTAAAAATTCTCATTTACGCATAGCCCGCTATCATCAACATCTCCATGAACTGCTGGATTTGGACATCTCCCCGTTAGACTATATGCTTAAATCATTCCCAGAAGTTAAGGAGAGAGAGGAAATGAGGAAAATTATTGGGCGATACGGTCTTACTGGTCGTCAACAGGTATGTCCAATTAGACAGCTATCAGATGGCCAACGATGCCGTGTTGTATTTGCATATCTGGCATGGCAAGCTCCACATCTTTTACTTCTTGATGAACCTACTAATCATCTGGACATGGAAACAATAGACGCACTTGCTGACGCCATAAATGATTTTGAAGGAGGAATGGTACTGGTTTCTCACGATTTTAGGCTTATATCGCAGGTAGCTGAAGAGATATGGGTTTGCGAGAAAGGAACAGTAACTAAATGGCCAGGCGGTATACAAGATTACAAGGAACATCTGAAATCTAAAATCGTTAAGGATAAGAAGAAATAA</t>
  </si>
  <si>
    <t xml:space="preserve">Triin-ABCF2</t>
  </si>
  <si>
    <t xml:space="preserve">204-367/518-649</t>
  </si>
  <si>
    <t xml:space="preserve">406-484 (PF12848)</t>
  </si>
  <si>
    <t xml:space="preserve">MKMADCGQFLKEEFPLINEDLYQYVEGVLTNGIDDFEDSDELYDAVGGVLHEVGDGRSEDEIREICGRLLSLMRGEGAETNGENKNGNKVLNAPVHLGTMAANLQENVEDIKSIWMMQRDDTLKVDAKKLEKAEQKLQQKLEKRMEGNVGNKTAPPVKLQSATASQVTSKKEFKMEAKGVNRGHDIRIENFDVSFGDRVLLQAADLVLAFGRRYGLVGRNGLGKTTLLRMISSGQLRIPSHISVLHVEQEVVGDDKTALESVLECDIARQTLLDRDREINVLLASGQKDINEAQLSTELSEIYAALGAMEADKAPARASVILAGLGFTTEMQARATKTFSGGWRMRLALARALFSRPDLLLLDEPTNMLDMKAIIWLENYLQNWPTTLLVVSHDRHFLDTVPTDIIHLHSATLDPYRGNYTRFYTVKSERLRNRTREIEAQEQHRAHVKEFIDRFRYNANRASSVQSKIKMLEKLPELKPIEKEIEVVLRFPEVDPLSPPILQLKEVSFGYIPGKLILQNIELGATLDSRICIVGDNGAGKTTLLKLILGILSPTSGTRVVHRNLRFAYFSQHHVDQLQMNCSAVELLQQEFPGKPMEEYRRQLGSFGVSGDLALQVVASLSGGQKSRVAFAKMCMSNPNFLILDEPTNHLDIETIEALGRAINKYTGGVILVSHDERLIRMVCRELWVCGAGTVKSLEGGFDQYREIVERELLELSK*</t>
  </si>
  <si>
    <t xml:space="preserve">ATGAAGATGGCCGACTGCGGACAGTTCCTTAAAGAAGAATTTCCGCTGATAAATGAGGATCTGTACCAATATGTTGAAGGAGTTCTTACAAACGGAATTGATGATTTTGAAGACAGCGATGAATTATACGATGCTGTGGGAGGCGTACTTCATGAGGTAGGAGACGGAAGAAGCGAGGATGAAATCAGAGAAATCTGTGGTCGGCTTTTATCATTGATGCGTGGCGAAGGAGCAGAGACAAATGGTGAAAACAAGAATGGTAACAAAGTGCTTAATGCTCCTGTCCATTTAGGGACTATGGCTGCAAATTTGCAAGAAAATGTTGAAGATATTAAATCAATTTGGATGATGCAACGAGATGATACTCTTAAAGTTGACGCTAAAAAGTTAGAGAAAGCTGAACAAAAGTTACAGCAAAAATTGGAAAAAAGAATGGAAGGTAATGTTGGAAATAAAACTGCACCGCCAGTGAAACTGCAAAGCGCTACAGCTTCGCAGGTAACTTCTAAAAAAGAATTTAAAATGGAAGCCAAAGGTGTTAATAGGGGTCATGATATAAGGATAGAAAATTTTGATGTTTCTTTCGGTGACAGGGTTTTACTTCAGGCTGCTGACTTAGTGCTTGCTTTTGGCAGAAGATACGGTTTAGTAGGCAGAAATGGTCTTGGGAAAACAACTCTTCTTCGGATGATATCCAGTGGTCAGTTGAGGATTCCTTCCCACATATCTGTGTTGCATGTGGAACAAGAAGTGGTAGGTGATGATAAAACAGCCTTAGAAAGTGTATTGGAATGTGATATAGCTCGGCAAACTTTACTTGATAGAGATCGAGAAATTAATGTACTTCTCGCCTCAGGGCAGAAGGATATAAATGAAGCCCAATTAAGCACAGAACTTTCTGAAATCTATGCAGCTCTTGGTGCAATGGAAGCGGATAAAGCACCTGCAAGGGCTAGTGTTATACTTGCCGGGCTGGGATTTACAACGGAAATGCAAGCACGTGCGACTAAAACATTTAGTGGCGGCTGGAGAATGAGATTAGCTTTAGCCAGAGCATTGTTTTCCAGGCCAGACCTACTGTTACTTGACGAACCCACAAACATGTTGGATATGAAGGCTATTATCTGGTTAGAAAATTATCTGCAAAATTGGCCCACAACATTGCTTGTAGTATCACACGATAGGCATTTTCTGGATACAGTCCCTACTGATATAATTCATCTACATTCGGCCACTTTAGATCCCTACAGGGGAAATTATACGAGGTTTTATACTGTAAAATCTGAGAGGCTGCGAAATAGAACTAGAGAAATTGAAGCACAAGAACAGCACCGAGCACACGTGAAAGAATTCATTGACAGGTTCAGATATAATGCTAATAGGGCATCTTCAGTACAATCTAAAATTAAAATGTTAGAAAAATTGCCAGAGTTAAAGCCAATAGAAAAAGAAATTGAGGTGGTGTTAAGATTTCCTGAAGTTGATCCTTTGTCACCGCCGATACTTCAATTGAAGGAAGTTTCTTTTGGTTATATACCAGGAAAATTGATTTTGCAAAATATAGAACTTGGAGCTACACTTGATTCTAGAATATGTATTGTCGGCGACAATGGAGCTGGAAAAACAACATTGCTCAAGTTAATTTTGGGCATCCTTTCACCTACATCAGGTACCCGAGTTGTACATAGAAATCTTAGGTTTGCATATTTCAGTCAGCATCATGTGGATCAATTACAGATGAATTGTTCAGCGGTTGAACTTCTACAACAGGAATTTCCCGGTAAGCCAATGGAAGAGTATCGAAGACAGTTGGGAAGTTTTGGAGTGTCTGGTGATCTTGCTTTGCAAGTAGTGGCCTCATTATCTGGTGGGCAGAAATCAAGAGTAGCTTTTGCAAAAATGTGTATGTCAAATCCAAATTTCCTGATATTGGATGAACCTACAAATCATCTGGACATAGAGACCATTGAAGCACTTGGTCGTGCTATAAACAAATATACTGGCGGAGTAATTTTGGTATCTCACGATGAAAGATTAATCAGAATGGTTTGTCGTGAACTGTGGGTTTGCGGAGCTGGCACTGTGAAAAGTTTAGAAGGTGGATTCGATCAATATAGAGAAATTGTTGAACGGGAACTGTTGGAACTGTCCAAGTAG</t>
  </si>
  <si>
    <t xml:space="preserve">Triin-ABCF3</t>
  </si>
  <si>
    <t xml:space="preserve">345-505/669-797</t>
  </si>
  <si>
    <t xml:space="preserve">MKKKGKGKKVEGLDSDKNIADEGQAKSSKLAKDSKKRGKGRNKNEDIDDSSQTEDEVLDTKVKKDKKKTKSKKADESDEVLSEDNQAKKGNKKPLINQNGSENEHMEDVEGDLESEKKTVTKSKIPLKKKAKGRGKNQDWSDNEPVIDVSKGVEESDEEIKPVKKQKKKGKQKKQEVDTDLPDELAPEEDTNQLNVTYVVPKRMTRSNTKELAKDKHDVNALAVGMKKINISDIEDNNEEVAIAEENFEDEFPHETRSPPPPAEEMEPIKKLTHKEKKKLKKEMDYQKQMETITKKGGQGHSELGENFTISQPERSMAQLQAFENAVDIKVENFSISAKGKDLFSNANLLIANGRRYGLVGPNGHGKTTLLRHIASRAFAIPPGIDILYCEQEVIADDTTAVDSVLKADVKRTQLIEECKQLESSQEKGNVEVQDRLKEVYEELKAIGADSAEPRARRILAGLGFSKSMQNRATKNFSGGWRMRVSLARALFVEPTLLLLDEPTNHLDLNAVIWLDNYLQGWKKTLLIVSHDQSFLDNVCNEIIHLDQLKLHYYKGNYSMFKKMHVQKKKEMIKEYEKQEKRLKELKSVGQSKKQAEKKQKEVLTRKQEKNRSKAQKNIEDQGPTELLQKPRDYIVKFSFPDPPPLQPPILGLHNVTFAYPGQKPLFIEVDFGIDLNSRVAIVGPNGVGKSTFLKLLVGELNPDKGDVRRNHRLRIGRFDQHSGEHLTAEETPSEYLMRLFDLQYEKARKQLGTFGLSSHAHTIKMKDLSGGQKARVALAELCLMAPDVVILDEPTNNLDIESIDALADAINDYKGGVIIVSHDERLIRDTNCTLWVIEDQTINEVDGDFDDYRKELLQSLGETINNPSIAANAAILQGD*</t>
  </si>
  <si>
    <t xml:space="preserve">ATGAAAAAAAAAGGCAAAGGTAAGAAAGTAGAAGGCTTGGATTCTGATAAAAATATAGCAGATGAAGGTCAGGCAAAAAGTTCAAAATTAGCTAAAGATTCAAAAAAGAGAGGGAAAGGAAGGAATAAAAACGAAGATATAGATGACAGTAGTCAAACAGAAGATGAAGTTTTAGATACTAAAGTAAAGAAAGATAAAAAGAAAACGAAATCGAAAAAAGCAGATGAAAGTGATGAAGTTTTATCCGAGGATAATCAAGCAAAGAAAGGCAATAAAAAACCTCTTATAAATCAGAATGGTAGCGAAAATGAACATATGGAAGATGTCGAAGGAGATCTCGAAAGCGAAAAAAAAACTGTGACAAAGTCAAAGATTCCTCTTAAGAAGAAGGCAAAAGGAAGGGGCAAAAATCAAGATTGGAGTGATAACGAACCCGTTATAGATGTAAGTAAAGGTGTGGAAGAATCTGATGAGGAAATTAAGCCAGTAAAAAAACAGAAAAAAAAAGGAAAACAAAAAAAGCAGGAAGTGGATACCGATCTCCCTGATGAGCTTGCTCCTGAGGAAGATACAAATCAATTAAATGTAACTTATGTTGTACCTAAGCGGATGACGAGAAGTAATACAAAAGAACTGGCCAAAGACAAACACGATGTAAATGCTTTAGCTGTAGGGATGAAAAAAATTAATATCAGTGATATAGAAGATAATAATGAAGAGGTCGCTATAGCAGAAGAAAATTTTGAAGATGAATTTCCTCATGAAACTAGATCGCCTCCGCCTCCTGCAGAAGAAATGGAGCCGATCAAAAAACTAACACATAAAGAAAAAAAGAAATTAAAGAAGGAGATGGATTATCAAAAACAAATGGAAACTATTACAAAAAAAGGAGGTCAAGGACATAGCGAACTTGGTGAGAATTTTACTATTTCACAGCCCGAACGTTCGATGGCTCAACTTCAAGCGTTTGAAAACGCTGTTGATATTAAGGTAGAAAATTTTAGTATATCTGCAAAAGGAAAGGATTTATTTTCCAACGCGAATTTGCTCATTGCTAATGGTCGACGTTATGGTTTGGTAGGACCAAATGGCCATGGAAAAACAACTCTGCTTCGCCATATAGCGTCGCGAGCTTTTGCGATCCCACCAGGTATAGATATTCTTTATTGTGAACAAGAAGTTATTGCAGACGATACAACGGCCGTTGATTCCGTTTTAAAGGCAGATGTAAAAAGGACTCAGTTGATTGAAGAATGCAAACAATTAGAATCAAGTCAGGAGAAAGGGAATGTTGAGGTGCAAGATAGATTGAAGGAGGTGTATGAAGAACTCAAGGCTATTGGTGCTGATTCTGCCGAACCACGTGCCCGACGTATTCTAGCAGGTTTAGGATTTTCCAAGAGTATGCAAAACCGAGCCACTAAAAATTTTTCAGGCGGTTGGAGAATGAGGGTCTCATTGGCCAGAGCCCTTTTTGTAGAACCTACACTGTTACTGCTGGATGAACCTACAAATCATCTAGATTTGAACGCCGTCATTTGGTTGGACAATTACTTGCAAGGATGGAAAAAAACCCTTTTAATTGTGTCTCACGATCAAAGTTTCTTAGATAATGTTTGCAATGAAATTATTCATCTTGATCAACTGAAATTACATTATTATAAAGGAAATTATTCAATGTTCAAAAAAATGCATGTACAGAAAAAAAAAGAGATGATCAAAGAGTATGAGAAACAAGAGAAGAGACTTAAAGAATTGAAATCTGTTGGTCAATCAAAGAAACAGGCGGAGAAAAAACAGAAAGAAGTATTAACACGTAAACAAGAAAAAAATAGAAGTAAAGCACAAAAAAATATTGAAGATCAAGGACCAACAGAGCTGCTCCAGAAACCAAGAGATTATATTGTAAAATTTTCATTTCCGGATCCTCCCCCACTGCAGCCACCGATACTTGGGCTACACAATGTAACTTTTGCTTACCCTGGCCAAAAACCACTTTTCATCGAAGTTGACTTTGGTATCGATTTGAATTCTCGAGTAGCAATAGTTGGACCTAATGGTGTTGGAAAATCTACCTTTTTAAAACTGCTGGTTGGTGAACTAAATCCAGATAAAGGTGATGTCAGAAGAAATCACAGATTGCGTATAGGCAGATTTGATCAACATTCGGGTGAACATCTTACTGCCGAAGAAACTCCTTCTGAATATTTGATGCGCTTATTCGATCTGCAGTATGAGAAAGCGAGAAAGCAATTAGGAACATTTGGATTATCTTCTCATGCTCACACTATCAAAATGAAAGATTTGTCCGGAGGGCAGAAAGCAAGAGTAGCCTTGGCAGAGTTATGTCTTATGGCACCGGATGTTGTTATACTGGATGAACCCACTAATAATCTTGATATAGAGTCCATAGATGCCCTTGCAGACGCAATTAATGATTATAAAGGAGGAGTTATAATAGTATCTCATGATGAACGTCTCATTCGAGATACCAATTGTACTTTATGGGTCATTGAAGATCAGACTATAAACGAAGTTGATGGCGACTTCGATGACTATAGAAAAGAATTACTTCAGTCCCTTGGTGAGACTATAAACAATCCAAGTATTGCTGCCAATGCTGCCATATTGCAGGGAGATTGA</t>
  </si>
  <si>
    <t xml:space="preserve">Triin-ABCG1</t>
  </si>
  <si>
    <t xml:space="preserve">G</t>
  </si>
  <si>
    <t xml:space="preserve">NBD-7TMD</t>
  </si>
  <si>
    <t xml:space="preserve">288-431</t>
  </si>
  <si>
    <t xml:space="preserve">TM1: 446-466/TM2: 593-613/TM3: 629-649/TM4: 672-692/TM5: 710-730/TM6: 740-760/TM7: 841-861</t>
  </si>
  <si>
    <t xml:space="preserve">577-776 (PF01061)</t>
  </si>
  <si>
    <t xml:space="preserve">469-522 (PF19055)</t>
  </si>
  <si>
    <t xml:space="preserve">MPENWEMEQRRFSIAGGDERLPPPSRGMVPSTSEDLHAWSIYRQNLNSDFTDSALGSSEKSPLPYGNFQLRESTVQSILNHPRYGPKSPLGANMYAYLKFGLPRVFPPNQGRGTSSGYNSSEEGGVQKKNLRSRSEADFTNLHYHHPVSTLGANGGKSLSQADLLSTETLMRQAAASQRRSLHDLRHTDYLHDIMLPSRSGGGDPMLPHHHLMPPHHHHPPGPVRHRVSQQSQRLRRTSAGVAPASAVSSPEPFSFSMLHPQQYTGLYPHLQVRNMNIRNRKGEPVINNLSMEVKAGEILSIMATNSCTGTSLLEALSGRLPYTGQVSINGLSVSPKDLRARTAIVHKDTILPRDLQVHSCMRYYARLRRAPGTRGKLPMDDQVSIVTEELGLSPVLATRISELTQSEYCRLLVALQLLSDPQILLIDDVTQPMDIFDTFFLVEFLRYWAVGATGGVAGRIVVMCLQPPTYEILTMVSRMLMLSGGDTMYHGPSMSLQHYFTPAHYPCPAFKNPADYYLDLVTLDDLSAEAMLESSQRVDQLGSLYRRRQALLSETSSYTLPNPFKTPPFYKVAFTLLLRDTLYSLPVSFTRWIARVIISAVISVVIGAIFWDIPSSDPHLTREDRMGYHYTMLSVMSWPMILLLGLGKTHGHVRSTTESDIRQGLYSRMLYIITSLIFTAIPSALTWVAYLIPAYCMSGLYEQGSIDNLITYLGESVVTLLSLQYICTFIGYCSPGRSVAALLYAIFHTVISALSGFPLYTADTVLPFLVQYTPLAPVYSSLLQRDYSHEVLKNMNSALICRNRHVQRQDIIVSQPCPVPNGTYALEYHGIVPPLYGASVPAIWLASAVLLTIFIFLLSPLFQSHKKRNR*</t>
  </si>
  <si>
    <t xml:space="preserve">ATGCCCGAAAATTGGGAGATGGAACAAAGGAGGTTCTCTATAGCCGGCGGAGATGAAAGGTTACCACCGCCTTCTAGAGGCATGGTACCTTCTACTTCGGAGGATCTACACGCTTGGTCTATATATAGGCAAAATCTGAATTCAGATTTTACTGATTCAGCTCTAGGTAGTTCTGAAAAATCTCCATTACCTTATGGAAACTTCCAGTTGCGAGAATCCACAGTGCAATCTATATTAAATCATCCCAGATATGGACCAAAGTCGCCTTTAGGAGCAAATATGTACGCCTATCTAAAGTTTGGTTTACCAAGGGTATTTCCACCAAACCAAGGTCGCGGTACTTCTAGCGGTTATAATTCATCCGAAGAAGGAGGTGTACAGAAGAAAAATCTACGAAGTCGAAGTGAAGCAGATTTTACAAACCTGCATTATCATCATCCGGTTTCTACATTGGGTGCTAACGGTGGTAAGAGTCTTTCCCAAGCAGATCTTCTATCAACGGAGACACTAATGAGACAGGCTGCAGCTAGCCAGCGTAGATCATTGCACGATCTCCGGCATACTGATTATCTTCACGATATCATGTTGCCCAGCAGAAGCGGCGGAGGTGATCCGATGCTGCCTCATCATCATTTGATGCCACCACATCACCATCATCCGCCTGGTCCAGTCAGACATAGGGTCTCTCAGCAGTCACAAAGACTTCGGAGAACATCGGCAGGCGTTGCACCGGCTAGTGCTGTCTCATCTCCAGAACCTTTTTCATTTTCAATGTTACATCCCCAACAATACACAGGATTATATCCTCATTTACAGGTAAGAAACATGAACATCAGGAATAGAAAAGGTGAGCCGGTGATCAACAATCTTTCAATGGAAGTAAAAGCCGGTGAAATACTGTCCATCATGGCCACTAACAGTTGTACAGGAACAAGCCTGTTAGAAGCACTATCTGGTCGTCTTCCATATACTGGCCAAGTATCTATAAACGGACTGTCAGTATCGCCAAAAGATTTAAGAGCTAGAACGGCAATAGTGCATAAAGATACTATACTGCCTAGAGATCTACAGGTGCACAGTTGTATGAGATATTATGCGAGATTAAGGAGAGCACCAGGAACTAGGGGCAAACTACCAATGGACGATCAGGTATCCATAGTGACGGAAGAATTAGGACTCAGTCCTGTACTAGCTACTCGAATATCCGAATTGACTCAGTCAGAGTATTGTCGCCTGTTGGTAGCCTTACAGTTGCTCTCAGATCCACAAATTCTTCTAATCGATGATGTCACACAACCAATGGACATATTTGATACATTCTTTCTGGTGGAATTCCTCAGATATTGGGCTGTGGGGGCCACAGGCGGAGTTGCAGGCCGAATAGTTGTAATGTGTTTACAACCTCCAACGTACGAGATACTTACCATGGTATCCAGAATGCTTATGCTCTCTGGCGGCGATACAATGTACCATGGGCCGTCAATGTCTCTGCAACATTATTTCACACCTGCACATTATCCTTGTCCTGCATTCAAAAATCCTGCAGATTATTATCTGGATCTTGTAACTCTGGACGATCTTAGCGCTGAGGCTATGCTAGAATCCAGCCAGAGAGTGGATCAGTTGGGCAGTCTGTACAGAAGGAGGCAAGCGCTACTGTCTGAAACAAGTTCTTATACTTTGCCCAATCCTTTTAAAACGCCACCATTCTACAAAGTGGCCTTCACACTTCTGTTAAGGGACACGTTATATTCACTTCCGGTCAGTTTTACTCGATGGATAGCTAGAGTAATAATTTCTGCGGTAATATCTGTAGTAATAGGAGCTATATTTTGGGATATCCCATCTTCTGATCCTCATCTCACGAGAGAAGATAGGATGGGCTATCATTATACTATGTTGTCGGTTATGTCATGGCCGATGATTTTATTATTAGGACTGGGAAAAACTCATGGCCATGTTAGGAGTACAACGGAAAGTGATATTAGACAGGGTCTCTACTCCAGGATGTTGTACATTATAACTTCGTTAATATTTACTGCTATTCCTTCTGCATTAACTTGGGTTGCATATCTCATACCTGCATATTGTATGTCTGGACTATATGAACAAGGATCCATTGATAATCTTATTACATATTTAGGTGAATCTGTGGTAACGCTACTGTCGCTACAGTACATCTGTACGTTCATTGGCTACTGTAGCCCGGGTAGATCTGTGGCTGCTTTACTGTACGCAATCTTTCACACTGTTATATCCGCTCTTTCTGGATTTCCTCTATACACAGCGGATACTGTGCTACCATTTCTAGTGCAGTACACACCTTTAGCTCCTGTATACTCCAGTCTGCTACAAAGAGACTATTCCCACGAAGTACTTAAGAATATGAATTCTGCATTAATCTGCAGAAATAGGCATGTACAGCGACAGGACATTATCGTATCGCAGCCATGTCCGGTACCAAATGGCACCTACGCATTGGAATACCATGGGATAGTACCACCGTTATATGGTGCCTCAGTGCCAGCTATTTGGTTAGCATCAGCTGTTCTATTGACTATTTTTATATTCTTATTATCTCCGCTCTTTCAGTCACATAAAAAGCGGAATCGATAG</t>
  </si>
  <si>
    <t xml:space="preserve">Triin-ABCG2</t>
  </si>
  <si>
    <t xml:space="preserve">NBD-6TMD</t>
  </si>
  <si>
    <t xml:space="preserve">38-184</t>
  </si>
  <si>
    <t xml:space="preserve">TM1: 349-369/TM2: 384-404/TM3: 428-448/TM4: 462-482/TM5: 492-512/TM6: 582-602</t>
  </si>
  <si>
    <t xml:space="preserve">MVVSESVLELRNIFHSGQVEPTSWTQRLFGNAETGLILKDITLEVKSGEVFAILGSKGSGKRALLDVISRRAHGATRGQIIFEGNPLTQSLFQRTCGYVTHRTDLIPSLTTEQTLYYAANLSSGEKVSRYTCSTRVRQMLGDLALNQVSHHSVASLNTSQYRRLTIGVQLIKEPILLLLDEPTAGLDPLSTYLVVSILSSYARRRCRSVMLTMEKPRSDVFPFLDRAAFLCLGDILYAGPTRLMLDYFTSIGFPCPTMENPLMYYLCLSTVDRRSRERFLESNSQVLELVEKFKNEGGAYISTGGPVQSQVAKPSVQLRPSRPSVFQVSITLYQRLLAATFNITPFGLSHMFLRLLLFPLYALLVFILYLNTQNWEHIPINRNGLLLFSVLGAYFMSTISTAYTFGIYRTRYYQEAHEGIYSGPLFLICYFLFSIPFSLASVAAASRIIFQASGLTSVDDWLTIWAILWGCHLLAEQQTIALLMVINSKFTTVLTSFYLCLLYILLGSGTLRSYGGLPEWLLYTSYATQPHSAGTALSLKLFGPPLANCSETQFGCRHTENFGLAERSGSVGGAAVAAGWDVAMCLGLPGVVALANILIYVMPLPAFVKAKFRD*</t>
  </si>
  <si>
    <t xml:space="preserve">ATGGTTGTTAGTGAATCAGTTTTGGAGTTGAGAAATATATTTCATTCAGGCCAAGTGGAACCTACTTCATGGACTCAACGACTATTTGGTAATGCTGAAACTGGACTTATTTTGAAGGATATAACATTAGAAGTGAAATCTGGAGAGGTATTTGCAATTCTGGGATCAAAAGGAAGTGGGAAAAGGGCACTCTTAGATGTTATTTCACGTCGGGCCCATGGAGCCACTCGAGGTCAGATTATTTTTGAAGGTAATCCTTTAACACAAAGCCTATTCCAAAGGACTTGTGGGTATGTTACTCATCGCACTGATCTGATACCTTCTCTCACTACTGAACAAACATTGTACTATGCTGCAAATCTAAGTTCCGGAGAAAAAGTTTCCCGATATACATGCAGCACACGAGTAAGGCAAATGCTTGGGGATCTTGCATTAAATCAAGTCTCGCATCACAGTGTAGCTTCTCTCAACACAAGTCAGTATCGGCGACTGACGATTGGGGTGCAATTAATCAAAGAACCTATACTCCTTTTGTTGGATGAACCAACTGCTGGTCTCGATCCGCTTTCAACATATTTGGTTGTGTCAATTTTATCTTCTTATGCCAGGAGGCGATGCCGCTCAGTAATGCTTACTATGGAAAAACCTAGATCTGATGTTTTTCCATTCTTGGATAGAGCAGCCTTTCTTTGCCTTGGAGATATTCTCTATGCAGGACCGACACGACTTATGTTAGATTATTTTACTTCGATTGGTTTCCCATGCCCTACTATGGAAAATCCTTTGATGTATTACTTATGTTTATCAACGGTGGATCGCAGAAGTCGTGAGAGATTTCTTGAATCTAATTCACAAGTATTGGAATTGGTAGAAAAATTTAAGAATGAAGGTGGAGCATATATAAGTACAGGAGGTCCAGTGCAATCGCAGGTGGCAAAACCATCAGTTCAACTGAGACCTTCTAGACCCTCAGTTTTCCAAGTATCCATAACACTGTATCAGCGTCTTCTTGCAGCAACATTTAACATCACACCATTTGGACTTAGTCACATGTTCCTGAGGCTACTGTTGTTTCCATTGTATGCATTACTTGTATTTATTTTGTATTTGAATACGCAGAATTGGGAACATATTCCAATAAATCGTAATGGACTTCTATTATTTAGTGTCCTAGGCGCGTATTTTATGTCAACTATTTCAACTGCTTATACCTTCGGAATATATAGGACTAGATATTATCAGGAAGCTCACGAAGGTATTTACAGTGGACCATTATTTCTTATCTGTTATTTTCTGTTTTCGATTCCTTTTTCTCTTGCCTCTGTAGCAGCTGCTTCAAGGATAATTTTCCAAGCAAGTGGTTTAACTTCTGTGGATGATTGGTTAACAATCTGGGCAATTTTATGGGGTTGCCATTTATTAGCAGAACAACAAACAATAGCGTTATTGATGGTTATCAACAGCAAATTTACTACAGTACTTACGTCATTTTACCTCTGTCTTCTTTATATACTCCTTGGTAGTGGAACCTTAAGATCTTATGGCGGCTTACCGGAATGGTTATTATATACGAGTTATGCAACCCAACCTCATTCTGCAGGCACAGCACTTTCTTTAAAATTATTTGGACCACCTTTAGCTAATTGTTCAGAAACTCAATTTGGTTGCCGACACACAGAAAATTTCGGCCTAGCCGAAAGAAGTGGCAGTGTTGGGGGCGCAGCAGTGGCAGCCGGTTGGGATGTAGCCATGTGTCTTGGTTTGCCTGGTGTAGTTGCTCTGGCCAATATACTTATTTATGTCATGCCTCTACCAGCTTTTGTTAAAGCAAAATTCAGAGATTAA</t>
  </si>
  <si>
    <t xml:space="preserve">Triin-ABCG3</t>
  </si>
  <si>
    <t xml:space="preserve">73-222</t>
  </si>
  <si>
    <t xml:space="preserve">TM1: 464-484/TM2: 497-517/TM3: 545-565/TM4: 574-594/TM5: 604-624/TM6: 691-711</t>
  </si>
  <si>
    <t xml:space="preserve">445-652 (PF01061)</t>
  </si>
  <si>
    <t xml:space="preserve">MIISKDLFLLGDQDYLRLPKDEKRNMVRPTTTKNTRSDIGHTPCLGPQAHTPHRPLELVFTGLTVSVEKRQILKDVSGFVKPGQLLAVMGPSGCGKTTLLNCLSGRVKMDSGTIRLNRERMNKRWKRRICYVLQQDVFFPDLTLRQTLEYSALLRLPDSLSYSQKMQYVDHIIDVLDLNNCQDTIIGDYIKRGLSGGEKKRANIACELLTNPALMLLDEPTSGLDSHSAYSLMCCLKKYAEKEGKTVVVTVHQPSSQIFHMFDKLLLLCNGQTAYFGDTHRVLDFFNAIGLQVVPHYNPADFILEQVKGSEEMKEKIIKASKQARFSCSQDLLPDYQTNIIVDKYLNNYNEPQVQSNGQVGGRCQCSQQQEQWSRNGNTQNNQDSVCVSVNLEETTESQGHVYTTIAVKEEEGKNLWMDNQSHASSSVSSSDDDVSWQWPTTFWTQFKVLSQRNFQEARPRMLSTLNWVQTIALGIMAGLLWFRLKRTEEALHDIQGWMFFSTTYWMLFAHFGALSSFPPEREVINKERQSGAYRLSAYYLAKMVGELPLTVTLPAVYHIISYPMLGLHSPTVFITLLGFLLLNTIVAQSVGFFVGACCMDMQVSITISALYTLATQLFGGYLATNIPPWLKWMQYLSMVHYAYQNMQIVEFSEGAKIECSPQSKFEGCQNSKYIPVAEILESQGASLPLWANTVVLILFLFIFRLLGYIVLRYFRRPK*</t>
  </si>
  <si>
    <t xml:space="preserve">ATGATTATTTCAAAGGACTTGTTCCTGCTCGGTGACCAGGACTATCTTCGCCTGCCAAAGGACGAAAAAAGGAATATGGTACGTCCTACTACTACAAAAAATACAAGGAGTGATATAGGGCACACACCATGCCTCGGTCCACAAGCACACACTCCGCACAGACCTCTGGAGCTGGTCTTCACCGGTCTTACAGTATCCGTAGAAAAAAGGCAAATATTAAAGGATGTTTCTGGATTCGTTAAACCTGGACAACTATTAGCTGTTATGGGACCATCTGGTTGTGGTAAGACAACACTATTAAATTGTTTATCGGGTAGAGTGAAAATGGATTCTGGTACGATAAGGCTAAACAGGGAACGAATGAACAAAAGATGGAAACGAAGGATATGTTACGTATTGCAACAGGATGTTTTCTTTCCAGATCTTACGTTAAGGCAAACATTAGAGTATTCTGCCCTACTGAGACTGCCAGATAGCCTATCGTATTCTCAAAAAATGCAATATGTGGACCATATAATAGACGTACTTGATCTCAATAACTGCCAAGATACAATAATTGGAGATTATATAAAAAGAGGATTATCCGGAGGTGAAAAGAAAAGAGCAAATATCGCTTGCGAACTGTTAACAAATCCCGCCCTAATGCTTCTTGACGAACCAACGTCCGGTTTAGATTCACATTCTGCCTATTCCTTAATGTGTTGTTTAAAAAAATACGCAGAAAAGGAAGGAAAAACCGTTGTAGTGACCGTACACCAACCATCTTCACAGATATTCCATATGTTTGATAAATTATTATTATTATGTAATGGGCAGACTGCATATTTTGGTGATACTCATCGTGTTCTGGATTTTTTCAACGCTATAGGACTACAAGTTGTACCGCATTATAATCCCGCTGATTTTATATTGGAACAAGTTAAAGGTAGTGAAGAAATGAAGGAAAAAATAATAAAGGCTAGTAAACAGGCAAGATTCAGTTGTTCCCAAGATCTATTACCAGATTACCAAACAAATATTATCGTTGACAAATATTTAAACAATTATAATGAACCACAAGTTCAATCCAATGGTCAAGTTGGAGGTAGATGCCAATGTTCTCAGCAACAGGAACAATGGTCTAGAAATGGTAATACACAAAATAATCAAGACTCCGTATGCGTATCTGTAAATTTAGAAGAAACGACTGAATCTCAAGGACATGTGTATACTACCATTGCAGTAAAAGAGGAAGAAGGTAAAAACCTGTGGATGGATAACCAAAGTCATGCGTCTTCATCGGTAAGCAGTAGTGACGATGATGTCAGTTGGCAATGGCCGACCACATTCTGGACTCAATTTAAAGTACTCAGCCAGAGAAATTTCCAAGAAGCTAGACCAAGAATGTTATCAACATTGAATTGGGTACAAACAATAGCATTAGGAATTATGGCTGGTCTTTTATGGTTCCGTTTAAAGAGAACAGAAGAAGCATTACATGACATACAAGGCTGGATGTTCTTTTCAACAACATATTGGATGTTGTTTGCACATTTTGGAGCCCTTTCCTCATTTCCACCAGAAAGAGAAGTAATAAATAAAGAAAGACAATCTGGAGCGTACCGTCTGTCAGCTTACTATCTTGCCAAGATGGTTGGTGAACTTCCATTGACTGTCACATTACCAGCTGTTTATCATATCATTTCATATCCAATGTTGGGCCTACACAGTCCCACTGTTTTTATAACGCTTTTAGGTTTCCTACTATTGAATACAATTGTAGCCCAGAGCGTTGGTTTCTTTGTTGGTGCATGCTGTATGGATATGCAAGTATCCATAACGATAAGTGCACTCTATACTTTGGCCACTCAACTGTTTGGTGGATATCTTGCTACAAATATTCCACCATGGTTAAAATGGATGCAATATCTGAGCATGGTGCATTATGCTTATCAAAATATGCAGATTGTAGAATTCAGTGAAGGCGCTAAAATAGAATGTTCACCACAATCTAAATTTGAAGGATGTCAAAATTCAAAATATATCCCTGTAGCAGAAATACTTGAATCGCAAGGAGCTAGCTTGCCCTTATGGGCGAACACTGTTGTACTCATATTATTTTTATTTATATTTAGATTATTAGGTTATATTGTTTTGCGTTATTTTAGGCGACCCAAGTGA</t>
  </si>
  <si>
    <t xml:space="preserve">Triin-ABCG4</t>
  </si>
  <si>
    <t xml:space="preserve">111-265</t>
  </si>
  <si>
    <t xml:space="preserve">TM1: 432-452/TM2: 467-487/TM3: 512-532/TM4: 542-562/TM5: 573-593/TM6: 658-678</t>
  </si>
  <si>
    <t xml:space="preserve">413-622 (PF01061)</t>
  </si>
  <si>
    <t xml:space="preserve">294-355 (PF19055)</t>
  </si>
  <si>
    <t xml:space="preserve">MIVNDEKEPLLLADSKHGSANKKYNTLNSNQINSQDTSLNLEITESSLYPGGDSNGNSYPNTLPTSYPTEDITYTWRNINVTAAEERGKRKLLSRLLRFRSTQRPSRKQILNNVTGAAYPGELMALMGSSGAGKTTLLNTLTFRSPSTVEVSGLRALNGIPVNGKTLASLSAYVQQDDLFFGTLTVKEHLIFQALVRMDRHIPYATRMARVEEVISELTLTNCQNTIIGVAGKIKGISGGEMKRLSFASEVLTNPPLMFCDEPTSGLDSFMAQNVVTVLKSLALKGKTVICTIHQPSSEVYAMFDKILLIAEGKMAFLGTPEEANTFFKEMGAACPSNYNPADYFIQLLAVVPTREETCRNMIELVCDTFRNSDVGNKLLAEADIKCQNKSGWGDLWNAPKSLSPYKASWYAQFRAVLWRSWLSVRKEPVLIKVRMLQTIMVALMIGIIYFGQELDQDGVMNINGALFICLTNMTFQNVFAVISVFCSELPVFMREHLNGMYRTDIYFLCKTLAEVPIFLAVPLIFTAVMYYMVGLNPNITRFIAAGLIITLVSNVATSFGYFISCISSSVSVALSIGPPIIIPFLLFGGFFLNTGSVPSYFKWLSHLSWFKYGNEALLINQWEGVNAIACTRSNASCPRDGHVVLETYNFSEGNYGLDYLALIGLMIGFRILAFLSLLFRTYSRR*</t>
  </si>
  <si>
    <t xml:space="preserve">ATGATAGTAAACGATGAAAAAGAGCCTTTGCTTCTGGCAGATAGTAAACATGGATCAGCTAATAAAAAATATAACACACTAAACTCTAATCAAATAAATTCCCAAGATACCTCACTGAATTTGGAAATAACAGAAAGTTCATTATATCCTGGAGGTGACAGTAATGGCAATTCATATCCAAATACTTTACCAACTAGTTATCCTACAGAAGACATAACATACACTTGGAGAAATATAAATGTTACTGCTGCTGAAGAACGTGGAAAGAGGAAATTATTATCTAGGCTGTTAAGATTTAGAAGTACTCAAAGACCTAGTAGAAAACAAATATTAAACAATGTAACTGGAGCAGCATATCCAGGCGAATTGATGGCTTTAATGGGTTCCAGTGGAGCTGGAAAAACAACACTGTTAAATACCCTCACTTTTCGGTCACCATCTACAGTTGAAGTTAGTGGCTTGAGAGCATTGAATGGCATACCAGTCAATGGTAAAACATTAGCTTCTTTATCTGCGTATGTACAACAAGATGATCTCTTCTTTGGTACACTAACCGTCAAAGAACATCTCATTTTTCAGGCTTTGGTTAGAATGGATAGGCATATTCCTTATGCCACAAGAATGGCCAGAGTTGAAGAAGTTATTTCCGAGTTAACATTAACGAATTGCCAGAATACTATTATCGGTGTTGCTGGAAAGATCAAAGGTATCTCTGGTGGAGAAATGAAGAGATTATCATTTGCATCAGAGGTGTTAACAAATCCTCCATTAATGTTTTGTGATGAACCAACATCTGGTTTAGATTCATTTATGGCACAAAATGTTGTTACTGTTTTAAAATCTTTAGCATTAAAGGGTAAAACTGTAATATGTACAATACATCAGCCATCTTCAGAAGTTTATGCCATGTTTGATAAGATATTGTTGATTGCTGAAGGAAAAATGGCCTTTCTAGGTACACCTGAAGAAGCTAATACATTTTTTAAAGAAATGGGTGCAGCCTGTCCTAGTAATTATAATCCTGCGGATTATTTTATCCAATTATTAGCCGTTGTACCAACAAGAGAAGAAACTTGTAGAAATATGATTGAATTAGTATGTGACACTTTTAGAAATTCTGATGTTGGTAATAAACTCTTGGCAGAGGCTGATATCAAATGTCAGAATAAATCTGGTTGGGGTGATTTATGGAACGCACCAAAAAGTCTGTCACCATATAAAGCTTCCTGGTATGCTCAATTTAGAGCAGTTTTATGGAGATCATGGCTTAGCGTTAGAAAAGAACCTGTCTTGATAAAAGTGCGAATGTTACAAACAATTATGGTTGCATTAATGATTGGAATTATTTATTTTGGACAAGAATTAGATCAAGATGGTGTAATGAATATAAATGGTGCTTTGTTTATTTGCTTAACAAATATGACATTTCAAAATGTTTTTGCAGTTATAAGTGTATTCTGTTCTGAATTGCCGGTGTTTATGAGAGAACATTTGAATGGAATGTATCGTACTGATATATATTTTTTATGTAAAACATTAGCCGAAGTACCTATATTTTTAGCAGTACCATTAATTTTCACCGCTGTCATGTATTATATGGTTGGTTTAAATCCAAATATTACAAGATTTATTGCTGCTGGCCTGATTATTACTTTAGTTAGCAATGTGGCCACCTCATTTGGTTATTTCATATCATGTATAAGTTCAAGCGTTTCTGTAGCACTATCAATTGGTCCTCCAATTATAATACCGTTTTTACTTTTTGGAGGCTTCTTCTTAAATACAGGATCAGTTCCATCATATTTTAAATGGTTAAGCCATCTTTCTTGGTTTAAATATGGTAATGAAGCATTATTAATTAACCAATGGGAAGGAGTTAATGCTATAGCATGTACAAGATCTAATGCAAGTTGCCCACGTGATGGTCACGTTGTTCTTGAAACCTACAACTTTTCTGAAGGTAATTATGGATTGGACTATTTAGCATTAATTGGACTTATGATTGGATTCAGGATATTGGCATTTTTATCACTTCTATTCAGGACTTATTCTAGACGTTAA</t>
  </si>
  <si>
    <t xml:space="preserve">Triin-ABCG5</t>
  </si>
  <si>
    <t xml:space="preserve">78-232</t>
  </si>
  <si>
    <t xml:space="preserve">TM1: 397-417/TM2: 430-450/TM3: 478-498/TM4: 507-527/TM5: 540-560/TM6: 625-645</t>
  </si>
  <si>
    <t xml:space="preserve">378-587 (PF01061)</t>
  </si>
  <si>
    <t xml:space="preserve">PSNNMLQNMKHHLSMLNNEDSPYFLQDLHSCSNDKNGEIKGTESNGWTLTWSDLSVYVPCEEHKFFKRSRTYYKRIINNVSGAVLPASLVAILGPSGAGKSTMLSAIAHRYHGKILVDGDIRLNGKTIDESMCYLSGFMYQEDFFIGALTIKEHLSFMARLKMDRRVSSSFRESTVSSLIEQLGLSKVANCKIGSLAVDGEKLLLSGGEKKRLSFAAACLTSPKLLFADEPTTGLDSYTAGRLISLMRAKAYSTGASLVCTIHQPSPEVLAMFSTIYLLAEGMVVFAGTTEEAVNFFQGSGYTPEKQMTHGEFLVKCVAPIPGAENATKIAIKRFAHEFAVSEHYKSIETTIIFHKQLGEIFFHRLPDYKPALWFTKLFWLCYRGFLENLRNPNLQWIKIFQKMLLAITAGLCYFGTIHLDQPGVQAIQGALFVLVTENTFTPMYAALTNLPQEFPMFIREHSNGAYSSLAYYISRIISSFPGLVIEATTFTTCVYGLAGLKNTFYAFAMINLLTILCINVSASCGTLFSTAFDSVPLAMAYLVPFDYVAMITSGLFIKLSTLPIATVWMQYLSWLMYTYESLSILQWEQVTNITCAEDQPYLPCLTSGEEVLENYSFSETHLNRNILALILLYLCFHILGYLFFIRKINKRF*</t>
  </si>
  <si>
    <t xml:space="preserve">CCTTCTAATAATATGTTACAGAATATGAAACATCATCTTTCCATGTTGAATAATGAAGACAGCCCATATTTTTTACAAGATTTACATTCATGTTCTAATGATAAGAATGGAGAAATAAAAGGCACAGAAAGTAATGGATGGACACTAACATGGAGTGATCTTTCTGTTTATGTACCTTGCGAAGAACATAAATTTTTCAAACGTTCTCGAACTTATTATAAACGAATTATAAATAATGTTTCAGGAGCTGTTCTTCCCGCAAGTCTTGTAGCAATTTTGGGTCCAAGCGGAGCAGGAAAAAGTACAATGTTATCAGCAATTGCACATAGATATCATGGTAAAATATTGGTGGATGGTGATATACGTTTAAATGGCAAAACGATAGATGAATCTATGTGCTACTTGTCAGGTTTTATGTATCAAGAAGATTTCTTTATTGGAGCGTTAACTATTAAAGAACATCTAAGTTTTATGGCTCGTCTGAAAATGGATCGTCGAGTTAGTAGTTCTTTTCGTGAATCTACAGTTAGTTCATTGATCGAACAGTTGGGATTATCAAAAGTAGCAAATTGTAAAATTGGAAGCTTAGCAGTTGATGGTGAAAAGCTGCTACTCTCTGGCGGTGAAAAGAAGCGTTTATCTTTTGCCGCTGCATGTCTTACATCACCAAAACTTTTATTTGCTGACGAACCAACCACTGGTTTGGATTCTTATACAGCTGGACGTTTGATATCATTAATGAGAGCTAAAGCATACTCTACTGGCGCTTCATTGGTGTGCACCATACACCAACCAAGTCCAGAAGTGTTGGCAATGTTCAGTACAATTTATCTATTAGCTGAAGGTATGGTAGTGTTTGCTGGTACCACAGAGGAAGCTGTGAATTTTTTTCAAGGTTCTGGTTATACACCTGAAAAACAAATGACACATGGGGAGTTTTTAGTAAAATGTGTAGCACCAATACCAGGTGCTGAAAATGCTACAAAAATTGCCATAAAAAGATTTGCACATGAATTTGCTGTATCTGAACATTATAAAAGTATAGAAACTACAATAATCTTTCATAAACAACTTGGAGAGATTTTCTTTCATCGATTGCCCGATTATAAACCAGCTTTATGGTTCACCAAATTGTTTTGGCTTTGCTATCGTGGATTTTTAGAAAATTTACGCAATCCAAATCTTCAATGGATAAAAATATTTCAGAAAATGTTATTGGCTATAACAGCTGGTTTATGCTATTTCGGTACAATTCATTTAGATCAACCTGGTGTACAAGCAATACAAGGTGCATTATTTGTACTTGTCACTGAGAATACATTTACACCAATGTATGCAGCACTTACAAATCTACCACAAGAGTTTCCAATGTTTATTAGAGAACATTCAAATGGTGCATACAGCTCGTTGGCCTATTATATATCAAGGATTATTTCATCTTTTCCTGGGCTAGTAATAGAAGCGACAACGTTTACAACATGTGTGTACGGTCTGGCTGGATTAAAAAATACATTTTATGCTTTTGCTATGATAAATTTATTAACAATTCTTTGCATCAATGTTTCAGCATCATGTGGCACCCTTTTCTCTACAGCTTTTGATTCAGTTCCTTTAGCCATGGCTTATCTTGTTCCATTTGATTATGTGGCAATGATTACTTCAGGTTTATTTATAAAATTAAGCACGTTACCAATAGCTACAGTATGGATGCAGTATTTGTCATGGCTAATGTATACTTATGAATCTTTATCAATATTACAATGGGAACAAGTAACAAATATCACTTGTGCCGAAGATCAACCATATCTACCTTGTTTAACATCAGGAGAAGAAGTTTTAGAAAACTACAGTTTTTCAGAAACTCATCTGAATAGAAATATTTTAGCTTTAATTTTATTATATTTATGTTTTCATATTTTGGGTTATTTATTTTTTATTAGAAAAATAAATAAGAGATTTTAA</t>
  </si>
  <si>
    <t xml:space="preserve">Triin-ABCG6</t>
  </si>
  <si>
    <t xml:space="preserve">64-210</t>
  </si>
  <si>
    <t xml:space="preserve">TM1: 442-462/TM2: 473-493/TM3: 521-541/TM4: 553-573/TM5: 583-603/TM6: 665-685</t>
  </si>
  <si>
    <t xml:space="preserve">422-625 (PF01061)</t>
  </si>
  <si>
    <t xml:space="preserve">239-297 (PF19055)</t>
  </si>
  <si>
    <t xml:space="preserve">MKVEGDQSTLVGNRGSAPVKVTITPCQPKVLTHLQKRPPVDIAFTDLTYTVKEGSSKSSTKTILKSVSGRLKSSELTAIMGPSGAGKSTLLNILTGYKTSGMEGSITINGYERDLSKFAKLSAYIMQDNQLHGNLSVEEAMNVATNLKLGNQFNRQQKSEIIQEILETLGLQEHIKTMTSNLSGGQKKRLSIALELVNNPPIMFFDEPTSGLDSSSCFQCISLLKCLAKGGRTIICTIHQPSARLFEMFDHLYTLAEGQCVYQGSTQQLVPFMATLGLICPSYHNPASFIIEVSCGEYGDYVRKLVTAIQNGKCDIQTGKPFPQTEQLNNADVDKKINSGALPMPAMSQDPNTNSNGTNNMLLAYAHNDIAKDSTPKSGDEVSIPIEPLNIGDIEKPGVTSTLLEKSLTADQKRYGTSEWNQFWIVLKRTLLFSRRDWTLMYLRLFAHILVGILIGALYYDIGNDGAKVLSNLGFLFFNMLFLMYTSMTITILSFPLEMPVLIKENFNRWYSLRSYYMAITVSDLPFQTIFCVLYVSIVYYITAQPAELSRYIMFLSACLLISFVAQSVGLVVGAAMNVQNGVFLAPVMSVPFLLFSGFFVSFDAIPIYLRWITYLSYIRYGFEATALATYSFGREKLKCFQVYCHFKSPETTLEELDMLDADFKLDIIALVIIFLVLRIAAFLFLRWKLMSQR*</t>
  </si>
  <si>
    <t xml:space="preserve">ATGAAAGTTGAAGGTGATCAAAGTACTCTTGTGGGTAACAGGGGTTCAGCGCCTGTCAAAGTTACGATAACACCATGCCAGCCAAAAGTACTTACGCATCTACAAAAAAGGCCTCCAGTGGACATTGCGTTTACGGATCTAACATATACAGTGAAGGAAGGAAGTTCAAAATCAAGTACGAAAACTATATTAAAATCAGTGAGCGGACGTCTAAAATCCAGCGAATTGACGGCAATTATGGGACCATCTGGTGCTGGAAAGTCTACCCTCCTTAATATACTTACTGGATATAAAACATCTGGTATGGAAGGTTCAATAACAATAAATGGCTATGAACGTGATCTCTCCAAATTTGCTAAACTATCAGCATATATTATGCAAGATAACCAATTGCATGGAAACTTATCAGTAGAAGAGGCCATGAATGTAGCAACAAATCTTAAACTTGGAAATCAATTTAATCGCCAGCAAAAGAGTGAAATAATCCAAGAGATTTTGGAAACATTAGGCCTTCAAGAACATATAAAAACTATGACATCAAATCTTTCTGGTGGACAGAAAAAACGTTTGTCCATAGCACTTGAACTTGTCAATAATCCGCCGATAATGTTCTTTGATGAACCAACAAGTGGTTTGGATAGTTCTTCATGTTTCCAGTGTATTTCATTGTTGAAATGTCTTGCCAAAGGTGGTAGGACAATAATCTGTACAATTCATCAACCCAGTGCCCGTCTGTTTGAAATGTTCGATCATCTTTACACTTTGGCCGAAGGCCAGTGTGTATACCAAGGTTCTACTCAACAACTTGTACCATTCATGGCTACATTAGGACTTATTTGTCCAAGTTATCACAATCCAGCCTCATTCATTATAGAAGTGTCATGCGGTGAATATGGTGATTATGTACGCAAATTGGTAACAGCAATACAAAATGGTAAATGTGATATCCAGACTGGAAAGCCATTTCCACAGACAGAACAATTAAACAATGCTGATGTTGATAAGAAGATCAATTCTGGAGCGTTACCAATGCCGGCCATGTCACAGGATCCCAATACCAACAGCAATGGAACTAACAATATGTTATTAGCCTATGCTCATAATGATATTGCAAAGGATTCAACACCTAAGTCTGGAGATGAAGTTTCAATTCCAATAGAACCATTAAATATTGGAGATATTGAAAAACCTGGTGTAACTTCTACATTGCTGGAGAAATCATTAACTGCGGATCAAAAGCGTTATGGCACATCGGAATGGAATCAGTTTTGGATTGTTTTGAAGAGAACATTATTATTTTCACGTAGAGATTGGACACTTATGTACCTGCGATTATTTGCTCATATATTAGTAGGAATTCTCATTGGTGCACTTTATTACGACATAGGAAATGATGGTGCCAAAGTTTTAAGTAATCTGGGTTTCCTGTTTTTCAATATGCTCTTCCTTATGTACACTTCAATGACGATAACTATTCTCTCATTTCCTTTGGAGATGCCTGTTTTAATAAAGGAGAATTTTAATCGTTGGTATTCATTACGTTCTTACTATATGGCGATAACTGTATCAGATTTACCTTTCCAGACGATATTCTGTGTTTTATACGTTTCTATAGTATATTACATTACAGCGCAGCCTGCTGAATTATCACGTTATATAATGTTTTTATCGGCTTGTCTCTTAATATCATTTGTGGCACAATCTGTAGGTTTAGTAGTTGGTGCTGCTATGAATGTTCAAAATGGTGTATTTTTAGCACCGGTCATGTCAGTTCCATTTCTATTATTTTCTGGATTTTTTGTCAGCTTTGATGCTATTCCTATCTATTTGAGATGGATTACTTATTTGAGTTATATTAGATATGGATTTGAAGCAACAGCTCTTGCTACATATTCATTTGGTCGTGAAAAATTGAAATGTTTTCAGGTTTACTGCCATTTCAAATCTCCTGAAACAACATTAGAAGAATTAGATATGTTGGATGCTGATTTTAAATTGGATATCATTGCCTTAGTTATTATTTTCCTTGTTTTAAGAATAGCTGCATTTTTGTTTTTACGATGGAAACTTATGTCACAACGGTAG</t>
  </si>
  <si>
    <t xml:space="preserve">Triin-ABCG7</t>
  </si>
  <si>
    <t xml:space="preserve">115-261</t>
  </si>
  <si>
    <t xml:space="preserve">TM1: 441-461/TM2: 473-493/TM3: 520-540/TM4: 551-571/TM5: 582-602/TM6: 664-684</t>
  </si>
  <si>
    <t xml:space="preserve">421-629 (PF01061)</t>
  </si>
  <si>
    <t xml:space="preserve">290-348 (PF19055)</t>
  </si>
  <si>
    <t xml:space="preserve">MSDTKRLDPSSPPIKLKPLSNSSHLNGSQLFHISAGSGGDSGGGGGPSPAGSLKHKSGSLSKKGANKPPPDSLVINIKRPFSFNHLPQRPPVHIQFNKLSYSISQECNGGQKSLLKSISGKFQCGELTAIMGPSGAGKSTLMNVLAGYRTSGVSGSVLINGKDRNSRRFRKMSCYIMQDDRLLPHLTVWEAMTVSANLKLGRYMNQKEKKIVVEEILETLGLLECSNTRTCNLSGGQRKRLSIALELVNNPPVMFFDEPTSGLDSSSCFQCLSLLKCLARGGRTIICTIHQPSARLFEMFDHLYTLADGQCIYQGDVQGLVPFLGSLGLECPSYHNPADYVMEVACGEHGDVHDKLVLAVVNGKCNIYNSHEKNSKELLANGDASHNNSNAMSCTSALLHSDESLSTLGPSPGFPTSSFKQFAILINRTFLSIVRDQMLTRMRLISHVLIGLLIGLLYYDIGNEASKVMNNAGCIFFTVLFLMFTAMMPTVLTFPLEMSVFVREHLNYWYSLKSFYIAKTMADLPFQILFSVVYIAIVYFMTSQPFDPVRFFMVLLMCVLTSLVAQSLGLLIGAAMDIETGVFLGPVSSIPVLLFSGFFVNFSTIPWYMQWVTYVSYIRYGFEGCMIAIYGGNRPKLHCSEAYCHFRSPSKFLEAMDMSGVEYWIDVVALTGFFLLLRVGAYFALKLKLKLNT*</t>
  </si>
  <si>
    <t xml:space="preserve">ATGAGTGACACAAAGAGATTAGATCCTTCAAGCCCGCCAATCAAACTCAAACCATTATCAAATAGTTCACACTTAAATGGCAGCCAACTGTTCCATATCTCAGCCGGCAGTGGCGGAGACAGTGGGGGCGGTGGAGGTCCCTCGCCAGCTGGATCACTCAAACATAAATCTGGCAGTCTATCTAAAAAAGGAGCCAATAAGCCACCTCCAGACTCTTTAGTCATCAACATCAAACGGCCATTTTCATTCAATCATTTGCCTCAGAGACCACCTGTTCATATACAATTCAATAAGCTCTCTTACAGTATTTCACAAGAATGCAACGGTGGACAAAAATCTCTGCTGAAAAGTATTAGTGGCAAATTTCAATGTGGAGAATTGACAGCAATTATGGGACCTTCAGGTGCGGGGAAGAGTACTCTGATGAATGTCCTCGCAGGATATAGAACATCAGGCGTATCTGGATCGGTATTAATCAATGGTAAAGATAGAAACTCCAGAAGATTTAGAAAAATGTCATGCTATATCATGCAAGATGATAGACTATTACCACATCTGACTGTTTGGGAAGCAATGACTGTATCAGCGAATCTCAAACTAGGCAGATATATGAATCAAAAAGAGAAAAAAATTGTTGTGGAAGAAATTTTGGAAACTTTAGGCTTGTTAGAATGCAGTAATACAAGAACGTGTAATTTATCTGGCGGCCAAAGAAAACGGCTTTCTATTGCTTTGGAATTAGTAAATAACCCACCTGTTATGTTTTTCGATGAACCAACTAGTGGTTTAGACAGTTCATCATGTTTCCAATGCCTGTCACTGTTAAAATGTTTAGCAAGAGGGGGCCGAACTATAATCTGTACTATTCATCAACCCAGTGCACGTCTATTTGAGATGTTTGATCATTTGTACACTCTTGCTGATGGACAGTGTATTTATCAAGGCGATGTTCAAGGATTGGTGCCATTCCTTGGGTCATTGGGATTAGAATGTCCTAGCTATCACAATCCTGCTGATTATGTGATGGAGGTAGCTTGTGGAGAACACGGTGATGTGCATGACAAATTAGTATTGGCTGTGGTAAATGGAAAATGTAATATTTATAATTCACATGAGAAAAATAGCAAAGAATTATTAGCAAATGGTGACGCATCTCACAACAATTCAAACGCTATGTCTTGCACATCTGCTTTATTACATTCCGATGAGAGTTTAAGCACACTGGGCCCAAGTCCTGGTTTTCCAACATCAAGTTTCAAACAATTTGCAATCCTTATTAATAGAACTTTTCTATCAATCGTTAGAGATCAGATGCTGACTAGGATGCGGCTGATATCCCATGTACTTATTGGATTATTAATTGGCCTCTTATATTATGATATCGGAAATGAAGCATCTAAAGTCATGAATAATGCTGGATGTATATTCTTCACTGTACTATTCTTAATGTTTACAGCAATGATGCCAACTGTATTAACATTTCCTTTGGAAATGTCAGTCTTTGTAAGGGAACATTTAAACTACTGGTATTCACTAAAATCATTTTATATCGCAAAAACTATGGCTGATTTACCGTTTCAGATTTTATTTTCGGTAGTTTATATAGCGATTGTGTATTTTATGACTTCACAACCGTTTGATCCAGTGAGATTTTTTATGGTACTATTAATGTGTGTCTTAACATCATTGGTTGCACAGAGTCTAGGATTACTGATTGGTGCTGCTATGGATATTGAGACGGGTGTATTCCTTGGTCCAGTCTCATCAATACCAGTGCTGTTGTTTTCTGGATTTTTTGTTAATTTCAGTACAATACCATGGTATATGCAATGGGTAACTTATGTTAGTTATATTAGATATGGTTTTGAAGGTTGTATGATAGCAATTTATGGTGGTAATCGGCCAAAATTACATTGCTCTGAAGCGTATTGTCATTTTCGTAGCCCGTCCAAATTTTTAGAAGCAATGGATATGTCTGGTGTAGAATATTGGATCGATGTAGTTGCATTAACTGGATTTTTCTTATTATTAAGAGTTGGTGCATATTTTGCTTTAAAATTAAAATTAAAATTAAATACATAA</t>
  </si>
  <si>
    <t xml:space="preserve">Triin-ABCG8</t>
  </si>
  <si>
    <t xml:space="preserve">50-199</t>
  </si>
  <si>
    <t xml:space="preserve">TM1: 375-395/TM2: 407-427/TM3: 452-472/TM4: 487-507/TM5: 514-534/TM6: 599-619</t>
  </si>
  <si>
    <t xml:space="preserve">356-559 (PF01061)</t>
  </si>
  <si>
    <t xml:space="preserve">228-285 (PF19055)</t>
  </si>
  <si>
    <t xml:space="preserve">MKGRIEEDGCKAKFNLDHFPRRPPVNIAFKDVTYQIYSWNKMKPRKKFILHGVSGEFRSGELTAIMGPSGAGKTTLLNILAAYTVRGSGGQVFINGEDRAQIGLEEFKKVSCYIQQDDVVRPLLTVHEAMTLATHLKLGCSITHQDKKNKIKELLVMLGLSEHSDTLSGNLSGGQKKRLSIALELITNPPVIFLDEPTSGLDSVSTSSCVALMRDLSKQGRTMICTLHQPSALLFEQFNQLYCVTEGKSIYQGPPANVLPFMANFGLICPPYHNPADFIIEVAIGDYPRDLNALAICAENAGQMLAITNTTDKVINGERGLEMHKLSEKNTKARNSESDLDSVRTCLPKPASIWIQLFHLYNRNLLLLRRDYWGIALRFFAHLIISLIFGYIYLGVGNNAQTLLANFIFVYGSNLFLHYTGQMTVLLSFPLEYKVLIREHFNRWYSLAPYCLALVLVEIPFQTVCALTYIAPGYYLSGQPLECARFGPYVMFNLAICLTAQATGFLTGALLPITIAVFLAPVFSVFFSVFGFTTKYADISAPMQPLYNISYFRAAFQGSFLSLYGNNRRELPCYDFYCHYKQPVKFLKEMGFTDFRTIPELCYIIVIGLLAYALTAFSVWYKLNRR*</t>
  </si>
  <si>
    <t xml:space="preserve">ATGAAAGGTCGAATTGAAGAGGATGGCTGTAAAGCTAAATTCAATTTAGATCATTTTCCAAGACGTCCGCCAGTGAATATAGCTTTCAAAGATGTCACCTATCAGATTTACTCTTGGAATAAAATGAAACCACGTAAAAAATTTATACTTCATGGAGTCAGTGGTGAATTCAGATCTGGTGAACTAACAGCCATAATGGGGCCATCCGGAGCTGGAAAAACTACACTGTTGAACATTCTCGCTGCATATACCGTTCGTGGTTCTGGTGGCCAAGTATTTATTAATGGTGAAGATCGAGCCCAAATTGGTTTAGAAGAATTTAAAAAAGTGTCATGTTATATCCAGCAAGATGATGTCGTCAGACCGTTGTTGACAGTGCACGAGGCCATGACTTTGGCTACACATCTCAAATTGGGTTGTTCAATAACACATCAAGATAAAAAGAATAAGATCAAAGAACTTCTGGTAATGCTAGGATTATCAGAACACAGTGATACCCTGTCCGGAAATCTCTCTGGTGGTCAAAAGAAAAGATTATCTATCGCATTAGAATTGATAACAAATCCACCAGTAATTTTCTTAGATGAACCTACAAGTGGCTTAGATAGTGTATCAACAAGTTCCTGTGTAGCATTAATGAGAGATCTAAGTAAACAGGGCCGAACTATGATCTGCACTCTGCATCAACCTTCAGCATTATTATTTGAACAATTCAATCAATTATATTGTGTAACCGAAGGAAAATCAATATATCAAGGCCCGCCGGCCAATGTATTACCATTTATGGCAAATTTTGGTCTTATCTGTCCCCCTTATCATAATCCAGCTGATTTCATTATAGAAGTTGCAATAGGTGATTATCCAAGAGATCTGAACGCTCTAGCAATTTGTGCGGAAAATGCTGGACAAATGTTAGCTATAACAAATACTACTGATAAGGTTATCAATGGAGAACGAGGTTTAGAGATGCACAAATTATCTGAGAAAAATACCAAAGCAAGAAATTCAGAATCAGATCTTGACTCAGTTAGAACTTGTTTACCAAAGCCGGCATCAATTTGGATACAATTGTTTCATCTATATAATAGAAATTTATTGCTGTTACGTAGAGATTATTGGGGTATAGCTTTGAGATTTTTCGCACATCTAATTATTTCATTGATATTTGGTTATATCTATCTAGGTGTTGGCAACAATGCCCAAACTTTATTAGCAAATTTTATCTTTGTTTATGGTTCGAATTTATTTCTACACTACACTGGTCAAATGACCGTCCTCTTATCTTTTCCTTTAGAGTACAAAGTGCTGATAAGAGAGCATTTTAATCGATGGTACTCATTAGCACCGTATTGTTTAGCACTTGTACTAGTTGAAATACCTTTTCAGACAGTGTGCGCTTTAACTTATATAGCACCTGGTTACTATCTATCTGGGCAGCCGTTGGAATGTGCACGATTTGGCCCGTATGTTATGTTCAATTTGGCGATATGTTTGACAGCGCAGGCTACTGGTTTCTTAACTGGAGCACTTCTACCAATCACGATTGCAGTGTTCTTAGCACCAGTATTCTCCGTATTCTTCTCAGTGTTTGGCTTCACTACTAAATATGCAGACATTTCAGCGCCTATGCAACCATTATATAATATCAGTTATTTTCGTGCCGCTTTTCAAGGATCATTCCTATCATTATACGGTAATAATCGTAGAGAATTACCATGCTATGATTTTTACTGCCATTATAAACAGCCAGTGAAATTCTTAAAAGAAATGGGATTCACGGATTTTCGAACTATACCAGAATTATGTTATATTATTGTTATTGGATTGTTAGCGTATGCCTTAACTGCATTCTCTGTTTGGTATAAATTAAATCGGCGATAG</t>
  </si>
  <si>
    <t xml:space="preserve">Triin-ABCG9</t>
  </si>
  <si>
    <t xml:space="preserve">60-204</t>
  </si>
  <si>
    <t xml:space="preserve">TM1: 382-402/TM2: 415-435/TM3: 460-480/TM4: 493-513/TM5: 522-542/TM6: 606-626</t>
  </si>
  <si>
    <t xml:space="preserve">362-570 (PF01061)</t>
  </si>
  <si>
    <t xml:space="preserve">233-291 (PF19055)</t>
  </si>
  <si>
    <t xml:space="preserve">MVATEEEEKRPTGNLKNGSSIHFRTEIPTTDIVFTDVTSSVGRNCKVFSKFFNKNVKEILHSVSGEFRSGELTAIMGPSGAGKSSLLNILAGYKKKGYTGKVMFNEQERCCATERSCYIMQEDNLHPLLTVKEIMNMAGTLKLGSHHTAKFRSNRITKILQSLGLLASLDTMTGKLSGGQKKRLVIALELIDNPPVMFFDEPTSGLDSSTTKQCISLLKELSLDGRAIICTVHQPSALVFEMFDHLYCLSDGKCCYSGSPNLMKNFLSRLGLVCPEYHNPADFLMEVCCGEYGEHGDVLVEASKNGKCSDWRRISPWDNAFLSTVGTNEIAPVRIPLLPSTDEEIAKLQIEYTKFHLSFCGQVAILVKRTCLTLVRDKFHMYCRLIMHFAIGLLIGTFFFGIGKDAGRVFNNFSLLFFSTIFQAFAALQSMVISFPLEVPVIRREYFNKWYSIRAYYLANSIADFPIQVGCSVLYCSVVYWMSGQPHEWYRFFMFMFICAIVALLAQSMGYLIGCCMNVMNGVVFGPLAIMPWVMMSGYFIQMRDSPSWSRPFFKVSYFRHGLEGLATTIYGYSRPSLPCVSEDYCHFVSPKKFLKELDMADISYLMNVSVILGIYAVIKFLTYFVLIYQLRHKR*</t>
  </si>
  <si>
    <t xml:space="preserve">ATGGTCGCAACAGAAGAAGAAGAAAAGCGGCCGACAGGAAATCTAAAAAATGGATCATCAATACATTTTCGAACGGAAATTCCAACTACTGATATAGTATTCACTGATGTCACGAGTTCAGTCGGCAGGAATTGCAAAGTTTTCTCAAAATTTTTCAACAAAAATGTAAAAGAAATATTGCATTCTGTGAGTGGTGAATTCAGATCTGGAGAATTAACTGCAATAATGGGACCGTCTGGGGCTGGAAAATCTTCTCTTCTAAACATTCTAGCTGGATACAAGAAGAAAGGCTACACAGGCAAAGTAATGTTCAACGAACAGGAAAGATGCTGTGCAACAGAAAGATCATGCTACATAATGCAGGAAGACAATCTGCATCCTCTACTTACTGTTAAAGAGATCATGAACATGGCAGGTACTCTTAAACTTGGTTCACATCATACAGCAAAGTTCAGATCTAATAGGATTACCAAAATTTTGCAATCTCTAGGATTGCTAGCATCCTTGGATACTATGACGGGCAAACTCTCTGGCGGACAGAAGAAAAGACTGGTTATTGCTTTAGAACTGATAGATAACCCACCAGTTATGTTCTTCGACGAACCCACAAGTGGACTTGACAGTAGTACAACTAAACAATGTATTAGCCTATTAAAAGAACTATCACTTGATGGCCGAGCTATCATCTGTACAGTCCACCAACCGTCAGCTTTAGTATTTGAAATGTTCGATCATTTATACTGTTTATCTGATGGGAAATGTTGTTATTCGGGCAGTCCAAATTTAATGAAAAATTTTCTATCACGATTAGGGCTTGTCTGTCCAGAATATCATAATCCGGCTGATTTTTTAATGGAAGTATGTTGCGGAGAATATGGTGAACATGGTGATGTTTTAGTTGAAGCTTCAAAAAATGGTAAATGCAGTGATTGGAGAAGGATTTCTCCATGGGACAATGCATTTTTATCAACTGTTGGAACTAATGAGATTGCGCCAGTACGTATACCTCTGCTACCTTCAACAGACGAGGAAATTGCAAAACTCCAGATAGAATATACAAAATTTCATCTTAGCTTCTGTGGACAAGTTGCTATTCTAGTAAAAAGAACATGTCTTACTCTAGTCAGAGATAAATTTCATATGTATTGCCGTCTTATTATGCATTTTGCTATTGGTCTTCTAATTGGAACATTTTTCTTTGGAATTGGAAAAGATGCTGGGAGAGTGTTCAACAATTTCAGTTTGCTGTTTTTCAGTACAATATTTCAAGCGTTTGCTGCACTGCAGTCTATGGTCATATCGTTTCCTCTAGAAGTTCCTGTAATAAGAAGAGAATACTTCAACAAATGGTATTCAATAAGAGCATATTATTTAGCTAATTCTATAGCAGATTTTCCAATACAGGTAGGATGTTCAGTTCTATACTGCTCAGTTGTGTACTGGATGTCCGGCCAGCCGCACGAATGGTATCGTTTCTTTATGTTTATGTTCATCTGTGCAATAGTTGCGTTGTTGGCACAAAGTATGGGTTATCTTATTGGATGCTGTATGAATGTTATGAATGGTGTAGTATTTGGACCATTAGCAATCATGCCATGGGTAATGATGTCTGGTTATTTCATACAGATGCGCGATTCACCATCTTGGTCCAGGCCATTCTTCAAAGTTTCCTATTTCCGCCATGGACTGGAAGGACTTGCCACTACAATTTATGGATATTCTCGTCCATCATTGCCATGCGTATCTGAAGATTATTGTCATTTTGTTTCGCCAAAGAAATTTCTAAAAGAATTAGACATGGCAGACATTAGTTATTTGATGAATGTTTCAGTTATTCTAGGTATTTATGCTGTTATAAAATTTTTAACTTATTTTGTTCTCATCTATCAATTAAGACATAAAAGATAA</t>
  </si>
  <si>
    <t xml:space="preserve">Triin-ABCG10</t>
  </si>
  <si>
    <t xml:space="preserve">62-207</t>
  </si>
  <si>
    <t xml:space="preserve">TM1: 376-396/TM2: 410-430/TM3: 455-475/TM4: 487-507/TM5: 517-537/TM6: 600-620</t>
  </si>
  <si>
    <t xml:space="preserve">356-565 (PF01061)</t>
  </si>
  <si>
    <t xml:space="preserve">237-330 (PF19055)</t>
  </si>
  <si>
    <t xml:space="preserve">MGDNGTVAALDVEPAKVEELPMLVREQITFTRLPATEPVEIRFQDLQYRASLGFRKGTKEILHNVHGRFLPAQLIAIMGPSGAGKSTLLDVLSGYRITGVRGVVTINGRERDLEEFRRVSCYITQDDRLQPLLTVRENMKVAADLKLTARYSEMEKFAIIDEILSMLGLMEASKTRAARLSGGQRKRLSIALELVNNPLVMFLDEPTTGLDSASCLLCIKLMKQLVNQGRTIVCTIHQPSASLFQNFDHVYVLAEGECLYQGSANNLVPYLESVDLPCPMYHNPADYVIELACGEHGKDKLLTLVNGTQNGRSIEWFENADHLLPTDHVEVSHKSPRLPGRLRCTSSLQETSQLNQLGVIIGRGFVKVKRDSTLTYMRIVANLVTGVMLGLLYYNSGVDGARVLDNYNLLFSILIHHSMSTMMLTILTFPMEMSILIKEHFNRWYSLKSYYVMVNIVDIPVASLCCIIFTAIVYFMSGQPLSWNRFMVFLILSLLVVYIAQSIGYIVGAVFNSVVNGTFAGPILIVPMMMFSGFGVNFRDIPGYLSWGTHLSFLRYSLEGYVGAIYGMDRGILPCEGLYCHYRYPDKFMYDVAMRGDVYINCIIILLIMLAFTKAAAYILLRWKIRSLR*</t>
  </si>
  <si>
    <t xml:space="preserve">ATGGGCGATAACGGAACCGTGGCAGCGTTGGATGTGGAACCTGCCAAAGTTGAGGAACTACCCATGCTGGTTAGAGAGCAGATAACGTTCACCCGGCTACCGGCTACAGAACCTGTTGAAATTAGATTTCAAGATCTGCAATACAGAGCTTCACTTGGATTTAGAAAAGGAACCAAAGAAATATTACACAATGTACACGGAAGGTTCCTGCCAGCCCAGCTGATTGCCATTATGGGTCCATCAGGCGCTGGCAAATCCACATTACTTGACGTACTTTCTGGTTATAGAATTACTGGTGTACGAGGTGTGGTCACCATTAACGGCCGAGAAAGAGATCTGGAAGAATTCAGACGAGTATCCTGTTATATTACACAAGATGATCGTCTCCAACCATTGCTGACAGTTCGAGAAAATATGAAAGTTGCAGCAGATCTCAAATTAACAGCCAGATATTCGGAAATGGAAAAATTTGCTATAATAGATGAAATATTGTCAATGCTTGGACTGATGGAAGCATCAAAAACACGTGCAGCAAGGCTATCTGGTGGTCAAAGAAAGAGACTGTCTATCGCTTTGGAACTTGTAAACAACCCATTAGTGATGTTTTTGGACGAACCTACTACAGGCCTGGATAGTGCATCATGTCTACTATGTATCAAACTAATGAAACAGTTAGTCAATCAAGGCAGAACCATCGTGTGCACTATCCATCAACCTAGTGCATCCTTATTCCAGAATTTCGACCATGTATACGTGCTGGCTGAAGGTGAATGTCTGTATCAAGGTTCAGCTAACAATCTAGTTCCATACTTGGAGAGTGTTGATCTACCATGTCCAATGTATCACAACCCGGCTGATTATGTGATCGAACTGGCATGCGGAGAACATGGTAAAGACAAATTATTAACATTAGTGAATGGGACACAAAATGGACGATCAATTGAATGGTTTGAAAATGCAGATCATCTCCTACCAACTGATCATGTAGAAGTATCCCATAAAAGTCCTAGACTTCCTGGCAGACTTAGATGTACTTCCAGTTTGCAAGAAACATCCCAGTTAAATCAGCTTGGTGTAATAATTGGACGGGGATTTGTTAAAGTTAAAAGAGATTCAACATTAACCTATATGAGGATTGTAGCAAATCTGGTCACTGGAGTAATGTTGGGACTATTATACTACAATTCCGGAGTGGACGGAGCCAGGGTTTTAGATAATTATAACCTATTATTCTCAATATTGATACACCATTCTATGTCCACCATGATGTTGACCATACTGACATTTCCAATGGAAATGTCGATACTTATAAAAGAGCATTTTAATCGATGGTACTCTTTAAAGTCTTATTATGTAATGGTAAACATTGTGGACATACCAGTTGCGTCTTTATGCTGTATTATATTCACTGCTATTGTATATTTTATGTCTGGACAACCGCTTTCTTGGAACCGGTTTATGGTGTTCCTGATACTCAGCTTACTTGTTGTATACATTGCACAAAGTATTGGTTATATTGTCGGTGCTGTCTTCAATAGTGTTGTGAATGGAACATTCGCTGGACCAATATTAATTGTACCAATGATGATGTTCTCTGGATTTGGTGTAAATTTCCGTGATATACCAGGGTATTTAAGCTGGGGTACGCATTTATCATTTTTACGTTACAGTTTAGAAGGTTATGTTGGTGCTATCTATGGAATGGATCGTGGAATTTTACCATGTGAAGGACTATATTGTCATTATCGTTATCCAGATAAATTTATGTATGATGTGGCTATGAGAGGCGATGTATATATTAATTGTATAATTATATTGTTAATTATGCTTGCTTTTACTAAAGCGGCTGCTTATATACTATTAAGATGGAAAATAAGGTCTTTAAGATAG</t>
  </si>
  <si>
    <t xml:space="preserve">Triin-ABCG11</t>
  </si>
  <si>
    <t xml:space="preserve">42-189</t>
  </si>
  <si>
    <t xml:space="preserve">TM1: 350-370/TM2: 383-403/TM3: 427-447/TM4: 462-482/TM5: 492-512/TM6: 576-596</t>
  </si>
  <si>
    <t xml:space="preserve">332-540 (PF01061)</t>
  </si>
  <si>
    <t xml:space="preserve">219-281 (PF19055)</t>
  </si>
  <si>
    <t xml:space="preserve">MSPYQRTLMLPLPKSPKVNLSFTDIHLSVPVGTFSKESKTVLRGVSGTFRSGELTAIMGPSGAGKSSLLNILTGFYVTGMSGEVKMDGQIIQPGRGGSRKQSCYIMQDDHLNPVFTVLEIMTIAANLKLGPPLSNKAKNLVVEDILDSLGMSGTKYTKCGRLSGGQKKRLCIALELIDNPPVMFLDEPTTGLDSSSTVQLVTLLKRLANSGRTIVCTIHQPSASIFELFDHTYMLANGHCVFQGASKNVVPFLQTIGLQCPEYHNPADFFLDVVSGEFGQFNEQLMIAAKDTTWRTSTSPKAIKEEVKQKYIDDSDGKTCVLISTPSEWARFWILLGRNIVQLHRDWTISYLKAMLHILVGVVMGLLFKDAGHYGDKSISNVSYFICAIVYQSFTSVMPAVLKFPMEISILKKEQFNNWYRLRTYYIAFLLANIPLQMIFSLFFVSISYYLSSQILEIERFLKFVAVCELCVLISECMGLALGTAGNPVNGIFWGSVLLAIKILLAGFLAIFTHMPRFLYYISYANYMRYSLEAMTITMYGNGRGKLPCPEDILYCHFVYPEKVLTEIGMEKVDYWTDTSVLGAFLCVSCFNAYYFLHRKVKSR*</t>
  </si>
  <si>
    <t xml:space="preserve">ATGTCTCCATACCAACGGACGCTGATGTTGCCATTGCCAAAAAGTCCAAAAGTTAATCTATCGTTCACCGATATACACCTGTCCGTACCGGTCGGCACTTTCTCCAAAGAGAGCAAAACTGTACTAAGAGGAGTATCCGGTACGTTCAGGTCTGGAGAACTTACAGCAATAATGGGACCTTCCGGAGCCGGGAAGTCTTCTCTACTTAATATACTTACCGGATTCTATGTTACCGGTATGAGTGGGGAAGTGAAAATGGACGGACAGATCATCCAGCCGGGCCGAGGTGGATCCAGGAAACAGTCCTGTTACATTATGCAAGACGATCATCTGAATCCGGTGTTCACAGTGCTGGAGATCATGACTATAGCCGCCAATCTCAAACTAGGGCCACCCTTGTCTAACAAAGCAAAGAACTTAGTGGTTGAAGATATACTCGATTCACTGGGAATGTCAGGTACTAAATACACGAAATGTGGAAGACTATCTGGTGGGCAGAAAAAACGATTGTGTATAGCTTTGGAATTGATAGATAATCCGCCAGTCATGTTTTTGGATGAGCCAACTACAGGTCTGGACAGTTCATCCACAGTACAATTAGTTACATTATTAAAAAGGCTTGCCAACAGTGGCAGAACAATTGTTTGTACAATACACCAACCGAGTGCTTCAATTTTTGAACTTTTCGATCATACTTATATGTTGGCCAATGGACATTGCGTCTTTCAAGGTGCTAGTAAAAACGTTGTACCGTTTCTGCAAACAATTGGATTACAGTGTCCAGAATATCATAATCCTGCAGATTTTTTTTTAGATGTTGTTAGCGGAGAATTTGGCCAATTTAATGAACAATTAATGATTGCTGCAAAAGATACAACATGGAGGACTTCAACATCTCCAAAAGCTATTAAAGAAGAAGTGAAACAAAAATATATAGACGATAGTGATGGTAAAACCTGTGTGTTAATTTCTACGCCGTCAGAATGGGCCCGATTTTGGATACTTTTAGGAAGAAATATAGTACAACTTCATCGAGATTGGACTATATCGTATTTAAAAGCAATGCTGCACATCCTAGTGGGTGTAGTTATGGGACTGCTGTTTAAGGATGCTGGTCATTATGGAGACAAGAGTATTTCAAATGTCAGTTATTTCATATGTGCCATCGTTTACCAGAGTTTTACTTCAGTCATGCCTGCAGTTCTTAAATTTCCCATGGAAATTAGTATCCTTAAGAAAGAGCAGTTCAACAACTGGTACCGTTTAAGGACTTATTATATAGCATTTTTATTGGCAAACATCCCTTTACAGATGATATTTAGTTTATTTTTTGTATCGATATCTTATTATCTATCAAGTCAAATATTGGAAATAGAGAGATTTCTTAAATTTGTAGCAGTTTGCGAACTGTGCGTATTGATTTCGGAATGTATGGGTCTGGCGCTTGGAACTGCTGGCAATCCTGTGAATGGAATATTCTGGGGATCAGTTTTATTGGCCATTAAAATACTGTTGGCTGGATTTTTGGCCATATTCACCCATATGCCACGTTTTTTATATTACATTTCTTATGCTAATTACATGAGATATTCATTGGAGGCGATGACAATCACCATGTATGGCAATGGACGTGGCAAACTTCCCTGCCCAGAGGATATATTGTATTGTCATTTTGTTTACCCAGAGAAAGTGCTTACAGAAATAGGCATGGAAAAAGTAGACTATTGGACAGACACCAGTGTACTTGGGGCTTTCCTTTGTGTTTCCTGTTTCAACGCCTATTACTTTTTACATAGAAAAGTTAAATCTAGATAA</t>
  </si>
  <si>
    <t xml:space="preserve">Triin-ABCG12</t>
  </si>
  <si>
    <t xml:space="preserve">25-167</t>
  </si>
  <si>
    <t xml:space="preserve">TM1: 326-346/TM2: 357-377/TM3: 403-423/TM4: 437-457/TM5: 466-486/TM6: 497-517/TM7: 553-573</t>
  </si>
  <si>
    <t xml:space="preserve">305-515 (PF01061)</t>
  </si>
  <si>
    <t xml:space="preserve">197-254 (PF19055)</t>
  </si>
  <si>
    <t xml:space="preserve">MMIRPAIDVEFSDLSYSAGSRRIIKGISGQFRSGQITAIMGPSGAGKSTLMNILVGYVTTGVGGSIKVNGEPRKLSVFNKLSSYIMQEDLLQPFLTVRECLITAAQLKLGANCPDKNKAVEEILATLGLTSCADNYTDKISGGQRKRVSVALELVSNPTIVFLDEPTTGLDVVSINQTVKLLKMLARQGRTIICTIHQPSASLFHLFDRIYILARGKCIYQGDPSQLVPFLSDSIGAQCPQTYNPADFILEILQVDMIDDLCESIENGKLIKTAKDDITSLVTYDTNIYTKSHLKGLQFPNSFWTQFCILFSRMMLQKRRHVGGLWLQIIHHIFSGVLIGLIFLKVGNDANRPFDNFKFMLCVSVFFMYTHCMTPVLTYPADIKIMKREFFNRWYSLKAYYLAKSFSSIPLIVVLGFVFIIIVYVMSDQPRELKRFAWFSLNCILIGLTSEGLGILIGFTFKNTNGTVVGPSTMAPILMLAMHGMGYGLHIEPLMSYVMKISYVRYAIVGIITALYLDNRVMACQETNDIPYCHYADGRMLVRDLGMEGEETAPQLVGVLFYFIFFRFLAFLSLRYRCTTEFSNQLLIYLTKIIKRK*</t>
  </si>
  <si>
    <t xml:space="preserve">ATGATGATAAGGCCCGCTATTGATGTCGAATTTTCGGACCTCAGCTATTCAGCCGGTAGTCGGCGTATAATTAAAGGAATAAGTGGGCAGTTTAGATCCGGCCAGATAACTGCCATAATGGGCCCATCTGGGGCTGGCAAATCTACACTTATGAATATACTCGTTGGATATGTAACTACAGGTGTTGGAGGTAGCATCAAAGTGAATGGAGAGCCTAGGAAATTGTCAGTATTTAATAAATTATCGAGTTATATAATGCAAGAGGATCTGCTGCAACCTTTCCTTACAGTCAGGGAATGTCTGATTACAGCAGCACAATTGAAATTAGGTGCTAACTGTCCAGATAAAAATAAAGCGGTAGAAGAAATTCTGGCCACACTTGGTCTTACATCATGTGCTGATAATTATACTGATAAAATATCAGGTGGACAAAGGAAAAGAGTTTCTGTGGCTTTGGAACTTGTCAGTAATCCTACTATAGTATTTCTGGATGAACCAACTACAGGATTAGATGTGGTCTCAATTAATCAAACAGTAAAACTATTGAAGATGTTAGCTCGCCAGGGGCGTACCATAATTTGTACTATACATCAACCAAGTGCATCATTATTCCATCTATTTGATAGAATTTATATTTTAGCCAGAGGAAAATGTATTTATCAAGGTGATCCAAGCCAATTAGTACCATTTTTATCAGATTCAATTGGTGCACAGTGTCCACAAACTTATAATCCAGCTGATTTTATACTTGAAATTCTTCAAGTTGACATGATCGATGACTTATGTGAAAGTATTGAAAATGGTAAACTAATTAAAACGGCAAAAGATGACATCACATCTTTAGTCACTTATGATACAAATATATATACAAAATCACATTTAAAAGGACTTCAATTTCCAAATTCTTTTTGGACCCAGTTTTGTATTCTGTTTAGTAGAATGATGCTACAGAAGAGACGACATGTTGGAGGACTTTGGCTTCAAATTATACATCATATATTTTCTGGTGTATTAATTGGATTGATATTTTTAAAAGTTGGAAATGACGCTAATAGACCTTTTGATAATTTTAAATTTATGTTATGTGTATCAGTTTTCTTCATGTATACTCATTGTATGACACCGGTACTTACATATCCTGCTGACATTAAAATCATGAAAAGGGAATTCTTCAATCGATGGTACAGTTTAAAAGCATATTATTTAGCAAAATCGTTTTCCTCCATTCCATTAATAGTAGTACTTGGATTTGTGTTCATAATTATAGTGTATGTAATGTCTGATCAACCTCGTGAACTTAAAAGATTCGCTTGGTTTTCTCTGAATTGTATATTAATTGGACTTACTTCTGAAGGCCTAGGCATTCTTATAGGTTTTACATTCAAGAATACAAATGGTACCGTTGTGGGACCATCAACTATGGCGCCAATATTGATGTTAGCAATGCACGGCATGGGTTATGGATTACATATTGAACCTTTGATGTCTTATGTAATGAAAATCAGTTATGTTAGATACGCTATAGTTGGTATTATTACTGCACTCTATTTGGACAACAGAGTGATGGCATGCCAAGAAACGAACGATATTCCGTATTGTCACTATGCAGATGGAAGAATGTTAGTCAGAGATTTAGGTATGGAAGGCGAAGAGACTGCACCACAATTAGTTGGGGTTCTATTTTATTTTATATTTTTTAGGTTTTTAGCATTCTTATCTCTTAGATATAGATGTACTACAGAATTTTCAAATCAATTACTCATTTATTTAACGAAAATAATTAAAAGAAAGTGA</t>
  </si>
  <si>
    <t xml:space="preserve">Triin-ABCG13</t>
  </si>
  <si>
    <t xml:space="preserve">42-186</t>
  </si>
  <si>
    <t xml:space="preserve">TM1: 347-367/TM2: 378-398/TM3: 424-444/TM4: 458-478/TM5: 487-507/TM6: 574-594</t>
  </si>
  <si>
    <t xml:space="preserve">326-536 (PF01061)</t>
  </si>
  <si>
    <t xml:space="preserve">MAEENLPKMGKYLAQRTTADVEFNDLTYTVPVGRNSSKLILRSVSGLFKSGELTAILGPSGAGKSTLLNVLAGYRRGDGTGSVLINGAPRDIKQFRKLSRYIMQEDVHQAGVTVFESVMISANLKLGPKISNEYKTNMALEILDLLRLTKCKDTLTSRLSGGEKKRLSIAVELVNNPSILFLDEPTTGLDDLSSSQCISLLKSLARGGRTVICSIHTPSAKLFALFDNIYIVADGQCIFQGLGEDIVPFLSTFGLHCPKHYNPADFMIEVSSGEYGYYLDKMMNAVDNGRCKRWNRAIKAKDEKNNSDTKLQKIDEMPDYGCSTWTQFTILLSRMFLQTWRNGTQLAIKIIMHILVGLLIGALFFKMGNDGSKTLYNFGFCFISMIVFMYIPMLPALVWFPMEVQMLKREHFNRWYGLNSYFSALTLARLPVQLVCTAIYVLIVYTMSAQPFEYSRIFKFSFMLTLIALASEAMGLAISARLDIVNGIFVGPAMSVPFMLLAAYSFGNAVDHIPLWIRIGMYGSYLRFGIEGLVMSIYGGPRPHMICPPEEIYCHWNSPKALIKELGMENAGYWFAVTLVVFYLVLFKFICYFILRQRLKRSRSSGIVWLVGRFIKRYFNLAH*</t>
  </si>
  <si>
    <t xml:space="preserve">ATGGCGGAAGAAAATTTACCGAAAATGGGAAAATACTTAGCGCAGAGAACAACCGCAGATGTTGAGTTTAATGACCTAACCTATACAGTTCCAGTTGGTAGAAATAGTTCCAAATTGATCCTGAGAAGTGTCAGTGGTCTCTTCAAATCTGGAGAATTGACGGCTATCTTAGGACCATCGGGCGCTGGGAAAAGTACACTTTTAAACGTACTCGCAGGATATAGACGAGGAGACGGTACTGGTTCAGTTTTAATAAATGGAGCCCCACGTGATATCAAACAATTTAGAAAATTATCAAGGTACATCATGCAAGAGGATGTCCATCAAGCAGGCGTTACAGTATTCGAATCAGTGATGATATCCGCTAATCTAAAATTAGGACCAAAAATTAGTAATGAATACAAAACAAATATGGCTTTGGAGATTTTAGATCTTTTACGATTGACAAAATGTAAAGACACACTGACATCCAGATTATCAGGTGGTGAGAAAAAAAGATTATCTATTGCTGTTGAATTAGTGAATAATCCATCAATATTGTTTCTGGATGAGCCAACGACAGGTTTGGATGATCTATCTAGTTCTCAGTGTATTTCATTATTAAAAAGTTTAGCTCGAGGCGGGCGGACAGTTATCTGTTCAATACATACACCTAGTGCTAAACTGTTCGCATTATTCGATAATATATATATTGTGGCCGATGGACAGTGTATCTTCCAAGGACTTGGTGAAGACATTGTACCATTCCTTTCCACGTTTGGCCTTCATTGCCCAAAGCATTACAATCCAGCTGATTTTATGATAGAAGTATCTAGTGGAGAATATGGATACTATTTGGACAAAATGATGAATGCTGTGGATAATGGCCGATGCAAACGATGGAATAGAGCAATAAAAGCCAAAGATGAAAAAAACAATAGCGATACTAAATTACAAAAAATAGATGAGATGCCAGATTATGGATGTTCAACATGGACTCAATTTACAATTTTATTAAGTAGAATGTTCCTTCAGACGTGGAGAAATGGGACTCAACTGGCAATTAAAATTATTATGCACATATTGGTTGGGCTGTTGATTGGTGCTCTATTCTTTAAAATGGGCAATGATGGATCTAAAACTTTATACAATTTTGGATTTTGTTTTATCTCTATGATTGTCTTTATGTACATTCCAATGCTACCTGCTCTTGTTTGGTTTCCAATGGAGGTTCAAATGCTCAAAAGAGAACATTTCAATCGATGGTATGGTTTAAATTCTTATTTTTCGGCGCTAACATTGGCAAGGCTTCCAGTACAGTTGGTCTGTACAGCAATATACGTTCTAATCGTGTACACAATGAGCGCACAACCATTTGAATACAGCCGAATATTTAAATTTTCATTCATGTTAACGTTAATAGCACTTGCATCAGAAGCGATGGGTTTGGCAATTTCTGCAAGATTGGATATTGTTAATGGAATCTTCGTTGGTCCAGCAATGTCTGTACCATTTATGCTTTTGGCTGCATACAGTTTTGGAAATGCCGTTGATCATATACCATTATGGATTAGAATAGGAATGTATGGTAGTTATTTAAGGTTTGGTATCGAAGGTTTAGTTATGTCAATTTATGGTGGTCCGCGACCGCATATGATTTGTCCACCAGAAGAAATCTACTGCCATTGGAACTCACCAAAAGCGCTGATTAAAGAACTTGGTATGGAAAATGCTGGTTATTGGTTTGCTGTTACACTTGTTGTATTTTATCTTGTATTATTTAAATTTATATGTTATTTTATTTTAAGACAAAGATTAAAACGATCAAGAAGTAGTGGTATTGTTTGGTTAGTAGGTAGATTTATTAAAAGATATTTTAATCTTGCTCATTAA</t>
  </si>
  <si>
    <t xml:space="preserve">Triin-ABCG14</t>
  </si>
  <si>
    <t xml:space="preserve">(G)</t>
  </si>
  <si>
    <t xml:space="preserve">2-108</t>
  </si>
  <si>
    <t xml:space="preserve">TM1: 272-292/TM2: 306-326/TM3: 352-372/TM4: 381-401/TM5: 414-434/TM6: 498-518</t>
  </si>
  <si>
    <t xml:space="preserve">252-461 (PF01061)</t>
  </si>
  <si>
    <t xml:space="preserve">138-197 (PF19055)</t>
  </si>
  <si>
    <t xml:space="preserve">The model starts with M but it is incomplete.</t>
  </si>
  <si>
    <t xml:space="preserve">MQGEIHLNGHPVDKELMVKMCGFVPQHDLAMQSLTVKEHLCFMARLKMDQRVSSIQQTRIISSILQDLGLYSCYFTQLGNLSGGERKRVSLAVQLLTDPPILICDEPTTGLDSYTASNVIGLLRQLSSRGKAILCSVHQPASGIFEMFDTVSLLVSGGRLAYFGEVNEAKQYFSKLDLVCPAAYNTAEFVVKQLNTLPDTLCEKFKNSYTYLNVRHEIETVKRSVHNYQLIYGMDEQFLKFYSVQSPTQKMQLKWLIWRSALDLLRNFKNVLLRFVLYVLTGLLISSPYIGTKLNQEGIQNIQGLNYSVITETVFTQSAAVMHTFPAEIPVLLREIGNGVYRPAPYYISKVMILIPRAIIETLIFCFVIYFLVGIKQESQSFFTFATPVIASAITSSAYGCCVSAMFENIGTASLFSVPVDLISYTFCGIFIQLSTLPIYLSWIKYISRFYYGVEALSILQWNHIDNIPCSSNPDLPCITTGAEVLQNYGYHPNNLLWDLYCLFFMFLILHFIGYYFFLRRCRAKSIY*</t>
  </si>
  <si>
    <t xml:space="preserve">ATGCAGGGAGAAATTCATTTAAATGGACATCCAGTAGATAAAGAATTAATGGTGAAAATGTGCGGTTTTGTACCGCAGCATGATTTAGCGATGCAGTCTCTAACAGTTAAGGAGCACCTATGCTTCATGGCTCGTCTCAAAATGGACCAAAGAGTTTCCAGTATACAACAAACACGGATCATTAGTTCTATTTTACAAGATTTAGGATTATATTCTTGTTATTTCACACAACTGGGTAATTTATCTGGCGGAGAAAGAAAACGAGTCTCTTTAGCAGTACAATTGTTGACAGATCCACCGATACTGATCTGCGATGAACCAACCACTGGTCTTGATAGCTATACAGCCAGCAACGTTATCGGACTGTTAAGGCAGCTGAGCAGCCGAGGAAAGGCCATACTCTGTTCTGTACATCAACCTGCGTCCGGTATTTTTGAAATGTTCGACACTGTATCCTTGCTGGTTTCTGGTGGACGTTTAGCTTATTTTGGTGAAGTAAACGAGGCTAAACAATATTTTTCTAAGTTAGATCTAGTTTGTCCTGCAGCTTACAATACGGCAGAATTTGTTGTAAAACAGCTGAACACACTGCCCGATACTTTGTGTGAAAAATTTAAAAACTCTTACACCTACTTAAATGTAAGGCACGAAATTGAAACAGTTAAAAGATCAGTGCATAACTATCAATTAATTTATGGTATGGACGAACAATTCCTGAAGTTTTATTCAGTGCAAAGTCCAACACAAAAGATGCAATTAAAATGGTTAATCTGGAGATCTGCGTTGGATTTGTTAAGAAATTTCAAGAACGTACTTCTTAGATTTGTTCTCTACGTGTTAACCGGACTGTTAATATCATCACCATACATTGGTACTAAACTTAATCAAGAAGGCATACAAAATATCCAAGGTTTAAATTATTCAGTGATCACTGAAACTGTATTCACCCAATCAGCTGCAGTAATGCATACATTTCCAGCGGAAATACCTGTACTGTTACGTGAAATTGGAAATGGCGTATACAGGCCAGCTCCTTATTATATTTCAAAAGTTATGATTTTGATACCAAGAGCCATCATAGAAACTCTAATATTCTGTTTTGTAATCTATTTTCTAGTTGGTATAAAACAGGAATCACAAAGTTTTTTTACATTTGCAACGCCGGTTATAGCCAGTGCCATAACCTCCTCAGCTTATGGTTGTTGTGTTTCTGCAATGTTTGAAAACATTGGCACAGCGTCGTTATTCTCTGTACCTGTTGACTTAATATCTTATACTTTCTGTGGGATATTTATACAATTGAGCACATTGCCAATATATCTGTCCTGGATCAAATATATATCAAGATTTTATTACGGAGTGGAAGCGTTATCCATACTACAATGGAATCATATTGATAATATTCCTTGTTCATCAAATCCAGACCTTCCATGTATTACCACTGGTGCAGAAGTGCTGCAAAATTATGGATATCATCCAAATAATCTTCTATGGGATTTGTACTGTTTGTTTTTCATGTTTCTTATTTTACATTTCATTGGATATTATTTCTTTTTGAGACGGTGTCGAGCAAAATCCATCTATTAG</t>
  </si>
  <si>
    <t xml:space="preserve">Triin-ABCG15</t>
  </si>
  <si>
    <t xml:space="preserve">NBD-8TMD</t>
  </si>
  <si>
    <t xml:space="preserve">4-43</t>
  </si>
  <si>
    <t xml:space="preserve">TM1: 231-251/TM2: 264-284/TM3: 302-322/TM4: 324-344/TM5: 346-366/TM6: 372-392/TM7: 403-423/TM8: 456-476</t>
  </si>
  <si>
    <t xml:space="preserve">210-419 (PF01061)</t>
  </si>
  <si>
    <t xml:space="preserve">72-139 (PF19055)</t>
  </si>
  <si>
    <t xml:space="preserve">MLGLSECKSTRTELLSGGQKKRLSIALELINNPPVFFLDEPTSGLDNVSTSNLLKLLRCLAHQGRTIVCTIHQPSASLFTLFDNVYVMAAGLCVYQGSPQEMLPFIHSAANLSCPTYYNPADYVIELTEDEENINVLSKAIDNGKLTIFKRLPNKVDFDNHHFTGDVTLKNHHSSSNFDKNAATTLFSYGRINDDYAKGTCSDFSVSCWTQFFTLLTRMLLQIRRNKIGLQIQLYNHVGCSLALGIMFYQMAKDGQEFFNHMKFCMGVIVFHTYTQCMVPILAYPFEVKLLKKEHFNQWYGLCPYYMALTFSKVPTITLFSLIYLTIVYALSGLPYELDRFVVFCTVGVTVAFVAEGMGLMIGSVFSVTNGAAVGPLSLAPFLGFAIYGFDFARSIPSYMWPMIRSSFMRSGVIALIISVFGMDREMLECSDPIYCHFQDPKVTLHYLALEGVTPWHEIRLLLVMLVVFRLAFYLGLKWRLRT*</t>
  </si>
  <si>
    <t xml:space="preserve">ATGCTTGGATTATCGGAATGTAAGTCTACTAGAACCGAGTTATTATCTGGTGGACAAAAGAAGAGGCTATCAATTGCACTAGAATTGATTAATAATCCACCAGTATTTTTTCTAGACGAGCCTACGAGCGGATTAGACAATGTATCCACATCAAATCTATTGAAATTATTACGGTGTTTGGCTCATCAAGGAAGGACAATCGTTTGCACAATACACCAGCCATCAGCATCTCTATTTACACTGTTTGATAATGTATATGTAATGGCGGCTGGTTTATGTGTTTATCAGGGATCGCCACAAGAAATGTTGCCTTTTATACATAGTGCAGCCAATCTTTCATGTCCCACATATTACAATCCTGCTGATTATGTGATAGAACTCACTGAAGATGAAGAAAACATAAATGTCCTATCTAAAGCGATAGATAATGGTAAACTTACTATATTTAAGAGGTTGCCAAACAAAGTTGATTTCGACAATCACCATTTCACTGGCGATGTTACCTTGAAAAATCACCATTCTTCATCAAATTTCGATAAGAATGCAGCAACCACTCTGTTCAGTTATGGTCGCATAAATGACGATTATGCAAAAGGAACTTGTTCCGATTTCTCCGTATCTTGTTGGACACAATTCTTTACGTTACTTACCAGAATGTTGCTACAAATTAGAAGAAATAAAATTGGTTTGCAAATTCAACTTTATAATCATGTTGGATGCAGTTTGGCATTGGGTATCATGTTCTACCAGATGGCAAAGGACGGACAAGAGTTCTTTAATCATATGAAATTCTGCATGGGTGTCATCGTCTTTCATACTTACACACAGTGCATGGTGCCAATATTAGCATATCCATTTGAAGTAAAACTCCTGAAGAAGGAACATTTTAATCAGTGGTATGGTCTTTGTCCATATTATATGGCATTGACTTTCTCTAAGGTACCAACCATAACCTTATTCAGCTTAATATATCTTACGATTGTATACGCACTATCAGGCCTTCCTTATGAACTAGACAGATTTGTAGTATTTTGTACAGTGGGTGTTACGGTAGCATTCGTTGCAGAAGGAATGGGACTTATGATTGGTTCTGTCTTCAGTGTTACAAATGGTGCTGCTGTAGGACCACTTTCTTTGGCGCCTTTTCTAGGATTTGCTATTTATGGATTTGATTTTGCACGTTCGATTCCATCATATATGTGGCCAATGATAAGATCTAGCTTCATGAGATCAGGCGTTATCGCTCTAATTATTTCAGTATTTGGAATGGATCGAGAGATGCTTGAGTGTTCGGATCCTATATATTGCCATTTTCAGGATCCCAAGGTGACACTGCACTATTTAGCATTAGAAGGTGTTACTCCATGGCATGAAATCAGACTTCTTCTAGTTATGTTGGTAGTATTTAGATTGGCATTTTATCTAGGATTAAAATGGAGGCTACGAACGTGA</t>
  </si>
  <si>
    <t xml:space="preserve">Triin-ABCG16</t>
  </si>
  <si>
    <t xml:space="preserve">27-103</t>
  </si>
  <si>
    <t xml:space="preserve">MDIEFDHLTLTVDTSAFRWGAKKRTLLKSISGRFRAGELSAILGPSGAGKTSLLNALSGYRSCGVSGMLKINGQPRDESKFRKMSCYITQEDLLVPLLSLQEVMCFAASLKLPSTYTWKQKKNS</t>
  </si>
  <si>
    <t xml:space="preserve">ATGGATATAGAATTCGATCATCTCACATTAACCGTTGATACCAGTGCCTTCAGATGGGGTGCAAAGAAGCGCACATTACTTAAATCGATAAGTGGAAGATTTAGAGCTGGAGAACTATCAGCAATACTGGGTCCATCTGGGGCTGGCAAGACCAGTCTGTTGAATGCATTATCTGGTTATAGATCATGCGGTGTTAGCGGTATGCTGAAGATAAATGGACAGCCAAGAGATGAAAGTAAATTCAGAAAAATGTCCTGTTATATTACACAAGAAGATCTGTTAGTACCTCTTCTTTCGCTACAAGAGGTCATGTGTTTTGCAGCTTCATTAAAACTGCCTTCTACTTATACTTGGAAGCAAAAAAAAAACAGT</t>
  </si>
  <si>
    <t xml:space="preserve">Triin-ABCH1</t>
  </si>
  <si>
    <t xml:space="preserve">H</t>
  </si>
  <si>
    <t xml:space="preserve">30-164</t>
  </si>
  <si>
    <t xml:space="preserve">TM1: 291-311/TM2: 477-497/TM3: 525-545/TM4: 556-576/TM5: 586-606/TM6: 644-664</t>
  </si>
  <si>
    <t xml:space="preserve">294-663 (PF12698)</t>
  </si>
  <si>
    <t xml:space="preserve">MAMELDKLSDESVLKIRDAYKTYDGNEFILKGLNMNVKQSEIYCLLGASGCGKSTLLNLIVGLMDLDSGVIETTIKSREDLGYMTQETSLYEQMNICETFYYYGTIYGLSKKQIQREMDMFYILLDLPDKELSIQFLSGGQKRRVSLAMALLHKPKLLLLDEPTVGLDSLLRDSMWEYLIKLSNDENKTIIITTHYIEEGKQAHTVGFMRRGIIVCEKSPKYLCEMYNTNNLEDVFLEICKQQPELDVQKNHSKADKKQPYSLELKATSNLNSHKILGEINKNIIFLKRNISVTLFTLILPAFCVSIFSFTSGRDPEGLNFGIVTDEMSTGLSFCKEIVRTDNCSLEYLSCIYSDMLVNKKLNLKEYSDITRAIEDVKANKIWAVLHFPQNYSNTVYTLIDNINTNDPSVFDNRAHLYMDYSNLIIKDLLLRDVRDSYIDMLHQVYKNCSWPIEAANVAIKFEEPIFGDAIPNFRIYFCAPVVTMTLLTTPLMYGLTIMIEEKRAGATARSIIAGVNVFEVIISHFTVQLFLQILQTLIVIATTYGILKFPFNQPYLTTLLLFMQSLTGIALAFTVASLTDSINVSSGFQTGLTMIAIMIGGMMWPLEAVPLAIRYISWILPSTLPTESVRSLTVRNRGLSDKIVYRGFISSLLWCAALTLFTYTVIKKTRGKSFIKI*</t>
  </si>
  <si>
    <t xml:space="preserve">ATGGCAATGGAACTAGATAAACTATCGGACGAATCAGTTTTAAAAATAAGAGATGCATATAAAACCTATGATGGAAATGAGTTTATACTGAAAGGACTAAATATGAATGTTAAACAATCAGAAATTTATTGCCTGCTGGGAGCAAGTGGATGCGGCAAATCAACATTATTAAATTTAATAGTAGGTTTAATGGATTTAGATTCAGGAGTTATAGAGACAACTATAAAATCAAGGGAAGATTTAGGCTATATGACGCAGGAAACTAGTTTGTATGAGCAGATGAATATTTGTGAAACATTTTATTATTATGGAACAATTTATGGTCTCTCAAAAAAACAAATCCAAAGAGAAATGGATATGTTTTATATACTCCTGGATTTACCAGACAAAGAGTTGAGTATACAATTTTTAAGTGGTGGTCAAAAAAGAAGAGTTTCATTGGCTATGGCTCTGTTACACAAACCTAAACTTTTGTTACTAGATGAGCCTACCGTTGGACTTGATTCATTATTGAGAGACAGTATGTGGGAATATTTAATTAAATTATCTAATGATGAGAACAAAACAATAATAATTACAACTCATTACATTGAAGAAGGAAAACAAGCCCATACGGTAGGATTTATGAGGCGAGGGATAATTGTATGTGAAAAATCGCCAAAATATTTATGCGAAATGTACAATACGAACAATTTAGAAGATGTTTTTCTTGAAATTTGCAAACAGCAACCCGAGTTAGACGTACAAAAGAATCATAGCAAAGCCGATAAGAAACAACCATATTCCCTAGAACTGAAGGCAACAAGTAATCTGAATAGCCACAAGATTCTTGGGGAAATCAATAAAAACATAATATTCTTGAAGAGAAATATTTCTGTTACACTTTTCACCTTAATTCTTCCAGCGTTTTGTGTAAGCATATTTAGCTTTACAAGTGGAAGAGATCCTGAAGGACTAAATTTTGGTATAGTGACAGACGAAATGTCTACAGGCTTATCATTCTGCAAGGAGATAGTACGAACAGACAATTGCAGCCTGGAATATTTATCATGTATATATTCAGATATGTTGGTCAATAAAAAATTAAATTTGAAAGAATATAGTGATATTACCAGAGCGATTGAAGATGTAAAAGCCAACAAAATTTGGGCAGTTTTACACTTTCCACAGAATTATTCGAATACTGTATACACACTAATTGATAATATTAACACAAATGATCCTTCGGTTTTTGATAATAGAGCTCACCTTTATATGGATTATTCCAATTTAATAATTAAAGACTTACTGTTACGTGATGTAAGAGATAGCTATATAGATATGTTACACCAAGTTTATAAGAATTGCAGTTGGCCTATTGAAGCAGCAAATGTGGCAATTAAATTTGAAGAACCCATATTTGGAGATGCGATACCAAATTTTAGAATTTATTTTTGTGCACCAGTGGTTACCATGACCTTGCTGACAACACCACTAATGTATGGATTGACTATTATGATAGAGGAGAAGAGAGCAGGAGCAACTGCAAGGAGCATTATTGCAGGTGTTAATGTATTCGAAGTAATCATCTCACATTTCACTGTCCAATTGTTTCTTCAAATACTTCAAACACTAATAGTCATCGCAACAACTTATGGAATATTAAAGTTTCCTTTTAATCAACCATATCTCACAACATTATTGCTGTTCATGCAGAGCCTAACAGGAATAGCATTAGCTTTCACAGTGGCATCACTAACTGATTCAATTAATGTATCTAGCGGTTTTCAAACTGGATTAACTATGATAGCAATCATGATCGGAGGAATGATGTGGCCGTTAGAAGCAGTACCATTGGCAATTAGATATATATCTTGGATATTGCCGAGCACTCTGCCTACAGAGTCTGTACGATCACTAACTGTCAGGAATAGAGGATTGTCAGATAAAATTGTATATAGAGGATTTATCAGCTCATTGTTATGGTGCGCTGCATTGACATTATTTACATATACAGTAATTAAGAAAACTAGAGGTAAATCATTTATAAAAATATAA</t>
  </si>
  <si>
    <t xml:space="preserve">Triin-ABCH2</t>
  </si>
  <si>
    <t xml:space="preserve">24-158</t>
  </si>
  <si>
    <t xml:space="preserve">TM1: 284-304/TM2: 467-487/TM3: 518-538/TM4: 546-566/TM5: 577-597/TM6: 635-655</t>
  </si>
  <si>
    <t xml:space="preserve">287-653 (PF12698)</t>
  </si>
  <si>
    <t xml:space="preserve">Triin-ABCH3</t>
  </si>
  <si>
    <t xml:space="preserve">TM1: 283-303/TM2: 468-488/TM3: 517-537/TM4: 547-567/TM5: 576-596/TM6: 635-655</t>
  </si>
  <si>
    <t xml:space="preserve">289-654 (PF12698)</t>
  </si>
  <si>
    <t xml:space="preserve">MDKEKLAVTIRGAYKTYDTKNFVLKGLNMHVREGSIYGLLGSSGCGKSTLLNSIVGLVGLDNGTILLSVKSKRDVGYMPQSVCLYEQLTIEELLNYFATMYGMSNTKRQTRMDLMFDMLDLPDKHKCIPELSGGQKRRVSLAIALIHDPELLMLDEPTVGLDPMLRHRIWEFLLNWCEDRRKTVIITTHYIEETKQAHTVGLMREGIMLCEKSPHLIMEECSTQFLEDAFLELSQQQNCEENTTIPVRSKQLTFSPVRFSNESLATSRFAAEFKKNVIYFWRNLTFALFIFGLPCLNLLLFYYANGGEPEGLSLAIVNNDLSSCVNYSYQPNICDLSHLSCNYLLHLRDKKVSLVDYQEVATAIDHAKDLHIWGVLYFAPDYTSALSARIIEPLITDDDVVANSSVIAYMDTSNKIINDMLDRKLRGSFLEMAKELHRVCGYSVKLTNLPIKFEKPIYGKANPSFREFIAPALLTLLMFGMPLTYGVIIVEEKISGASSRSIVAGVTVFELLTAHASLHVVIQLFQTVISMIMLFWILNFPLERPFLSSVLLFLQGLAGIALSFCLCTLLNTVMAVTSVGIAFIVGSVMLGGMMWPIEGVHPSIKLLSRIGPNTFSTQTLRTLSIRGWNLTNKEVYLGFISTSSWIIVFTLITYIYVKYNKAKSFLSKTM*</t>
  </si>
  <si>
    <t xml:space="preserve">ATGGATAAAGAAAAATTAGCAGTAACAATACGTGGAGCTTACAAAACTTACGATACAAAGAACTTTGTACTGAAGGGGCTGAACATGCATGTCAGAGAAGGAAGCATCTATGGATTGCTGGGTTCCAGTGGATGTGGTAAATCAACATTACTAAATTCAATAGTAGGTCTAGTTGGATTAGACAATGGAACTATACTGCTGTCAGTCAAATCCAAAAGAGATGTAGGATATATGCCTCAGTCAGTATGTTTATATGAACAATTAACGATTGAAGAATTATTAAATTATTTTGCAACAATGTACGGAATGTCAAATACAAAGAGGCAAACTAGGATGGACTTAATGTTCGATATGTTAGATCTACCTGATAAACATAAATGCATTCCTGAATTAAGTGGTGGGCAAAAAAGGCGTGTCTCACTGGCAATTGCACTGATACATGATCCAGAACTATTAATGCTTGATGAACCAACTGTAGGATTGGACCCTATGTTGAGACATAGGATTTGGGAGTTTTTACTTAATTGGTGTGAAGATAGACGTAAGACTGTGATAATTACCACACATTACATAGAGGAAACAAAACAAGCGCATACAGTAGGTCTAATGAGAGAAGGAATTATGCTGTGTGAGAAGTCTCCACATCTAATTATGGAAGAGTGTAGTACTCAGTTTTTGGAAGATGCGTTTTTAGAATTAAGTCAGCAGCAGAATTGTGAGGAAAATACCACTATTCCAGTTCGTAGCAAACAATTAACCTTCTCTCCAGTAAGATTCAGTAATGAAAGTTTAGCTACATCGAGATTTGCAGCAGAATTTAAAAAAAATGTAATATATTTTTGGAGAAATTTAACCTTTGCTTTATTTATATTTGGCCTTCCCTGTCTGAATTTACTGTTATTTTATTACGCAAACGGCGGAGAACCGGAAGGACTTTCTTTGGCTATAGTAAACAATGATCTATCATCCTGTGTGAACTATAGTTATCAACCGAATATATGCGATCTGAGTCATCTCAGTTGTAATTATCTACTTCACTTGAGAGATAAAAAAGTATCTTTAGTAGACTATCAAGAAGTTGCAACAGCTATTGACCATGCAAAAGACTTGCATATCTGGGGAGTCTTGTACTTTGCACCAGATTATACCAGCGCCCTCTCAGCCAGGATAATTGAACCTTTGATAACAGACGATGATGTTGTGGCCAACAGTTCTGTAATAGCCTACATGGATACTTCTAATAAAATTATAAATGATATGTTAGATCGCAAACTAAGGGGAAGTTTTTTAGAAATGGCTAAAGAGTTACACCGTGTGTGTGGTTATTCAGTCAAATTAACAAATTTACCCATAAAGTTTGAAAAGCCAATATATGGAAAGGCTAATCCCAGTTTTAGAGAATTTATAGCTCCAGCATTGCTTACATTATTAATGTTTGGAATGCCATTAACTTATGGTGTTATAATTGTAGAAGAGAAAATTTCTGGTGCCTCTAGCCGTAGTATAGTAGCAGGCGTCACAGTGTTCGAATTATTAACCGCACATGCAAGTCTACACGTTGTCATACAACTATTTCAGACAGTCATTTCTATGATAATGTTATTTTGGATTTTGAATTTCCCTTTGGAAAGACCATTTCTCTCTTCAGTATTGTTATTTCTACAAGGTTTAGCTGGAATAGCACTTTCTTTTTGCTTATGTACATTGCTGAATACTGTAATGGCTGTAACAAGTGTGGGTATAGCATTTATTGTGGGAAGTGTAATGCTTGGAGGTATGATGTGGCCAATTGAAGGTGTTCATCCTTCAATAAAGTTATTATCTAGGATTGGACCTAATACTTTTTCAACGCAAACACTAAGAACTCTGAGTATAAGAGGATGGAATTTGACAAATAAGGAAGTATATTTAGGTTTTATCTCCACTTCTTCGTGGATAATTGTATTTACATTAATTACATATATTTATGTTAAATATAATAAAGCCAAATCGTTTTTATCAAAAACCATGTGA</t>
  </si>
  <si>
    <t xml:space="preserve">Triin-ABCH4</t>
  </si>
  <si>
    <t xml:space="preserve">TM1: 284-304/TM2: 468-488/TM3: 514-534/TM4: 547-567/TM5: 576-596/TM6: 635-655</t>
  </si>
  <si>
    <t xml:space="preserve">288-652 (PF12698)</t>
  </si>
  <si>
    <t xml:space="preserve">MDKDKLAVTIRGAYKTYDTKNFVLKGLNMHVREGSIYGLLGSSGCGKSTLLNSIVGLVGLDGGTIELAVKSKSKVGYMPQTVCLYEQLTIEELLNYFATMYGMSKRKRQTRMDLMFDILDLPDKNKCVLELSGGQKRRVSLAIALIHDPELLMLDEPTVGVDPILRQRIWQFLVKWCEDGGKTVIITTHYIEESKQVHTVGLMREGIMLCEKSPHLIMEECSTQFLEDAFLKLSREQNSEENIITQVRSKELTFSPITFSEETFARPRFAAELKKNLIFLRRNFSVALFVFGMPVLCILLFYYGNGREPDGISLAVVNDDVSSCMNYTHQPKMCNMNSLSCNYLNHLKSKSIYFVDYKEVATALHHVKDTDIWGVLHFSTDFSSALSTRLNEPLVTDSDVVDNSAVTVYLDSSNKIIYEMLSGKLRDSYTEMSKELYGACGYPVEFLNLPIKFETPIYGNAKPSFREFVSPALIIILIFGMPLTCSIIIIEEKNSGATSRSIVAGTTVFEVLAGHLVSHVVLQLVQIFCSMIMMYWILKFPMEKPFLSTILLILEGLAGTAVSFSLSTSFSSVTAVTSICTGCILGSMMLGGMMWPVEGIHPSIKLLSWIAPNTFSTQSLRSLSIRGWDLTNKDVYLGFISSCSWIIVFTLITYSYVKRNKAKSFLSKNIQ*</t>
  </si>
  <si>
    <t xml:space="preserve">ATGGATAAGGATAAATTGGCTGTAACAATACGTGGTGCTTACAAAACTTACGATACAAAGAACTTTGTACTGAAGGGGCTGAACATGCATGTCAGAGAAGGAAGCATCTATGGATTGCTGGGTTCCAGTGGATGTGGTAAATCAACATTACTAAATTCAATAGTAGGTCTCGTTGGATTGGACGGCGGAACCATAGAGTTGGCGGTAAAATCCAAAAGTAAAGTAGGATACATGCCTCAGACAGTATGTTTATATGAACAATTAACGATTGAAGAATTATTAAATTATTTTGCAACAATGTACGGAATGTCAAAAAGAAAGAGGCAAACCAGGATGGACTTAATGTTCGATATATTAGATCTACCTGACAAAAATAAATGCGTTCTAGAATTAAGCGGTGGTCAAAAAAGGCGAGTTTCATTGGCAATTGCCTTGATACATGATCCTGAGCTGTTAATGTTGGATGAACCAACTGTAGGAGTGGACCCAATACTGAGACAGAGAATCTGGCAGTTTCTTGTTAAGTGGTGTGAAGATGGAGGTAAGACTGTGATAATTACCACACACTACATAGAGGAATCAAAACAAGTGCACACAGTAGGTCTAATGAGAGAAGGAATTATGCTGTGTGAGAAGTCTCCACATCTAATTATGGAAGAGTGTAGTACTCAGTTTTTGGAAGATGCGTTTTTAAAATTAAGTCGGGAGCAGAATTCTGAGGAAAATATCATTACTCAAGTTCGCAGCAAAGAATTAACTTTCTCCCCGATAACGTTTAGTGAAGAAACTTTCGCTAGGCCCAGATTTGCAGCAGAACTTAAGAAAAATTTAATATTTTTAAGAAGAAATTTCTCAGTTGCTTTATTTGTATTTGGGATGCCAGTTTTATGCATTCTGCTATTTTATTATGGAAATGGTAGAGAACCAGATGGAATTTCATTGGCTGTGGTAAACGATGACGTGTCATCATGTATGAACTACACTCATCAACCGAAAATGTGTAATATGAATTCTCTCAGTTGTAATTATTTAAATCACTTGAAAAGTAAAAGTATTTATTTTGTGGACTATAAGGAAGTTGCAACAGCTTTACACCATGTTAAAGACACGGACATCTGGGGAGTATTGCATTTTTCAACAGATTTCTCTAGCGCCCTTTCAACCAGGTTAAATGAACCTTTGGTAACGGACAGTGATGTTGTGGATAACAGTGCAGTGACAGTCTATTTAGATTCTTCTAATAAAATTATATATGAAATGTTGAGTGGCAAATTAAGAGACAGTTATACTGAAATGAGTAAAGAGTTATATGGAGCATGTGGATACCCAGTTGAATTTCTAAATCTACCAATAAAGTTTGAAACACCAATATATGGAAATGCTAAACCCAGCTTTAGAGAATTTGTATCTCCAGCGCTGATTATTATATTAATATTTGGAATGCCATTAACTTGTAGTATCATTATCATAGAAGAGAAAAATTCTGGAGCCACTAGCCGTAGCATAGTTGCAGGCACCACTGTGTTCGAAGTTTTAGCTGGACATTTAGTTTCACACGTTGTCTTGCAGTTAGTTCAGATATTCTGCAGTATGATAATGATGTATTGGATTTTGAAATTTCCGATGGAGAAACCATTTCTCTCCACAATACTGTTAATACTAGAAGGTTTAGCTGGAACAGCTGTTTCCTTTTCATTGTCTACATCGTTCAGTTCTGTAACTGCTGTAACAAGCATATGTACAGGATGCATTTTGGGAAGTATGATGCTTGGTGGTATGATGTGGCCAGTTGAAGGTATTCATCCTTCAATAAAATTATTATCCTGGATTGCACCTAATACTTTTTCAACGCAATCACTAAGAAGTTTGAGTATAAGAGGATGGGATTTGACAAATAAAGATGTCTATTTAGGATTTATCTCCTCCTGTTCATGGATAATTGTGTTTACATTAATTACATATTCTTACGTAAAAAGAAATAAAGCCAAATCGTTTTTATCGAAAAATATACAATAG</t>
  </si>
  <si>
    <t xml:space="preserve">Triin-ABCH5</t>
  </si>
  <si>
    <t xml:space="preserve">29-163</t>
  </si>
  <si>
    <t xml:space="preserve">TM1: 294-314/TM2: 483-503/TM3: 534-554/TM4: 563-583/TM5: 593-613/TM6: 652-672</t>
  </si>
  <si>
    <t xml:space="preserve">296-658 (PF12698)</t>
  </si>
  <si>
    <t xml:space="preserve">MELETSTANEYALTIRGAYKRYGANNIVLKGLNMTLPQGTIYGLLGPSGCGKTTLLNCIVGRIDLDAGQITTKAKHRADIGYMPQDVALYSVLSIAETFLYYGRLFGMTYAQIESRTEQLIKLLELPAAKTLVEHLSGGQQRRVSFAVALIHDPQLLILDEPTVGLDPLLSQSIWEHLLKLASNGKKTIIITTHYIEEARQAHFVGLMRGGVLLCEETPTQLMITHNCDNLEQAFLQLSHKQHNAFNEEDDQEEIINYPELTKEKSKPHLNGEGWFLWSRFMAQLIKNWFFMWRNKAMMIFLLGLPLVQCTFYNLAIGHDPEGLKIAVVVDELTNGLTECLTIPKTGCTLDYPLSCRYLDKLQSRTIKVVEYQGLNEGKSAVSTNKAWGLLHFAHNYSTSLAERINLTSDASDLAIEWSQLNVWMDMSNQYIGNMLKEDLLSGYAGFLEELLSDCGWPPQSAGIPVRFEEPIYGSRHPSFIHFASPAVIVVFMFYLPLMFTVGVLLYEKMAGILERCMVAGVTALEVVVAHSVIQFVVLCLQGLLMMFIMYQVFDSPFIGNFFWTSNLLILQGLSGMCFGFLISVVSDTMNTASFMGIGTFFPLCSMSGMLWPQEGMHTLLKSIGWLLPTSLPTEAMRALTARGWGIYHPAVYKGFISSTIWIIFFCFMTRLVIKARKGLRAK*</t>
  </si>
  <si>
    <t xml:space="preserve">ATGGAATTGGAAACAAGCACAGCCAACGAGTATGCGCTAACAATTCGTGGCGCTTACAAAAGGTATGGCGCTAATAATATCGTACTGAAAGGGCTCAACATGACACTACCACAAGGCACTATCTATGGTCTGTTGGGTCCAAGTGGCTGTGGTAAAACTACACTTCTGAATTGTATAGTCGGCAGAATAGATCTAGATGCTGGACAGATAACTACAAAAGCAAAACACCGTGCAGATATTGGATATATGCCTCAAGATGTGGCTCTTTATTCAGTTTTGAGTATAGCTGAAACTTTTCTATATTATGGAAGACTGTTTGGTATGACATATGCTCAAATTGAAAGCAGAACAGAACAATTAATTAAATTATTAGAATTACCAGCAGCTAAAACACTTGTTGAACATCTTAGTGGAGGACAACAAAGAAGAGTTTCTTTCGCCGTAGCATTAATTCATGATCCACAGCTTTTAATTTTGGATGAACCGACTGTGGGACTCGATCCATTACTTAGTCAAAGCATATGGGAACATCTTTTAAAACTTGCTTCGAATGGCAAAAAAACAATAATTATTACAACCCATTACATTGAAGAAGCTAGGCAAGCACACTTTGTGGGTTTGATGAGAGGTGGGGTACTGTTATGTGAAGAAACTCCTACACAACTGATGATTACACACAATTGTGATAACCTAGAGCAAGCTTTCTTACAACTTAGCCATAAACAGCATAATGCTTTCAATGAAGAAGACGATCAGGAAGAAATAATTAATTATCCTGAATTAACAAAAGAAAAATCAAAACCACATTTGAATGGGGAAGGATGGTTCTTATGGTCAAGATTTATGGCACAACTTATTAAAAATTGGTTTTTTATGTGGCGAAATAAAGCGATGATGATATTTTTATTAGGATTACCTTTAGTTCAATGTACATTTTATAATCTTGCAATTGGACACGATCCTGAGGGACTTAAAATAGCTGTAGTTGTGGATGAATTGACAAACGGCCTCACTGAATGTTTAACGATTCCTAAAACTGGATGTACACTAGATTATCCTCTCAGTTGTCGTTACTTAGATAAATTACAAAGTAGGACAATAAAAGTGGTAGAATACCAAGGTTTAAATGAAGGAAAAAGTGCTGTTTCAACAAATAAAGCTTGGGGACTTCTTCATTTTGCACACAATTATTCAACTTCATTAGCAGAAAGAATAAATTTAACATCTGATGCATCTGATTTAGCAATAGAATGGAGTCAGCTAAATGTCTGGATGGATATGTCGAATCAATATATAGGCAATATGCTGAAAGAAGATCTATTAAGTGGCTACGCTGGTTTCTTAGAAGAACTGTTATCTGATTGTGGTTGGCCTCCACAGTCTGCTGGTATCCCTGTCCGGTTTGAAGAACCAATTTATGGAAGCAGACATCCTAGCTTTATACATTTTGCATCACCAGCAGTCATTGTTGTGTTCATGTTCTACTTGCCTCTTATGTTTACAGTAGGTGTGTTGCTTTATGAAAAAATGGCTGGAATTTTAGAAAGATGTATGGTTGCAGGTGTTACAGCTTTGGAAGTTGTGGTAGCTCATTCTGTGATTCAATTTGTTGTCCTCTGTTTGCAAGGATTGTTGATGATGTTTATTATGTATCAAGTTTTTGATAGTCCCTTTATTGGCAACTTTTTCTGGACATCAAATTTATTAATACTTCAAGGATTAAGTGGAATGTGTTTTGGATTTTTGATATCAGTTGTGTCAGATACAATGAATACAGCATCATTTATGGGCATCGGTACATTCTTTCCTTTGTGTTCAATGAGTGGTATGTTGTGGCCACAAGAAGGAATGCATACCCTTCTGAAATCCATCGGATGGTTACTTCCAACTTCTCTTCCAACTGAGGCCATGCGTGCTCTTACTGCCAGAGGTTGGGGAATTTATCATCCAGCAGTCTACAAAGGCTTTATTTCGTCAACAATATGGATTATTTTCTTTTGTTTTATGACAAGGTTGGTCATCAAAGCAAGAAAAGGTCTTAGGGCAAAGTAA</t>
  </si>
  <si>
    <t xml:space="preserve">Triin-ABCH6</t>
  </si>
  <si>
    <t xml:space="preserve">51-195</t>
  </si>
  <si>
    <t xml:space="preserve">TM1: 378-398/TM2: 563-583/TM3: 613-633/TM4: 643-663/TM5: 674-694/TM6: 731-751</t>
  </si>
  <si>
    <t xml:space="preserve">382-752 (PF12698)</t>
  </si>
  <si>
    <t xml:space="preserve">MSTSGGGPTPMTVRGKLVPQQSTVWTRRQHAVCVRRACKIYGQKDNQHIILDNLNMTVPKGCIYGLLGASGCGKTTLLSCIVGRRRLNSGEIWVLGGKPGNRGSGVPGPRVGYMPQEMALYGEFSIMETFKFFGWVAGLKTSDIENRSDFLIKLLQLPGPERRVKELSGGQQRRVSMAATFLHDPELLILDEPTSGVDPVLRQRIWDYLVEMTTVKGTTIIITTHYIDETKQATLIGLMRGGRFLAEESPSQLLLRHNSDSLEDAFLKLSILQNKGKRRRSSIVSDVVAHTASTLPELQDTNGIVNDAFDTMSEISGEFGDNMTVSNARPASPPPPPAPVDPLPPEETVECSWKDAFQIYATNHMKALIWKNILWMWRSVGMIMFIFVMPIIEIVIFCLSIGRDPVGLHLAVVNGELPFGTPCTFNTSCVYENLGCRYLDHLGKSKHTLVNYESLEDAYYAVSKGWAWGLLEIPPNFSEMLELRTELERNANDTVLEESEISVRLDMSNQQIAILLKRDIYVNLLEFAKGLARSCEVSESLVTLPIRFNTPIFGPKIPNFTNFAAPGVILTIVFFLSVALTSGTMLIERNEGILERCLVCGVTGFEILSSHVITQFVIMVIQSLAVLIFALFVFNVVNQGHFIWVFILVVLCGTCGMTYGFVVSCICDDERNATYLALGSFLPFVMLCGIIWPVEGMHKILRSISYFLPLTLSTESLRSILARGWDIDQPFVYAGFVSTLIWILIYMAASILLLKFKKG*</t>
  </si>
  <si>
    <t xml:space="preserve">ATGTCTACGAGTGGTGGTGGACCTACCCCAATGACAGTCAGGGGCAAATTAGTACCTCAACAAAGCACTGTATGGACTAGAAGACAGCATGCTGTCTGCGTTAGAAGAGCATGCAAAATTTATGGTCAAAAAGACAATCAACATATTATATTAGATAATCTGAACATGACTGTACCCAAAGGTTGTATATATGGATTACTGGGAGCTAGCGGTTGTGGAAAGACTACACTTCTTAGTTGTATTGTTGGTCGAAGAAGACTGAATAGTGGTGAAATATGGGTATTAGGTGGTAAACCAGGAAATAGAGGAAGTGGTGTACCAGGTCCTAGAGTTGGATATATGCCTCAGGAAATGGCATTGTATGGTGAATTTTCAATAATGGAAACATTTAAATTCTTTGGATGGGTGGCCGGCTTGAAGACTAGCGATATTGAGAACAGAAGTGATTTTCTAATAAAATTATTACAATTACCTGGACCAGAAAGACGTGTCAAGGAGCTCAGCGGAGGACAACAGAGAAGGGTATCTATGGCAGCCACATTCTTACATGATCCAGAATTACTTATATTAGATGAACCAACCTCTGGTGTTGATCCAGTTTTAAGACAAAGAATATGGGATTATCTAGTTGAGATGACAACCGTTAAGGGTACAACAATTATAATTACAACACATTATATTGATGAAACAAAACAAGCAACTTTGATTGGTCTAATGAGAGGAGGTAGATTTTTGGCTGAAGAATCTCCATCACAATTGTTACTAAGGCATAATAGTGATTCTTTAGAAGATGCCTTCTTAAAACTAAGTATTTTACAGAATAAAGGCAAACGAAGGCGAAGTAGTATAGTTTCAGATGTTGTAGCTCATACTGCATCCACATTACCGGAACTTCAAGATACGAATGGTATTGTAAATGACGCTTTTGATACAATGTCCGAAATAAGTGGTGAATTTGGTGACAATATGACAGTGAGTAATGCAAGGCCAGCATCTCCGCCTCCACCGCCTGCGCCTGTTGACCCATTACCTCCAGAAGAAACGGTAGAATGTTCTTGGAAAGATGCCTTCCAAATATATGCAACCAATCATATGAAAGCATTAATTTGGAAAAATATATTATGGATGTGGAGATCAGTTGGAATGATAATGTTTATATTCGTAATGCCAATTATAGAAATAGTAATATTTTGTTTATCAATCGGACGAGATCCAGTTGGTTTACATTTAGCCGTTGTAAATGGTGAACTTCCATTTGGTACTCCATGCACATTCAATACGTCATGTGTTTATGAAAATCTTGGATGTCGATATTTAGATCATTTAGGGAAAAGTAAACATACACTGGTAAATTATGAGAGTTTAGAAGATGCATATTACGCAGTCTCTAAAGGATGGGCATGGGGTCTTTTAGAAATACCACCGAATTTCTCTGAAATGTTGGAACTTAGAACAGAATTGGAAAGAAATGCAAACGATACAGTACTTGAAGAAAGTGAAATTTCTGTTCGCCTGGATATGTCAAATCAACAAATTGCTATTTTACTAAAACGAGATATCTATGTAAATCTGCTAGAGTTTGCAAAAGGGCTAGCAAGATCTTGTGAAGTATCAGAATCCCTTGTAACACTTCCAATAAGGTTTAATACTCCAATTTTTGGCCCTAAAATACCCAATTTCACAAATTTCGCCGCACCAGGAGTTATACTCACAATTGTATTCTTTTTATCAGTCGCTTTGACATCGGGCACTATGTTAATTGAAAGAAATGAAGGAATTTTGGAAAGATGTCTTGTATGTGGTGTAACTGGATTTGAAATTCTCAGTTCACATGTTATAACCCAGTTTGTCATAATGGTTATACAATCGCTTGCCGTATTGATTTTTGCTTTATTCGTCTTCAACGTCGTCAACCAAGGACATTTTATTTGGGTTTTTATCTTGGTAGTACTTTGTGGTACTTGTGGGATGACTTATGGTTTTGTTGTATCATGCATTTGTGATGATGAAAGGAATGCAACATATCTGGCGCTTGGCAGTTTTCTACCATTTGTTATGCTATGTGGAATAATTTGGCCAGTGGAAGGTATGCATAAGATACTGCGATCAATAAGCTATTTCCTACCATTAACTTTATCAACAGAATCGTTAAGATCTATTTTGGCCAGAGGATGGGATATAGACCAGCCATTTGTTTACGCTGGTTTTGTATCAACACTAATTTGGATATTAATTTATATGGCAGCTAGTATTTTATTACTAAAATTTAAAAAGGGTTAA</t>
  </si>
  <si>
    <t xml:space="preserve">Triin-ABCH7</t>
  </si>
  <si>
    <t xml:space="preserve">66-209</t>
  </si>
  <si>
    <t xml:space="preserve">TM1: 384-404/TM2: 574-594/TM3: 626-646/TM4: 655-675/TM5: 685-705/TM6: 744-764</t>
  </si>
  <si>
    <t xml:space="preserve">521-732 (PF01061)</t>
  </si>
  <si>
    <t xml:space="preserve">MLITEGGVVNPGLSLDEGPDVVTVDTNSKPKMAKRENSAYLRRQQAVSVRRAFKAYGSSKAPNHILQNLNMTVEKGTIYGLLGASGCGKTTLLSCIVGRRRLDNGEIFVLGGKPGHKGSGVPGKRVGYMPQEIALYGEFSIRETMMYFGWIFGMESSDIMDRLTFLLNFLDLPSQSRLVKNLSGGQQRRVSFAVALMHDPELLILDEPTVGVDPLLRQSIWNHLVQISKDGNKTVIITTHYIEEARQAHTIGLMRSGKLLAEEAPATLLTMYNCTSLEEVFLKLSRIQGQQNSTNDELLAKNMNLATLHWGKNQEPVYVTEESGVVGLNFHQKKEPEPTSNGYYIQEDPDEKSQGGCNKCLDLFKLTTKGKTKALLQKNFLRMWRNVGVMLFIFALPVMQVILFCLAIGRDPTGLHLAIVNDEVTRNNLTMETCPVYNNCTIKFLSCRYISSLRTDTIIKDEYRRLEDALDAVKQGDAWGVIHFNENFTDALSARMILGQTSDEETLEESQFSVWLDMSNQQIGLMLNRDLQFAYRTFAQNMLTSCGNNPKVADIPIQFQEPIYGSNDPSFTDFVAPGVILTIVFFLAVALTSSALIIERMEGLLDRSWVAGVMPHEVLFSHVITQFVVMCGQTALVLIFMISVFNVQCEGNIFLVVLLTILQGLCGMCFGFVISAVCELERNAIQLALGSFYPTLLLSGVIWPVEGMPIVLRYISYCLPLTLATTSLRAMMSRGWGFGEPDVYYGYMSTIIWIVAFLTVALMVLKMKKG*</t>
  </si>
  <si>
    <t xml:space="preserve">ATGTTAATCACGGAGGGAGGTGTAGTGAACCCGGGCCTAAGTCTGGACGAAGGACCGGATGTTGTCACCGTGGATACCAATAGTAAGCCAAAAATGGCGAAAAGAGAAAATTCTGCCTACCTGAGACGACAGCAGGCTGTTTCAGTGCGGCGAGCTTTCAAAGCTTACGGCTCTAGTAAAGCTCCAAATCATATATTGCAAAATCTAAATATGACAGTTGAAAAGGGTACAATATACGGTCTTCTAGGAGCTAGCGGTTGTGGTAAAACTACACTTCTTAGTTGTATAGTTGGCCGTAGAAGATTGGACAATGGGGAAATATTTGTGTTAGGTGGAAAACCAGGTCATAAAGGAAGTGGGGTGCCTGGAAAACGTGTCGGATATATGCCTCAGGAAATTGCCTTGTATGGTGAATTTTCAATCAGAGAAACAATGATGTATTTTGGATGGATTTTTGGAATGGAAAGTTCGGACATTATGGATCGATTGACATTTTTACTTAATTTTCTAGATTTACCATCACAAAGTCGTTTAGTCAAAAATCTCAGTGGAGGCCAACAAAGGAGAGTATCGTTTGCTGTAGCGTTAATGCATGACCCGGAACTTTTAATTCTCGACGAACCGACTGTTGGAGTAGATCCATTACTTAGGCAAAGCATATGGAATCATTTAGTACAGATCAGTAAAGATGGTAATAAAACTGTAATTATAACGACACATTACATAGAAGAGGCAAGGCAAGCGCATACGATTGGTTTAATGAGAAGTGGTAAACTTTTGGCAGAAGAAGCACCGGCCACGTTGTTGACAATGTACAATTGTACCAGTCTTGAAGAAGTTTTCTTAAAACTTAGCCGAATACAAGGACAACAGAATTCAACAAATGATGAATTATTGGCGAAAAATATGAATTTGGCAACTCTTCATTGGGGCAAAAATCAGGAACCAGTGTATGTTACAGAGGAAAGCGGTGTAGTTGGATTGAATTTCCATCAAAAAAAAGAACCAGAACCAACATCAAATGGATATTATATTCAAGAAGATCCAGATGAGAAAAGTCAAGGCGGATGTAATAAATGTCTAGATCTTTTTAAATTAACCACAAAAGGAAAAACAAAAGCACTTTTACAGAAAAATTTTCTTAGAATGTGGAGAAATGTGGGAGTGATGCTGTTTATATTTGCATTACCAGTAATGCAAGTGATACTGTTCTGTTTGGCCATCGGACGGGATCCTACCGGATTACATTTGGCAATTGTGAATGACGAAGTTACCAGAAACAATTTGACCATGGAAACATGCCCAGTATATAACAATTGTACAATCAAATTCTTATCGTGTCGTTACATTAGCTCATTAAGGACTGACACTATTATTAAAGACGAATATAGGCGATTAGAGGATGCGTTAGACGCTGTAAAACAAGGTGACGCTTGGGGTGTTATACATTTCAATGAGAACTTCACTGACGCTTTATCAGCTAGAATGATACTTGGACAGACATCCGATGAAGAGACATTAGAGGAAAGCCAGTTCTCCGTTTGGCTTGATATGTCCAATCAGCAGATAGGTCTAATGTTGAATAGAGATCTACAATTTGCTTATAGAACTTTTGCCCAAAATATGTTAACATCTTGTGGAAACAATCCTAAAGTAGCAGATATACCAATACAGTTCCAAGAACCGATTTATGGATCGAACGATCCAAGTTTTACAGATTTCGTAGCGCCTGGTGTAATTTTAACAATTGTATTTTTCTTGGCCGTGGCACTTACATCGTCGGCTCTTATAATTGAACGAATGGAAGGTCTACTTGATAGGAGTTGGGTTGCAGGCGTAATGCCACATGAAGTACTATTTTCCCATGTGATCACCCAGTTCGTGGTGATGTGCGGACAAACAGCCTTGGTATTAATATTTATGATATCCGTGTTCAATGTACAATGTGAAGGAAACATTTTCCTAGTAGTTTTGCTAACAATACTGCAAGGTCTTTGCGGCATGTGTTTCGGTTTTGTTATATCTGCAGTCTGTGAACTGGAAAGAAATGCAATTCAACTGGCCTTAGGCAGTTTCTATCCAACACTTCTACTCAGCGGTGTAATATGGCCAGTAGAAGGTATGCCAATCGTGCTGAGATATATCAGCTATTGTCTGCCATTAACGTTGGCCACAACATCGCTCAGAGCGATGATGAGCCGTGGATGGGGATTCGGCGAGCCAGACGTCTACTATGGTTATATGTCGACAATTATCTGGATCGTTGCATTCTTAACGGTAGCGTTGATGGTATTAAAAATGAAAAAGGGTTAA</t>
  </si>
  <si>
    <t xml:space="preserve">Triin-ABCH8</t>
  </si>
  <si>
    <t xml:space="preserve">NBD-5TMD</t>
  </si>
  <si>
    <t xml:space="preserve">28-162</t>
  </si>
  <si>
    <t xml:space="preserve">TM1: 292-312/TM2: 481-501/TM3: 532-552/TM4: 561-581/TM5: 591-611</t>
  </si>
  <si>
    <t xml:space="preserve">297-612 (PF12698)</t>
  </si>
  <si>
    <t xml:space="preserve">MTMELEVPNNAVVVRDAYKRYGRQSVVLRGLNMTVQKGTIYGFLGPSGCGKTTLLNCVVGRTTLDSGDIMLSVNSKSDIGYMPQELALNKEFSIKETMNYYGMVYGMTKEELVKRKDEMYAFLDLPDENSTIEEISGGQQRRVSLSVALLHNPQLLILDEPTVGVDPLLSHCIWEHLLTLSTVYGKTIIVTTHYIEDAKHAQRIGLMRGGTILAESEPKQLLSSYNCNSLEQVFLFLSQKQESRNQYESDIQDLKNYPKPLKKPIPPIKNHNYLSPVHIYSHIWKNIYWLKRNKPILTFLLMLPIVQCYLFVLSIGRDPLGLKLGIVNEELQNGFEVCHKFPNITCSLDYPMSCKFMDILKKKQINLVEYRDQESARRGVEKNHVWGYLYFSSNYTEALFDRIISNLRTNEESLDKSELKIWMDMSNQYIGNLLRRDMYFGYLSFLENVYKTCNWPPEAATVPILYQEAVYGTNNPSFTNFAVPAVIQLSEFYLPMLFTVGALLMEKREGLLERSFISGMTLPEIMVGHAIVNFVIMSLQTLFMWIVLFIIFDNVFKGSLLLAIALLYLVGFSGMCYGYFVSAVCDTDQAATYMGLGSFFPLAMLSGLYTFLKKNFNYLIYYTN*</t>
  </si>
  <si>
    <t xml:space="preserve">ATGACCATGGAGTTGGAGGTACCCAACAATGCAGTCGTGGTCAGGGATGCCTACAAGAGGTATGGCCGTCAGTCTGTAGTACTCAGAGGCCTTAACATGACTGTACAGAAGGGAACCATATATGGTTTTCTGGGACCAAGTGGTTGCGGGAAGACAACACTTTTGAATTGTGTTGTAGGTAGAACAACTTTAGATTCTGGAGACATAATGTTGAGTGTAAATTCAAAGTCAGATATTGGTTACATGCCTCAGGAATTAGCTTTAAATAAGGAATTTAGCATTAAAGAAACTATGAACTATTATGGGATGGTTTATGGAATGACCAAAGAAGAACTAGTGAAGAGAAAAGATGAAATGTACGCTTTTTTAGATCTTCCAGATGAAAATAGTACAATTGAAGAAATTAGTGGTGGACAACAACGAAGAGTGTCATTAAGTGTAGCATTACTACATAACCCACAATTACTTATACTGGATGAACCCACCGTTGGTGTAGATCCTTTGTTAAGTCATTGTATTTGGGAACATTTGCTAACTTTATCAACAGTTTATGGAAAAACAATTATTGTTACTACTCATTACATTGAAGATGCAAAACATGCTCAAAGAATTGGCCTGATGAGAGGTGGTACAATTCTAGCGGAAAGTGAACCAAAACAATTGCTTTCTTCTTATAATTGTAATAGTTTAGAACAAGTATTTTTATTTCTGAGTCAAAAACAAGAAAGTAGAAATCAATATGAAAGTGATATTCAGGATCTAAAGAATTATCCGAAACCACTAAAAAAACCTATACCTCCAATTAAAAACCATAATTACCTTTCACCAGTTCATATTTACTCTCATATTTGGAAAAATATTTACTGGTTAAAAAGAAATAAACCAATTCTAACATTTCTTTTAATGTTACCAATTGTTCAATGCTATCTATTTGTACTCAGCATTGGTCGAGATCCATTAGGTCTTAAATTAGGAATTGTAAATGAAGAATTGCAGAATGGTTTTGAGGTATGCCATAAATTTCCAAACATAACATGCTCCCTCGATTATCCAATGTCTTGTAAATTTATGGACATTTTGAAAAAAAAACAAATAAATCTGGTTGAATATCGAGACCAGGAATCGGCTCGACGAGGAGTGGAAAAAAATCATGTTTGGGGTTATTTATACTTTTCTAGCAATTATACGGAAGCATTGTTTGATAGAATAATATCAAATTTGCGTACTAATGAAGAAAGTCTAGATAAGAGTGAACTTAAAATCTGGATGGATATGTCAAATCAGTATATTGGTAACTTGCTGAGAAGAGATATGTACTTTGGTTATCTTTCTTTTCTGGAAAATGTTTACAAAACTTGTAATTGGCCGCCTGAAGCAGCAACAGTTCCCATATTGTATCAAGAAGCAGTTTATGGCACTAATAACCCTAGTTTTACAAACTTCGCTGTACCAGCTGTCATACAATTATCTGAATTTTACTTGCCAATGTTGTTTACTGTTGGAGCACTTCTTATGGAAAAAAGAGAAGGTCTTCTCGAAAGAAGTTTTATTTCAGGTATGACCTTACCAGAAATCATGGTTGGCCATGCTATAGTCAATTTCGTAATAATGTCTCTTCAAACACTATTTATGTGGATAGTATTGTTCATTATTTTTGATAACGTTTTCAAAGGAAGTTTACTGTTGGCGATTGCTCTACTCTATCTTGTTGGCTTTAGTGGCATGTGTTACGGGTACTTCGTATCTGCCGTTTGTGATACTGACCAAGCTGCAACATACATGGGATTAGGCAGTTTCTTTCCTCTTGCAATGCTGAGTGGTTTGTACACCTTTTTGAAAAAGAATTTCAATTATTTAATTTATTATACCAATTAA</t>
  </si>
  <si>
    <t xml:space="preserve">Triin-ABCH9</t>
  </si>
  <si>
    <t xml:space="preserve">30-162</t>
  </si>
  <si>
    <t xml:space="preserve">TM1: 285-305/TM2: 474-494/TM3: 524-544/TM4: 554-574/TM5: 584-604/TM6: 642-662</t>
  </si>
  <si>
    <t xml:space="preserve">291-664 (PF12698)</t>
  </si>
  <si>
    <t xml:space="preserve">MDETAEEYNDVSVLVKDACKKYSNSLVLYGVNMRVKEGTIYSLLGPSGCGKTTLLSALVGRVKLDAGTIYMSIKDKEEIGYMPQALTLYQEFSIKEHMTFYGNLYSMDSALINERTNALLNLLELPSKKCMVSEMSGGQQRRISLCIALLHNPRLLILDEPTVGLDVILCQNIWQYLFKISENEKKTIIITTHYIEEARHSHTIGLMRYGRILAEDEPNHLMEVQNCETLEEVFLTLCREDEFREKEARDKVFTKTKQMPHLNESILNFNRIYAFMLKNLFWMKRNIPMMLFTLVLPIVQCTLISVTVGEDPTGLKLGIVNDELLGGNGNCSMERHISCTSNDTISCQYLNKLLGTSIKIIDYSNLKFAKQGLQNNDVWGVLYFNHNFTECLLKRLLEKVINNDDIINGSEIKVWLDSSNQVIREVLKKHITGSMMELTNDVLKQCNLSVRNANNIINYQKPIFGVMSHSFRQFMTPANAVLFEFFLPLMFTVGAMLTEKTSGLLERGVVAGLSLMEIGVGHIILQLLILVIQTAFLMIVLFCIFDNPLSGNIIFCLILLLFVGISGMFYGLFIAAVCRSYTTASYLAIGSYFPLFMLSGALWPVEGMHYALRYVSYMLPTTSSVESFRALSFRSWHLAHPIVYGAFVSSTIWSSSLCIITYFVVKHYGLKGE*</t>
  </si>
  <si>
    <t xml:space="preserve">ATGGATGAAACAGCGGAAGAGTATAATGATGTTTCTGTATTAGTGAAGGATGCTTGCAAGAAATATAGCAACAGTTTAGTATTATATGGAGTCAATATGCGTGTAAAAGAAGGAACAATCTATAGTTTACTTGGGCCAAGTGGTTGCGGCAAAACTACACTCCTGAGTGCTCTGGTTGGAAGGGTGAAGCTTGACGCAGGTACCATATACATGAGCATAAAAGATAAAGAAGAAATTGGTTATATGCCACAGGCACTTACCCTCTACCAAGAGTTCAGCATAAAAGAACACATGACTTTCTATGGGAATCTGTATTCTATGGATTCTGCATTAATAAATGAAAGAACTAATGCACTTTTAAATCTTCTGGAACTTCCAAGCAAAAAATGCATGGTATCTGAAATGAGCGGTGGGCAACAAAGACGTATTTCACTTTGTATTGCTTTGTTACATAATCCTCGCTTATTGATTCTTGATGAACCAACAGTCGGACTGGATGTAATCCTTTGTCAAAACATTTGGCAATATTTGTTTAAAATATCAGAAAATGAGAAAAAAACTATTATAATAACAACACATTATATTGAAGAAGCTCGCCATTCACATACTATTGGATTAATGAGATATGGACGAATTCTCGCTGAAGATGAACCAAATCATTTAATGGAGGTGCAAAACTGTGAAACTTTGGAAGAAGTATTCTTAACTTTGTGCAGAGAAGATGAGTTCAGAGAAAAAGAGGCTCGAGATAAAGTTTTCACCAAAACTAAGCAGATGCCTCATTTAAATGAAAGTATCTTGAATTTTAACAGAATCTATGCTTTCATGTTAAAGAATTTATTTTGGATGAAAAGGAATATTCCAATGATGCTATTTACATTGGTTTTGCCTATAGTTCAATGCACCTTAATAAGCGTTACGGTTGGAGAAGACCCCACTGGTCTCAAACTTGGTATCGTCAATGACGAATTACTTGGAGGAAACGGAAATTGCTCTATGGAACGTCATATTAGTTGCACGTCAAATGACACTATTTCCTGTCAATACTTAAATAAATTACTTGGAACATCCATAAAAATAATAGATTACAGCAATCTAAAGTTTGCTAAACAAGGATTACAAAACAATGACGTTTGGGGTGTTTTATACTTTAACCATAATTTTACAGAATGTTTGTTAAAAAGATTGTTAGAAAAAGTGATAAACAATGATGATATTATTAATGGCAGTGAAATTAAAGTTTGGCTGGATTCATCAAATCAAGTTATAAGAGAAGTATTAAAAAAACATATAACTGGTAGTATGATGGAATTAACTAATGATGTTCTGAAGCAGTGTAATTTATCAGTACGGAATGCTAATAATATTATAAATTATCAAAAACCTATTTTCGGAGTAATGAGCCATAGTTTCCGACAATTTATGACACCAGCAAATGCAGTTCTATTTGAGTTCTTTCTTCCCCTGATGTTCACTGTGGGTGCAATGTTAACTGAAAAAACTTCTGGTTTACTGGAAAGAGGTGTTGTTGCAGGTTTAAGTTTAATGGAGATTGGTGTTGGACACATAATTCTTCAACTATTAATTCTTGTTATTCAAACTGCTTTTCTAATGATAGTTTTATTTTGTATTTTTGATAATCCTTTATCAGGAAATATCATTTTCTGTCTTATACTACTATTATTTGTTGGTATTTCTGGCATGTTTTATGGACTTTTTATTGCAGCGGTTTGTAGATCTTACACGACAGCTTCTTATCTAGCTATTGGCAGTTACTTTCCTTTATTTATGCTGAGTGGTGCATTGTGGCCGGTTGAAGGAATGCATTATGCACTGCGTTATGTTTCATATATGTTACCAACTACGTCATCAGTTGAATCATTTCGTGCTCTCTCGTTCAGATCATGGCATTTAGCACATCCAATAGTGTATGGTGCTTTTGTTTCATCAACTATTTGGTCTAGTTCATTATGTATTATTACTTATTTTGTTGTAAAGCACTATGGACTTAAAGGAGAATAA</t>
  </si>
  <si>
    <t xml:space="preserve">Triin-ABCH10</t>
  </si>
  <si>
    <t xml:space="preserve">26-160</t>
  </si>
  <si>
    <t xml:space="preserve">TM1: 293-313/TM2: 487-507/TM3: 538-558/TM4: 567-587/TM5: 597-617/TM6: 655-675</t>
  </si>
  <si>
    <t xml:space="preserve">296-675 (PF12698)</t>
  </si>
  <si>
    <t xml:space="preserve">MQADISDMVVVRDAYKRYGQGSTPVLNGLNMSVQAGTIYALLGASGCGKTTLLNCVVGRKNLDYGLIKLGVKKRSQIGYMPQDVALFQEFTICEIFTFYGTLYGMTPSAVKENGGELVKMLELPLPSRYIHSLSGGQQRRVSFAIALLHNPLLLILDEPTVGVDPILCHNIWKYLVKVATEEKKTIIITTHYIEEAKQSHTIGLMRRGVLLTEEPPHHLMANQNCTNLEDAFLQLSRKQQDFLDSEKLKGIKHEYPRVSASSVPCPINSEVWFRMSRFLAQLFKNIRWLQRNIAIFLFLLLLPLVQAYLFCVAYGHNPKNLPLGIVSEELISIRRTCDDPFFNYSTYSTLLECEVPKSYSCHYIKQLEKTFRLAFYDDLIKAKTAASKNEIWGFLFISGNFTNSLEERIANGLSTDDFNVDQSTISATLDMSNFIVSSLIKRDLEKGVIELIKEILLICGIPKKLGEMPVKIQNAIFGNNEPVLTHSTAAAFVCSFVFYFTLTYTSGAILMEKMSGLLERIMVAGMTSSEIVMAHLVVQFFLMTAQTSIMMLVLYIMFLHPLSGSVALIIALLYCVAFVGIAVGYFLSEIFNEERLIAYAGTGFLLTLFMVSGIIWPIEGAHFSLKSWCRAFPIVAAAESFHSIAMKGFIYSHKVVYMGFVSCAVWIVIFSFLTFYISRRKKGS*</t>
  </si>
  <si>
    <t xml:space="preserve">ATGCAAGCCGATATATCGGATATGGTAGTGGTACGAGATGCGTACAAAAGATATGGACAAGGATCTACACCAGTGCTAAATGGACTTAATATGTCCGTCCAGGCTGGGACTATATATGCTCTTTTAGGAGCTAGTGGCTGCGGCAAAACTACACTACTTAATTGTGTTGTGGGTCGCAAAAATTTGGATTATGGCCTTATTAAACTTGGAGTGAAAAAAAGATCTCAGATTGGATATATGCCGCAGGATGTAGCTTTATTTCAAGAATTTACAATATGTGAAATTTTCACATTTTATGGGACTCTTTACGGGATGACACCCAGCGCGGTCAAGGAAAATGGTGGAGAACTAGTAAAAATGTTGGAGTTACCATTACCTAGCAGATACATTCACAGTCTAAGTGGCGGCCAGCAGAGGCGGGTCTCATTTGCCATAGCGTTGCTTCATAATCCACTCCTCTTGATACTAGATGAACCAACTGTCGGTGTGGATCCAATTCTTTGCCACAACATATGGAAATATCTGGTGAAAGTAGCGACAGAAGAGAAAAAAACAATAATAATTACCACCCATTATATTGAGGAGGCGAAACAATCGCATACAATTGGACTTATGAGGCGAGGTGTTTTATTAACAGAAGAACCTCCTCATCATTTAATGGCAAATCAAAATTGTACAAATTTAGAAGATGCTTTCCTTCAGCTAAGTAGAAAACAACAAGATTTTTTAGATTCTGAAAAACTTAAAGGAATAAAACATGAATATCCCAGAGTATCGGCCAGTTCTGTACCTTGCCCTATAAATAGTGAAGTTTGGTTTAGAATGTCTAGGTTTTTGGCACAACTTTTTAAAAACATTCGTTGGTTGCAAAGGAATATTGCAATTTTTTTATTTCTTCTTCTTCTTCCACTTGTGCAGGCCTATTTATTTTGCGTAGCATATGGGCATAATCCCAAAAATCTTCCTTTAGGTATAGTGTCTGAAGAATTAATAAGTATTCGAAGAACCTGTGATGATCCATTCTTTAATTATTCAACATATAGTACACTTCTAGAATGTGAAGTTCCTAAATCATATTCCTGTCATTACATTAAACAATTAGAGAAAACATTTAGATTAGCATTTTATGATGATCTTATTAAAGCAAAAACAGCAGCATCCAAAAATGAAATCTGGGGTTTCTTATTTATATCAGGAAATTTTACTAATTCCTTAGAAGAGAGAATAGCTAATGGATTAAGTACTGATGATTTCAATGTCGACCAAAGCACTATTTCAGCAACTTTAGATATGTCGAATTTCATTGTGTCTTCTTTAATAAAACGAGATCTTGAGAAAGGAGTAATTGAATTAATTAAAGAGATTTTGTTAATTTGCGGCATACCAAAAAAACTTGGAGAAATGCCAGTTAAGATCCAAAATGCTATATTTGGTAACAATGAACCCGTACTTACCCATAGCACTGCAGCTGCATTTGTCTGTTCATTTGTGTTCTATTTCACTCTTACTTATACAAGTGGAGCAATTTTAATGGAAAAAATGTCTGGCTTATTAGAAAGAATTATGGTTGCTGGTATGACGTCTTCAGAAATAGTAATGGCACATTTAGTGGTGCAATTCTTCTTGATGACTGCTCAAACATCAATCATGATGTTAGTCTTGTATATTATGTTTCTGCATCCTTTAAGTGGCAGTGTAGCATTAATAATAGCATTACTTTATTGTGTGGCATTTGTTGGTATAGCAGTTGGATACTTTTTGAGTGAAATATTCAATGAAGAAAGACTGATTGCTTACGCGGGAACTGGATTTTTATTAACTTTGTTCATGGTCAGCGGAATTATTTGGCCTATTGAGGGAGCACATTTCTCTTTGAAATCATGGTGCAGAGCATTTCCGATTGTAGCCGCAGCAGAAAGTTTCCATAGTATAGCTATGAAAGGATTCATTTATTCACACAAAGTTGTATATATGGGATTTGTATCATGTGCTGTGTGGATTGTGATTTTCTCATTTCTGACTTTTTATATTTCTCGGAGAAAAAAGGGGTCATAA</t>
  </si>
  <si>
    <t xml:space="preserve">Triin-ABCH11</t>
  </si>
  <si>
    <t xml:space="preserve">35-170</t>
  </si>
  <si>
    <t xml:space="preserve">TM1: 298-318/TM2: 499-519/TM3: 550-570/TM4: 579-599/TM5: 609-629/TM6: 668-688</t>
  </si>
  <si>
    <t xml:space="preserve">307-688 (PF12698)</t>
  </si>
  <si>
    <t xml:space="preserve">MMSTADITMNHNTKETNYRIRVENGYKSYGQHVVLDGINLTAYKSTIYGLLGASGCGKTTLLSCILGLAKLDSGTIFLEGIHSRKQIGYMPQEISLFQDFTIQEICLFYGKLYGLSDKHTIQKADKLVELFDLTSVARSIKSLSGGEQRRVSLAVTVLHDPLVLILDEPTVGMDCLLGERLWKYFLGLKAKGTCIILSTHYFQEATLCNQVGFMRNGVILAEGCPEHLMSTFNASSLEDVLLELSINQEKQLTLINHRTQELKENTRKTNNDLFPKEKAFSLDRVNAQLSKNVSWHTKHYIVTAALLVYPLWIAIIYCLVTGTLNTKNYSVGVINEEFPDIQFSHQHYCHIQNQSYTLHDFNLTCSIPNRLSCSFIYNLFNSFDIKYYDNWDLAKLSLQKNKVSAIIRIPHNFTDSMMGRLEYGVYAADELVNSSYMHVSLDNSNFIMYNILISRLRDIWMDFFVILLKKCGLSEKNVPFPIKLEEPVYGSPNTSFSESSIPGFLCGFSAFYPMIYTVSVIMSEKVQGLLTRSFAAGMRYTEVALAHAVVQLVIMVTQNITVLFIFFYVFNYRLVNHVFYILVAQLLCNIFGVTLGFAAIEIFNSELFATYFCIGATVIVFHVSGIIWPQEGFHKSLNFLEWIFPSVSSSQTFISFISHKYSLTNLHLLRGVIVNIYVSFLLVLLCAFLYYRNTRIR*</t>
  </si>
  <si>
    <t xml:space="preserve">ATGATGAGTACAGCTGATATCACCATGAATCACAACACAAAGGAGACCAACTACAGAATCAGAGTTGAAAATGGATACAAGAGCTATGGTCAGCACGTGGTCCTGGATGGTATCAACCTGACTGCTTACAAATCTACCATTTATGGACTGTTGGGTGCGAGTGGTTGCGGGAAAACTACATTACTCAGTTGTATCCTGGGACTTGCCAAACTGGACTCCGGCACCATATTTCTCGAAGGTATTCATTCTCGCAAGCAAATTGGCTACATGCCACAGGAGATATCACTTTTCCAAGATTTCACTATACAAGAGATTTGCCTATTTTATGGGAAATTGTACGGCCTAAGTGACAAGCATACCATACAGAAAGCTGACAAATTAGTGGAATTGTTCGATTTAACTAGTGTGGCACGATCGATCAAATCTTTGAGTGGAGGAGAACAGCGAAGAGTTTCACTGGCTGTGACTGTGCTACACGACCCCTTAGTTCTGATACTGGACGAGCCGACGGTCGGAATGGACTGTCTCTTGGGAGAGAGACTGTGGAAGTATTTCCTAGGTTTGAAAGCGAAAGGAACCTGCATTATATTGTCTACCCATTACTTCCAGGAAGCGACACTTTGTAATCAAGTTGGTTTTATGAGGAATGGAGTAATATTGGCGGAAGGCTGTCCCGAACATTTAATGTCCACGTTTAACGCCTCAAGTTTGGAAGACGTACTGTTAGAGCTGAGCATCAATCAGGAGAAGCAGCTCACACTTATCAATCATCGCACACAGGAATTGAAAGAGAACACCCGAAAAACAAACAATGATCTATTTCCCAAGGAGAAAGCGTTCAGTTTGGACAGGGTGAACGCTCAACTATCCAAAAATGTAAGCTGGCATACTAAGCACTACATAGTGACTGCGGCACTCCTGGTATACCCTCTGTGGATCGCAATCATCTACTGTCTGGTCACGGGTACCCTAAACACCAAGAACTATTCCGTTGGAGTGATTAACGAGGAGTTCCCGGACATCCAGTTCAGTCATCAACATTACTGTCACATTCAGAACCAATCTTACACATTGCATGATTTCAACCTAACCTGTTCCATACCAAACCGATTAAGTTGCAGTTTTATCTATAATCTGTTCAACAGTTTTGATATTAAATATTATGATAATTGGGATTTGGCGAAACTGAGTTTGCAGAAGAACAAAGTGAGCGCGATAATACGCATTCCGCACAACTTCACCGACAGTATGATGGGCCGCTTAGAGTACGGTGTCTATGCGGCAGATGAGCTTGTCAACTCCAGCTATATGCATGTCTCATTGGATAATTCTAACTTCATCATGTACAATATTTTGATCTCACGGCTGAGAGATATTTGGATGGATTTCTTTGTAATTTTATTGAAAAAATGTGGACTATCTGAGAAAAATGTGCCATTTCCAATTAAGTTGGAAGAGCCGGTCTATGGATCTCCAAATACTAGTTTCAGCGAAAGTTCTATTCCAGGATTTCTTTGCGGATTCTCAGCGTTTTACCCGATGATCTACACTGTGTCTGTAATAATGTCTGAAAAAGTGCAGGGATTGTTGACTAGAAGTTTTGCAGCAGGTATGCGCTACACAGAGGTGGCCTTGGCACACGCAGTCGTCCAGCTGGTCATTATGGTCACCCAGAATATCACCGTCCTCTTCATCTTCTTCTACGTGTTCAACTACAGATTGGTGAACCATGTATTCTATATTTTAGTTGCACAACTACTTTGTAATATATTCGGTGTAACTCTAGGTTTTGCAGCCATAGAGATCTTCAATAGTGAACTGTTCGCCACGTACTTCTGTATCGGAGCCACAGTCATCGTATTCCATGTATCTGGTATAATCTGGCCACAGGAAGGATTTCACAAATCGTTGAACTTCTTAGAATGGATATTTCCATCAGTGTCCTCATCGCAGACATTCATCAGCTTCATTAGCCATAAATATTCATTAACAAATTTACATTTACTTCGAGGTGTCATAGTCAATATATACGTATCGTTTTTATTGGTATTGTTATGTGCATTCTTGTATTATAGAAACACTAGGATAAGATAG</t>
  </si>
  <si>
    <t xml:space="preserve">Triin-ABCH12</t>
  </si>
  <si>
    <t xml:space="preserve">41-175</t>
  </si>
  <si>
    <t xml:space="preserve">TM1: 308-328/TM2: 503-523/TM3: 552-572/TM4: 583-603/TM5: 614-634/TM6: 672-692</t>
  </si>
  <si>
    <t xml:space="preserve">313-689 (PF12698)</t>
  </si>
  <si>
    <t xml:space="preserve">MKEEQWTTQAGNTRGCKMTGEEQLMVSVRQAHKSMGSQKVLRGLDMSVQKNMIYGLLGPSGCGKTVLLGCILGMRSLNSGHITLSVSQRRNVGYMPQEVALFKEFTIKEIFIFYGRLFGMNVPAVKRRIEDYREVLGLPDWEHSIGSLSGGEQRRVSFAVTLLHDPELLVLDEPTVGVDSILSQRIWKYLLKLSAEGKTIIITTHYVEEARHAHCIGMMRAGVLLCEDSPENVMNNQRSATLEDAFLELSKKQDECPPQLTGLYLNSKIASLKPNNGPPPSVPLQNEDKFNTDRFTAQLIKNILWMKRNTMIMTFLLILPAMQSFFYCISFGQNPANLKIVMYSEELPAHAGYEYCRQLDHDNSSYYNCSLHIPLTCDLMHYLNKSFDVRLEYNLEAAKLTVLHNQAWAFIYLQSNFSSSLIERVHDLLSPKDDIIDSSIAYITMDMSNYVIANFLQKQLVDLYNEFKTELLKSCNILVRLGEIPLKFEDPIYGNNNPVYAHSGLPGFFCSFCFYFTMIFTSGAIMMEKLVGLLDRSMAAGMTYYEVVGAHLAVQFLLITAQKIVMLIIFYVCFNNPFVGSLTLVIALLFCIEAVGVAYGFLLTEVFSSDRLVTYGGIGATLAVFSLGGIIWPIEGAHFLIRWWVWAFPVAPAVESYKVISSKGYSLTHPQVYSGFLSCITWVVLFTGITILIAKSNKLKSS*</t>
  </si>
  <si>
    <t xml:space="preserve">ATGAAAGAGGAACAGTGGACCACTCAGGCCGGCAATACACGTGGGTGCAAAATGACTGGCGAAGAGCAGTTGATGGTGAGCGTGAGGCAGGCGCACAAGTCCATGGGCTCGCAGAAAGTACTGCGCGGACTGGACATGTCCGTTCAGAAAAACATGATTTACGGACTGTTGGGGCCAAGTGGATGCGGGAAGACCGTCTTGCTGGGATGCATCCTGGGCATGAGGTCACTCAATAGTGGCCACATCACACTGTCTGTCAGCCAAAGAAGAAACGTTGGCTACATGCCGCAGGAGGTCGCTCTGTTCAAAGAGTTCACCATCAAAGAGATATTTATTTTCTATGGCAGGCTGTTTGGTATGAACGTGCCGGCTGTTAAAAGACGGATAGAAGACTACAGGGAAGTGTTGGGTCTGCCCGACTGGGAACACAGTATCGGCAGCCTCAGTGGAGGTGAACAGAGAAGGGTGTCGTTCGCTGTCACTCTACTTCACGATCCTGAACTCTTGGTGCTGGACGAGCCGACAGTGGGGGTGGATTCCATTCTCAGCCAGCGAATTTGGAAATATTTATTAAAATTATCAGCAGAAGGCAAGACGATAATTATAACGACACATTACGTGGAAGAAGCGAGACATGCGCACTGCATAGGAATGATGCGGGCAGGAGTATTACTGTGCGAAGATAGCCCGGAGAATGTGATGAACAACCAGCGGTCGGCCACCTTGGAGGATGCCTTTTTAGAGCTGAGTAAGAAACAGGACGAGTGTCCACCACAACTTACTGGTCTGTACCTTAATTCTAAAATAGCGTCCCTGAAACCAAATAATGGCCCACCACCAAGTGTCCCGCTGCAAAATGAGGATAAATTCAACACAGACCGATTTACTGCACAATTAATTAAGAATATCTTGTGGATGAAAAGAAACACTATGATAATGACATTTCTATTAATTCTGCCGGCCATGCAATCATTCTTCTACTGTATATCATTCGGACAGAATCCAGCAAATCTAAAGATTGTGATGTACTCTGAAGAACTGCCGGCGCACGCAGGCTACGAATATTGTCGCCAGTTGGACCACGACAATTCCTCCTACTACAACTGTTCACTGCACATCCCGCTAACTTGCGATCTAATGCACTATTTAAATAAATCATTTGATGTGAGACTGGAGTACAACTTGGAGGCCGCTAAGCTGACGGTGTTACACAACCAGGCTTGGGCTTTTATATATTTACAGTCTAACTTTTCTAGCTCTCTGATTGAACGAGTGCACGATTTATTGTCGCCAAAGGATGACATTATCGACAGCAGTATTGCGTACATCACAATGGATATGTCAAATTACGTGATAGCTAATTTTCTCCAGAAACAGCTAGTAGATTTATATAATGAATTCAAAACAGAACTATTGAAGAGTTGCAATATCTTGGTTCGACTTGGTGAGATTCCTCTGAAGTTCGAAGATCCAATCTATGGAAACAACAATCCTGTATACGCTCACAGTGGGCTACCTGGATTCTTTTGCTCGTTTTGTTTTTATTTCACAATGATATTTACATCCGGTGCGATCATGATGGAGAAACTAGTCGGCCTGCTAGATCGCAGTATGGCCGCCGGGATGACCTACTACGAAGTGGTTGGGGCCCATCTAGCAGTGCAGTTCTTGTTGATAACTGCGCAGAAAATAGTGATGTTGATAATATTCTATGTTTGCTTTAATAACCCATTCGTCGGCAGTTTAACTTTAGTTATCGCTTTATTGTTCTGTATTGAAGCGGTGGGCGTGGCCTATGGATTCCTGCTGACAGAAGTGTTCTCATCGGATAGACTTGTAACTTATGGTGGAATCGGAGCTACACTGGCTGTTTTCAGCCTTGGAGGTATAATATGGCCGATAGAAGGCGCCCATTTTCTAATCAGGTGGTGGGTATGGGCGTTCCCAGTGGCGCCGGCCGTCGAGAGCTACAAAGTGATCTCGTCCAAAGGCTACTCACTGACACATCCGCAAGTCTACTCCGGCTTCTTGTCCTGTATTACCTGGGTCGTCTTATTCACTGGCATCACCATTCTTATCGCCAAATCCAACAAACTAAAGTCCTCCTAG</t>
  </si>
  <si>
    <t xml:space="preserve">Triin-ABCH13</t>
  </si>
  <si>
    <t xml:space="preserve">(H)</t>
  </si>
  <si>
    <t xml:space="preserve">MDNGKLAVSVRGAYKTYDTKSYILRGLNMNVQEGTIYGLLGSSGCGKSTLLNSIVGLVGLNNGTIELSVKSISNIGYMPQAVALYEQLTIEELFIYFATMYGMSNRKRQIRMELIYDILDLPDKHKCVLALSGGQKRRVSLAIALIHDPELLILDEPTVGVD</t>
  </si>
  <si>
    <t xml:space="preserve">ATGGATAACGGTAAATTAGCAGTATCAGTACGTGGAGCTTATAAAACATACGATACAAAAAGCTATATACTAAGAGGGCTGAACATGAATGTCCAGGAAGGAACTATTTATGGATTGCTGGGATCTAGTGGATGTGGTAAATCAACATTATTAAATTCAATAGTAGGTCTCGTTGGATTGAACAATGGAACTATAGAACTATCAGTAAAATCGATAAGTAATATAGGATACATGCCTCAGGCTGTTGCATTATACGAACAGTTAACAATTGAAGAGTTATTCATTTATTTTGCAACAATGTACGGAATGTCAAACAGAAAGAGGCAAATTAGAATGGAATTAATATACGATATTTTAGATCTACCAGATAAACATAAATGCGTTCTAGCCTTAAGTGGTGGTCAAAAAAGGCGAGTTTCATTGGCAATTGCCTTGATACATGATCCAGAACTGTTAATATTGGATGAACCAACTGTAGGAGTGGAC</t>
  </si>
  <si>
    <t xml:space="preserve">Triin-ABCH14</t>
  </si>
  <si>
    <t xml:space="preserve">25-159</t>
  </si>
  <si>
    <t xml:space="preserve">MTMKEGCAVLVKDAYKRYTPNAIILNGLNMTVAEGTIYGLLGPSGCGKTTLLSSIVGMRTLDFGTIELAVKHKNEVGYMPQEIALNTEFTIREVFHFYGRIYQLPISKVEKVGQDLLNFLELPSMERRIGNCSGGQQRRISMAVTLLHDPKLLILDEPTVGVDPLLSHSIWEHFLDIVATKGKTIIITTQW</t>
  </si>
  <si>
    <t xml:space="preserve">ATGACAATGAAGGAAGGCTGTGCGGTTTTAGTGAAAGATGCTTACAAGCGATACACTCCCAACGCAATTATTCTCAATGGGCTTAACATGACAGTCGCTGAAGGAACAATTTATGGTTTACTTGGACCAAGTGGCTGTGGTAAAACTACACTTTTAAGTAGCATTGTTGGTATGAGAACTTTAGATTTTGGCACAATAGAGTTGGCAGTTAAACATAAGAATGAAGTTGGATATATGCCTCAGGAAATTGCCTTGAACACTGAATTCACTATAAGGGAAGTATTTCATTTCTATGGTAGAATTTATCAATTACCAATCTCTAAGGTTGAAAAAGTAGGCCAAGATCTTTTAAACTTCTTGGAATTACCATCAATGGAGAGAAGAATTGGAAACTGCAGTGGTGGTCAGCAGAGGAGAATATCTATGGCTGTAACTTTATTGCATGATCCGAAGTTATTAATCCTTGATGAACCTACTGTCGGGGTAGATCCTCTTCTGTCACACAGTATATGGGAGCATTTCTTAGATATAGTTGCAACAAAAGGGAAGACTATAATAATTACTACACAGTGG</t>
  </si>
  <si>
    <t xml:space="preserve">Triin-ABCH15</t>
  </si>
  <si>
    <t xml:space="preserve">NBD-1TMD</t>
  </si>
  <si>
    <t xml:space="preserve">TM1: 287-307</t>
  </si>
  <si>
    <t xml:space="preserve">MRNDSMLQYAVKVEKAYKSYGQTEVLKGLDMSVPTGTIYALLGPSGCGKTTLLSCLVGRLKLDSGVITTVAKKRDQIGYMPQSTALYLQLSIAETFAYYGRVYGMNWVDIEERAYILDKLLELPEANRIVETLSGGQQRRVSLAVSLIHNPSVLILDEPTVGLDPVLSDSIWQHMLKLTRREKKTIVITTHYIEEARQAQTVGLMRGGVLLCEETPADLMSKNDCDSMESAFLKLSYIQETTKDKEIPEFHRGPKKKKSHLQDGAIFSKASFVAEIVKNWFFIWRNKPMLLFLFGLPLTITLLFNIAIGHNPTGLKIAVVNEEDSNGVYNCLLKQALPGCNLTYVMGCRFVKQLYSSSMVILEYDDLESAFYATKKNDVWGVVHIPTNYTQSVVDKIANHLQSKRFTVEHGTISVWLDMSNQNIGTLLNIDIFSEYIKYMEDLYDDCGWHKQLLYIPIRMP</t>
  </si>
  <si>
    <t xml:space="preserve">ATGAGAAACGACAGCATGTTGCAATACGCTGTTAAAGTGGAAAAAGCTTACAAGAGTTATGGCCAAACGGAAGTTCTTAAAGGGCTGGATATGTCTGTACCCACTGGCACCATTTATGCACTATTGGGCCCTAGCGGATGCGGTAAAACTACACTTCTTAGCTGTCTAGTTGGAAGACTGAAATTGGATTCTGGTGTGATTACAACTGTAGCAAAAAAAAGAGATCAAATTGGATATATGCCTCAGAGTACGGCACTGTATCTCCAGCTGAGCATTGCGGAAACATTCGCCTACTATGGCAGAGTATACGGAATGAATTGGGTTGATATTGAAGAAAGAGCTTATATTTTGGATAAATTACTTGAATTGCCAGAAGCAAATAGGATAGTTGAAACATTAAGTGGAGGCCAACAAAGGAGAGTATCACTCGCCGTTTCATTGATACACAATCCATCAGTATTAATTTTGGATGAACCCACAGTTGGACTGGATCCAGTTCTGAGTGATAGTATTTGGCAGCATATGTTGAAGCTGACGCGCAGGGAGAAAAAAACTATAGTTATCACTACACATTATATTGAGGAAGCACGTCAAGCCCAAACGGTGGGCTTGATGAGAGGTGGTGTGCTTCTTTGTGAAGAAACTCCAGCCGACTTAATGTCGAAAAATGACTGTGATTCTATGGAAAGTGCGTTTTTAAAACTTAGCTATATTCAAGAAACTACAAAAGATAAAGAAATACCAGAATTTCATCGCGGGCCAAAGAAAAAGAAATCACATCTTCAGGATGGAGCGATCTTTTCAAAGGCTAGTTTTGTGGCTGAAATAGTGAAAAATTGGTTTTTTATTTGGCGAAATAAACCAATGCTTTTATTTCTTTTTGGACTGCCATTAACGATAACGCTATTATTCAATATTGCAATTGGCCATAATCCCACTGGATTGAAAATTGCAGTAGTAAATGAAGAAGATTCAAATGGTGTTTATAACTGTTTACTTAAACAAGCCTTACCAGGATGTAACTTAACATACGTTATGGGCTGTAGATTTGTAAAACAATTGTACAGTAGTTCAATGGTTATATTAGAATATGATGACCTGGAATCAGCCTTTTATGCAACAAAGAAAAATGATGTCTGGGGTGTTGTACATATTCCTACCAATTATACTCAGAGTGTTGTGGATAAAATAGCTAACCATCTCCAATCTAAAAGGTTCACTGTCGAACATGGTACTATAAGCGTTTGGCTCGATATGTCTAATCAAAATATTGGAACCCTTCTGAACATAGATATATTTAGTGAATATATTAAATACATGGAAGATTTGTACGATGATTGCGGATGGCATAAACAATTGTTATACATACCAATAAGGATGCCA</t>
  </si>
  <si>
    <t xml:space="preserve">TRINITY_DN3716_c0_g1_i3.p1</t>
  </si>
  <si>
    <t xml:space="preserve">Not classified</t>
  </si>
  <si>
    <t xml:space="preserve">5TMD</t>
  </si>
  <si>
    <t xml:space="preserve">TM1: 58-78/TM2: 108-128/TM3: 137-157/TM4: 168-188/TM5: 227-247</t>
  </si>
  <si>
    <t xml:space="preserve">43-213 (PF01061)</t>
  </si>
  <si>
    <t xml:space="preserve">MSNQNIGTLLNIDIFSEYIKYMEDLYDDCGWHKQLLYIPIRMMEPIYGETVANLNHYASPAIIILLIFYLPMSYTIGVLVQEKLLGVLERSLVAGVTLVEVFISHTVIQIIILGLQMSIAMIVLYYIYESPFIGDPIGTALLLLLQGISGIAFGFLVSMAFDKMLHATFASLGSVFSYFFLSGMVWPQQGAHIVLRWFRWAVPVSYSVEAMRALTAKGWAVTHPLVLKGFFSVTAWIVVFCLAAHIVLRVRKGVFVS*</t>
  </si>
  <si>
    <t xml:space="preserve">ATGTCTAATCAAAATATTGGAACCCTTCTGAACATAGATATATTTAGTGAATATATTAAATACATGGAAGATTTGTACGATGATTGCGGATGGCATAAACAATTGTTATACATACCAATAAGGATGATGGAACCAATCTATGGAGAAACAGTAGCTAATTTAAATCATTATGCAAGTCCTGCCATTATTATACTGCTAATTTTTTACCTTCCGATGTCTTATACTATAGGAGTGCTTGTGCAAGAGAAATTATTAGGTGTATTGGAAAGAAGTTTAGTAGCAGGTGTTACTTTGGTGGAAGTGTTTATCTCACACACTGTTATACAAATCATTATACTTGGATTACAGATGAGTATAGCAATGATTGTCCTCTATTACATATATGAAAGTCCTTTTATTGGCGATCCAATTGGTACAGCTCTTCTGCTACTACTCCAAGGAATTAGTGGAATTGCGTTTGGATTCTTGGTATCAATGGCATTTGACAAAATGCTGCATGCCACATTTGCCAGCTTGGGAAGTGTATTTTCTTATTTTTTCTTATCAGGAATGGTTTGGCCACAACAAGGTGCTCATATTGTACTCCGTTGGTTTCGCTGGGCAGTCCCAGTGTCCTATTCGGTAGAAGCAATGAGGGCGTTGACTGCCAAAGGATGGGCTGTAACTCATCCACTTGTACTTAAAGGATTCTTCTCAGTAACTGCTTGGATAGTAGTATTTTGTTTAGCTGCTCATATAGTTCTTAGGGTAAGGAAGGGTGTATTTGTATCATAG</t>
  </si>
  <si>
    <t xml:space="preserve">TRINITY_DN6121_c1_g1_i2.p1</t>
  </si>
  <si>
    <t xml:space="preserve">6TMD</t>
  </si>
  <si>
    <t xml:space="preserve">TM1: 151-171/TM2: 199-219/TM3: 266-286/TM4: 288-308/TM5: 377-397/TM6: 403-423</t>
  </si>
  <si>
    <t xml:space="preserve">ALYRDAELYIFDNIFTNLVTQTSKNIISNIIQTKIKDTKSIIILTNRKCDLEKVDRIYRVIYAKIEEIDSPDEINEANTPGIIEQLADEDISEDGFDDNFYIRSSAKPYCIRTQNEIKEGPNCITKMYKDFDEFVGIKIALWKLIFRTKFFGWFNALACVFIVTFLLGGLAMEMLCLTWDYIAVIESITGISWVDGTLPFILLFALISTLIFLIFTSILTYVITSVTAKEMQILFVNLPLWRRDARERILSCFKNRIPLLDLLLFDSLFNLLQSSLSAIGYLIFTAMTIHLVALPFALVIIAIALFIRICSDFHLRLVELQIHSWNIVEGYFQFTKNQINSLRALKASEIYRENFATHIDKHTSIKYLSKCLYEASCLWLSLLCIICISIACMIIGFFPDDSRKVGLTLYSCLMLYLLIPTIIKSNFTTFSLILSLKVCEQNFNAQNEEFCKINEETPKGWRFWPNTGKIDAKYLIVNFEGRLTFMHFAINSKELIGILGAGNAAVLYAAYGLCETLSGQLEIDGRTKPLHRGLIPARPFFFAGSLRDNLDPLKEHPDDILWYSLDKVGIAHEVIHLAYGLLTKSKCWGKTFTVYQRQLLLLASAIASERKLVFLQLDSRILTYTEEADIIMKARRYLPRSTLFILSNRLSTILKCERVIVYKHGAIMEFDVPGKLINKEDSCLRNYLCSIESVNVRKLLFTLANNR*</t>
  </si>
  <si>
    <t xml:space="preserve">GCTTTATATCGTGACGCTGAATTATATATATTTGATAATATATTTACTAATTTAGTTACACAAACGTCTAAGAATATTATATCTAATATTATTCAAACTAAAATTAAAGATACAAAATCAATAATTATATTGACAAATAGAAAATGTGATTTAGAAAAAGTTGATAGAATATACAGAGTAATTTATGCAAAAATAGAAGAAATAGATTCCCCAGATGAAATAAATGAGGCCAACACACCTGGTATAATTGAACAACTAGCAGATGAGGATATAAGTGAAGATGGATTTGATGATAATTTCTATATAAGATCAAGTGCAAAACCATACTGTATTAGAACGCAAAATGAAATTAAAGAAGGCCCAAATTGTATAACAAAAATGTATAAAGATTTTGATGAATTTGTTGGTATTAAAATTGCATTATGGAAATTGATTTTTCGTACCAAATTTTTTGGCTGGTTCAATGCACTTGCCTGTGTATTTATTGTAACATTTCTATTGGGTGGCCTTGCTATGGAAATGTTGTGCCTAACTTGGGATTATATTGCTGTTATTGAGAGTATCACTGGGATATCATGGGTTGATGGAACTCTTCCATTTATATTATTGTTTGCTTTAATATCAACCCTTATTTTCTTAATATTCACATCAATATTGACCTATGTAATCACAAGTGTAACAGCGAAGGAAATGCAAATATTATTTGTAAATCTCCCACTGTGGAGGAGAGACGCAAGAGAAAGAATCTTAAGTTGTTTTAAAAACCGAATACCATTATTAGATTTGTTACTGTTTGATTCATTATTTAATCTTTTACAGAGTTCATTAAGTGCTATAGGATACTTAATATTTACAGCAATGACTATACACTTAGTCGCCCTTCCATTTGCTTTAGTTATCATAGCTATAGCTTTATTTATTAGAATTTGTTCAGATTTTCATTTAAGACTTGTAGAATTACAAATACACTCATGGAATATTGTGGAAGGTTACTTTCAATTTACTAAAAATCAAATCAACTCTTTACGAGCACTGAAAGCTAGCGAAATCTATAGGGAAAATTTTGCAACTCATATTGATAAGCACACTTCTATCAAATATTTATCAAAATGTTTATATGAAGCATCATGTTTATGGTTAAGCTTATTATGTATTATATGCATCAGCATTGCATGCATGATTATTGGATTTTTTCCAGATGATTCAAGAAAAGTTGGATTGACTTTATATTCATGTCTGATGTTATATTTATTAATACCAACAATTATTAAATCCAATTTTACAACTTTTTCACTTATTTTATCATTAAAAGTTTGTGAACAGAATTTCAATGCACAAAATGAAGAATTTTGCAAAATTAACGAGGAAACACCGAAAGGTTGGAGATTTTGGCCAAATACTGGTAAAATTGATGCAAAATATTTGATTGTAAATTTTGAAGGAAGACTAACTTTTATGCATTTTGCTATCAACTCTAAAGAATTAATAGGCATTTTAGGAGCTGGCAATGCGGCAGTACTTTATGCCGCTTACGGTTTATGTGAAACATTAAGTGGCCAACTGGAAATTGATGGTAGAACCAAGCCTTTACACAGAGGACTTATACCAGCGCGACCATTTTTCTTTGCTGGCTCACTTAGAGATAATCTAGATCCACTAAAAGAACATCCTGATGACATTCTCTGGTACTCACTAGATAAGGTTGGCATAGCCCATGAAGTAATCCATTTAGCTTATGGTCTTTTAACTAAGTCAAAATGTTGGGGAAAAACATTTACTGTATATCAAAGGCAGTTATTATTATTAGCATCAGCTATTGCTTCTGAGAGAAAGCTAGTATTTTTACAATTAGATTCAAGAATTTTAACATATACCGAAGAAGCAGATATAATAATGAAAGCTCGGAGATATTTACCACGATCAACATTGTTCATATTATCAAATAGATTAAGCACAATATTAAAATGTGAAAGGGTCATAGTATACAAACATGGAGCTATTATGGAATTTGATGTACCAGGTAAATTAATCAACAAAGAAGATAGCTGTTTACGTAATTATCTATGTTCAATTGAATCAGTTAATGTGAGAAAACTTCTATTCACTTTAGCCAACAACAGATGA</t>
  </si>
  <si>
    <t xml:space="preserve">TRINITY_DN85748_c0_g1_i1.p1_corr</t>
  </si>
  <si>
    <t xml:space="preserve">46-227 (IPR027417)</t>
  </si>
  <si>
    <t xml:space="preserve">VMAQDIIFDVTYSSEILLLLFIAQIFLHPIASKVARAFILLFEFIEIIHEAQNILMMVDLTEPQKINEKPSINNCVVMDNITLINAGNNILTNTSLALERGKCFAFCVTDKLCQKYLIRLLLGEIESDEGDIHINGRISYCSEEPWLFPLATVRDNITCGSYFNYPKFQRVVAQSCLTRDLMFLPLQDLTVIGNKSSINITMEQAAKITIARALYRDAELYIFDNIYC</t>
  </si>
  <si>
    <t xml:space="preserve">GTAATGGCTCAAGATATAATATTTGATGTAACATATTCAAGCGAAATTTTATTACTGTTGTTTATTGCACAAATTTTTCTTCATCCAATTGCATCAAAAGTTGCAAGAGCATTTATTTTATTATTCGAATTTATCGAAATAATTCATGAAGCACAGAACATTCTGATGATGGTAGATTTGACTGAACCACAGAAAATCAATGAAAAACCTTCAATAAATAATTGTGTAGTGATGGATAATATAACTTTAATAAATGCTGGTAATAATATATTGACAAATACATCACTTGCATTAGAAAGAGGAAAATGTTTTGCATTTTGTGTTACTGATAAATTATGTCAGAAATATTTAATACGTTTACTGCTTGGTGAAATTGAATCTGATGAAGGTGACATTCATATCAATGGAAGAATTTCTTATTGTTCAGAAGAACCTTGGTTGTTCCCGTTGGCTACAGTACGAGATAATATAACATGCGGTTCATATTTCAATTATCCCAAGTTTCAGAGAGTGGTAGCACAGAGTTGTTTAACTAGAGATCTAATGTTTCTACCTTTACAAGACCTCACTGTTATAGGAAACAAAAGTAGTATAAATATTACAATGGAGCAGGCGGCTAAAATTACTATAGCAAGAGCCTTATATCGTGACGCTGAATTATATATATTTGATAATATATATTGC</t>
  </si>
  <si>
    <t xml:space="preserve">TRINITY_DN100188_c0_g1_i1.p1_corr</t>
  </si>
  <si>
    <t xml:space="preserve">PVYNNCTIKFLSCRYISSLRTDTIIKDYYSDLGSAIQAIKDGKVWGALYFNANYSKELMARVLLGTGADEDTLDQSDIKVWMDMSNQQIGLMLNRDLQ</t>
  </si>
  <si>
    <t xml:space="preserve">CCAGTATATAACAATTGTACAATCAAATTCTTATCGTGTCGTTACATTAGCTCATTAAGGACTGACACTATTATTAAAGACTACTATTCTGATTTGGGTTCAGCGATACAAGCAATAAAAGATGGCAAAGTATGGGGCGCTTTATACTTCAATGCAAATTATTCAAAAGAATTAATGGCCAGAGTATTACTGGGAACTGGTGCCGATGAAGATACCTTAGATCAATCTGACATAAAAGTTTGGATGGATATGTCCAATCAGCAGATAGGTCTAATGTTGAATAGAGATCTACAA</t>
  </si>
  <si>
    <t xml:space="preserve">TRINITY_DN114335_c0_g1_i1.p1_corr</t>
  </si>
  <si>
    <t xml:space="preserve">1-101 (IPR011527)</t>
  </si>
  <si>
    <t xml:space="preserve">TM1: 55-75/TM2: 92-112</t>
  </si>
  <si>
    <t xml:space="preserve">TVQKTDNRINYTSEVIRGINVIKINAWELLVSDFIKQLRKKEIRVFKNLSYVRGIMNSFPMFHTRLTLTLTILTYILFGNFITAKKVFVLTSYLNILQASVATYFPEGISQMSEFVVSVKRIEEYLLSDEKPKQVIKFTPQITELSTK</t>
  </si>
  <si>
    <t xml:space="preserve">ACAGTACAAAAAACTGATAATAGAATCAATTATACGAGTGAAGTAATTAGAGGAATAAATGTAATTAAAATTAATGCCTGGGAATTATTAGTCTCTGATTTCATTAAACAACTTAGGAAAAAAGAAATTAGAGTTTTTAAAAACCTGTCTTATGTGAGGGGAATTATGAATTCATTTCCAATGTTCCATACCCGTCTTACATTGACCTTGACTATATTAACTTATATTTTATTTGGAAATTTTATCACTGCCAAAAAGGTGTTCGTTTTAACTTCATACCTGAATATTTTACAAGCCAGCGTAGCTACATACTTTCCAGAAGGCATTTCTCAAATGTCTGAATTTGTTGTATCAGTGAAGAGAATTGAGGAATATTTACTTTCTGATGAGAAACCTAAACAAGTAATAAAATTTACACCACAAATAACAGAATTAAGTACTAAG</t>
  </si>
  <si>
    <t xml:space="preserve">TRINITY_DN2480_c0_g1_i21.p3</t>
  </si>
  <si>
    <t xml:space="preserve">TM1: 62-82/TM2: 107-127/TM3: 139-159/TM4: 170-190/TM5: 229-249</t>
  </si>
  <si>
    <t xml:space="preserve">44-216 (PF01061)</t>
  </si>
  <si>
    <t xml:space="preserve">MDMSNQYIGNLLRRDMYFGYLSFLENVYKTCNWPPEAATVPILYQEAVYGTNNPSFTNFAVPAVIQLSEFYLPMLFTVGALLMEKREGLLERSFISGMTLPEIMVGHAIVNFVIMSLQTLFMWIVLFIIFDNVFKGSLLLAIALLYLVGFSGMCYGYFVSAVCDTDQAATYMGLGSFFPLAMLSGMVWPFEGMHYLLRAVGWCLPLTLTTDAFRSISARSWDLKHPAVYSGFLSAIGWSAFFCLSTYWIIKLKNGLRTKT*</t>
  </si>
  <si>
    <t xml:space="preserve">ATGGATATGTCAAATCAGTATATTGGTAACTTGCTGAGAAGAGATATGTACTTTGGTTATCTTTCTTTTCTGGAAAATGTTTACAAAACTTGTAATTGGCCGCCTGAAGCAGCAACAGTTCCCATATTGTATCAAGAAGCAGTTTATGGCACTAATAACCCTAGTTTTACAAACTTCGCTGTACCAGCTGTCATACAATTATCTGAATTTTACTTGCCAATGTTGTTTACTGTTGGAGCACTTCTTATGGAAAAAAGAGAAGGTCTTCTCGAAAGAAGTTTTATTTCAGGTATGACCTTACCAGAAATCATGGTTGGCCATGCTATAGTCAATTTCGTAATAATGTCTCTTCAAACACTATTTATGTGGATAGTATTGTTCATTATTTTTGATAACGTTTTCAAAGGAAGTTTACTGTTGGCGATTGCTCTACTCTATCTTGTTGGCTTTAGTGGCATGTGTTACGGGTACTTCGTATCTGCCGTTTGTGATACTGACCAAGCTGCAACATACATGGGATTAGGCAGTTTCTTTCCTCTTGCAATGCTGAGTGGTATGGTATGGCCATTTGAAGGAATGCACTACCTTTTGCGGGCAGTAGGTTGGTGTTTACCTCTTACTTTAACAACAGATGCATTTCGTTCAATTTCGGCACGTTCTTGGGACTTGAAACATCCAGCAGTATATTCAGGGTTTCTTTCTGCCATAGGATGGAGTGCATTTTTTTGTCTAAGTACATACTGGATTATTAAACTAAAAAATGGACTTAGAACTAAGACCTAG</t>
  </si>
  <si>
    <t xml:space="preserve">TRINITY_DN35697_c0_g1_i2.p1</t>
  </si>
  <si>
    <t xml:space="preserve">TM1: 93-113/TM2: 285-305/TM3: 334-354/TM4: 364-384/TM5: 395-415</t>
  </si>
  <si>
    <t xml:space="preserve">99-459 (PF12698)</t>
  </si>
  <si>
    <t xml:space="preserve">HYIEEAKNAHTIGLMRSGVLLAEQPPGFLMERYECDSLEEVFLKLSEKQEGEQESEKPYPKTQPNELPLKSDSNFNKERFKAQLIKNFYWTRRNLPVTVFVVCLPAILFTITGQISSHDGGDYPVSPKPLATVNDEADCRNSTPYLDLSTNCKHTRPFSCRIIDYLDKVFPLTEADSVLDGKNAVKSGNAVGVIYFGSNFSIDLMARLKDAISLSNKRINSSSIQAWLDMSDYGFTVRTMRELRDKIITTMKDISEECGYNRKVAGVPIDFSKPVHQSRDIMQAILPPYFCSVSFYTTTMFTSSAIVMERASGLFERSQVAGLTIMEILVAQMVIQVFVMTLQNILSFIVLYGIFSNPMNGSYWLAFTIINLNELDGMAYGFLLSMVIKEEKNVAYAGIFTVLTLFMLTGTVWPTQALHWLLVPSSKLVPVLHTSEAYYDVVMRGLTITYYSVYIGIFASIL</t>
  </si>
  <si>
    <t xml:space="preserve">CATTACATTGAAGAAGCCAAGAACGCACATACAATTGGATTGATGAGAAGTGGTGTATTATTGGCAGAACAACCTCCTGGATTTTTAATGGAACGTTATGAGTGTGACAGTTTGGAAGAAGTTTTTTTGAAACTAAGTGAAAAACAAGAGGGAGAACAAGAATCTGAAAAGCCATACCCTAAAACACAACCCAATGAGCTACCATTGAAATCTGATTCAAATTTTAATAAAGAAAGATTCAAAGCTCAATTGATAAAAAATTTTTATTGGACAAGAAGAAATCTTCCAGTCACAGTGTTCGTAGTTTGTCTACCAGCTATACTATTCACAATAACTGGGCAAATATCAAGTCATGATGGAGGTGATTATCCAGTTTCACCAAAACCTTTGGCCACGGTCAATGACGAAGCTGATTGTAGAAATTCAACACCATATTTAGATTTATCAACCAATTGTAAACATACAAGGCCATTTTCTTGTAGAATTATTGACTATCTGGATAAAGTATTTCCTTTGACAGAAGCTGATTCAGTACTAGATGGAAAAAACGCAGTAAAATCTGGCAATGCCGTTGGAGTGATATATTTTGGTTCTAATTTTTCTATAGATTTAATGGCAAGACTGAAAGATGCTATTTCATTGTCCAACAAAAGAATTAATAGCAGTTCCATCCAAGCTTGGTTAGATATGAGTGATTACGGTTTCACTGTTCGTACAATGAGAGAATTACGAGACAAAATTATAACGACAATGAAAGATATTAGCGAAGAATGTGGATATAATCGGAAAGTGGCTGGTGTACCAATAGATTTCTCGAAACCGGTCCACCAATCCAGGGATATAATGCAAGCTATTTTGCCACCGTACTTCTGTTCAGTTTCTTTTTATACCACTACAATGTTTACATCAAGTGCTATTGTAATGGAAAGGGCATCAGGATTATTTGAAAGAAGTCAAGTTGCAGGATTAACTATTATGGAAATTTTAGTAGCACAAATGGTGATACAAGTATTTGTGATGACATTACAAAATATACTCAGTTTTATAGTCCTATATGGAATATTTTCAAATCCAATGAATGGAAGTTATTGGTTAGCTTTTACTATAATCAATTTGAATGAATTAGACGGTATGGCATATGGATTTCTTTTATCTATGGTAATCAAGGAAGAGAAAAATGTAGCATACGCTGGAATATTTACAGTATTAACATTGTTTATGCTTACAGGAACTGTATGGCCAACTCAAGCTTTACATTGGCTGCTAGTACCCAGTTCAAAATTAGTTCCAGTATTGCATACTTCAGAAGCTTATTACGATGTAGTAATGAGAGGTTTAACTATCACCTATTATTCAGTTTATATAGGTATTTTTGCATCCATATTG</t>
  </si>
  <si>
    <t xml:space="preserve">TRINITY_DN4971_c0_g1_i3.p1</t>
  </si>
  <si>
    <t xml:space="preserve">1-80 (IPR011527)</t>
  </si>
  <si>
    <t xml:space="preserve">TM1: 92-112/TM2: 380-400/TM3: 429-449/TM4: 459-479/TM5: 490-510/TM6: 548-568</t>
  </si>
  <si>
    <t xml:space="preserve">VGLMRGGVLLCEETPTQLMITHNCDNLEQAFLQLSHKQHNAFNEEDDQEEIINYPELTKEKSKPHLNGEGWFLWSRFMAQLIKNWFFMWRNKAMMIFLLGLPLVQCTFYNLAIGHDPEGLKIAVVVDELTNGLTECLTIPKTGCTLDYPLSCRYLDKLQSRTIKVVEYQGLNEGKSAVSINKAWGLLHFAHNYSTSLAERINLTSDASDLAIEWSQLNVWMDMSNQYIGNMLKEDLLSGYAGFLEELLSDCGWPPQSAGIPVRFEEPIYGSRHPSTAASTNKAWGLLHFAHNYSTSLAERINLTSDASDLAIEWSQLNVWMDMSNQYIGNMLKEDLLSGYAGFLEELLSDCGWPPQSAGIPVRFEEPIYGSRHPSFIHFASPAVIVVFMFYLPLMFTVGVLLYEKMAGILERCMVAGVTALEVVVAHSVIQFVVLCLQGLLMMFIMYQVFDSPFIGNFFWTSNLLILQGLSGMCFGFLISVVSDTMNTASFMGIGTFFPLCSMSGMLWPQEGMHTLLKSIGWLLPTSLPTEAMRALTARGWGIYHPAVYKGFISSTIWIIFFCFMTRLVIKARKGLRAK*</t>
  </si>
  <si>
    <t xml:space="preserve">GTGGGTTTGATGAGAGGTGGGGTACTGTTATGTGAAGAAACTCCTACACAACTGATGATTACACACAATTGTGATAACCTAGAGCAAGCTTTCTTACAACTTAGCCATAAACAGCATAATGCTTTCAATGAAGAAGACGATCAGGAAGAAATAATTAATTATCCTGAATTAACAAAAGAAAAATCAAAACCACATTTGAATGGGGAAGGATGGTTCTTATGGTCAAGATTTATGGCACAACTTATTAAAAATTGGTTTTTTATGTGGCGAAATAAAGCGATGATGATATTTTTATTAGGATTACCTTTAGTTCAATGTACATTTTATAATCTTGCAATTGGACACGATCCTGAGGGACTTAAAATAGCTGTAGTTGTGGATGAATTGACAAACGGCCTCACTGAATGTTTAACGATTCCTAAAACTGGATGTACACTAGATTATCCTCTCAGTTGTCGTTACTTAGATAAATTACAAAGTAGGACAATAAAAGTGGTAGAATACCAAGGTTTAAATGAAGGAAAAAGTGCTGTTTCAATAAATAAAGCTTGGGGACTTCTTCATTTTGCACACAATTATTCAACTTCATTAGCAGAAAGAATAAATTTAACATCTGATGCATCTGATTTAGCAATAGAATGGAGTCAGCTAAATGTCTGGATGGATATGTCGAATCAATATATAGGCAATATGCTGAAAGAAGATCTATTAAGTGGCTACGCTGGTTTCTTAGAAGAACTGTTATCTGATTGTGGTTGGCCTCCACAGTCTGCTGGTATCCCTGTCCGGTTTGAAGAACCAATTTATGGAAGCAGACATCCTAGCACCGCCGCCTCAACAAATAAAGCTTGGGGACTTCTTCATTTTGCACACAATTATTCAACTTCATTAGCAGAAAGAATAAATTTAACATCTGATGCATCTGATTTAGCAATAGAATGGAGTCAGCTAAATGTCTGGATGGATATGTCGAATCAATATATAGGCAATATGCTGAAAGAAGATCTATTAAGTGGCTACGCTGGTTTCTTAGAAGAACTGTTATCTGATTGTGGTTGGCCTCCACAGTCTGCTGGTATCCCTGTCCGGTTTGAAGAACCAATTTATGGAAGCAGACATCCTAGCTTTATACATTTTGCATCACCAGCAGTCATTGTTGTGTTCATGTTCTACTTGCCTCTTATGTTTACAGTAGGTGTGTTGCTTTATGAAAAAATGGCTGGAATTTTAGAAAGATGTATGGTTGCAGGTGTTACAGCTTTGGAAGTTGTGGTAGCTCATTCTGTGATTCAATTTGTTGTCCTCTGTTTGCAAGGATTGTTGATGATGTTTATTATGTATCAAGTTTTTGATAGTCCCTTTATTGGCAACTTTTTCTGGACATCAAATTTATTAATACTTCAAGGATTAAGTGGAATGTGTTTTGGATTTTTGATATCAGTTGTGTCAGATACAATGAATACAGCATCATTTATGGGCATCGGTACATTCTTTCCTTTGTGTTCAATGAGTGGTATGTTGTGGCCACAAGAAGGAATGCATACCCTTCTGAAATCCATCGGATGGTTACTTCCAACTTCTCTTCCAACTGAGGCCATGCGTGCTCTTACTGCCAGAGGTTGGGGAATTTATCATCCAGCAGTCTACAAAGGCTTTATTTCGTCAACAATATGGATTATTTTCTTTTGTTTTATGACAAGGTTGGTCATCAAAGCAAGAAAAGGTCTTAGGGCAAAGTAA</t>
  </si>
  <si>
    <t xml:space="preserve">TRINITY_DN73805_c0_g1_i2.p1</t>
  </si>
  <si>
    <t xml:space="preserve">TM1: 78-98/TM2: 271-291/TM3: 324-344/TM4: 351-371/TM5: 382-402/TM6: 439-459</t>
  </si>
  <si>
    <t xml:space="preserve">266-426 (PF01061)</t>
  </si>
  <si>
    <t xml:space="preserve">MRGGILLAEESPLKLLERYNCESLEDVFFKLSEKQEYDDNKELPYPKIIKSSSPIEEDRTFRKHRFMAQLVKNYLWTLRNLVVTLFVCFVPALSVIIICSFDMDNIISTPIAVVISAYLNCSKSLQSLEMTITKTSCTAETDLTCYFLGTLNEKYPLGVYRDLSEAREEVVAGRRSAIVYLPDNYTLGLMERLEQQTFASEWAIDHGTILVWADLSNFIVTFRLLDVIYKNLVKLLEEVCLKCKIDIRFSRIPLAFQEPIYGSTEMKYVTYLLPGIVCPFVFYMTFMFTSTAMMMEKVSGQLERSQIAGLNLLEMVAAHVIIQFIMMCTQNIILMILLYMVFDNVMNGSFFLLAILINLCEFLGMLYGVLISLIMERELTVSVIGISSVLTTFTLCGAIWPMEGQYWLIRYMSKLLPLTYSTQSYFNISVRGWDFSKTYLGFIPSSAGIVFLATLCYVIYRMKIVHG*</t>
  </si>
  <si>
    <t xml:space="preserve">ATGCGAGGTGGTATATTGTTAGCAGAAGAATCACCATTAAAACTATTAGAAAGATACAATTGTGAAAGTTTAGAAGATGTATTTTTTAAATTAAGTGAAAAACAAGAATATGATGATAATAAGGAACTACCTTATCCAAAAATTATTAAATCTTCATCACCTATTGAAGAAGATAGAACCTTTAGAAAACACAGGTTTATGGCGCAACTCGTTAAGAATTATTTATGGACGTTGAGAAATTTGGTGGTGACACTCTTTGTATGCTTCGTACCAGCACTTAGCGTGATAATTATATGCTCCTTCGATATGGATAACATAATATCCACACCAATAGCTGTAGTAATTTCGGCGTACCTTAATTGCTCTAAATCCTTGCAATCCTTGGAAATGACAATTACGAAGACTAGTTGTACTGCAGAAACTGACCTGACATGCTATTTTCTGGGAACATTAAATGAAAAATATCCTCTGGGAGTATATAGAGACTTGTCAGAAGCTCGAGAAGAGGTAGTAGCAGGCAGAAGATCGGCTATCGTCTACTTACCTGATAACTATACTTTAGGTTTAATGGAAAGATTAGAACAACAGACATTTGCATCCGAATGGGCAATAGATCATGGCACTATATTGGTTTGGGCTGATTTATCTAATTTTATAGTAACCTTTCGGTTATTGGATGTAATCTATAAGAATCTTGTAAAGCTGCTAGAAGAAGTATGTTTAAAATGTAAAATTGATATAAGATTTTCTAGAATTCCATTAGCGTTTCAAGAACCTATTTATGGCTCTACAGAAATGAAATATGTAACTTATTTATTGCCAGGGATTGTGTGTCCATTTGTATTCTATATGACATTCATGTTTACATCAACTGCTATGATGATGGAAAAGGTATCCGGCCAGCTAGAGAGAAGTCAAATAGCAGGCCTTAATTTATTGGAAATGGTAGCAGCCCACGTAATTATTCAATTTATTATGATGTGTACACAAAATATCATTTTAATGATTCTATTATACATGGTTTTCGACAATGTTATGAATGGAAGTTTTTTTCTATTGGCCATTTTAATTAATCTTTGTGAATTTTTGGGAATGTTGTATGGAGTACTAATATCTCTGATAATGGAGAGAGAATTAACAGTGTCTGTTATTGGGATCTCTTCAGTGTTAACAACATTCACTTTATGCGGGGCTATTTGGCCAATGGAAGGCCAATACTGGTTGATCAGATACATGTCAAAATTGTTACCACTGACTTATTCTACACAAAGTTATTTTAATATCTCTGTAAGAGGCTGGGATTTTTCTAAAACTTATCTAGGTTTTATACCAAGTTCAGCTGGAATTGTCTTTTTGGCAACATTATGTTATGTAATTTATAGAATGAAAATTGTACACGGTTAG</t>
  </si>
  <si>
    <t xml:space="preserve">TRINITY_DN9114_c0_g1_i2.p1_corr</t>
  </si>
  <si>
    <t xml:space="preserve">6-97 (PF00664)</t>
  </si>
  <si>
    <t xml:space="preserve">VNGTQDTHKRDLYLEVYGVLGLGQSIAVYLSDVVPLIGSLAAAFKFHNFLLAGIMRAPLSFTDTTPLGRILARFSKDTDVVDNVLPRGFSDIFYYIFEVRH</t>
  </si>
  <si>
    <t xml:space="preserve">GTGAACGGCACACAGGATACTCACAAACGTGATTTGTATTTGGAAGTTTATGGAGTACTCGGTCTAGGACAGAGTATAGCTGTGTACCTTTCCGATGTCGTGCCACTGATTGGTAGTTTGGCGGCCGCTTTCAAATTCCACAACTTCTTGCTGGCAGGAATAATGAGAGCTCCTTTATCCTTCACCGATACAACACCTTTAGGACGCATCCTGGCTCGTTTCTCCAAGGATACCGATGTGGTGGACAATGTGTTACCCAGGGGCTTCTCAGATATTTTTTATTACATTTTCGAAGTACGTCAT</t>
  </si>
  <si>
    <t xml:space="preserve">RPRC013724-PA</t>
  </si>
  <si>
    <t xml:space="preserve">Full </t>
  </si>
  <si>
    <t xml:space="preserve">507-651/1313-1456</t>
  </si>
  <si>
    <t xml:space="preserve">TM1: 23-43/TM2: 223-243/TM3: 269-289/TM4: 309-329/TM5: 338-358/TM6: 412-432/TM7: 844-864/TM8: 1012-1032/TM9: 1059-1079/TM10: 1105-1125/TM11: 1136-1156/TM12: 1227-1247</t>
  </si>
  <si>
    <t xml:space="preserve">30-430/847-1188  (PF12698)</t>
  </si>
  <si>
    <t xml:space="preserve">RPRC002907-PA</t>
  </si>
  <si>
    <t xml:space="preserve">343-486/1367-1510</t>
  </si>
  <si>
    <t xml:space="preserve">TM1: 47-67/TM2: 92-112/TM3: 126-146/TM4: 148-168/TM5: 170-190/TM6: 192-212/TM7: 231-251/TM8: 462-482/TM9: 679-699/TM10: 1092-1112/TM11: 1145-1165/TM12: 1174-1194/TM13: 1205-1225/TM14: 1292-1312</t>
  </si>
  <si>
    <t xml:space="preserve">49-251/684-1264 (PF12698)</t>
  </si>
  <si>
    <t xml:space="preserve">TM8 (not considered in topology) overlaps with NBD domain.</t>
  </si>
  <si>
    <t xml:space="preserve">RPRC000640-PA</t>
  </si>
  <si>
    <t xml:space="preserve">(A)</t>
  </si>
  <si>
    <t xml:space="preserve">50-167</t>
  </si>
  <si>
    <t xml:space="preserve">RPRC010422-PA</t>
  </si>
  <si>
    <t xml:space="preserve">Half (partial sequence)</t>
  </si>
  <si>
    <t xml:space="preserve">527-559</t>
  </si>
  <si>
    <t xml:space="preserve">TM1: 6-26/TM2: 45-65/TM3: 138-158/TM4: 168-188/TM5: 253-273/TM6: 287-307</t>
  </si>
  <si>
    <t xml:space="preserve">6-300 (PF00664)</t>
  </si>
  <si>
    <t xml:space="preserve">RPRC005587-PA</t>
  </si>
  <si>
    <t xml:space="preserve">443-593</t>
  </si>
  <si>
    <t xml:space="preserve">TM1: 40-60/TM2: 97-117/TM3: 150-170/TM4: 227-247/TM5: 249-269/TM6: 334-354/TM7: 365-385</t>
  </si>
  <si>
    <t xml:space="preserve">104-372 (PF00664)</t>
  </si>
  <si>
    <t xml:space="preserve">RPRC010031-PA</t>
  </si>
  <si>
    <t xml:space="preserve">591-742</t>
  </si>
  <si>
    <t xml:space="preserve">TM1: 24-44/TM2: 67-87/TM3: 95-115/TM4: 133-153/TM5: 174-194/TM6: 245-265/TM7: 286-306/TM8: 369-389/TM9: 395-415/TM10: 484-504/TM11: 514-534</t>
  </si>
  <si>
    <t xml:space="preserve">3-240 (PF16185) / 250-528 (PF00664)</t>
  </si>
  <si>
    <t xml:space="preserve">RPRC013677-PA</t>
  </si>
  <si>
    <t xml:space="preserve">307-389/946-1096</t>
  </si>
  <si>
    <t xml:space="preserve">TM1: 13-33/TM2: 89-109/TM3: 111-131/TM4: 191-211/TM5: 226-246/TM6: 604-624/TM7: 648-668/TM8: 727-747/TM9: 750-770/TM10: 830-850/TM11: 867-887</t>
  </si>
  <si>
    <t xml:space="preserve">6-240/609-874 (PF00664)</t>
  </si>
  <si>
    <t xml:space="preserve">RPRC014145-PA</t>
  </si>
  <si>
    <t xml:space="preserve">376-524/1014-1151</t>
  </si>
  <si>
    <t xml:space="preserve">TM1: 11-31/TM2: 81-101/TM3: 157-177/TM4: 179-199/TM5: 259-279/TM6: 293-313/TM7: 674-694/TM8: 717-737/TM9: 795-815/TM10: 817-837/TM11: 899-919/TM12: 936-956</t>
  </si>
  <si>
    <t xml:space="preserve">12-308/677-946 (PF00664)</t>
  </si>
  <si>
    <t xml:space="preserve">RPRC002516-PA</t>
  </si>
  <si>
    <t xml:space="preserve">6TMD-NBD-2TMD-NBD</t>
  </si>
  <si>
    <t xml:space="preserve">388-513/1128-1276</t>
  </si>
  <si>
    <t xml:space="preserve">TM1: 78-98/TM2: 117-137/TM3: 190-210/TM4: 216-236/TM5: 301-321/TM6: 328-348/TM7: 664-684/TM8: 723-743</t>
  </si>
  <si>
    <t xml:space="preserve">83-336/674-787 (PF00664)</t>
  </si>
  <si>
    <t xml:space="preserve">RPRC008610-PA</t>
  </si>
  <si>
    <t xml:space="preserve">11TMD-NBD-11TMD-NBD</t>
  </si>
  <si>
    <t xml:space="preserve">704-838/1870-2019</t>
  </si>
  <si>
    <t xml:space="preserve">TM1: 37-57/TM2: 74-94/TM3: 104-124/TM4: 133-153/TM5: 178-198/TM6: 315-335/TM7: 360-380/TM8: 440-460/TM9: 462-482/TM10: 544-564/TM11: 635-655/TM12: 1026-1046/TM13: 1081-1101/TM14: 1154-1174/TM15: 1176-1196/TM16: 1387-1407/TM17: 1409-1429/TM18: 1563-1583/TM19: 1585-1605/TM20: 1650-1670/TM21: 1672-1692/TM22: 1758-1778</t>
  </si>
  <si>
    <t xml:space="preserve">324-593/1036-1171/1422-1473/1587-1803 (PF00664)</t>
  </si>
  <si>
    <t xml:space="preserve">RPRC010766-PA</t>
  </si>
  <si>
    <t xml:space="preserve">4TMD-NBD-6TMD-NBD</t>
  </si>
  <si>
    <t xml:space="preserve">216-439 (IPR003439)/813-1034 (SSF52540)</t>
  </si>
  <si>
    <t xml:space="preserve">TM1: 48-68/TM2: 76-96/TM3: 155-175/TM4: 177-197/TM5: 502-522/TM6: 550-570/TM7: 619-639/TM8: 641-661/TM9: 728-748/TM10: 755-775</t>
  </si>
  <si>
    <t xml:space="preserve">1-176 (IPR011527)/493-785 (SSF90123)</t>
  </si>
  <si>
    <t xml:space="preserve">No PFAM domains detected, lacks conservation in key residues.</t>
  </si>
  <si>
    <t xml:space="preserve">RPRC014278-PA</t>
  </si>
  <si>
    <t xml:space="preserve">Probable fusion of two proteins</t>
  </si>
  <si>
    <t xml:space="preserve">Full - Full</t>
  </si>
  <si>
    <t xml:space="preserve">7TMD-NBD-6TMD-NBD-4TMD-NBD-6TMD-NBD</t>
  </si>
  <si>
    <t xml:space="preserve">439-574/1071-1218/1606-1740/2212-2317</t>
  </si>
  <si>
    <t xml:space="preserve">TM1: 16-36/TM2: 85-105/TM3: 133-153/TM4: 209-229/TM5: 233-253/TM6: 321-341/TM7: 343-363/TM8: 719-739/TM9: 778-798/TM10: 851-871/TM11: 873-893/TM12: 961-981/TM13: 987-1007/TM14: 1385-1405/TM15: 1468-1488/TM16: 1490-1510/TM17: 1512-1532/TM18: 1875-1895/TM19: 1917-1937/TM20: 1992-2012/TM21: 2014-2034/TM22: 2102-2122/TM23: 2129-2149</t>
  </si>
  <si>
    <t xml:space="preserve">97-364/725-995/1394-1520/1889-2116 (PF00664)</t>
  </si>
  <si>
    <t xml:space="preserve">RPRC001202-PA</t>
  </si>
  <si>
    <t xml:space="preserve">4TMD-NBD</t>
  </si>
  <si>
    <t xml:space="preserve">399-546</t>
  </si>
  <si>
    <t xml:space="preserve">TM1: 170-190/TM2: 219-239/TM3: 291-311/TM4: 317-337</t>
  </si>
  <si>
    <t xml:space="preserve">183-324 (PF00664)</t>
  </si>
  <si>
    <t xml:space="preserve">RPRC001805-PA</t>
  </si>
  <si>
    <t xml:space="preserve">432-577</t>
  </si>
  <si>
    <t xml:space="preserve">TM1: 121-141/TM2: 169-189/TM3: 302-322/TM4: 324-344</t>
  </si>
  <si>
    <t xml:space="preserve">124-244 (PF00664)</t>
  </si>
  <si>
    <t xml:space="preserve">RPRC001175-PA</t>
  </si>
  <si>
    <t xml:space="preserve">yes, premature</t>
  </si>
  <si>
    <t xml:space="preserve">653-788</t>
  </si>
  <si>
    <t xml:space="preserve">TM1: 37-57/TM2: 73-93/TM3: 105-125/TM4: 135-155/TM5: 176-196/TM6: 323-343/TM7: 360-380/TM8: 433-453/TM9: 455-475/TM10: 544-564/TM11: 575-595</t>
  </si>
  <si>
    <t xml:space="preserve">324-590 (PF00664)</t>
  </si>
  <si>
    <t xml:space="preserve">RPRC001174-PA</t>
  </si>
  <si>
    <t xml:space="preserve">9-154</t>
  </si>
  <si>
    <t xml:space="preserve">RPRC000803-PA</t>
  </si>
  <si>
    <t xml:space="preserve">206-331</t>
  </si>
  <si>
    <t xml:space="preserve">RPRC007159-PA</t>
  </si>
  <si>
    <t xml:space="preserve">(D)</t>
  </si>
  <si>
    <t xml:space="preserve">2TMD-NBD</t>
  </si>
  <si>
    <t xml:space="preserve">326-468</t>
  </si>
  <si>
    <t xml:space="preserve">TM1: 92-112/TM2: 183-203</t>
  </si>
  <si>
    <t xml:space="preserve">2-203 (PF06472)</t>
  </si>
  <si>
    <t xml:space="preserve">RPRC013633-PA</t>
  </si>
  <si>
    <t xml:space="preserve">483-622</t>
  </si>
  <si>
    <t xml:space="preserve">TM1: 21-41/TM2: 108-128/TM3: 151-171/TM4: 237-257/TM5: 259-279</t>
  </si>
  <si>
    <t xml:space="preserve">95-369 (PF06472)</t>
  </si>
  <si>
    <t xml:space="preserve">RPRC014798-PA</t>
  </si>
  <si>
    <t xml:space="preserve">14-45 (PF04068); 58-78 (PF00037)</t>
  </si>
  <si>
    <t xml:space="preserve">RPRC012320-PA</t>
  </si>
  <si>
    <t xml:space="preserve">94-254/396-524</t>
  </si>
  <si>
    <t xml:space="preserve">RPRC009283-PA</t>
  </si>
  <si>
    <t xml:space="preserve">RPRC004796-PA</t>
  </si>
  <si>
    <t xml:space="preserve">(F)</t>
  </si>
  <si>
    <t xml:space="preserve">1-116</t>
  </si>
  <si>
    <t xml:space="preserve">RPRC004893-PA</t>
  </si>
  <si>
    <t xml:space="preserve">132-295</t>
  </si>
  <si>
    <t xml:space="preserve">334-412 (PF12848)</t>
  </si>
  <si>
    <t xml:space="preserve">RPRC009214-PA</t>
  </si>
  <si>
    <t xml:space="preserve">11-61</t>
  </si>
  <si>
    <t xml:space="preserve">TM1: 199-219/TM2: 233-253/TM3: 280-300/TM4: 308-328/TM5: 341-361/TM6: 425-445</t>
  </si>
  <si>
    <t xml:space="preserve">203-388 (PF01061)</t>
  </si>
  <si>
    <t xml:space="preserve">RPRC011159-PA</t>
  </si>
  <si>
    <t xml:space="preserve">NBD-4TMD</t>
  </si>
  <si>
    <t xml:space="preserve">44-189</t>
  </si>
  <si>
    <t xml:space="preserve">TM1: 344-364/TM2: 369-389/TM3: 417-437/TM4: 451-471</t>
  </si>
  <si>
    <t xml:space="preserve">391-474 (PF01061)</t>
  </si>
  <si>
    <t xml:space="preserve">RPRC002598-PA</t>
  </si>
  <si>
    <t xml:space="preserve">47-192</t>
  </si>
  <si>
    <t xml:space="preserve">TM1: 353-373/TM2: 387-407/TM3: 434-454/TM4: 462-482/TM5: 494-514</t>
  </si>
  <si>
    <t xml:space="preserve">333-514 (PF01061)</t>
  </si>
  <si>
    <t xml:space="preserve">222-279 (PF19055)</t>
  </si>
  <si>
    <t xml:space="preserve">RPRC002953-PA</t>
  </si>
  <si>
    <t xml:space="preserve">4-151</t>
  </si>
  <si>
    <t xml:space="preserve">TM1: 349-369/TM2: 380-400/TM3: 429-449/TM4: 460-480/TM5: 489-509</t>
  </si>
  <si>
    <t xml:space="preserve">329-538 (PF01061)</t>
  </si>
  <si>
    <t xml:space="preserve">RPRC010854-PA</t>
  </si>
  <si>
    <t xml:space="preserve">40-189</t>
  </si>
  <si>
    <t xml:space="preserve">TM1: 357-377/TM2: 390-410/TM3: 438-458/TM4: 468-488/TM5: 490-510/TM6: 575-595</t>
  </si>
  <si>
    <t xml:space="preserve">338-537 (PF01061)</t>
  </si>
  <si>
    <t xml:space="preserve">RPRC012717-PA</t>
  </si>
  <si>
    <t xml:space="preserve">yes (second amino acid)</t>
  </si>
  <si>
    <t xml:space="preserve">39-181</t>
  </si>
  <si>
    <t xml:space="preserve">TM1: 346-366/TM2: 381-401/TM3: 424-444/TM4: 458-478/TM5: 487-507/TM6: 577-597</t>
  </si>
  <si>
    <t xml:space="preserve">The second M in the protein could be the initial M.</t>
  </si>
  <si>
    <t xml:space="preserve">RPRC010443-PA</t>
  </si>
  <si>
    <t xml:space="preserve">4-150</t>
  </si>
  <si>
    <t xml:space="preserve">TM1: 360-380/TM2: 393-413/TM3: 432-452/TM4: 454-474/TM5: 476-496/TM6: 502-522/TM7: 533-553/TM8: 586-606</t>
  </si>
  <si>
    <t xml:space="preserve">340-549 (PF01061)</t>
  </si>
  <si>
    <t xml:space="preserve">RPRC012709-PA</t>
  </si>
  <si>
    <t xml:space="preserve">42-196</t>
  </si>
  <si>
    <t xml:space="preserve">TM1: 365-385/TM2: 404-424/TM3: 443-463/TM4: 473-493/TM5: 506-526/TM6: 589-609</t>
  </si>
  <si>
    <t xml:space="preserve">344-553 (PF01061)</t>
  </si>
  <si>
    <t xml:space="preserve">225-286 (PF19055) </t>
  </si>
  <si>
    <t xml:space="preserve">RPRC004060-PA</t>
  </si>
  <si>
    <t xml:space="preserve">4-148</t>
  </si>
  <si>
    <t xml:space="preserve">TM1: 381-401/TM2: 414-434/TM3: 461-481/TM4: 493-513/TM5: 522-542/TM6: 606-626</t>
  </si>
  <si>
    <t xml:space="preserve">177-235 (PF19055) </t>
  </si>
  <si>
    <t xml:space="preserve">RPRC011481-PA</t>
  </si>
  <si>
    <t xml:space="preserve">291-435</t>
  </si>
  <si>
    <t xml:space="preserve">TM1: 252-272/TM2: 591-611/TM3: 627-647/TM4: 674-694/TM5: 709-729/TM6: 739-759</t>
  </si>
  <si>
    <t xml:space="preserve">578-782 (PF01061)</t>
  </si>
  <si>
    <t xml:space="preserve">468-521 (PF19055)</t>
  </si>
  <si>
    <t xml:space="preserve">TM1 (not considered in topology) appears before NBD.</t>
  </si>
  <si>
    <t xml:space="preserve">RPRC010846-PA</t>
  </si>
  <si>
    <t xml:space="preserve">15-113</t>
  </si>
  <si>
    <t xml:space="preserve">TM1: 272-292/TM2: 304-324/TM3: 350-370/TM4: 384-404/TM5: 413-433/TM6: 501-521</t>
  </si>
  <si>
    <t xml:space="preserve">252-462 (PF01061)</t>
  </si>
  <si>
    <t xml:space="preserve">143-207 (PF19055)</t>
  </si>
  <si>
    <t xml:space="preserve">RPRC002303-PA</t>
  </si>
  <si>
    <t xml:space="preserve">2-110</t>
  </si>
  <si>
    <t xml:space="preserve">RPRC002190-PA</t>
  </si>
  <si>
    <t xml:space="preserve">63-154</t>
  </si>
  <si>
    <t xml:space="preserve">RPRC014732-PA</t>
  </si>
  <si>
    <t xml:space="preserve">1-131</t>
  </si>
  <si>
    <t xml:space="preserve">160-218 (PF19055)</t>
  </si>
  <si>
    <t xml:space="preserve">RPRC012378-PA</t>
  </si>
  <si>
    <t xml:space="preserve">18-120</t>
  </si>
  <si>
    <t xml:space="preserve">TM1: 265-285/TM2: 455-475/TM3: 502-522/TM4: 533-553/TM5: 561-581/TM6: 619-639</t>
  </si>
  <si>
    <t xml:space="preserve">268-624 (PF12698)</t>
  </si>
  <si>
    <t xml:space="preserve">RPRC011789-PA</t>
  </si>
  <si>
    <t xml:space="preserve">TM1: 283-303/TM2: 472-492/TM3: 521-541/TM4: 552-572/TM5: 582-602/TM6: 640-660</t>
  </si>
  <si>
    <t xml:space="preserve">289-649 (PF12698)</t>
  </si>
  <si>
    <t xml:space="preserve">RPRC011760-PA</t>
  </si>
  <si>
    <t xml:space="preserve">TM1: 292-312/TM2: 481-501/TM3: 530-550/TM4: 561-581/TM5: 591-611/TM6: 650-670</t>
  </si>
  <si>
    <t xml:space="preserve">297-672 (PF12698)</t>
  </si>
  <si>
    <t xml:space="preserve">RPRC008027-PA</t>
  </si>
  <si>
    <t xml:space="preserve">1-122</t>
  </si>
  <si>
    <t xml:space="preserve">TM1: 302-322/TM2: 497-517/TM3: 546-566/TM4: 576-596/TM5: 607-627/TM6: 665-685</t>
  </si>
  <si>
    <t xml:space="preserve">305-679 (PF12698)</t>
  </si>
  <si>
    <t xml:space="preserve">RPRC006529-PA</t>
  </si>
  <si>
    <t xml:space="preserve">38-150</t>
  </si>
  <si>
    <t xml:space="preserve">TM1: 362-382/TM2: 549-569/TM3: 599-619/TM4: 628-648/TM5: 659-679/TM6: 717-737</t>
  </si>
  <si>
    <t xml:space="preserve">496-706 (PF01061)</t>
  </si>
  <si>
    <t xml:space="preserve">RPRC015131-PA</t>
  </si>
  <si>
    <t xml:space="preserve">43-165</t>
  </si>
  <si>
    <t xml:space="preserve">TM1: 368-388/TM2: 558-578/TM3: 610-630/TM4: 638-658/TM5: 669-689/TM6: 728-748</t>
  </si>
  <si>
    <t xml:space="preserve">505-716 (PF01061)</t>
  </si>
  <si>
    <t xml:space="preserve">RPRC001408-PA</t>
  </si>
  <si>
    <t xml:space="preserve">47-201/689-774</t>
  </si>
  <si>
    <t xml:space="preserve">TM1: 457-477/TM2: 508-528/TM3: 537-557/TM4: 568-588/TM5: 626-646</t>
  </si>
  <si>
    <t xml:space="preserve">337-640 (PF12698)</t>
  </si>
  <si>
    <t xml:space="preserve">RPRC002839-PA</t>
  </si>
  <si>
    <t xml:space="preserve">Partial with gaps</t>
  </si>
  <si>
    <t xml:space="preserve">8-100</t>
  </si>
  <si>
    <t xml:space="preserve">TM1: 217-237/TM2: 266-286/TM3: 295-315/TM4: 326-346</t>
  </si>
  <si>
    <t xml:space="preserve">84-395 (PF12698)</t>
  </si>
  <si>
    <t xml:space="preserve">RPRC002810-PA</t>
  </si>
  <si>
    <t xml:space="preserve">RPRC000298-PA</t>
  </si>
  <si>
    <t xml:space="preserve">TM1: 82-102/TM2: 125-145/TM3: 159-179/TM4: 187-207/TM5: 266-286</t>
  </si>
  <si>
    <t xml:space="preserve">83-284 (PF12698)</t>
  </si>
  <si>
    <t xml:space="preserve">RPRC001404-PA</t>
  </si>
  <si>
    <t xml:space="preserve">1TMD</t>
  </si>
  <si>
    <t xml:space="preserve">TM1: 240-260</t>
  </si>
  <si>
    <t xml:space="preserve">RPRC002302-PA</t>
  </si>
  <si>
    <t xml:space="preserve">TM1: 249-269/TM2: 282-302/TM3: 326-346/TM4: 358-378/TM5: 390-410/TM6: 475-495</t>
  </si>
  <si>
    <t xml:space="preserve">38-79 (PF19055) / 235-437 (PF01061)</t>
  </si>
  <si>
    <t xml:space="preserve">RPRC009176-PA</t>
  </si>
  <si>
    <t xml:space="preserve">4TMD</t>
  </si>
  <si>
    <t xml:space="preserve">TM1: 12-32/TM2: 41-61/TM3: 79-99/TM4: 127-147</t>
  </si>
  <si>
    <t xml:space="preserve">RPRC010663-PA</t>
  </si>
  <si>
    <t xml:space="preserve">3TMD</t>
  </si>
  <si>
    <t xml:space="preserve">TM1: 2-22/TM2: 31-51/TM3: 85-105</t>
  </si>
  <si>
    <t xml:space="preserve">RPRC010941-PA</t>
  </si>
  <si>
    <t xml:space="preserve">2TMD</t>
  </si>
  <si>
    <t xml:space="preserve">TM1: 26-46/TM2: 58-78</t>
  </si>
  <si>
    <t xml:space="preserve">4-105 (PF01061)</t>
  </si>
  <si>
    <t xml:space="preserve">RPRC012399-PA</t>
  </si>
  <si>
    <t xml:space="preserve">TM1: 77-97/TM2: 134-154</t>
  </si>
  <si>
    <t xml:space="preserve">RPRC014597-PA</t>
  </si>
  <si>
    <t xml:space="preserve">TM1: 44-64/TM2: 111-131/TM3: 133-153/TM4: 231-251/TM5: 261-281</t>
  </si>
  <si>
    <t xml:space="preserve">133-275 (PF00664)</t>
  </si>
  <si>
    <t xml:space="preserve">RPRC014873-PA</t>
  </si>
  <si>
    <t xml:space="preserve">TM1: 2-22</t>
  </si>
  <si>
    <t xml:space="preserve">RPRC014874-PA</t>
  </si>
  <si>
    <t xml:space="preserve">1-93 (IPR027417)</t>
  </si>
  <si>
    <t xml:space="preserve">RPRC014892-PA</t>
  </si>
  <si>
    <t xml:space="preserve">TM1: 12-32/TM2: 42-62/TM3: 73-93/TM4: 130-150</t>
  </si>
  <si>
    <t xml:space="preserve">2-119 (PF01061)</t>
  </si>
</sst>
</file>

<file path=xl/styles.xml><?xml version="1.0" encoding="utf-8"?>
<styleSheet xmlns="http://schemas.openxmlformats.org/spreadsheetml/2006/main">
  <numFmts count="7">
    <numFmt numFmtId="164" formatCode="General"/>
    <numFmt numFmtId="165" formatCode="#,##0"/>
    <numFmt numFmtId="166" formatCode="0.00%"/>
    <numFmt numFmtId="167" formatCode="0.00"/>
    <numFmt numFmtId="168" formatCode="0.00E+00"/>
    <numFmt numFmtId="169" formatCode="0.000"/>
    <numFmt numFmtId="170" formatCode="d\-m"/>
  </numFmts>
  <fonts count="18">
    <font>
      <sz val="10"/>
      <color rgb="FF000000"/>
      <name val="Arial"/>
      <family val="0"/>
      <charset val="1"/>
    </font>
    <font>
      <sz val="10"/>
      <name val="Arial"/>
      <family val="0"/>
    </font>
    <font>
      <sz val="10"/>
      <name val="Arial"/>
      <family val="0"/>
    </font>
    <font>
      <sz val="10"/>
      <name val="Arial"/>
      <family val="0"/>
    </font>
    <font>
      <b val="true"/>
      <sz val="11"/>
      <color rgb="FF000000"/>
      <name val="Arial"/>
      <family val="0"/>
      <charset val="1"/>
    </font>
    <font>
      <sz val="11"/>
      <color rgb="FF000000"/>
      <name val="Arial"/>
      <family val="0"/>
      <charset val="1"/>
    </font>
    <font>
      <sz val="11"/>
      <color rgb="FF980000"/>
      <name val="Arial"/>
      <family val="0"/>
      <charset val="1"/>
    </font>
    <font>
      <b val="true"/>
      <sz val="10"/>
      <color rgb="FF000000"/>
      <name val="Arial"/>
      <family val="0"/>
      <charset val="1"/>
    </font>
    <font>
      <b val="true"/>
      <i val="true"/>
      <sz val="10"/>
      <color rgb="FF000000"/>
      <name val="Arial"/>
      <family val="0"/>
      <charset val="1"/>
    </font>
    <font>
      <sz val="9"/>
      <color rgb="FF000000"/>
      <name val="Arial"/>
      <family val="0"/>
      <charset val="1"/>
    </font>
    <font>
      <sz val="11"/>
      <color rgb="FF000000"/>
      <name val="Roboto"/>
      <family val="0"/>
      <charset val="1"/>
    </font>
    <font>
      <b val="true"/>
      <i val="true"/>
      <sz val="11"/>
      <color rgb="FF000000"/>
      <name val="Arial"/>
      <family val="0"/>
      <charset val="1"/>
    </font>
    <font>
      <i val="true"/>
      <sz val="11"/>
      <color rgb="FF000000"/>
      <name val="Arial"/>
      <family val="0"/>
      <charset val="1"/>
    </font>
    <font>
      <sz val="10"/>
      <color rgb="FF170401"/>
      <name val="&quot;Courier New&quot;"/>
      <family val="0"/>
      <charset val="1"/>
    </font>
    <font>
      <sz val="11"/>
      <color rgb="FF000000"/>
      <name val="Courier New"/>
      <family val="0"/>
      <charset val="1"/>
    </font>
    <font>
      <b val="true"/>
      <sz val="12"/>
      <color rgb="FF000000"/>
      <name val="Arial"/>
      <family val="0"/>
      <charset val="1"/>
    </font>
    <font>
      <sz val="12"/>
      <color rgb="FFFFFFFF"/>
      <name val="Arial"/>
      <family val="0"/>
      <charset val="1"/>
    </font>
    <font>
      <sz val="12"/>
      <color rgb="FF000000"/>
      <name val="Arial"/>
      <family val="0"/>
      <charset val="1"/>
    </font>
  </fonts>
  <fills count="5">
    <fill>
      <patternFill patternType="none"/>
    </fill>
    <fill>
      <patternFill patternType="gray125"/>
    </fill>
    <fill>
      <patternFill patternType="solid">
        <fgColor rgb="FFFFFFFF"/>
        <bgColor rgb="FFFFFFCC"/>
      </patternFill>
    </fill>
    <fill>
      <patternFill patternType="solid">
        <fgColor rgb="FF333333"/>
        <bgColor rgb="FF333300"/>
      </patternFill>
    </fill>
    <fill>
      <patternFill patternType="solid">
        <fgColor rgb="FFCCCCCC"/>
        <bgColor rgb="FFCCCCFF"/>
      </patternFill>
    </fill>
  </fills>
  <borders count="59">
    <border diagonalUp="false" diagonalDown="false">
      <left/>
      <right/>
      <top/>
      <bottom/>
      <diagonal/>
    </border>
    <border diagonalUp="false" diagonalDown="false">
      <left style="thin"/>
      <right style="thin"/>
      <top style="thin"/>
      <bottom style="thin"/>
      <diagonal/>
    </border>
    <border diagonalUp="false" diagonalDown="false">
      <left style="thin"/>
      <right style="thin"/>
      <top style="thin"/>
      <bottom/>
      <diagonal/>
    </border>
    <border diagonalUp="false" diagonalDown="false">
      <left style="thin"/>
      <right/>
      <top style="thin"/>
      <bottom style="thin"/>
      <diagonal/>
    </border>
    <border diagonalUp="false" diagonalDown="false">
      <left/>
      <right/>
      <top style="thin"/>
      <bottom style="thin"/>
      <diagonal/>
    </border>
    <border diagonalUp="false" diagonalDown="false">
      <left/>
      <right style="thin"/>
      <top style="thin"/>
      <bottom style="thin"/>
      <diagonal/>
    </border>
    <border diagonalUp="false" diagonalDown="false">
      <left style="thin"/>
      <right/>
      <top/>
      <bottom/>
      <diagonal/>
    </border>
    <border diagonalUp="false" diagonalDown="false">
      <left/>
      <right style="thin"/>
      <top/>
      <bottom/>
      <diagonal/>
    </border>
    <border diagonalUp="false" diagonalDown="false">
      <left style="thin"/>
      <right style="thin"/>
      <top/>
      <bottom/>
      <diagonal/>
    </border>
    <border diagonalUp="false" diagonalDown="false">
      <left style="thin"/>
      <right style="thin"/>
      <top/>
      <bottom style="thin"/>
      <diagonal/>
    </border>
    <border diagonalUp="false" diagonalDown="false">
      <left/>
      <right/>
      <top/>
      <bottom style="thin"/>
      <diagonal/>
    </border>
    <border diagonalUp="false" diagonalDown="false">
      <left/>
      <right style="thin"/>
      <top/>
      <bottom style="thin"/>
      <diagonal/>
    </border>
    <border diagonalUp="false" diagonalDown="false">
      <left style="medium"/>
      <right style="medium"/>
      <top/>
      <bottom style="medium"/>
      <diagonal/>
    </border>
    <border diagonalUp="false" diagonalDown="false">
      <left style="medium"/>
      <right/>
      <top/>
      <bottom style="medium"/>
      <diagonal/>
    </border>
    <border diagonalUp="false" diagonalDown="false">
      <left style="thin"/>
      <right style="medium"/>
      <top/>
      <bottom style="medium"/>
      <diagonal/>
    </border>
    <border diagonalUp="false" diagonalDown="false">
      <left style="medium"/>
      <right/>
      <top style="thin"/>
      <bottom style="thin"/>
      <diagonal/>
    </border>
    <border diagonalUp="false" diagonalDown="false">
      <left style="thin"/>
      <right style="medium"/>
      <top style="thin"/>
      <bottom style="thin"/>
      <diagonal/>
    </border>
    <border diagonalUp="false" diagonalDown="false">
      <left style="thin"/>
      <right style="medium"/>
      <top style="thin"/>
      <bottom/>
      <diagonal/>
    </border>
    <border diagonalUp="false" diagonalDown="false">
      <left style="medium"/>
      <right/>
      <top style="thin"/>
      <bottom/>
      <diagonal/>
    </border>
    <border diagonalUp="false" diagonalDown="false">
      <left/>
      <right style="thin"/>
      <top style="thin"/>
      <bottom/>
      <diagonal/>
    </border>
    <border diagonalUp="false" diagonalDown="false">
      <left style="thin"/>
      <right/>
      <top style="thin"/>
      <bottom/>
      <diagonal/>
    </border>
    <border diagonalUp="false" diagonalDown="false">
      <left style="medium"/>
      <right style="thin"/>
      <top style="thin"/>
      <bottom style="thin"/>
      <diagonal/>
    </border>
    <border diagonalUp="false" diagonalDown="false">
      <left style="medium"/>
      <right/>
      <top/>
      <bottom style="thin"/>
      <diagonal/>
    </border>
    <border diagonalUp="false" diagonalDown="false">
      <left style="thin"/>
      <right/>
      <top/>
      <bottom style="thin"/>
      <diagonal/>
    </border>
    <border diagonalUp="false" diagonalDown="false">
      <left style="medium"/>
      <right style="thin"/>
      <top/>
      <bottom style="thin"/>
      <diagonal/>
    </border>
    <border diagonalUp="false" diagonalDown="false">
      <left style="thin"/>
      <right style="medium"/>
      <top/>
      <bottom style="thin"/>
      <diagonal/>
    </border>
    <border diagonalUp="false" diagonalDown="false">
      <left style="medium"/>
      <right/>
      <top style="thin"/>
      <bottom style="medium"/>
      <diagonal/>
    </border>
    <border diagonalUp="false" diagonalDown="false">
      <left style="thin"/>
      <right style="thin"/>
      <top style="thin"/>
      <bottom style="medium"/>
      <diagonal/>
    </border>
    <border diagonalUp="false" diagonalDown="false">
      <left/>
      <right style="thin"/>
      <top style="thin"/>
      <bottom style="medium"/>
      <diagonal/>
    </border>
    <border diagonalUp="false" diagonalDown="false">
      <left style="thin"/>
      <right/>
      <top style="thin"/>
      <bottom style="medium"/>
      <diagonal/>
    </border>
    <border diagonalUp="false" diagonalDown="false">
      <left style="medium"/>
      <right style="thin"/>
      <top style="thin"/>
      <bottom style="medium"/>
      <diagonal/>
    </border>
    <border diagonalUp="false" diagonalDown="false">
      <left style="thin"/>
      <right style="medium"/>
      <top style="thin"/>
      <bottom style="medium"/>
      <diagonal/>
    </border>
    <border diagonalUp="false" diagonalDown="false">
      <left style="medium"/>
      <right style="medium"/>
      <top style="medium"/>
      <bottom style="medium"/>
      <diagonal/>
    </border>
    <border diagonalUp="false" diagonalDown="false">
      <left/>
      <right style="thin"/>
      <top style="medium"/>
      <bottom style="medium"/>
      <diagonal/>
    </border>
    <border diagonalUp="false" diagonalDown="false">
      <left style="thin"/>
      <right style="thin"/>
      <top style="medium"/>
      <bottom style="medium"/>
      <diagonal/>
    </border>
    <border diagonalUp="false" diagonalDown="false">
      <left style="thin"/>
      <right style="medium"/>
      <top style="medium"/>
      <bottom style="medium"/>
      <diagonal/>
    </border>
    <border diagonalUp="false" diagonalDown="false">
      <left style="medium"/>
      <right style="medium"/>
      <top style="medium"/>
      <bottom style="thin"/>
      <diagonal/>
    </border>
    <border diagonalUp="false" diagonalDown="false">
      <left style="medium"/>
      <right style="thin"/>
      <top style="thin"/>
      <bottom/>
      <diagonal/>
    </border>
    <border diagonalUp="false" diagonalDown="false">
      <left style="medium"/>
      <right style="medium"/>
      <top style="thin"/>
      <bottom style="thin"/>
      <diagonal/>
    </border>
    <border diagonalUp="false" diagonalDown="false">
      <left/>
      <right style="medium"/>
      <top style="thin"/>
      <bottom style="thin"/>
      <diagonal/>
    </border>
    <border diagonalUp="false" diagonalDown="false">
      <left style="medium"/>
      <right/>
      <top/>
      <bottom/>
      <diagonal/>
    </border>
    <border diagonalUp="false" diagonalDown="false">
      <left style="medium"/>
      <right style="medium"/>
      <top/>
      <bottom style="thin"/>
      <diagonal/>
    </border>
    <border diagonalUp="false" diagonalDown="false">
      <left style="medium"/>
      <right style="thin"/>
      <top style="medium"/>
      <bottom style="thin"/>
      <diagonal/>
    </border>
    <border diagonalUp="false" diagonalDown="false">
      <left style="thin"/>
      <right style="thin"/>
      <top style="medium"/>
      <bottom style="thin"/>
      <diagonal/>
    </border>
    <border diagonalUp="false" diagonalDown="false">
      <left style="thin"/>
      <right style="medium"/>
      <top style="medium"/>
      <bottom style="thin"/>
      <diagonal/>
    </border>
    <border diagonalUp="false" diagonalDown="false">
      <left/>
      <right style="medium"/>
      <top/>
      <bottom style="medium"/>
      <diagonal/>
    </border>
    <border diagonalUp="false" diagonalDown="false">
      <left style="medium"/>
      <right style="medium"/>
      <top style="thin"/>
      <bottom/>
      <diagonal/>
    </border>
    <border diagonalUp="false" diagonalDown="false">
      <left style="medium"/>
      <right style="thin"/>
      <top/>
      <bottom style="medium"/>
      <diagonal/>
    </border>
    <border diagonalUp="false" diagonalDown="false">
      <left style="thin"/>
      <right style="thin"/>
      <top/>
      <bottom style="medium"/>
      <diagonal/>
    </border>
    <border diagonalUp="false" diagonalDown="false">
      <left/>
      <right style="thin"/>
      <top/>
      <bottom style="medium"/>
      <diagonal/>
    </border>
    <border diagonalUp="false" diagonalDown="false">
      <left style="thin"/>
      <right/>
      <top/>
      <bottom style="medium"/>
      <diagonal/>
    </border>
    <border diagonalUp="false" diagonalDown="false">
      <left style="medium"/>
      <right style="medium"/>
      <top/>
      <bottom/>
      <diagonal/>
    </border>
    <border diagonalUp="false" diagonalDown="false">
      <left style="medium"/>
      <right/>
      <top style="medium"/>
      <bottom/>
      <diagonal/>
    </border>
    <border diagonalUp="false" diagonalDown="false">
      <left style="medium"/>
      <right style="medium"/>
      <top style="medium"/>
      <bottom/>
      <diagonal/>
    </border>
    <border diagonalUp="false" diagonalDown="false">
      <left/>
      <right/>
      <top style="medium"/>
      <bottom/>
      <diagonal/>
    </border>
    <border diagonalUp="false" diagonalDown="false">
      <left/>
      <right/>
      <top/>
      <bottom style="medium"/>
      <diagonal/>
    </border>
    <border diagonalUp="false" diagonalDown="false">
      <left/>
      <right/>
      <top style="medium"/>
      <bottom style="medium"/>
      <diagonal/>
    </border>
    <border diagonalUp="false" diagonalDown="false">
      <left style="medium"/>
      <right/>
      <top style="medium"/>
      <bottom style="medium"/>
      <diagonal/>
    </border>
    <border diagonalUp="false" diagonalDown="false">
      <left/>
      <right style="medium"/>
      <top/>
      <bottom/>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221">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true" applyProtection="false">
      <alignment horizontal="left" vertical="bottom" textRotation="0" wrapText="false" indent="0" shrinkToFit="false"/>
      <protection locked="true" hidden="false"/>
    </xf>
    <xf numFmtId="164" fontId="5" fillId="0" borderId="0" xfId="0" applyFont="true" applyBorder="false" applyAlignment="true" applyProtection="false">
      <alignment horizontal="center" vertical="bottom" textRotation="0" wrapText="false" indent="0" shrinkToFit="false"/>
      <protection locked="true" hidden="false"/>
    </xf>
    <xf numFmtId="164" fontId="6" fillId="0" borderId="0" xfId="0" applyFont="true" applyBorder="false" applyAlignment="true" applyProtection="false">
      <alignment horizontal="center" vertical="bottom" textRotation="0" wrapText="false" indent="0" shrinkToFit="false"/>
      <protection locked="true" hidden="false"/>
    </xf>
    <xf numFmtId="164" fontId="4" fillId="0" borderId="1" xfId="0" applyFont="true" applyBorder="true" applyAlignment="true" applyProtection="false">
      <alignment horizontal="center" vertical="bottom" textRotation="0" wrapText="false" indent="0" shrinkToFit="false"/>
      <protection locked="true" hidden="false"/>
    </xf>
    <xf numFmtId="164" fontId="5" fillId="0" borderId="1" xfId="0" applyFont="true" applyBorder="true" applyAlignment="true" applyProtection="false">
      <alignment horizontal="center" vertical="bottom" textRotation="0" wrapText="false" indent="0" shrinkToFit="false"/>
      <protection locked="true" hidden="false"/>
    </xf>
    <xf numFmtId="165" fontId="5" fillId="0" borderId="1" xfId="0" applyFont="true" applyBorder="true" applyAlignment="true" applyProtection="false">
      <alignment horizontal="center" vertical="bottom" textRotation="0" wrapText="false" indent="0" shrinkToFit="false"/>
      <protection locked="true" hidden="false"/>
    </xf>
    <xf numFmtId="166" fontId="6" fillId="0" borderId="0" xfId="0" applyFont="true" applyBorder="false" applyAlignment="true" applyProtection="false">
      <alignment horizontal="right" vertical="bottom" textRotation="0" wrapText="false" indent="0" shrinkToFit="false"/>
      <protection locked="true" hidden="false"/>
    </xf>
    <xf numFmtId="164" fontId="5" fillId="0" borderId="0" xfId="0" applyFont="true" applyBorder="false" applyAlignment="true" applyProtection="false">
      <alignment horizontal="left" vertical="bottom" textRotation="0" wrapText="false" indent="0" shrinkToFit="false"/>
      <protection locked="true" hidden="false"/>
    </xf>
    <xf numFmtId="164" fontId="4" fillId="0" borderId="0" xfId="0" applyFont="true" applyBorder="false" applyAlignment="true" applyProtection="false">
      <alignment horizontal="left" vertical="center" textRotation="0" wrapText="false" indent="0" shrinkToFit="false"/>
      <protection locked="true" hidden="false"/>
    </xf>
    <xf numFmtId="167" fontId="5" fillId="0" borderId="0" xfId="0" applyFont="true" applyBorder="false" applyAlignment="true" applyProtection="false">
      <alignment horizontal="center" vertical="bottom" textRotation="0" wrapText="false" indent="0" shrinkToFit="false"/>
      <protection locked="true" hidden="false"/>
    </xf>
    <xf numFmtId="164" fontId="5" fillId="0" borderId="0" xfId="0" applyFont="true" applyBorder="false" applyAlignment="true" applyProtection="false">
      <alignment horizontal="center" vertical="center" textRotation="0" wrapText="false" indent="0" shrinkToFit="false"/>
      <protection locked="true" hidden="false"/>
    </xf>
    <xf numFmtId="164" fontId="4" fillId="0" borderId="2" xfId="0" applyFont="true" applyBorder="true" applyAlignment="true" applyProtection="false">
      <alignment horizontal="center" vertical="center" textRotation="0" wrapText="false" indent="0" shrinkToFit="false"/>
      <protection locked="true" hidden="false"/>
    </xf>
    <xf numFmtId="167" fontId="4" fillId="0" borderId="3" xfId="0" applyFont="true" applyBorder="true" applyAlignment="true" applyProtection="false">
      <alignment horizontal="center" vertical="bottom" textRotation="0" wrapText="false" indent="0" shrinkToFit="false"/>
      <protection locked="true" hidden="false"/>
    </xf>
    <xf numFmtId="168" fontId="4" fillId="0" borderId="4" xfId="0" applyFont="true" applyBorder="true" applyAlignment="true" applyProtection="false">
      <alignment horizontal="center" vertical="bottom" textRotation="0" wrapText="false" indent="0" shrinkToFit="false"/>
      <protection locked="true" hidden="false"/>
    </xf>
    <xf numFmtId="168" fontId="4" fillId="0" borderId="5" xfId="0" applyFont="true" applyBorder="true" applyAlignment="true" applyProtection="false">
      <alignment horizontal="center" vertical="bottom" textRotation="0" wrapText="false" indent="0" shrinkToFit="false"/>
      <protection locked="true" hidden="false"/>
    </xf>
    <xf numFmtId="164" fontId="5" fillId="0" borderId="2" xfId="0" applyFont="true" applyBorder="true" applyAlignment="true" applyProtection="false">
      <alignment horizontal="general" vertical="bottom" textRotation="0" wrapText="false" indent="0" shrinkToFit="false"/>
      <protection locked="true" hidden="false"/>
    </xf>
    <xf numFmtId="169" fontId="5" fillId="0" borderId="6" xfId="0" applyFont="true" applyBorder="true" applyAlignment="true" applyProtection="false">
      <alignment horizontal="center" vertical="bottom" textRotation="0" wrapText="false" indent="0" shrinkToFit="false"/>
      <protection locked="true" hidden="false"/>
    </xf>
    <xf numFmtId="168" fontId="5" fillId="0" borderId="0" xfId="0" applyFont="true" applyBorder="false" applyAlignment="true" applyProtection="false">
      <alignment horizontal="center" vertical="bottom" textRotation="0" wrapText="false" indent="0" shrinkToFit="false"/>
      <protection locked="true" hidden="false"/>
    </xf>
    <xf numFmtId="168" fontId="5" fillId="0" borderId="7" xfId="0" applyFont="true" applyBorder="true" applyAlignment="true" applyProtection="false">
      <alignment horizontal="center" vertical="bottom" textRotation="0" wrapText="false" indent="0" shrinkToFit="false"/>
      <protection locked="true" hidden="false"/>
    </xf>
    <xf numFmtId="164" fontId="5" fillId="0" borderId="2" xfId="0" applyFont="true" applyBorder="true" applyAlignment="true" applyProtection="false">
      <alignment horizontal="center" vertical="center" textRotation="0" wrapText="false" indent="0" shrinkToFit="false"/>
      <protection locked="true" hidden="false"/>
    </xf>
    <xf numFmtId="164" fontId="5" fillId="0" borderId="8" xfId="0" applyFont="true" applyBorder="true" applyAlignment="true" applyProtection="false">
      <alignment horizontal="general" vertical="bottom" textRotation="0" wrapText="false" indent="0" shrinkToFit="false"/>
      <protection locked="true" hidden="false"/>
    </xf>
    <xf numFmtId="164" fontId="5" fillId="0" borderId="7" xfId="0" applyFont="true" applyBorder="true" applyAlignment="true" applyProtection="false">
      <alignment horizontal="general" vertical="bottom" textRotation="0" wrapText="false" indent="0" shrinkToFit="false"/>
      <protection locked="true" hidden="false"/>
    </xf>
    <xf numFmtId="169" fontId="5" fillId="0" borderId="0" xfId="0" applyFont="true" applyBorder="false" applyAlignment="true" applyProtection="false">
      <alignment horizontal="center" vertical="bottom" textRotation="0" wrapText="false" indent="0" shrinkToFit="false"/>
      <protection locked="true" hidden="false"/>
    </xf>
    <xf numFmtId="164" fontId="5" fillId="0" borderId="9" xfId="0" applyFont="true" applyBorder="true" applyAlignment="true" applyProtection="false">
      <alignment horizontal="general" vertical="bottom" textRotation="0" wrapText="false" indent="0" shrinkToFit="false"/>
      <protection locked="true" hidden="false"/>
    </xf>
    <xf numFmtId="169" fontId="5" fillId="0" borderId="10" xfId="0" applyFont="true" applyBorder="true" applyAlignment="true" applyProtection="false">
      <alignment horizontal="center" vertical="bottom" textRotation="0" wrapText="false" indent="0" shrinkToFit="false"/>
      <protection locked="true" hidden="false"/>
    </xf>
    <xf numFmtId="168" fontId="5" fillId="0" borderId="10" xfId="0" applyFont="true" applyBorder="true" applyAlignment="true" applyProtection="false">
      <alignment horizontal="center" vertical="bottom" textRotation="0" wrapText="false" indent="0" shrinkToFit="false"/>
      <protection locked="true" hidden="false"/>
    </xf>
    <xf numFmtId="164" fontId="5" fillId="0" borderId="1" xfId="0" applyFont="true" applyBorder="true" applyAlignment="true" applyProtection="false">
      <alignment horizontal="center" vertical="center" textRotation="0" wrapText="false" indent="0" shrinkToFit="false"/>
      <protection locked="true" hidden="false"/>
    </xf>
    <xf numFmtId="164" fontId="5" fillId="0" borderId="11" xfId="0" applyFont="true" applyBorder="true" applyAlignment="true" applyProtection="false">
      <alignment horizontal="general" vertical="bottom" textRotation="0" wrapText="false" indent="0" shrinkToFit="false"/>
      <protection locked="true" hidden="false"/>
    </xf>
    <xf numFmtId="167" fontId="5" fillId="0" borderId="0" xfId="0" applyFont="true" applyBorder="false" applyAlignment="false" applyProtection="false">
      <alignment horizontal="general" vertical="bottom" textRotation="0" wrapText="false" indent="0" shrinkToFit="false"/>
      <protection locked="true" hidden="false"/>
    </xf>
    <xf numFmtId="168" fontId="5" fillId="0" borderId="0" xfId="0" applyFont="tru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true" applyProtection="false">
      <alignment horizontal="left" vertical="top" textRotation="0" wrapText="true" indent="0" shrinkToFit="false"/>
      <protection locked="true" hidden="false"/>
    </xf>
    <xf numFmtId="164" fontId="0" fillId="0" borderId="0" xfId="0" applyFont="true" applyBorder="true" applyAlignment="true" applyProtection="false">
      <alignment horizontal="left" vertical="top" textRotation="0" wrapText="true" indent="0" shrinkToFit="false"/>
      <protection locked="true" hidden="false"/>
    </xf>
    <xf numFmtId="164" fontId="7" fillId="0" borderId="0" xfId="0" applyFont="true" applyBorder="false" applyAlignment="true" applyProtection="false">
      <alignment horizontal="center" vertical="bottom" textRotation="0" wrapText="false" indent="0" shrinkToFit="false"/>
      <protection locked="true" hidden="false"/>
    </xf>
    <xf numFmtId="164" fontId="8" fillId="0" borderId="0" xfId="0" applyFont="true" applyBorder="false" applyAlignment="true" applyProtection="false">
      <alignment horizontal="center" vertical="bottom" textRotation="0" wrapText="false" indent="0" shrinkToFit="false"/>
      <protection locked="true" hidden="false"/>
    </xf>
    <xf numFmtId="164" fontId="9" fillId="0" borderId="0" xfId="0" applyFont="true" applyBorder="false" applyAlignment="true" applyProtection="false">
      <alignment horizontal="left" vertical="bottom" textRotation="0" wrapText="false" indent="0" shrinkToFit="false"/>
      <protection locked="true" hidden="false"/>
    </xf>
    <xf numFmtId="164" fontId="5" fillId="0" borderId="0" xfId="0" applyFont="true" applyBorder="false" applyAlignment="true" applyProtection="false">
      <alignment horizontal="general" vertical="bottom" textRotation="0" wrapText="true" indent="0" shrinkToFit="false"/>
      <protection locked="true" hidden="false"/>
    </xf>
    <xf numFmtId="164" fontId="5" fillId="0" borderId="0" xfId="0" applyFont="true" applyBorder="false" applyAlignment="true" applyProtection="false">
      <alignment horizontal="general" vertical="center" textRotation="0" wrapText="false" indent="0" shrinkToFit="false"/>
      <protection locked="true" hidden="false"/>
    </xf>
    <xf numFmtId="164" fontId="10" fillId="0" borderId="0" xfId="0" applyFont="true" applyBorder="false" applyAlignment="true" applyProtection="false">
      <alignment horizontal="general" vertical="bottom" textRotation="0" wrapText="false" indent="0" shrinkToFit="false"/>
      <protection locked="true" hidden="false"/>
    </xf>
    <xf numFmtId="164" fontId="4" fillId="0" borderId="1" xfId="0" applyFont="true" applyBorder="true" applyAlignment="true" applyProtection="false">
      <alignment horizontal="left" vertical="center" textRotation="0" wrapText="true" indent="0" shrinkToFit="false"/>
      <protection locked="true" hidden="false"/>
    </xf>
    <xf numFmtId="164" fontId="4" fillId="0" borderId="12" xfId="0" applyFont="true" applyBorder="true" applyAlignment="true" applyProtection="false">
      <alignment horizontal="center" vertical="center" textRotation="0" wrapText="false" indent="0" shrinkToFit="false"/>
      <protection locked="true" hidden="false"/>
    </xf>
    <xf numFmtId="164" fontId="4" fillId="0" borderId="12" xfId="0" applyFont="true" applyBorder="true" applyAlignment="true" applyProtection="false">
      <alignment horizontal="center" vertical="center" textRotation="0" wrapText="true" indent="0" shrinkToFit="false"/>
      <protection locked="true" hidden="false"/>
    </xf>
    <xf numFmtId="164" fontId="4" fillId="0" borderId="13" xfId="0" applyFont="true" applyBorder="true" applyAlignment="true" applyProtection="false">
      <alignment horizontal="center" vertical="center" textRotation="0" wrapText="true" indent="0" shrinkToFit="false"/>
      <protection locked="true" hidden="false"/>
    </xf>
    <xf numFmtId="164" fontId="4" fillId="0" borderId="13" xfId="0" applyFont="true" applyBorder="true" applyAlignment="true" applyProtection="false">
      <alignment horizontal="center" vertical="center" textRotation="0" wrapText="false" indent="0" shrinkToFit="false"/>
      <protection locked="true" hidden="false"/>
    </xf>
    <xf numFmtId="164" fontId="4" fillId="0" borderId="14" xfId="0" applyFont="true" applyBorder="true" applyAlignment="true" applyProtection="false">
      <alignment horizontal="center" vertical="center" textRotation="0" wrapText="false" indent="0" shrinkToFit="false"/>
      <protection locked="true" hidden="false"/>
    </xf>
    <xf numFmtId="164" fontId="5" fillId="0" borderId="15" xfId="0" applyFont="true" applyBorder="true" applyAlignment="true" applyProtection="false">
      <alignment horizontal="general" vertical="center" textRotation="0" wrapText="false" indent="0" shrinkToFit="false"/>
      <protection locked="true" hidden="false"/>
    </xf>
    <xf numFmtId="164" fontId="5" fillId="0" borderId="5" xfId="0" applyFont="true" applyBorder="true" applyAlignment="true" applyProtection="false">
      <alignment horizontal="center" vertical="center" textRotation="0" wrapText="false" indent="0" shrinkToFit="false"/>
      <protection locked="true" hidden="false"/>
    </xf>
    <xf numFmtId="164" fontId="5" fillId="0" borderId="3" xfId="0" applyFont="true" applyBorder="true" applyAlignment="true" applyProtection="false">
      <alignment horizontal="center" vertical="center" textRotation="0" wrapText="false" indent="0" shrinkToFit="false"/>
      <protection locked="true" hidden="false"/>
    </xf>
    <xf numFmtId="164" fontId="13" fillId="0" borderId="15" xfId="0" applyFont="true" applyBorder="true" applyAlignment="true" applyProtection="false">
      <alignment horizontal="general" vertical="center" textRotation="0" wrapText="false" indent="0" shrinkToFit="false"/>
      <protection locked="true" hidden="false"/>
    </xf>
    <xf numFmtId="164" fontId="14" fillId="0" borderId="16" xfId="0" applyFont="true" applyBorder="true" applyAlignment="true" applyProtection="false">
      <alignment horizontal="general" vertical="center" textRotation="0" wrapText="false" indent="0" shrinkToFit="false"/>
      <protection locked="true" hidden="false"/>
    </xf>
    <xf numFmtId="164" fontId="14" fillId="0" borderId="17" xfId="0" applyFont="true" applyBorder="true" applyAlignment="true" applyProtection="false">
      <alignment horizontal="general" vertical="center" textRotation="0" wrapText="false" indent="0" shrinkToFit="false"/>
      <protection locked="true" hidden="false"/>
    </xf>
    <xf numFmtId="164" fontId="5" fillId="0" borderId="18" xfId="0" applyFont="true" applyBorder="true" applyAlignment="true" applyProtection="false">
      <alignment horizontal="general" vertical="center" textRotation="0" wrapText="false" indent="0" shrinkToFit="false"/>
      <protection locked="true" hidden="false"/>
    </xf>
    <xf numFmtId="164" fontId="5" fillId="0" borderId="19" xfId="0" applyFont="true" applyBorder="true" applyAlignment="true" applyProtection="false">
      <alignment horizontal="center" vertical="center" textRotation="0" wrapText="false" indent="0" shrinkToFit="false"/>
      <protection locked="true" hidden="false"/>
    </xf>
    <xf numFmtId="164" fontId="5" fillId="0" borderId="20" xfId="0" applyFont="true" applyBorder="true" applyAlignment="true" applyProtection="false">
      <alignment horizontal="center" vertical="center" textRotation="0" wrapText="false" indent="0" shrinkToFit="false"/>
      <protection locked="true" hidden="false"/>
    </xf>
    <xf numFmtId="164" fontId="13" fillId="0" borderId="18" xfId="0" applyFont="true" applyBorder="true" applyAlignment="true" applyProtection="false">
      <alignment horizontal="general" vertical="center" textRotation="0" wrapText="false" indent="0" shrinkToFit="false"/>
      <protection locked="true" hidden="false"/>
    </xf>
    <xf numFmtId="164" fontId="14" fillId="0" borderId="0" xfId="0" applyFont="true" applyBorder="false" applyAlignment="true" applyProtection="false">
      <alignment horizontal="general" vertical="center" textRotation="0" wrapText="false" indent="0" shrinkToFit="false"/>
      <protection locked="true" hidden="false"/>
    </xf>
    <xf numFmtId="164" fontId="5" fillId="0" borderId="11" xfId="0" applyFont="true" applyBorder="true" applyAlignment="true" applyProtection="false">
      <alignment horizontal="center" vertical="center" textRotation="0" wrapText="false" indent="0" shrinkToFit="false"/>
      <protection locked="true" hidden="false"/>
    </xf>
    <xf numFmtId="164" fontId="5" fillId="0" borderId="1" xfId="0" applyFont="true" applyBorder="true" applyAlignment="true" applyProtection="false">
      <alignment horizontal="left" vertical="center" textRotation="0" wrapText="false" indent="0" shrinkToFit="false"/>
      <protection locked="true" hidden="false"/>
    </xf>
    <xf numFmtId="164" fontId="13" fillId="0" borderId="21" xfId="0" applyFont="true" applyBorder="true" applyAlignment="true" applyProtection="false">
      <alignment horizontal="general" vertical="center" textRotation="0" wrapText="false" indent="0" shrinkToFit="false"/>
      <protection locked="true" hidden="false"/>
    </xf>
    <xf numFmtId="164" fontId="5" fillId="0" borderId="22" xfId="0" applyFont="true" applyBorder="true" applyAlignment="true" applyProtection="false">
      <alignment horizontal="general" vertical="center" textRotation="0" wrapText="false" indent="0" shrinkToFit="false"/>
      <protection locked="true" hidden="false"/>
    </xf>
    <xf numFmtId="164" fontId="5" fillId="0" borderId="9" xfId="0" applyFont="true" applyBorder="true" applyAlignment="true" applyProtection="false">
      <alignment horizontal="center" vertical="center" textRotation="0" wrapText="false" indent="0" shrinkToFit="false"/>
      <protection locked="true" hidden="false"/>
    </xf>
    <xf numFmtId="164" fontId="5" fillId="0" borderId="23" xfId="0" applyFont="true" applyBorder="true" applyAlignment="true" applyProtection="false">
      <alignment horizontal="center" vertical="center" textRotation="0" wrapText="false" indent="0" shrinkToFit="false"/>
      <protection locked="true" hidden="false"/>
    </xf>
    <xf numFmtId="164" fontId="13" fillId="0" borderId="24" xfId="0" applyFont="true" applyBorder="true" applyAlignment="true" applyProtection="false">
      <alignment horizontal="general" vertical="center" textRotation="0" wrapText="false" indent="0" shrinkToFit="false"/>
      <protection locked="true" hidden="false"/>
    </xf>
    <xf numFmtId="164" fontId="14" fillId="0" borderId="25" xfId="0" applyFont="true" applyBorder="true" applyAlignment="true" applyProtection="false">
      <alignment horizontal="general" vertical="center" textRotation="0" wrapText="false" indent="0" shrinkToFit="false"/>
      <protection locked="true" hidden="false"/>
    </xf>
    <xf numFmtId="164" fontId="10" fillId="2" borderId="26" xfId="0" applyFont="true" applyBorder="true" applyAlignment="true" applyProtection="false">
      <alignment horizontal="general" vertical="center" textRotation="0" wrapText="false" indent="0" shrinkToFit="false"/>
      <protection locked="true" hidden="false"/>
    </xf>
    <xf numFmtId="164" fontId="5" fillId="0" borderId="27" xfId="0" applyFont="true" applyBorder="true" applyAlignment="true" applyProtection="false">
      <alignment horizontal="center" vertical="center" textRotation="0" wrapText="false" indent="0" shrinkToFit="false"/>
      <protection locked="true" hidden="false"/>
    </xf>
    <xf numFmtId="164" fontId="5" fillId="0" borderId="28" xfId="0" applyFont="true" applyBorder="true" applyAlignment="true" applyProtection="false">
      <alignment horizontal="center" vertical="center" textRotation="0" wrapText="false" indent="0" shrinkToFit="false"/>
      <protection locked="true" hidden="false"/>
    </xf>
    <xf numFmtId="164" fontId="5" fillId="0" borderId="29" xfId="0" applyFont="true" applyBorder="true" applyAlignment="true" applyProtection="false">
      <alignment horizontal="center" vertical="center" textRotation="0" wrapText="false" indent="0" shrinkToFit="false"/>
      <protection locked="true" hidden="false"/>
    </xf>
    <xf numFmtId="164" fontId="13" fillId="0" borderId="30" xfId="0" applyFont="true" applyBorder="true" applyAlignment="true" applyProtection="false">
      <alignment horizontal="general" vertical="center" textRotation="0" wrapText="false" indent="0" shrinkToFit="false"/>
      <protection locked="true" hidden="false"/>
    </xf>
    <xf numFmtId="164" fontId="14" fillId="0" borderId="31" xfId="0" applyFont="true" applyBorder="true" applyAlignment="true" applyProtection="false">
      <alignment horizontal="general" vertical="center" textRotation="0" wrapText="false" indent="0" shrinkToFit="false"/>
      <protection locked="true" hidden="false"/>
    </xf>
    <xf numFmtId="164" fontId="5" fillId="0" borderId="0" xfId="0" applyFont="true" applyBorder="false" applyAlignment="true" applyProtection="false">
      <alignment horizontal="general" vertical="bottom" textRotation="0" wrapText="false" indent="0" shrinkToFit="false"/>
      <protection locked="true" hidden="false"/>
    </xf>
    <xf numFmtId="164" fontId="4" fillId="0" borderId="0" xfId="0" applyFont="true" applyBorder="true" applyAlignment="true" applyProtection="false">
      <alignment horizontal="left" vertical="center" textRotation="0" wrapText="true" indent="0" shrinkToFit="false"/>
      <protection locked="true" hidden="false"/>
    </xf>
    <xf numFmtId="164" fontId="15" fillId="0" borderId="0" xfId="0" applyFont="true" applyBorder="false" applyAlignment="true" applyProtection="false">
      <alignment horizontal="center" vertical="bottom" textRotation="0" wrapText="false" indent="0" shrinkToFit="false"/>
      <protection locked="true" hidden="false"/>
    </xf>
    <xf numFmtId="164" fontId="4" fillId="0" borderId="32" xfId="0" applyFont="true" applyBorder="true" applyAlignment="true" applyProtection="false">
      <alignment horizontal="center" vertical="center" textRotation="0" wrapText="false" indent="0" shrinkToFit="false"/>
      <protection locked="true" hidden="false"/>
    </xf>
    <xf numFmtId="164" fontId="4" fillId="0" borderId="33" xfId="0" applyFont="true" applyBorder="true" applyAlignment="true" applyProtection="false">
      <alignment horizontal="center" vertical="center" textRotation="0" wrapText="true" indent="0" shrinkToFit="false"/>
      <protection locked="true" hidden="false"/>
    </xf>
    <xf numFmtId="164" fontId="4" fillId="0" borderId="34" xfId="0" applyFont="true" applyBorder="true" applyAlignment="true" applyProtection="false">
      <alignment horizontal="center" vertical="center" textRotation="0" wrapText="true" indent="0" shrinkToFit="false"/>
      <protection locked="true" hidden="false"/>
    </xf>
    <xf numFmtId="164" fontId="4" fillId="0" borderId="35" xfId="0" applyFont="true" applyBorder="true" applyAlignment="true" applyProtection="false">
      <alignment horizontal="center" vertical="center" textRotation="0" wrapText="true" indent="0" shrinkToFit="false"/>
      <protection locked="true" hidden="false"/>
    </xf>
    <xf numFmtId="164" fontId="15" fillId="0" borderId="36" xfId="0" applyFont="true" applyBorder="true" applyAlignment="true" applyProtection="false">
      <alignment horizontal="center" vertical="bottom" textRotation="0" wrapText="false" indent="0" shrinkToFit="false"/>
      <protection locked="true" hidden="false"/>
    </xf>
    <xf numFmtId="164" fontId="15" fillId="0" borderId="32" xfId="0" applyFont="true" applyBorder="true" applyAlignment="true" applyProtection="false">
      <alignment horizontal="center" vertical="center" textRotation="0" wrapText="false" indent="0" shrinkToFit="false"/>
      <protection locked="true" hidden="false"/>
    </xf>
    <xf numFmtId="164" fontId="16" fillId="3" borderId="27" xfId="0" applyFont="true" applyBorder="true" applyAlignment="true" applyProtection="false">
      <alignment horizontal="center" vertical="bottom" textRotation="0" wrapText="false" indent="0" shrinkToFit="false"/>
      <protection locked="true" hidden="false"/>
    </xf>
    <xf numFmtId="164" fontId="16" fillId="3" borderId="31" xfId="0" applyFont="true" applyBorder="true" applyAlignment="true" applyProtection="false">
      <alignment horizontal="center" vertical="center" textRotation="0" wrapText="true" indent="0" shrinkToFit="false"/>
      <protection locked="true" hidden="false"/>
    </xf>
    <xf numFmtId="164" fontId="16" fillId="3" borderId="37" xfId="0" applyFont="true" applyBorder="true" applyAlignment="true" applyProtection="false">
      <alignment horizontal="center" vertical="bottom" textRotation="0" wrapText="false" indent="0" shrinkToFit="false"/>
      <protection locked="true" hidden="false"/>
    </xf>
    <xf numFmtId="164" fontId="16" fillId="3" borderId="2" xfId="0" applyFont="true" applyBorder="true" applyAlignment="true" applyProtection="false">
      <alignment horizontal="center" vertical="bottom" textRotation="0" wrapText="false" indent="0" shrinkToFit="false"/>
      <protection locked="true" hidden="false"/>
    </xf>
    <xf numFmtId="164" fontId="16" fillId="3" borderId="20" xfId="0" applyFont="true" applyBorder="true" applyAlignment="true" applyProtection="false">
      <alignment horizontal="center" vertical="bottom" textRotation="0" wrapText="false" indent="0" shrinkToFit="false"/>
      <protection locked="true" hidden="false"/>
    </xf>
    <xf numFmtId="164" fontId="5" fillId="0" borderId="38" xfId="0" applyFont="true" applyBorder="true" applyAlignment="true" applyProtection="false">
      <alignment horizontal="general" vertical="center" textRotation="0" wrapText="false" indent="0" shrinkToFit="false"/>
      <protection locked="true" hidden="false"/>
    </xf>
    <xf numFmtId="164" fontId="12" fillId="0" borderId="22" xfId="0" applyFont="true" applyBorder="true" applyAlignment="true" applyProtection="false">
      <alignment horizontal="center" vertical="center" textRotation="0" wrapText="false" indent="0" shrinkToFit="false"/>
      <protection locked="true" hidden="false"/>
    </xf>
    <xf numFmtId="164" fontId="5" fillId="0" borderId="23" xfId="0" applyFont="true" applyBorder="true" applyAlignment="true" applyProtection="false">
      <alignment horizontal="center" vertical="center" textRotation="0" wrapText="true" indent="0" shrinkToFit="false"/>
      <protection locked="true" hidden="false"/>
    </xf>
    <xf numFmtId="164" fontId="5" fillId="0" borderId="16" xfId="0" applyFont="true" applyBorder="true" applyAlignment="true" applyProtection="false">
      <alignment horizontal="center" vertical="center" textRotation="0" wrapText="false" indent="0" shrinkToFit="false"/>
      <protection locked="true" hidden="false"/>
    </xf>
    <xf numFmtId="164" fontId="5" fillId="0" borderId="21" xfId="0" applyFont="true" applyBorder="true" applyAlignment="true" applyProtection="false">
      <alignment horizontal="center" vertical="center" textRotation="0" wrapText="false" indent="0" shrinkToFit="false"/>
      <protection locked="true" hidden="false"/>
    </xf>
    <xf numFmtId="164" fontId="5" fillId="0" borderId="3" xfId="0" applyFont="true" applyBorder="true" applyAlignment="true" applyProtection="false">
      <alignment horizontal="general" vertical="center" textRotation="0" wrapText="true" indent="0" shrinkToFit="false"/>
      <protection locked="true" hidden="false"/>
    </xf>
    <xf numFmtId="164" fontId="14" fillId="0" borderId="39" xfId="0" applyFont="true" applyBorder="true" applyAlignment="true" applyProtection="false">
      <alignment horizontal="left" vertical="center" textRotation="0" wrapText="false" indent="0" shrinkToFit="false"/>
      <protection locked="true" hidden="false"/>
    </xf>
    <xf numFmtId="164" fontId="5" fillId="2" borderId="38" xfId="0" applyFont="true" applyBorder="true" applyAlignment="true" applyProtection="false">
      <alignment horizontal="general" vertical="center" textRotation="0" wrapText="false" indent="0" shrinkToFit="false"/>
      <protection locked="true" hidden="false"/>
    </xf>
    <xf numFmtId="164" fontId="5" fillId="0" borderId="3" xfId="0" applyFont="true" applyBorder="true" applyAlignment="true" applyProtection="false">
      <alignment horizontal="center" vertical="center" textRotation="0" wrapText="true" indent="0" shrinkToFit="false"/>
      <protection locked="true" hidden="false"/>
    </xf>
    <xf numFmtId="164" fontId="12" fillId="0" borderId="40" xfId="0" applyFont="true" applyBorder="true" applyAlignment="true" applyProtection="false">
      <alignment horizontal="center" vertical="center" textRotation="0" wrapText="false" indent="0" shrinkToFit="false"/>
      <protection locked="true" hidden="false"/>
    </xf>
    <xf numFmtId="164" fontId="5" fillId="0" borderId="6" xfId="0" applyFont="true" applyBorder="true" applyAlignment="true" applyProtection="false">
      <alignment horizontal="center" vertical="center" textRotation="0" wrapText="true" indent="0" shrinkToFit="false"/>
      <protection locked="true" hidden="false"/>
    </xf>
    <xf numFmtId="164" fontId="5" fillId="0" borderId="17" xfId="0" applyFont="true" applyBorder="true" applyAlignment="true" applyProtection="false">
      <alignment horizontal="center" vertical="center" textRotation="0" wrapText="false" indent="0" shrinkToFit="false"/>
      <protection locked="true" hidden="false"/>
    </xf>
    <xf numFmtId="164" fontId="12" fillId="0" borderId="21" xfId="0" applyFont="true" applyBorder="true" applyAlignment="true" applyProtection="false">
      <alignment horizontal="center" vertical="center" textRotation="0" wrapText="false" indent="0" shrinkToFit="false"/>
      <protection locked="true" hidden="false"/>
    </xf>
    <xf numFmtId="164" fontId="5" fillId="0" borderId="1" xfId="0" applyFont="true" applyBorder="true" applyAlignment="true" applyProtection="false">
      <alignment horizontal="center" vertical="center" textRotation="0" wrapText="true" indent="0" shrinkToFit="false"/>
      <protection locked="true" hidden="false"/>
    </xf>
    <xf numFmtId="164" fontId="5" fillId="0" borderId="41" xfId="0" applyFont="true" applyBorder="true" applyAlignment="true" applyProtection="false">
      <alignment horizontal="general" vertical="center" textRotation="0" wrapText="false" indent="0" shrinkToFit="false"/>
      <protection locked="true" hidden="false"/>
    </xf>
    <xf numFmtId="164" fontId="5" fillId="0" borderId="25" xfId="0" applyFont="true" applyBorder="true" applyAlignment="true" applyProtection="false">
      <alignment horizontal="center" vertical="center" textRotation="0" wrapText="false" indent="0" shrinkToFit="false"/>
      <protection locked="true" hidden="false"/>
    </xf>
    <xf numFmtId="164" fontId="5" fillId="0" borderId="24" xfId="0" applyFont="true" applyBorder="true" applyAlignment="true" applyProtection="false">
      <alignment horizontal="center" vertical="center" textRotation="0" wrapText="false" indent="0" shrinkToFit="false"/>
      <protection locked="true" hidden="false"/>
    </xf>
    <xf numFmtId="164" fontId="5" fillId="0" borderId="42" xfId="0" applyFont="true" applyBorder="true" applyAlignment="true" applyProtection="false">
      <alignment horizontal="center" vertical="center" textRotation="0" wrapText="false" indent="0" shrinkToFit="false"/>
      <protection locked="true" hidden="false"/>
    </xf>
    <xf numFmtId="164" fontId="5" fillId="0" borderId="43" xfId="0" applyFont="true" applyBorder="true" applyAlignment="true" applyProtection="false">
      <alignment horizontal="center" vertical="center" textRotation="0" wrapText="false" indent="0" shrinkToFit="false"/>
      <protection locked="true" hidden="false"/>
    </xf>
    <xf numFmtId="164" fontId="5" fillId="0" borderId="44" xfId="0" applyFont="true" applyBorder="true" applyAlignment="true" applyProtection="false">
      <alignment horizontal="center" vertical="center" textRotation="0" wrapText="false" indent="0" shrinkToFit="false"/>
      <protection locked="true" hidden="false"/>
    </xf>
    <xf numFmtId="164" fontId="12" fillId="0" borderId="15" xfId="0" applyFont="true" applyBorder="true" applyAlignment="true" applyProtection="false">
      <alignment horizontal="center" vertical="center" textRotation="0" wrapText="false" indent="0" shrinkToFit="false"/>
      <protection locked="true" hidden="false"/>
    </xf>
    <xf numFmtId="164" fontId="12" fillId="0" borderId="45" xfId="0" applyFont="true" applyBorder="true" applyAlignment="true" applyProtection="false">
      <alignment horizontal="center" vertical="center" textRotation="0" wrapText="false" indent="0" shrinkToFit="false"/>
      <protection locked="true" hidden="false"/>
    </xf>
    <xf numFmtId="164" fontId="5" fillId="0" borderId="3" xfId="0" applyFont="true" applyBorder="true" applyAlignment="true" applyProtection="false">
      <alignment horizontal="left" vertical="center" textRotation="0" wrapText="true" indent="0" shrinkToFit="false"/>
      <protection locked="true" hidden="false"/>
    </xf>
    <xf numFmtId="164" fontId="5" fillId="0" borderId="46" xfId="0" applyFont="true" applyBorder="true" applyAlignment="true" applyProtection="false">
      <alignment horizontal="general" vertical="center" textRotation="0" wrapText="false" indent="0" shrinkToFit="false"/>
      <protection locked="true" hidden="false"/>
    </xf>
    <xf numFmtId="164" fontId="12" fillId="0" borderId="18" xfId="0" applyFont="true" applyBorder="true" applyAlignment="true" applyProtection="false">
      <alignment horizontal="center" vertical="center" textRotation="0" wrapText="false" indent="0" shrinkToFit="false"/>
      <protection locked="true" hidden="false"/>
    </xf>
    <xf numFmtId="164" fontId="5" fillId="0" borderId="20" xfId="0" applyFont="true" applyBorder="true" applyAlignment="true" applyProtection="false">
      <alignment horizontal="center" vertical="center" textRotation="0" wrapText="true" indent="0" shrinkToFit="false"/>
      <protection locked="true" hidden="false"/>
    </xf>
    <xf numFmtId="164" fontId="5" fillId="0" borderId="6" xfId="0" applyFont="true" applyBorder="true" applyAlignment="true" applyProtection="false">
      <alignment horizontal="center" vertical="center" textRotation="0" wrapText="false" indent="0" shrinkToFit="false"/>
      <protection locked="true" hidden="false"/>
    </xf>
    <xf numFmtId="164" fontId="5" fillId="0" borderId="37" xfId="0" applyFont="true" applyBorder="true" applyAlignment="true" applyProtection="false">
      <alignment horizontal="center" vertical="center" textRotation="0" wrapText="false" indent="0" shrinkToFit="false"/>
      <protection locked="true" hidden="false"/>
    </xf>
    <xf numFmtId="164" fontId="5" fillId="0" borderId="0" xfId="0" applyFont="true" applyBorder="false" applyAlignment="true" applyProtection="false">
      <alignment horizontal="center" vertical="center" textRotation="0" wrapText="true" indent="0" shrinkToFit="false"/>
      <protection locked="true" hidden="false"/>
    </xf>
    <xf numFmtId="164" fontId="5" fillId="0" borderId="16" xfId="0" applyFont="true" applyBorder="true" applyAlignment="true" applyProtection="false">
      <alignment horizontal="general" vertical="center" textRotation="0" wrapText="false" indent="0" shrinkToFit="false"/>
      <protection locked="true" hidden="false"/>
    </xf>
    <xf numFmtId="170" fontId="5" fillId="0" borderId="21" xfId="0" applyFont="true" applyBorder="true" applyAlignment="true" applyProtection="false">
      <alignment horizontal="center" vertical="center" textRotation="0" wrapText="false" indent="0" shrinkToFit="false"/>
      <protection locked="true" hidden="false"/>
    </xf>
    <xf numFmtId="164" fontId="10" fillId="0" borderId="3" xfId="0" applyFont="true" applyBorder="true" applyAlignment="true" applyProtection="false">
      <alignment horizontal="general" vertical="center" textRotation="0" wrapText="true" indent="0" shrinkToFit="false"/>
      <protection locked="true" hidden="false"/>
    </xf>
    <xf numFmtId="164" fontId="5" fillId="0" borderId="17" xfId="0" applyFont="true" applyBorder="true" applyAlignment="true" applyProtection="false">
      <alignment horizontal="general" vertical="center" textRotation="0" wrapText="false" indent="0" shrinkToFit="false"/>
      <protection locked="true" hidden="false"/>
    </xf>
    <xf numFmtId="164" fontId="12" fillId="0" borderId="37" xfId="0" applyFont="true" applyBorder="true" applyAlignment="true" applyProtection="false">
      <alignment horizontal="center" vertical="center" textRotation="0" wrapText="false" indent="0" shrinkToFit="false"/>
      <protection locked="true" hidden="false"/>
    </xf>
    <xf numFmtId="164" fontId="5" fillId="0" borderId="2" xfId="0" applyFont="true" applyBorder="true" applyAlignment="true" applyProtection="false">
      <alignment horizontal="center" vertical="center" textRotation="0" wrapText="true" indent="0" shrinkToFit="false"/>
      <protection locked="true" hidden="false"/>
    </xf>
    <xf numFmtId="164" fontId="5" fillId="0" borderId="3" xfId="0" applyFont="true" applyBorder="true" applyAlignment="true" applyProtection="false">
      <alignment horizontal="general" vertical="center" textRotation="0" wrapText="false" indent="0" shrinkToFit="false"/>
      <protection locked="true" hidden="false"/>
    </xf>
    <xf numFmtId="164" fontId="5" fillId="0" borderId="16" xfId="0" applyFont="true" applyBorder="true" applyAlignment="true" applyProtection="false">
      <alignment horizontal="center" vertical="center" textRotation="0" wrapText="true" indent="0" shrinkToFit="false"/>
      <protection locked="true" hidden="false"/>
    </xf>
    <xf numFmtId="164" fontId="5" fillId="0" borderId="14" xfId="0" applyFont="true" applyBorder="true" applyAlignment="true" applyProtection="false">
      <alignment horizontal="general" vertical="center" textRotation="0" wrapText="false" indent="0" shrinkToFit="false"/>
      <protection locked="true" hidden="false"/>
    </xf>
    <xf numFmtId="164" fontId="12" fillId="0" borderId="47" xfId="0" applyFont="true" applyBorder="true" applyAlignment="true" applyProtection="false">
      <alignment horizontal="center" vertical="center" textRotation="0" wrapText="false" indent="0" shrinkToFit="false"/>
      <protection locked="true" hidden="false"/>
    </xf>
    <xf numFmtId="164" fontId="5" fillId="0" borderId="48" xfId="0" applyFont="true" applyBorder="true" applyAlignment="true" applyProtection="false">
      <alignment horizontal="center" vertical="center" textRotation="0" wrapText="true" indent="0" shrinkToFit="false"/>
      <protection locked="true" hidden="false"/>
    </xf>
    <xf numFmtId="164" fontId="5" fillId="0" borderId="48" xfId="0" applyFont="true" applyBorder="true" applyAlignment="true" applyProtection="false">
      <alignment horizontal="center" vertical="center" textRotation="0" wrapText="false" indent="0" shrinkToFit="false"/>
      <protection locked="true" hidden="false"/>
    </xf>
    <xf numFmtId="164" fontId="5" fillId="0" borderId="14" xfId="0" applyFont="true" applyBorder="true" applyAlignment="true" applyProtection="false">
      <alignment horizontal="center" vertical="center" textRotation="0" wrapText="false" indent="0" shrinkToFit="false"/>
      <protection locked="true" hidden="false"/>
    </xf>
    <xf numFmtId="164" fontId="5" fillId="0" borderId="49" xfId="0" applyFont="true" applyBorder="true" applyAlignment="true" applyProtection="false">
      <alignment horizontal="center" vertical="center" textRotation="0" wrapText="false" indent="0" shrinkToFit="false"/>
      <protection locked="true" hidden="false"/>
    </xf>
    <xf numFmtId="164" fontId="5" fillId="0" borderId="50" xfId="0" applyFont="true" applyBorder="true" applyAlignment="true" applyProtection="false">
      <alignment horizontal="left" vertical="center" textRotation="0" wrapText="true" indent="0" shrinkToFit="false"/>
      <protection locked="true" hidden="false"/>
    </xf>
    <xf numFmtId="164" fontId="5" fillId="0" borderId="47" xfId="0" applyFont="true" applyBorder="true" applyAlignment="true" applyProtection="false">
      <alignment horizontal="center" vertical="center" textRotation="0" wrapText="false" indent="0" shrinkToFit="false"/>
      <protection locked="true" hidden="false"/>
    </xf>
    <xf numFmtId="164" fontId="12" fillId="0" borderId="0" xfId="0" applyFont="true" applyBorder="false" applyAlignment="true" applyProtection="false">
      <alignment horizontal="center" vertical="bottom" textRotation="0" wrapText="false" indent="0" shrinkToFit="false"/>
      <protection locked="true" hidden="false"/>
    </xf>
    <xf numFmtId="164" fontId="12" fillId="0" borderId="0" xfId="0" applyFont="true" applyBorder="false" applyAlignment="true" applyProtection="false">
      <alignment horizontal="center" vertical="center" textRotation="0" wrapText="false" indent="0" shrinkToFit="false"/>
      <protection locked="true" hidden="false"/>
    </xf>
    <xf numFmtId="164" fontId="5" fillId="0" borderId="0" xfId="0" applyFont="true" applyBorder="false" applyAlignment="true" applyProtection="false">
      <alignment horizontal="left" vertical="center" textRotation="0" wrapText="false" indent="0" shrinkToFit="false"/>
      <protection locked="true" hidden="false"/>
    </xf>
    <xf numFmtId="164" fontId="10" fillId="2" borderId="0" xfId="0" applyFont="true" applyBorder="false" applyAlignment="true" applyProtection="false">
      <alignment horizontal="general" vertical="bottom" textRotation="0" wrapText="false" indent="0" shrinkToFit="false"/>
      <protection locked="true" hidden="false"/>
    </xf>
    <xf numFmtId="164" fontId="17" fillId="0" borderId="0" xfId="0" applyFont="true" applyBorder="false" applyAlignment="true" applyProtection="false">
      <alignment horizontal="general" vertical="center" textRotation="0" wrapText="false" indent="0" shrinkToFit="false"/>
      <protection locked="true" hidden="false"/>
    </xf>
    <xf numFmtId="164" fontId="4" fillId="0" borderId="51" xfId="0" applyFont="true" applyBorder="true" applyAlignment="true" applyProtection="false">
      <alignment horizontal="center" vertical="center" textRotation="0" wrapText="false" indent="0" shrinkToFit="false"/>
      <protection locked="true" hidden="false"/>
    </xf>
    <xf numFmtId="164" fontId="4" fillId="0" borderId="51" xfId="0" applyFont="true" applyBorder="true" applyAlignment="true" applyProtection="false">
      <alignment horizontal="center" vertical="center" textRotation="0" wrapText="true" indent="0" shrinkToFit="false"/>
      <protection locked="true" hidden="false"/>
    </xf>
    <xf numFmtId="164" fontId="5" fillId="0" borderId="52" xfId="0" applyFont="true" applyBorder="true" applyAlignment="true" applyProtection="false">
      <alignment horizontal="general" vertical="center" textRotation="0" wrapText="false" indent="0" shrinkToFit="false"/>
      <protection locked="true" hidden="false"/>
    </xf>
    <xf numFmtId="164" fontId="12" fillId="0" borderId="53" xfId="0" applyFont="true" applyBorder="true" applyAlignment="true" applyProtection="false">
      <alignment horizontal="center" vertical="center" textRotation="0" wrapText="false" indent="0" shrinkToFit="false"/>
      <protection locked="true" hidden="false"/>
    </xf>
    <xf numFmtId="164" fontId="5" fillId="0" borderId="53" xfId="0" applyFont="true" applyBorder="true" applyAlignment="true" applyProtection="false">
      <alignment horizontal="center" vertical="center" textRotation="0" wrapText="false" indent="0" shrinkToFit="false"/>
      <protection locked="true" hidden="false"/>
    </xf>
    <xf numFmtId="164" fontId="5" fillId="0" borderId="54" xfId="0" applyFont="true" applyBorder="true" applyAlignment="true" applyProtection="false">
      <alignment horizontal="center" vertical="center" textRotation="0" wrapText="false" indent="0" shrinkToFit="false"/>
      <protection locked="true" hidden="false"/>
    </xf>
    <xf numFmtId="164" fontId="5" fillId="0" borderId="53" xfId="0" applyFont="true" applyBorder="true" applyAlignment="true" applyProtection="false">
      <alignment horizontal="center" vertical="center" textRotation="0" wrapText="true" indent="0" shrinkToFit="false"/>
      <protection locked="true" hidden="false"/>
    </xf>
    <xf numFmtId="164" fontId="5" fillId="0" borderId="54" xfId="0" applyFont="true" applyBorder="true" applyAlignment="true" applyProtection="false">
      <alignment horizontal="center" vertical="center" textRotation="0" wrapText="true" indent="0" shrinkToFit="false"/>
      <protection locked="true" hidden="false"/>
    </xf>
    <xf numFmtId="164" fontId="5" fillId="0" borderId="54" xfId="0" applyFont="true" applyBorder="true" applyAlignment="true" applyProtection="false">
      <alignment horizontal="general" vertical="center" textRotation="0" wrapText="true" indent="0" shrinkToFit="false"/>
      <protection locked="true" hidden="false"/>
    </xf>
    <xf numFmtId="164" fontId="14" fillId="0" borderId="53" xfId="0" applyFont="true" applyBorder="true" applyAlignment="true" applyProtection="false">
      <alignment horizontal="left" vertical="center" textRotation="0" wrapText="false" indent="0" shrinkToFit="false"/>
      <protection locked="true" hidden="false"/>
    </xf>
    <xf numFmtId="164" fontId="5" fillId="0" borderId="40" xfId="0" applyFont="true" applyBorder="true" applyAlignment="true" applyProtection="false">
      <alignment horizontal="general" vertical="center" textRotation="0" wrapText="false" indent="0" shrinkToFit="false"/>
      <protection locked="true" hidden="false"/>
    </xf>
    <xf numFmtId="164" fontId="12" fillId="0" borderId="51" xfId="0" applyFont="true" applyBorder="true" applyAlignment="true" applyProtection="false">
      <alignment horizontal="center" vertical="center" textRotation="0" wrapText="false" indent="0" shrinkToFit="false"/>
      <protection locked="true" hidden="false"/>
    </xf>
    <xf numFmtId="164" fontId="5" fillId="0" borderId="51" xfId="0" applyFont="true" applyBorder="true" applyAlignment="true" applyProtection="false">
      <alignment horizontal="center" vertical="center" textRotation="0" wrapText="false" indent="0" shrinkToFit="false"/>
      <protection locked="true" hidden="false"/>
    </xf>
    <xf numFmtId="164" fontId="5" fillId="0" borderId="51" xfId="0" applyFont="true" applyBorder="true" applyAlignment="true" applyProtection="false">
      <alignment horizontal="center" vertical="center" textRotation="0" wrapText="true" indent="0" shrinkToFit="false"/>
      <protection locked="true" hidden="false"/>
    </xf>
    <xf numFmtId="164" fontId="5" fillId="0" borderId="0" xfId="0" applyFont="true" applyBorder="false" applyAlignment="true" applyProtection="false">
      <alignment horizontal="general" vertical="center" textRotation="0" wrapText="true" indent="0" shrinkToFit="false"/>
      <protection locked="true" hidden="false"/>
    </xf>
    <xf numFmtId="164" fontId="14" fillId="0" borderId="51" xfId="0" applyFont="true" applyBorder="true" applyAlignment="true" applyProtection="false">
      <alignment horizontal="left" vertical="center" textRotation="0" wrapText="false" indent="0" shrinkToFit="false"/>
      <protection locked="true" hidden="false"/>
    </xf>
    <xf numFmtId="164" fontId="5" fillId="0" borderId="13" xfId="0" applyFont="true" applyBorder="true" applyAlignment="true" applyProtection="false">
      <alignment horizontal="general" vertical="center" textRotation="0" wrapText="false" indent="0" shrinkToFit="false"/>
      <protection locked="true" hidden="false"/>
    </xf>
    <xf numFmtId="164" fontId="12" fillId="0" borderId="12" xfId="0" applyFont="true" applyBorder="true" applyAlignment="true" applyProtection="false">
      <alignment horizontal="center" vertical="center" textRotation="0" wrapText="false" indent="0" shrinkToFit="false"/>
      <protection locked="true" hidden="false"/>
    </xf>
    <xf numFmtId="164" fontId="5" fillId="0" borderId="12" xfId="0" applyFont="true" applyBorder="true" applyAlignment="true" applyProtection="false">
      <alignment horizontal="center" vertical="center" textRotation="0" wrapText="false" indent="0" shrinkToFit="false"/>
      <protection locked="true" hidden="false"/>
    </xf>
    <xf numFmtId="164" fontId="5" fillId="0" borderId="55" xfId="0" applyFont="true" applyBorder="true" applyAlignment="true" applyProtection="false">
      <alignment horizontal="center" vertical="center" textRotation="0" wrapText="false" indent="0" shrinkToFit="false"/>
      <protection locked="true" hidden="false"/>
    </xf>
    <xf numFmtId="164" fontId="5" fillId="0" borderId="12" xfId="0" applyFont="true" applyBorder="true" applyAlignment="true" applyProtection="false">
      <alignment horizontal="center" vertical="center" textRotation="0" wrapText="true" indent="0" shrinkToFit="false"/>
      <protection locked="true" hidden="false"/>
    </xf>
    <xf numFmtId="164" fontId="5" fillId="0" borderId="55" xfId="0" applyFont="true" applyBorder="true" applyAlignment="true" applyProtection="false">
      <alignment horizontal="center" vertical="center" textRotation="0" wrapText="true" indent="0" shrinkToFit="false"/>
      <protection locked="true" hidden="false"/>
    </xf>
    <xf numFmtId="164" fontId="5" fillId="0" borderId="55" xfId="0" applyFont="true" applyBorder="true" applyAlignment="true" applyProtection="false">
      <alignment horizontal="general" vertical="center" textRotation="0" wrapText="true" indent="0" shrinkToFit="false"/>
      <protection locked="true" hidden="false"/>
    </xf>
    <xf numFmtId="164" fontId="14" fillId="0" borderId="12" xfId="0" applyFont="true" applyBorder="true" applyAlignment="true" applyProtection="false">
      <alignment horizontal="left" vertical="center" textRotation="0" wrapText="false" indent="0" shrinkToFit="false"/>
      <protection locked="true" hidden="false"/>
    </xf>
    <xf numFmtId="164" fontId="5" fillId="0" borderId="51" xfId="0" applyFont="true" applyBorder="true" applyAlignment="true" applyProtection="false">
      <alignment horizontal="general" vertical="center" textRotation="0" wrapText="false" indent="0" shrinkToFit="false"/>
      <protection locked="true" hidden="false"/>
    </xf>
    <xf numFmtId="164" fontId="14" fillId="0" borderId="0" xfId="0" applyFont="true" applyBorder="false" applyAlignment="true" applyProtection="false">
      <alignment horizontal="left" vertical="center" textRotation="0" wrapText="false" indent="0" shrinkToFit="false"/>
      <protection locked="true" hidden="false"/>
    </xf>
    <xf numFmtId="164" fontId="14" fillId="0" borderId="40" xfId="0" applyFont="true" applyBorder="true" applyAlignment="true" applyProtection="false">
      <alignment horizontal="left" vertical="center" textRotation="0" wrapText="false" indent="0" shrinkToFit="false"/>
      <protection locked="true" hidden="false"/>
    </xf>
    <xf numFmtId="164" fontId="5" fillId="0" borderId="53" xfId="0" applyFont="true" applyBorder="true" applyAlignment="true" applyProtection="false">
      <alignment horizontal="general" vertical="center" textRotation="0" wrapText="true" indent="0" shrinkToFit="false"/>
      <protection locked="true" hidden="false"/>
    </xf>
    <xf numFmtId="164" fontId="14" fillId="0" borderId="54" xfId="0" applyFont="true" applyBorder="true" applyAlignment="true" applyProtection="false">
      <alignment horizontal="left" vertical="center" textRotation="0" wrapText="false" indent="0" shrinkToFit="false"/>
      <protection locked="true" hidden="false"/>
    </xf>
    <xf numFmtId="164" fontId="5" fillId="0" borderId="51" xfId="0" applyFont="true" applyBorder="true" applyAlignment="true" applyProtection="false">
      <alignment horizontal="general" vertical="center" textRotation="0" wrapText="true" indent="0" shrinkToFit="false"/>
      <protection locked="true" hidden="false"/>
    </xf>
    <xf numFmtId="164" fontId="5" fillId="0" borderId="12" xfId="0" applyFont="true" applyBorder="true" applyAlignment="true" applyProtection="false">
      <alignment horizontal="general" vertical="center" textRotation="0" wrapText="true" indent="0" shrinkToFit="false"/>
      <protection locked="true" hidden="false"/>
    </xf>
    <xf numFmtId="164" fontId="14" fillId="0" borderId="55" xfId="0" applyFont="true" applyBorder="true" applyAlignment="true" applyProtection="false">
      <alignment horizontal="left" vertical="center" textRotation="0" wrapText="false" indent="0" shrinkToFit="false"/>
      <protection locked="true" hidden="false"/>
    </xf>
    <xf numFmtId="164" fontId="5" fillId="0" borderId="32" xfId="0" applyFont="true" applyBorder="true" applyAlignment="true" applyProtection="false">
      <alignment horizontal="general" vertical="center" textRotation="0" wrapText="false" indent="0" shrinkToFit="false"/>
      <protection locked="true" hidden="false"/>
    </xf>
    <xf numFmtId="164" fontId="12" fillId="0" borderId="56" xfId="0" applyFont="true" applyBorder="true" applyAlignment="true" applyProtection="false">
      <alignment horizontal="center" vertical="center" textRotation="0" wrapText="false" indent="0" shrinkToFit="false"/>
      <protection locked="true" hidden="false"/>
    </xf>
    <xf numFmtId="164" fontId="5" fillId="0" borderId="32" xfId="0" applyFont="true" applyBorder="true" applyAlignment="true" applyProtection="false">
      <alignment horizontal="center" vertical="center" textRotation="0" wrapText="false" indent="0" shrinkToFit="false"/>
      <protection locked="true" hidden="false"/>
    </xf>
    <xf numFmtId="164" fontId="5" fillId="0" borderId="56" xfId="0" applyFont="true" applyBorder="true" applyAlignment="true" applyProtection="false">
      <alignment horizontal="center" vertical="center" textRotation="0" wrapText="false" indent="0" shrinkToFit="false"/>
      <protection locked="true" hidden="false"/>
    </xf>
    <xf numFmtId="164" fontId="5" fillId="0" borderId="32" xfId="0" applyFont="true" applyBorder="true" applyAlignment="true" applyProtection="false">
      <alignment horizontal="center" vertical="center" textRotation="0" wrapText="true" indent="0" shrinkToFit="false"/>
      <protection locked="true" hidden="false"/>
    </xf>
    <xf numFmtId="164" fontId="5" fillId="0" borderId="56" xfId="0" applyFont="true" applyBorder="true" applyAlignment="true" applyProtection="false">
      <alignment horizontal="center" vertical="center" textRotation="0" wrapText="true" indent="0" shrinkToFit="false"/>
      <protection locked="true" hidden="false"/>
    </xf>
    <xf numFmtId="164" fontId="14" fillId="0" borderId="56" xfId="0" applyFont="true" applyBorder="true" applyAlignment="true" applyProtection="false">
      <alignment horizontal="left" vertical="center" textRotation="0" wrapText="false" indent="0" shrinkToFit="false"/>
      <protection locked="true" hidden="false"/>
    </xf>
    <xf numFmtId="164" fontId="14" fillId="0" borderId="57" xfId="0" applyFont="true" applyBorder="true" applyAlignment="true" applyProtection="false">
      <alignment horizontal="left" vertical="center" textRotation="0" wrapText="false" indent="0" shrinkToFit="false"/>
      <protection locked="true" hidden="false"/>
    </xf>
    <xf numFmtId="164" fontId="14" fillId="0" borderId="32" xfId="0" applyFont="true" applyBorder="true" applyAlignment="true" applyProtection="false">
      <alignment horizontal="left" vertical="center" textRotation="0" wrapText="false" indent="0" shrinkToFit="false"/>
      <protection locked="true" hidden="false"/>
    </xf>
    <xf numFmtId="164" fontId="5" fillId="0" borderId="53" xfId="0" applyFont="true" applyBorder="true" applyAlignment="true" applyProtection="false">
      <alignment horizontal="general" vertical="center" textRotation="0" wrapText="false" indent="0" shrinkToFit="false"/>
      <protection locked="true" hidden="false"/>
    </xf>
    <xf numFmtId="164" fontId="12" fillId="0" borderId="54" xfId="0" applyFont="true" applyBorder="true" applyAlignment="true" applyProtection="false">
      <alignment horizontal="center" vertical="center" textRotation="0" wrapText="false" indent="0" shrinkToFit="false"/>
      <protection locked="true" hidden="false"/>
    </xf>
    <xf numFmtId="164" fontId="14" fillId="0" borderId="52" xfId="0" applyFont="true" applyBorder="true" applyAlignment="true" applyProtection="false">
      <alignment horizontal="left" vertical="center" textRotation="0" wrapText="false" indent="0" shrinkToFit="false"/>
      <protection locked="true" hidden="false"/>
    </xf>
    <xf numFmtId="164" fontId="5" fillId="0" borderId="12" xfId="0" applyFont="true" applyBorder="true" applyAlignment="true" applyProtection="false">
      <alignment horizontal="general" vertical="center" textRotation="0" wrapText="false" indent="0" shrinkToFit="false"/>
      <protection locked="true" hidden="false"/>
    </xf>
    <xf numFmtId="164" fontId="12" fillId="0" borderId="55" xfId="0" applyFont="true" applyBorder="true" applyAlignment="true" applyProtection="false">
      <alignment horizontal="center" vertical="center" textRotation="0" wrapText="false" indent="0" shrinkToFit="false"/>
      <protection locked="true" hidden="false"/>
    </xf>
    <xf numFmtId="164" fontId="14" fillId="0" borderId="13" xfId="0" applyFont="true" applyBorder="true" applyAlignment="true" applyProtection="false">
      <alignment horizontal="left" vertical="center" textRotation="0" wrapText="false" indent="0" shrinkToFit="false"/>
      <protection locked="true" hidden="false"/>
    </xf>
    <xf numFmtId="164" fontId="5" fillId="4" borderId="53" xfId="0" applyFont="true" applyBorder="true" applyAlignment="true" applyProtection="false">
      <alignment horizontal="general" vertical="center" textRotation="0" wrapText="false" indent="0" shrinkToFit="false"/>
      <protection locked="true" hidden="false"/>
    </xf>
    <xf numFmtId="164" fontId="12" fillId="4" borderId="54" xfId="0" applyFont="true" applyBorder="true" applyAlignment="true" applyProtection="false">
      <alignment horizontal="center" vertical="center" textRotation="0" wrapText="false" indent="0" shrinkToFit="false"/>
      <protection locked="true" hidden="false"/>
    </xf>
    <xf numFmtId="164" fontId="5" fillId="4" borderId="53" xfId="0" applyFont="true" applyBorder="true" applyAlignment="true" applyProtection="false">
      <alignment horizontal="center" vertical="center" textRotation="0" wrapText="false" indent="0" shrinkToFit="false"/>
      <protection locked="true" hidden="false"/>
    </xf>
    <xf numFmtId="164" fontId="5" fillId="4" borderId="54" xfId="0" applyFont="true" applyBorder="true" applyAlignment="true" applyProtection="false">
      <alignment horizontal="center" vertical="center" textRotation="0" wrapText="false" indent="0" shrinkToFit="false"/>
      <protection locked="true" hidden="false"/>
    </xf>
    <xf numFmtId="164" fontId="5" fillId="4" borderId="53" xfId="0" applyFont="true" applyBorder="true" applyAlignment="true" applyProtection="false">
      <alignment horizontal="center" vertical="center" textRotation="0" wrapText="true" indent="0" shrinkToFit="false"/>
      <protection locked="true" hidden="false"/>
    </xf>
    <xf numFmtId="164" fontId="5" fillId="4" borderId="54" xfId="0" applyFont="true" applyBorder="true" applyAlignment="true" applyProtection="false">
      <alignment horizontal="center" vertical="center" textRotation="0" wrapText="true" indent="0" shrinkToFit="false"/>
      <protection locked="true" hidden="false"/>
    </xf>
    <xf numFmtId="164" fontId="5" fillId="4" borderId="54" xfId="0" applyFont="true" applyBorder="true" applyAlignment="true" applyProtection="false">
      <alignment horizontal="general" vertical="center" textRotation="0" wrapText="true" indent="0" shrinkToFit="false"/>
      <protection locked="true" hidden="false"/>
    </xf>
    <xf numFmtId="164" fontId="14" fillId="4" borderId="54" xfId="0" applyFont="true" applyBorder="true" applyAlignment="true" applyProtection="false">
      <alignment horizontal="left" vertical="center" textRotation="0" wrapText="false" indent="0" shrinkToFit="false"/>
      <protection locked="true" hidden="false"/>
    </xf>
    <xf numFmtId="164" fontId="14" fillId="4" borderId="52" xfId="0" applyFont="true" applyBorder="true" applyAlignment="true" applyProtection="false">
      <alignment horizontal="left" vertical="center" textRotation="0" wrapText="false" indent="0" shrinkToFit="false"/>
      <protection locked="true" hidden="false"/>
    </xf>
    <xf numFmtId="164" fontId="14" fillId="4" borderId="53" xfId="0" applyFont="true" applyBorder="true" applyAlignment="true" applyProtection="false">
      <alignment horizontal="left" vertical="center" textRotation="0" wrapText="false" indent="0" shrinkToFit="false"/>
      <protection locked="true" hidden="false"/>
    </xf>
    <xf numFmtId="164" fontId="5" fillId="4" borderId="0" xfId="0" applyFont="true" applyBorder="false" applyAlignment="true" applyProtection="false">
      <alignment horizontal="general" vertical="center" textRotation="0" wrapText="false" indent="0" shrinkToFit="false"/>
      <protection locked="true" hidden="false"/>
    </xf>
    <xf numFmtId="164" fontId="5" fillId="4" borderId="51" xfId="0" applyFont="true" applyBorder="true" applyAlignment="true" applyProtection="false">
      <alignment horizontal="general" vertical="center" textRotation="0" wrapText="false" indent="0" shrinkToFit="false"/>
      <protection locked="true" hidden="false"/>
    </xf>
    <xf numFmtId="164" fontId="12" fillId="4" borderId="0" xfId="0" applyFont="true" applyBorder="false" applyAlignment="true" applyProtection="false">
      <alignment horizontal="center" vertical="center" textRotation="0" wrapText="false" indent="0" shrinkToFit="false"/>
      <protection locked="true" hidden="false"/>
    </xf>
    <xf numFmtId="164" fontId="5" fillId="4" borderId="51" xfId="0" applyFont="true" applyBorder="true" applyAlignment="true" applyProtection="false">
      <alignment horizontal="center" vertical="center" textRotation="0" wrapText="false" indent="0" shrinkToFit="false"/>
      <protection locked="true" hidden="false"/>
    </xf>
    <xf numFmtId="164" fontId="5" fillId="4" borderId="0" xfId="0" applyFont="true" applyBorder="false" applyAlignment="true" applyProtection="false">
      <alignment horizontal="center" vertical="center" textRotation="0" wrapText="false" indent="0" shrinkToFit="false"/>
      <protection locked="true" hidden="false"/>
    </xf>
    <xf numFmtId="164" fontId="5" fillId="4" borderId="51" xfId="0" applyFont="true" applyBorder="true" applyAlignment="true" applyProtection="false">
      <alignment horizontal="center" vertical="center" textRotation="0" wrapText="true" indent="0" shrinkToFit="false"/>
      <protection locked="true" hidden="false"/>
    </xf>
    <xf numFmtId="164" fontId="5" fillId="4" borderId="0" xfId="0" applyFont="true" applyBorder="false" applyAlignment="true" applyProtection="false">
      <alignment horizontal="center" vertical="center" textRotation="0" wrapText="true" indent="0" shrinkToFit="false"/>
      <protection locked="true" hidden="false"/>
    </xf>
    <xf numFmtId="164" fontId="5" fillId="4" borderId="0" xfId="0" applyFont="true" applyBorder="false" applyAlignment="true" applyProtection="false">
      <alignment horizontal="general" vertical="center" textRotation="0" wrapText="true" indent="0" shrinkToFit="false"/>
      <protection locked="true" hidden="false"/>
    </xf>
    <xf numFmtId="164" fontId="14" fillId="4" borderId="0" xfId="0" applyFont="true" applyBorder="false" applyAlignment="true" applyProtection="false">
      <alignment horizontal="left" vertical="center" textRotation="0" wrapText="false" indent="0" shrinkToFit="false"/>
      <protection locked="true" hidden="false"/>
    </xf>
    <xf numFmtId="164" fontId="14" fillId="4" borderId="40" xfId="0" applyFont="true" applyBorder="true" applyAlignment="true" applyProtection="false">
      <alignment horizontal="left" vertical="center" textRotation="0" wrapText="false" indent="0" shrinkToFit="false"/>
      <protection locked="true" hidden="false"/>
    </xf>
    <xf numFmtId="164" fontId="14" fillId="4" borderId="51" xfId="0" applyFont="true" applyBorder="true" applyAlignment="true" applyProtection="false">
      <alignment horizontal="left" vertical="center" textRotation="0" wrapText="false" indent="0" shrinkToFit="false"/>
      <protection locked="true" hidden="false"/>
    </xf>
    <xf numFmtId="164" fontId="5" fillId="4" borderId="12" xfId="0" applyFont="true" applyBorder="true" applyAlignment="true" applyProtection="false">
      <alignment horizontal="general" vertical="center" textRotation="0" wrapText="false" indent="0" shrinkToFit="false"/>
      <protection locked="true" hidden="false"/>
    </xf>
    <xf numFmtId="164" fontId="12" fillId="4" borderId="55" xfId="0" applyFont="true" applyBorder="true" applyAlignment="true" applyProtection="false">
      <alignment horizontal="center" vertical="center" textRotation="0" wrapText="false" indent="0" shrinkToFit="false"/>
      <protection locked="true" hidden="false"/>
    </xf>
    <xf numFmtId="164" fontId="5" fillId="4" borderId="12" xfId="0" applyFont="true" applyBorder="true" applyAlignment="true" applyProtection="false">
      <alignment horizontal="center" vertical="center" textRotation="0" wrapText="false" indent="0" shrinkToFit="false"/>
      <protection locked="true" hidden="false"/>
    </xf>
    <xf numFmtId="164" fontId="5" fillId="4" borderId="55" xfId="0" applyFont="true" applyBorder="true" applyAlignment="true" applyProtection="false">
      <alignment horizontal="center" vertical="center" textRotation="0" wrapText="false" indent="0" shrinkToFit="false"/>
      <protection locked="true" hidden="false"/>
    </xf>
    <xf numFmtId="164" fontId="5" fillId="4" borderId="12" xfId="0" applyFont="true" applyBorder="true" applyAlignment="true" applyProtection="false">
      <alignment horizontal="center" vertical="center" textRotation="0" wrapText="true" indent="0" shrinkToFit="false"/>
      <protection locked="true" hidden="false"/>
    </xf>
    <xf numFmtId="164" fontId="5" fillId="4" borderId="55" xfId="0" applyFont="true" applyBorder="true" applyAlignment="true" applyProtection="false">
      <alignment horizontal="center" vertical="center" textRotation="0" wrapText="true" indent="0" shrinkToFit="false"/>
      <protection locked="true" hidden="false"/>
    </xf>
    <xf numFmtId="164" fontId="14" fillId="4" borderId="55" xfId="0" applyFont="true" applyBorder="true" applyAlignment="true" applyProtection="false">
      <alignment horizontal="left" vertical="center" textRotation="0" wrapText="false" indent="0" shrinkToFit="false"/>
      <protection locked="true" hidden="false"/>
    </xf>
    <xf numFmtId="164" fontId="12" fillId="0" borderId="32" xfId="0" applyFont="true" applyBorder="true" applyAlignment="true" applyProtection="false">
      <alignment horizontal="center" vertical="center" textRotation="0" wrapText="false" indent="0" shrinkToFit="false"/>
      <protection locked="true" hidden="false"/>
    </xf>
    <xf numFmtId="164" fontId="10" fillId="0" borderId="51" xfId="0" applyFont="true" applyBorder="true" applyAlignment="true" applyProtection="false">
      <alignment horizontal="center" vertical="center" textRotation="0" wrapText="false" indent="0" shrinkToFit="false"/>
      <protection locked="true" hidden="false"/>
    </xf>
    <xf numFmtId="164" fontId="5" fillId="0" borderId="58" xfId="0" applyFont="true" applyBorder="true" applyAlignment="true" applyProtection="false">
      <alignment horizontal="center" vertical="center" textRotation="0" wrapText="true" indent="0" shrinkToFit="false"/>
      <protection locked="true" hidden="false"/>
    </xf>
    <xf numFmtId="164" fontId="10" fillId="0" borderId="12" xfId="0" applyFont="true" applyBorder="true" applyAlignment="true" applyProtection="false">
      <alignment horizontal="center" vertical="center" textRotation="0" wrapText="false" indent="0" shrinkToFit="false"/>
      <protection locked="true" hidden="false"/>
    </xf>
    <xf numFmtId="164" fontId="5" fillId="4" borderId="40" xfId="0" applyFont="true" applyBorder="true" applyAlignment="true" applyProtection="false">
      <alignment horizontal="center" vertical="center" textRotation="0" wrapText="true" indent="0" shrinkToFit="false"/>
      <protection locked="true" hidden="false"/>
    </xf>
    <xf numFmtId="164" fontId="5" fillId="4" borderId="52" xfId="0" applyFont="true" applyBorder="true" applyAlignment="true" applyProtection="false">
      <alignment horizontal="center" vertical="center" textRotation="0" wrapText="false" indent="0" shrinkToFit="false"/>
      <protection locked="true" hidden="false"/>
    </xf>
    <xf numFmtId="164" fontId="10" fillId="4" borderId="51" xfId="0" applyFont="true" applyBorder="true" applyAlignment="true" applyProtection="false">
      <alignment horizontal="center" vertical="center" textRotation="0" wrapText="false" indent="0" shrinkToFit="false"/>
      <protection locked="true" hidden="false"/>
    </xf>
    <xf numFmtId="164" fontId="5" fillId="4" borderId="40" xfId="0" applyFont="true" applyBorder="true" applyAlignment="true" applyProtection="false">
      <alignment horizontal="center" vertical="center" textRotation="0" wrapText="false" indent="0" shrinkToFit="false"/>
      <protection locked="true" hidden="false"/>
    </xf>
    <xf numFmtId="164" fontId="5" fillId="4" borderId="13" xfId="0" applyFont="true" applyBorder="true" applyAlignment="true" applyProtection="false">
      <alignment horizontal="center" vertical="center" textRotation="0" wrapText="true" indent="0" shrinkToFit="false"/>
      <protection locked="true" hidden="false"/>
    </xf>
    <xf numFmtId="164" fontId="5" fillId="4" borderId="13" xfId="0" applyFont="true" applyBorder="true" applyAlignment="true" applyProtection="false">
      <alignment horizontal="center" vertical="center" textRotation="0" wrapText="false" indent="0" shrinkToFit="false"/>
      <protection locked="true" hidden="false"/>
    </xf>
    <xf numFmtId="164" fontId="10" fillId="4" borderId="12" xfId="0" applyFont="true" applyBorder="true" applyAlignment="true" applyProtection="false">
      <alignment horizontal="center" vertical="center" textRotation="0" wrapText="false" indent="0" shrinkToFit="false"/>
      <protection locked="true" hidden="false"/>
    </xf>
    <xf numFmtId="164" fontId="5" fillId="4" borderId="55" xfId="0" applyFont="true" applyBorder="true" applyAlignment="true" applyProtection="false">
      <alignment horizontal="general" vertical="center" textRotation="0" wrapText="tru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colors>
    <indexedColors>
      <rgbColor rgb="FF000000"/>
      <rgbColor rgb="FFFFFFFF"/>
      <rgbColor rgb="FFFF0000"/>
      <rgbColor rgb="FF00FF00"/>
      <rgbColor rgb="FF0000FF"/>
      <rgbColor rgb="FFFFFF00"/>
      <rgbColor rgb="FFFF00FF"/>
      <rgbColor rgb="FF00FFFF"/>
      <rgbColor rgb="FF980000"/>
      <rgbColor rgb="FF008000"/>
      <rgbColor rgb="FF000080"/>
      <rgbColor rgb="FF808000"/>
      <rgbColor rgb="FF800080"/>
      <rgbColor rgb="FF008080"/>
      <rgbColor rgb="FFCCCCCC"/>
      <rgbColor rgb="FF808080"/>
      <rgbColor rgb="FF9999FF"/>
      <rgbColor rgb="FF993366"/>
      <rgbColor rgb="FFFFFFCC"/>
      <rgbColor rgb="FFCCFFFF"/>
      <rgbColor rgb="FF660066"/>
      <rgbColor rgb="FFFF8080"/>
      <rgbColor rgb="FF0066CC"/>
      <rgbColor rgb="FFCCCCFF"/>
      <rgbColor rgb="FF000080"/>
      <rgbColor rgb="FFFF00FF"/>
      <rgbColor rgb="FFFFFF00"/>
      <rgbColor rgb="FF00FFFF"/>
      <rgbColor rgb="FF800080"/>
      <rgbColor rgb="FF800000"/>
      <rgbColor rgb="FF008080"/>
      <rgbColor rgb="FF0000FF"/>
      <rgbColor rgb="FF00CCFF"/>
      <rgbColor rgb="FFCCFFFF"/>
      <rgbColor rgb="FFCCFFCC"/>
      <rgbColor rgb="FFFFFF99"/>
      <rgbColor rgb="FF99CCFF"/>
      <rgbColor rgb="FFFF99CC"/>
      <rgbColor rgb="FFCC99FF"/>
      <rgbColor rgb="FFFFCC99"/>
      <rgbColor rgb="FF3366FF"/>
      <rgbColor rgb="FF33CCCC"/>
      <rgbColor rgb="FF99CC00"/>
      <rgbColor rgb="FFFFCC00"/>
      <rgbColor rgb="FFFF9900"/>
      <rgbColor rgb="FFFF6600"/>
      <rgbColor rgb="FF666699"/>
      <rgbColor rgb="FF969696"/>
      <rgbColor rgb="FF003366"/>
      <rgbColor rgb="FF339966"/>
      <rgbColor rgb="FF170401"/>
      <rgbColor rgb="FF333300"/>
      <rgbColor rgb="FF993300"/>
      <rgbColor rgb="FF993366"/>
      <rgbColor rgb="FF333399"/>
      <rgbColor rgb="FF333333"/>
    </indexedColors>
  </color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worksheet" Target="worksheets/sheet4.xml"/><Relationship Id="rId6" Type="http://schemas.openxmlformats.org/officeDocument/2006/relationships/worksheet" Target="worksheets/sheet5.xml"/><Relationship Id="rId7" Type="http://schemas.openxmlformats.org/officeDocument/2006/relationships/worksheet" Target="worksheets/sheet6.xml"/><Relationship Id="rId8" Type="http://schemas.openxmlformats.org/officeDocument/2006/relationships/worksheet" Target="worksheets/sheet7.xml"/><Relationship Id="rId9"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sheetPr filterMode="false">
    <pageSetUpPr fitToPage="false"/>
  </sheetPr>
  <dimension ref="A1:D11"/>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A1" activeCellId="0" sqref="A1"/>
    </sheetView>
  </sheetViews>
  <sheetFormatPr defaultColWidth="12.640625" defaultRowHeight="15.75" zeroHeight="false" outlineLevelRow="0" outlineLevelCol="0"/>
  <cols>
    <col collapsed="false" customWidth="true" hidden="false" outlineLevel="0" max="1" min="1" style="0" width="9.88"/>
    <col collapsed="false" customWidth="true" hidden="false" outlineLevel="0" max="2" min="2" style="0" width="29.88"/>
    <col collapsed="false" customWidth="true" hidden="false" outlineLevel="0" max="3" min="3" style="0" width="35.63"/>
    <col collapsed="false" customWidth="true" hidden="false" outlineLevel="0" max="4" min="4" style="0" width="39.24"/>
  </cols>
  <sheetData>
    <row r="1" customFormat="false" ht="15.75" hidden="false" customHeight="false" outlineLevel="0" collapsed="false">
      <c r="A1" s="1" t="s">
        <v>0</v>
      </c>
      <c r="B1" s="2"/>
      <c r="C1" s="2"/>
      <c r="D1" s="3"/>
    </row>
    <row r="2" customFormat="false" ht="15.75" hidden="false" customHeight="false" outlineLevel="0" collapsed="false">
      <c r="A2" s="4" t="s">
        <v>1</v>
      </c>
      <c r="B2" s="4" t="s">
        <v>2</v>
      </c>
      <c r="C2" s="4" t="s">
        <v>3</v>
      </c>
      <c r="D2" s="3"/>
    </row>
    <row r="3" customFormat="false" ht="15.75" hidden="false" customHeight="false" outlineLevel="0" collapsed="false">
      <c r="A3" s="5" t="s">
        <v>4</v>
      </c>
      <c r="B3" s="6" t="n">
        <v>24149627</v>
      </c>
      <c r="C3" s="6" t="n">
        <v>21239520</v>
      </c>
      <c r="D3" s="7"/>
    </row>
    <row r="4" customFormat="false" ht="15.75" hidden="false" customHeight="false" outlineLevel="0" collapsed="false">
      <c r="A4" s="5" t="s">
        <v>5</v>
      </c>
      <c r="B4" s="6" t="n">
        <v>24358887</v>
      </c>
      <c r="C4" s="6" t="n">
        <v>21755839</v>
      </c>
      <c r="D4" s="7"/>
    </row>
    <row r="5" customFormat="false" ht="15.75" hidden="false" customHeight="false" outlineLevel="0" collapsed="false">
      <c r="A5" s="5" t="s">
        <v>6</v>
      </c>
      <c r="B5" s="6" t="n">
        <v>22100701</v>
      </c>
      <c r="C5" s="6" t="n">
        <v>18534630</v>
      </c>
      <c r="D5" s="7"/>
    </row>
    <row r="6" customFormat="false" ht="15.75" hidden="false" customHeight="false" outlineLevel="0" collapsed="false">
      <c r="A6" s="5" t="s">
        <v>7</v>
      </c>
      <c r="B6" s="6" t="n">
        <v>25608106</v>
      </c>
      <c r="C6" s="6" t="n">
        <v>22866347</v>
      </c>
      <c r="D6" s="7"/>
    </row>
    <row r="7" customFormat="false" ht="15.75" hidden="false" customHeight="false" outlineLevel="0" collapsed="false">
      <c r="A7" s="5" t="s">
        <v>8</v>
      </c>
      <c r="B7" s="6" t="n">
        <v>20572537</v>
      </c>
      <c r="C7" s="6" t="n">
        <v>18278350</v>
      </c>
      <c r="D7" s="7"/>
    </row>
    <row r="8" customFormat="false" ht="15.75" hidden="false" customHeight="false" outlineLevel="0" collapsed="false">
      <c r="A8" s="5" t="s">
        <v>9</v>
      </c>
      <c r="B8" s="6" t="n">
        <v>22892303</v>
      </c>
      <c r="C8" s="6" t="n">
        <v>20218812</v>
      </c>
      <c r="D8" s="7"/>
    </row>
    <row r="9" customFormat="false" ht="15.75" hidden="false" customHeight="false" outlineLevel="0" collapsed="false">
      <c r="A9" s="5" t="s">
        <v>10</v>
      </c>
      <c r="B9" s="6" t="n">
        <v>23098153</v>
      </c>
      <c r="C9" s="6" t="n">
        <v>20542576</v>
      </c>
      <c r="D9" s="7"/>
    </row>
    <row r="10" customFormat="false" ht="15.75" hidden="false" customHeight="false" outlineLevel="0" collapsed="false">
      <c r="A10" s="5" t="s">
        <v>11</v>
      </c>
      <c r="B10" s="6" t="n">
        <v>23005930</v>
      </c>
      <c r="C10" s="6" t="n">
        <v>20252140</v>
      </c>
      <c r="D10" s="7"/>
    </row>
    <row r="11" customFormat="false" ht="15.75" hidden="false" customHeight="false" outlineLevel="0" collapsed="false">
      <c r="A11" s="5" t="s">
        <v>12</v>
      </c>
      <c r="B11" s="6" t="n">
        <f aca="false">SUM(B3:B10)</f>
        <v>185786244</v>
      </c>
      <c r="C11" s="6" t="n">
        <f aca="false">SUM(C3:C10)</f>
        <v>163688214</v>
      </c>
    </row>
  </sheetData>
  <printOptions headings="false" gridLines="false" gridLinesSet="true" horizontalCentered="false" verticalCentered="false"/>
  <pageMargins left="0.747916666666667" right="0.747916666666667" top="0.984027777777778" bottom="0.984027777777778" header="0.511805555555555" footer="0.511805555555555"/>
  <pageSetup paperSize="1" scale="100" firstPageNumber="0" fitToWidth="1" fitToHeight="1" pageOrder="downThenOver" orientation="portrait" blackAndWhite="false" draft="false" cellComments="none" useFirstPageNumber="fals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sheetPr filterMode="false">
    <pageSetUpPr fitToPage="false"/>
  </sheetPr>
  <dimension ref="A1:C11"/>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12.640625" defaultRowHeight="15.75" zeroHeight="false" outlineLevelRow="0" outlineLevelCol="0"/>
  <cols>
    <col collapsed="false" customWidth="true" hidden="false" outlineLevel="0" max="2" min="2" style="0" width="27.12"/>
    <col collapsed="false" customWidth="true" hidden="false" outlineLevel="0" max="3" min="3" style="0" width="19"/>
  </cols>
  <sheetData>
    <row r="1" customFormat="false" ht="15.75" hidden="false" customHeight="false" outlineLevel="0" collapsed="false">
      <c r="A1" s="1" t="s">
        <v>13</v>
      </c>
      <c r="B1" s="2"/>
      <c r="C1" s="2"/>
    </row>
    <row r="2" customFormat="false" ht="15.75" hidden="false" customHeight="false" outlineLevel="0" collapsed="false">
      <c r="A2" s="4" t="s">
        <v>1</v>
      </c>
      <c r="B2" s="4" t="s">
        <v>14</v>
      </c>
      <c r="C2" s="8"/>
    </row>
    <row r="3" customFormat="false" ht="15.75" hidden="false" customHeight="false" outlineLevel="0" collapsed="false">
      <c r="A3" s="5" t="s">
        <v>4</v>
      </c>
      <c r="B3" s="6" t="n">
        <v>9762473</v>
      </c>
      <c r="C3" s="8"/>
    </row>
    <row r="4" customFormat="false" ht="15.75" hidden="false" customHeight="false" outlineLevel="0" collapsed="false">
      <c r="A4" s="5" t="s">
        <v>5</v>
      </c>
      <c r="B4" s="6" t="n">
        <v>9460245</v>
      </c>
      <c r="C4" s="8"/>
    </row>
    <row r="5" customFormat="false" ht="15.75" hidden="false" customHeight="false" outlineLevel="0" collapsed="false">
      <c r="A5" s="5" t="s">
        <v>6</v>
      </c>
      <c r="B5" s="6" t="n">
        <v>7968163</v>
      </c>
      <c r="C5" s="8"/>
    </row>
    <row r="6" customFormat="false" ht="15.75" hidden="false" customHeight="false" outlineLevel="0" collapsed="false">
      <c r="A6" s="5" t="s">
        <v>7</v>
      </c>
      <c r="B6" s="6" t="n">
        <v>10230639</v>
      </c>
      <c r="C6" s="8"/>
    </row>
    <row r="7" customFormat="false" ht="15.75" hidden="false" customHeight="false" outlineLevel="0" collapsed="false">
      <c r="A7" s="5" t="s">
        <v>8</v>
      </c>
      <c r="B7" s="6" t="n">
        <v>8388203</v>
      </c>
      <c r="C7" s="8"/>
    </row>
    <row r="8" customFormat="false" ht="15.75" hidden="false" customHeight="false" outlineLevel="0" collapsed="false">
      <c r="A8" s="5" t="s">
        <v>9</v>
      </c>
      <c r="B8" s="6" t="n">
        <v>9197514</v>
      </c>
      <c r="C8" s="8"/>
    </row>
    <row r="9" customFormat="false" ht="15.75" hidden="false" customHeight="false" outlineLevel="0" collapsed="false">
      <c r="A9" s="5" t="s">
        <v>10</v>
      </c>
      <c r="B9" s="6" t="n">
        <v>8185004</v>
      </c>
      <c r="C9" s="8"/>
    </row>
    <row r="10" customFormat="false" ht="15.75" hidden="false" customHeight="false" outlineLevel="0" collapsed="false">
      <c r="A10" s="5" t="s">
        <v>11</v>
      </c>
      <c r="B10" s="6" t="n">
        <v>9427705</v>
      </c>
      <c r="C10" s="8"/>
    </row>
    <row r="11" customFormat="false" ht="15.75" hidden="false" customHeight="false" outlineLevel="0" collapsed="false">
      <c r="A11" s="5" t="s">
        <v>12</v>
      </c>
      <c r="B11" s="6" t="n">
        <f aca="false">SUM(B3:B10)</f>
        <v>72619946</v>
      </c>
    </row>
  </sheetData>
  <printOptions headings="false" gridLines="false" gridLinesSet="true" horizontalCentered="false" verticalCentered="false"/>
  <pageMargins left="0.747916666666667" right="0.747916666666667" top="0.984027777777778" bottom="0.984027777777778" header="0.511805555555555" footer="0.511805555555555"/>
  <pageSetup paperSize="1" scale="100" firstPageNumber="0" fitToWidth="1" fitToHeight="1" pageOrder="downThenOver" orientation="portrait" blackAndWhite="false" draft="false" cellComments="none" useFirstPageNumber="false" horizontalDpi="300" verticalDpi="300" copies="1"/>
  <headerFooter differentFirst="false" differentOddEven="false">
    <oddHeader/>
    <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sheetPr filterMode="false">
    <pageSetUpPr fitToPage="false"/>
  </sheetPr>
  <dimension ref="A1:E985"/>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12.640625" defaultRowHeight="15.75" zeroHeight="false" outlineLevelRow="0" outlineLevelCol="0"/>
  <cols>
    <col collapsed="false" customWidth="true" hidden="false" outlineLevel="0" max="1" min="1" style="0" width="32.13"/>
    <col collapsed="false" customWidth="true" hidden="false" outlineLevel="0" max="4" min="2" style="0" width="11.25"/>
    <col collapsed="false" customWidth="true" hidden="false" outlineLevel="0" max="5" min="5" style="0" width="13.01"/>
  </cols>
  <sheetData>
    <row r="1" customFormat="false" ht="14.15" hidden="false" customHeight="false" outlineLevel="0" collapsed="false">
      <c r="A1" s="9" t="s">
        <v>15</v>
      </c>
      <c r="B1" s="10"/>
      <c r="C1" s="10"/>
      <c r="D1" s="10"/>
      <c r="E1" s="11"/>
    </row>
    <row r="2" customFormat="false" ht="15.75" hidden="false" customHeight="false" outlineLevel="0" collapsed="false">
      <c r="A2" s="12" t="s">
        <v>16</v>
      </c>
      <c r="B2" s="13" t="s">
        <v>17</v>
      </c>
      <c r="C2" s="14" t="s">
        <v>18</v>
      </c>
      <c r="D2" s="15" t="s">
        <v>19</v>
      </c>
      <c r="E2" s="12" t="s">
        <v>20</v>
      </c>
    </row>
    <row r="3" customFormat="false" ht="15.75" hidden="false" customHeight="false" outlineLevel="0" collapsed="false">
      <c r="A3" s="16" t="s">
        <v>21</v>
      </c>
      <c r="B3" s="17" t="n">
        <v>9.78738874269235</v>
      </c>
      <c r="C3" s="18" t="n">
        <v>1.89246995440693E-013</v>
      </c>
      <c r="D3" s="19" t="n">
        <v>9.32230699540854E-010</v>
      </c>
      <c r="E3" s="20" t="s">
        <v>22</v>
      </c>
    </row>
    <row r="4" customFormat="false" ht="15.75" hidden="false" customHeight="false" outlineLevel="0" collapsed="false">
      <c r="A4" s="21" t="s">
        <v>23</v>
      </c>
      <c r="B4" s="17" t="n">
        <v>7.51148182170354</v>
      </c>
      <c r="C4" s="18" t="n">
        <v>3.61E-005</v>
      </c>
      <c r="D4" s="19" t="n">
        <v>0.009355176772758</v>
      </c>
      <c r="E4" s="20"/>
    </row>
    <row r="5" customFormat="false" ht="15.75" hidden="false" customHeight="false" outlineLevel="0" collapsed="false">
      <c r="A5" s="21" t="s">
        <v>24</v>
      </c>
      <c r="B5" s="17" t="n">
        <v>3.48039959798964</v>
      </c>
      <c r="C5" s="18" t="n">
        <v>7.96770782825232E-006</v>
      </c>
      <c r="D5" s="19" t="n">
        <v>0.00301914836630546</v>
      </c>
      <c r="E5" s="20"/>
    </row>
    <row r="6" customFormat="false" ht="15.75" hidden="false" customHeight="false" outlineLevel="0" collapsed="false">
      <c r="A6" s="21" t="s">
        <v>25</v>
      </c>
      <c r="B6" s="17" t="n">
        <v>2.77913225885749</v>
      </c>
      <c r="C6" s="18" t="n">
        <v>7.20657550432814E-011</v>
      </c>
      <c r="D6" s="19" t="n">
        <v>1.01427402669487E-007</v>
      </c>
      <c r="E6" s="20"/>
    </row>
    <row r="7" customFormat="false" ht="15.75" hidden="false" customHeight="false" outlineLevel="0" collapsed="false">
      <c r="A7" s="21" t="s">
        <v>26</v>
      </c>
      <c r="B7" s="17" t="n">
        <v>2.71722757930626</v>
      </c>
      <c r="C7" s="18" t="n">
        <v>3.62967851638126E-012</v>
      </c>
      <c r="D7" s="19" t="n">
        <v>6.40144467026803E-009</v>
      </c>
      <c r="E7" s="20"/>
    </row>
    <row r="8" customFormat="false" ht="15.75" hidden="false" customHeight="false" outlineLevel="0" collapsed="false">
      <c r="A8" s="21" t="s">
        <v>27</v>
      </c>
      <c r="B8" s="17" t="n">
        <v>2.13222208561773</v>
      </c>
      <c r="C8" s="18" t="n">
        <v>3.89856557263583E-012</v>
      </c>
      <c r="D8" s="19" t="n">
        <v>6.40144467026803E-009</v>
      </c>
      <c r="E8" s="20"/>
    </row>
    <row r="9" customFormat="false" ht="15.75" hidden="false" customHeight="false" outlineLevel="0" collapsed="false">
      <c r="A9" s="21" t="s">
        <v>28</v>
      </c>
      <c r="B9" s="17" t="n">
        <v>1.8420304544561</v>
      </c>
      <c r="C9" s="18" t="n">
        <v>1.86594577849206E-007</v>
      </c>
      <c r="D9" s="19" t="n">
        <v>0.000108137045939434</v>
      </c>
      <c r="E9" s="20"/>
    </row>
    <row r="10" customFormat="false" ht="15.75" hidden="false" customHeight="false" outlineLevel="0" collapsed="false">
      <c r="A10" s="21" t="s">
        <v>29</v>
      </c>
      <c r="B10" s="17" t="n">
        <v>1.56097080413657</v>
      </c>
      <c r="C10" s="18" t="n">
        <v>1.46046713296366E-009</v>
      </c>
      <c r="D10" s="19" t="n">
        <v>1.43885221939579E-006</v>
      </c>
      <c r="E10" s="20"/>
    </row>
    <row r="11" customFormat="false" ht="15.75" hidden="false" customHeight="false" outlineLevel="0" collapsed="false">
      <c r="A11" s="21" t="s">
        <v>30</v>
      </c>
      <c r="B11" s="17" t="n">
        <v>1.46197130688223</v>
      </c>
      <c r="C11" s="18" t="n">
        <v>1.5436941995508E-013</v>
      </c>
      <c r="D11" s="19" t="n">
        <v>9.32230699540854E-010</v>
      </c>
      <c r="E11" s="20"/>
    </row>
    <row r="12" customFormat="false" ht="15.75" hidden="false" customHeight="false" outlineLevel="0" collapsed="false">
      <c r="A12" s="21" t="s">
        <v>31</v>
      </c>
      <c r="B12" s="17" t="n">
        <v>1.36959794992115</v>
      </c>
      <c r="C12" s="18" t="n">
        <v>7.10826892544216E-008</v>
      </c>
      <c r="D12" s="19" t="n">
        <v>4.93018598087231E-005</v>
      </c>
      <c r="E12" s="20"/>
    </row>
    <row r="13" customFormat="false" ht="15.75" hidden="false" customHeight="false" outlineLevel="0" collapsed="false">
      <c r="A13" s="21" t="s">
        <v>32</v>
      </c>
      <c r="B13" s="17" t="n">
        <v>1.30007072125609</v>
      </c>
      <c r="C13" s="18" t="n">
        <v>1.85071473317622E-010</v>
      </c>
      <c r="D13" s="19" t="n">
        <v>2.0259157279169E-007</v>
      </c>
      <c r="E13" s="20"/>
    </row>
    <row r="14" customFormat="false" ht="15.75" hidden="false" customHeight="false" outlineLevel="0" collapsed="false">
      <c r="A14" s="21" t="s">
        <v>33</v>
      </c>
      <c r="B14" s="17" t="n">
        <v>1.29161373901447</v>
      </c>
      <c r="C14" s="18" t="n">
        <v>9.25559800192922E-007</v>
      </c>
      <c r="D14" s="19" t="n">
        <v>0.000414482506886394</v>
      </c>
      <c r="E14" s="20"/>
    </row>
    <row r="15" customFormat="false" ht="15.75" hidden="false" customHeight="false" outlineLevel="0" collapsed="false">
      <c r="A15" s="21" t="s">
        <v>34</v>
      </c>
      <c r="B15" s="17" t="n">
        <v>1.25157337200776</v>
      </c>
      <c r="C15" s="18" t="n">
        <v>8.14912472306277E-005</v>
      </c>
      <c r="D15" s="19" t="n">
        <v>0.0163847299533907</v>
      </c>
      <c r="E15" s="20"/>
    </row>
    <row r="16" customFormat="false" ht="15.75" hidden="false" customHeight="false" outlineLevel="0" collapsed="false">
      <c r="A16" s="21" t="s">
        <v>35</v>
      </c>
      <c r="B16" s="17" t="n">
        <v>1.23712832171192</v>
      </c>
      <c r="C16" s="18" t="n">
        <v>7.68352858512248E-013</v>
      </c>
      <c r="D16" s="19" t="n">
        <v>2.52327078735422E-009</v>
      </c>
      <c r="E16" s="20"/>
    </row>
    <row r="17" customFormat="false" ht="15.75" hidden="false" customHeight="false" outlineLevel="0" collapsed="false">
      <c r="A17" s="21" t="s">
        <v>36</v>
      </c>
      <c r="B17" s="17" t="n">
        <v>1.20672528095747</v>
      </c>
      <c r="C17" s="18" t="n">
        <v>4.29134911162818E-008</v>
      </c>
      <c r="D17" s="19" t="n">
        <v>3.25218241905853E-005</v>
      </c>
      <c r="E17" s="20"/>
    </row>
    <row r="18" customFormat="false" ht="15.75" hidden="false" customHeight="false" outlineLevel="0" collapsed="false">
      <c r="A18" s="21" t="s">
        <v>37</v>
      </c>
      <c r="B18" s="17" t="n">
        <v>1.20408496268522</v>
      </c>
      <c r="C18" s="18" t="n">
        <v>3.85707589206382E-006</v>
      </c>
      <c r="D18" s="19" t="n">
        <v>0.00151999646754451</v>
      </c>
      <c r="E18" s="20"/>
    </row>
    <row r="19" customFormat="false" ht="15.75" hidden="false" customHeight="false" outlineLevel="0" collapsed="false">
      <c r="A19" s="21" t="s">
        <v>38</v>
      </c>
      <c r="B19" s="17" t="n">
        <v>1.19847996879801</v>
      </c>
      <c r="C19" s="18" t="n">
        <v>5.22975728034284E-005</v>
      </c>
      <c r="D19" s="19" t="n">
        <v>0.0122675163633185</v>
      </c>
      <c r="E19" s="20"/>
    </row>
    <row r="20" customFormat="false" ht="15.75" hidden="false" customHeight="false" outlineLevel="0" collapsed="false">
      <c r="A20" s="21" t="s">
        <v>39</v>
      </c>
      <c r="B20" s="17" t="n">
        <v>1.16659515464793</v>
      </c>
      <c r="C20" s="18" t="n">
        <v>2.25782964362633E-005</v>
      </c>
      <c r="D20" s="19" t="n">
        <v>0.00695129301531455</v>
      </c>
      <c r="E20" s="20"/>
    </row>
    <row r="21" customFormat="false" ht="15.75" hidden="false" customHeight="false" outlineLevel="0" collapsed="false">
      <c r="A21" s="21" t="s">
        <v>40</v>
      </c>
      <c r="B21" s="17" t="n">
        <v>1.13189738293367</v>
      </c>
      <c r="C21" s="18" t="n">
        <v>4.7568790854313E-007</v>
      </c>
      <c r="D21" s="19" t="n">
        <v>0.000234323863748346</v>
      </c>
      <c r="E21" s="20"/>
    </row>
    <row r="22" customFormat="false" ht="15.75" hidden="false" customHeight="false" outlineLevel="0" collapsed="false">
      <c r="A22" s="21" t="s">
        <v>41</v>
      </c>
      <c r="B22" s="17" t="n">
        <v>1.1279905995683</v>
      </c>
      <c r="C22" s="18" t="n">
        <v>1.40705025765908E-010</v>
      </c>
      <c r="D22" s="19" t="n">
        <v>1.73278239230716E-007</v>
      </c>
      <c r="E22" s="20"/>
    </row>
    <row r="23" customFormat="false" ht="15.75" hidden="false" customHeight="false" outlineLevel="0" collapsed="false">
      <c r="A23" s="21" t="s">
        <v>42</v>
      </c>
      <c r="B23" s="17" t="n">
        <v>1.12656252000124</v>
      </c>
      <c r="C23" s="18" t="n">
        <v>0.000158612145644941</v>
      </c>
      <c r="D23" s="19" t="n">
        <v>0.0248039183951422</v>
      </c>
      <c r="E23" s="20"/>
    </row>
    <row r="24" customFormat="false" ht="15.75" hidden="false" customHeight="false" outlineLevel="0" collapsed="false">
      <c r="A24" s="21" t="s">
        <v>43</v>
      </c>
      <c r="B24" s="17" t="n">
        <v>1.09307328821979</v>
      </c>
      <c r="C24" s="18" t="n">
        <v>0.000103723925216</v>
      </c>
      <c r="D24" s="19" t="n">
        <v>0.019280907758985</v>
      </c>
      <c r="E24" s="20"/>
    </row>
    <row r="25" customFormat="false" ht="15.75" hidden="false" customHeight="false" outlineLevel="0" collapsed="false">
      <c r="A25" s="21" t="s">
        <v>44</v>
      </c>
      <c r="B25" s="17" t="n">
        <v>0.996550874706876</v>
      </c>
      <c r="C25" s="18" t="n">
        <v>8.77959016933974E-006</v>
      </c>
      <c r="D25" s="19" t="n">
        <v>0.00320357490179019</v>
      </c>
      <c r="E25" s="20"/>
    </row>
    <row r="26" customFormat="false" ht="15.75" hidden="false" customHeight="false" outlineLevel="0" collapsed="false">
      <c r="A26" s="21" t="s">
        <v>45</v>
      </c>
      <c r="B26" s="17" t="n">
        <v>0.944628894501963</v>
      </c>
      <c r="C26" s="18" t="n">
        <v>0.0001288579223</v>
      </c>
      <c r="D26" s="19" t="n">
        <v>0.02159510057149</v>
      </c>
      <c r="E26" s="20"/>
    </row>
    <row r="27" customFormat="false" ht="15.75" hidden="false" customHeight="false" outlineLevel="0" collapsed="false">
      <c r="A27" s="21" t="s">
        <v>46</v>
      </c>
      <c r="B27" s="17" t="n">
        <v>0.912049960229779</v>
      </c>
      <c r="C27" s="18" t="n">
        <v>0.00013032962446619</v>
      </c>
      <c r="D27" s="19" t="n">
        <v>0.02159510057149</v>
      </c>
      <c r="E27" s="20"/>
    </row>
    <row r="28" customFormat="false" ht="15.75" hidden="false" customHeight="false" outlineLevel="0" collapsed="false">
      <c r="A28" s="21" t="s">
        <v>47</v>
      </c>
      <c r="B28" s="17" t="n">
        <v>0.887013222962308</v>
      </c>
      <c r="C28" s="18" t="n">
        <v>5.65E-005</v>
      </c>
      <c r="D28" s="19" t="n">
        <v>0.012651323683605</v>
      </c>
      <c r="E28" s="20"/>
    </row>
    <row r="29" customFormat="false" ht="15.75" hidden="false" customHeight="false" outlineLevel="0" collapsed="false">
      <c r="A29" s="21" t="s">
        <v>48</v>
      </c>
      <c r="B29" s="17" t="n">
        <v>0.886504824270742</v>
      </c>
      <c r="C29" s="18" t="n">
        <v>0.000272821430477</v>
      </c>
      <c r="D29" s="19" t="n">
        <v>0.038310779466937</v>
      </c>
      <c r="E29" s="20"/>
    </row>
    <row r="30" customFormat="false" ht="15.75" hidden="false" customHeight="false" outlineLevel="0" collapsed="false">
      <c r="A30" s="22" t="s">
        <v>49</v>
      </c>
      <c r="B30" s="23" t="n">
        <v>0.885935935015623</v>
      </c>
      <c r="C30" s="18" t="n">
        <v>3.31693308768492E-005</v>
      </c>
      <c r="D30" s="18" t="n">
        <v>0.00915902309734327</v>
      </c>
      <c r="E30" s="20"/>
    </row>
    <row r="31" customFormat="false" ht="15.75" hidden="false" customHeight="false" outlineLevel="0" collapsed="false">
      <c r="A31" s="21" t="s">
        <v>50</v>
      </c>
      <c r="B31" s="23" t="n">
        <v>0.880964605039917</v>
      </c>
      <c r="C31" s="18" t="n">
        <v>1.66471830452899E-005</v>
      </c>
      <c r="D31" s="18" t="n">
        <v>0.00529058217297406</v>
      </c>
      <c r="E31" s="20"/>
    </row>
    <row r="32" customFormat="false" ht="15.75" hidden="false" customHeight="false" outlineLevel="0" collapsed="false">
      <c r="A32" s="21" t="s">
        <v>51</v>
      </c>
      <c r="B32" s="23" t="n">
        <v>0.873879273451112</v>
      </c>
      <c r="C32" s="18" t="n">
        <v>0.000277627111592</v>
      </c>
      <c r="D32" s="18" t="n">
        <v>0.038310779466937</v>
      </c>
      <c r="E32" s="20"/>
    </row>
    <row r="33" customFormat="false" ht="15.75" hidden="false" customHeight="false" outlineLevel="0" collapsed="false">
      <c r="A33" s="21" t="s">
        <v>52</v>
      </c>
      <c r="B33" s="23" t="n">
        <v>0.806764545308803</v>
      </c>
      <c r="C33" s="18" t="n">
        <v>1.59884809940321E-012</v>
      </c>
      <c r="D33" s="18" t="n">
        <v>3.93796286883009E-009</v>
      </c>
      <c r="E33" s="20"/>
    </row>
    <row r="34" customFormat="false" ht="15.75" hidden="false" customHeight="false" outlineLevel="0" collapsed="false">
      <c r="A34" s="21" t="s">
        <v>53</v>
      </c>
      <c r="B34" s="23" t="n">
        <v>0.793873633301361</v>
      </c>
      <c r="C34" s="18" t="n">
        <v>7.50637329609061E-008</v>
      </c>
      <c r="D34" s="18" t="n">
        <v>4.93018598087231E-005</v>
      </c>
      <c r="E34" s="20"/>
    </row>
    <row r="35" customFormat="false" ht="15.75" hidden="false" customHeight="false" outlineLevel="0" collapsed="false">
      <c r="A35" s="21" t="s">
        <v>54</v>
      </c>
      <c r="B35" s="23" t="n">
        <v>0.784176931622514</v>
      </c>
      <c r="C35" s="18" t="n">
        <v>0.000149904432965</v>
      </c>
      <c r="D35" s="18" t="n">
        <v>0.023820297960902</v>
      </c>
      <c r="E35" s="20"/>
    </row>
    <row r="36" customFormat="false" ht="15.75" hidden="false" customHeight="false" outlineLevel="0" collapsed="false">
      <c r="A36" s="21" t="s">
        <v>55</v>
      </c>
      <c r="B36" s="23" t="n">
        <v>0.77609815631831</v>
      </c>
      <c r="C36" s="18" t="n">
        <v>8.09E-005</v>
      </c>
      <c r="D36" s="18" t="n">
        <v>0.016384729953391</v>
      </c>
      <c r="E36" s="20"/>
    </row>
    <row r="37" customFormat="false" ht="15.75" hidden="false" customHeight="false" outlineLevel="0" collapsed="false">
      <c r="A37" s="21" t="s">
        <v>56</v>
      </c>
      <c r="B37" s="23" t="n">
        <v>0.772518038024961</v>
      </c>
      <c r="C37" s="18" t="n">
        <v>8.85292130334842E-008</v>
      </c>
      <c r="D37" s="18" t="n">
        <v>5.45118629253679E-005</v>
      </c>
      <c r="E37" s="20"/>
    </row>
    <row r="38" customFormat="false" ht="15.75" hidden="false" customHeight="false" outlineLevel="0" collapsed="false">
      <c r="A38" s="21" t="s">
        <v>57</v>
      </c>
      <c r="B38" s="23" t="n">
        <v>0.760967189334512</v>
      </c>
      <c r="C38" s="18" t="n">
        <v>0.000102669490767</v>
      </c>
      <c r="D38" s="18" t="n">
        <v>0.019280907758985</v>
      </c>
      <c r="E38" s="20"/>
    </row>
    <row r="39" customFormat="false" ht="15.75" hidden="false" customHeight="false" outlineLevel="0" collapsed="false">
      <c r="A39" s="21" t="s">
        <v>58</v>
      </c>
      <c r="B39" s="23" t="n">
        <v>0.75690657319751</v>
      </c>
      <c r="C39" s="18" t="n">
        <v>0.000113615592726</v>
      </c>
      <c r="D39" s="18" t="n">
        <v>0.020351651264348</v>
      </c>
      <c r="E39" s="20"/>
    </row>
    <row r="40" customFormat="false" ht="15.75" hidden="false" customHeight="false" outlineLevel="0" collapsed="false">
      <c r="A40" s="21" t="s">
        <v>59</v>
      </c>
      <c r="B40" s="23" t="n">
        <v>0.726126645892437</v>
      </c>
      <c r="C40" s="18" t="n">
        <v>1.12E-005</v>
      </c>
      <c r="D40" s="18" t="n">
        <v>0.003801408266869</v>
      </c>
      <c r="E40" s="20"/>
    </row>
    <row r="41" customFormat="false" ht="15.75" hidden="false" customHeight="false" outlineLevel="0" collapsed="false">
      <c r="A41" s="21" t="s">
        <v>60</v>
      </c>
      <c r="B41" s="23" t="n">
        <v>0.719424980007264</v>
      </c>
      <c r="C41" s="18" t="n">
        <v>0.000223714597879</v>
      </c>
      <c r="D41" s="18" t="n">
        <v>0.033394488156059</v>
      </c>
      <c r="E41" s="20"/>
    </row>
    <row r="42" customFormat="false" ht="15.75" hidden="false" customHeight="false" outlineLevel="0" collapsed="false">
      <c r="A42" s="21" t="s">
        <v>61</v>
      </c>
      <c r="B42" s="23" t="n">
        <v>0.713101776501242</v>
      </c>
      <c r="C42" s="18" t="n">
        <v>3.16E-007</v>
      </c>
      <c r="D42" s="18" t="n">
        <v>0.00017284025101</v>
      </c>
      <c r="E42" s="20"/>
    </row>
    <row r="43" customFormat="false" ht="15.75" hidden="false" customHeight="false" outlineLevel="0" collapsed="false">
      <c r="A43" s="21" t="s">
        <v>62</v>
      </c>
      <c r="B43" s="23" t="n">
        <v>0.696949467963222</v>
      </c>
      <c r="C43" s="18" t="n">
        <v>4.68E-007</v>
      </c>
      <c r="D43" s="18" t="n">
        <v>0.000234323863748</v>
      </c>
      <c r="E43" s="20"/>
    </row>
    <row r="44" customFormat="false" ht="15.75" hidden="false" customHeight="false" outlineLevel="0" collapsed="false">
      <c r="A44" s="21" t="s">
        <v>63</v>
      </c>
      <c r="B44" s="23" t="n">
        <v>0.686140930146223</v>
      </c>
      <c r="C44" s="18" t="n">
        <v>3.72E-006</v>
      </c>
      <c r="D44" s="18" t="n">
        <v>0.001519996467545</v>
      </c>
      <c r="E44" s="20"/>
    </row>
    <row r="45" customFormat="false" ht="15.75" hidden="false" customHeight="false" outlineLevel="0" collapsed="false">
      <c r="A45" s="21" t="s">
        <v>64</v>
      </c>
      <c r="B45" s="23" t="n">
        <v>0.683216242711224</v>
      </c>
      <c r="C45" s="18" t="n">
        <v>0.000131517055856</v>
      </c>
      <c r="D45" s="18" t="n">
        <v>0.02159510057149</v>
      </c>
      <c r="E45" s="20"/>
    </row>
    <row r="46" customFormat="false" ht="15.75" hidden="false" customHeight="false" outlineLevel="0" collapsed="false">
      <c r="A46" s="21" t="s">
        <v>65</v>
      </c>
      <c r="B46" s="23" t="n">
        <v>0.678786678425501</v>
      </c>
      <c r="C46" s="18" t="n">
        <v>0.000396607706753</v>
      </c>
      <c r="D46" s="18" t="n">
        <v>0.048239248480607</v>
      </c>
      <c r="E46" s="20"/>
    </row>
    <row r="47" customFormat="false" ht="15.75" hidden="false" customHeight="false" outlineLevel="0" collapsed="false">
      <c r="A47" s="21" t="s">
        <v>66</v>
      </c>
      <c r="B47" s="23" t="n">
        <v>0.673169254710239</v>
      </c>
      <c r="C47" s="18" t="n">
        <v>0.000307690230148</v>
      </c>
      <c r="D47" s="18" t="n">
        <v>0.039886370360804</v>
      </c>
      <c r="E47" s="20"/>
    </row>
    <row r="48" customFormat="false" ht="15.75" hidden="false" customHeight="false" outlineLevel="0" collapsed="false">
      <c r="A48" s="21" t="s">
        <v>67</v>
      </c>
      <c r="B48" s="23" t="n">
        <v>0.666537710430517</v>
      </c>
      <c r="C48" s="18" t="n">
        <v>0.000233278770083</v>
      </c>
      <c r="D48" s="18" t="n">
        <v>0.034302424520203</v>
      </c>
      <c r="E48" s="20"/>
    </row>
    <row r="49" customFormat="false" ht="15.75" hidden="false" customHeight="false" outlineLevel="0" collapsed="false">
      <c r="A49" s="21" t="s">
        <v>68</v>
      </c>
      <c r="B49" s="23" t="n">
        <v>0.660220592813219</v>
      </c>
      <c r="C49" s="18" t="n">
        <v>5.49E-005</v>
      </c>
      <c r="D49" s="18" t="n">
        <v>0.012579855370101</v>
      </c>
      <c r="E49" s="20"/>
    </row>
    <row r="50" customFormat="false" ht="15.75" hidden="false" customHeight="false" outlineLevel="0" collapsed="false">
      <c r="A50" s="21" t="s">
        <v>69</v>
      </c>
      <c r="B50" s="23" t="n">
        <v>0.65472934618351</v>
      </c>
      <c r="C50" s="18" t="n">
        <v>1.01E-005</v>
      </c>
      <c r="D50" s="18" t="n">
        <v>0.003548499174642</v>
      </c>
      <c r="E50" s="20"/>
    </row>
    <row r="51" customFormat="false" ht="15.75" hidden="false" customHeight="false" outlineLevel="0" collapsed="false">
      <c r="A51" s="21" t="s">
        <v>70</v>
      </c>
      <c r="B51" s="23" t="n">
        <v>0.633937590652258</v>
      </c>
      <c r="C51" s="18" t="n">
        <v>8.17E-007</v>
      </c>
      <c r="D51" s="18" t="n">
        <v>0.000383375010294</v>
      </c>
      <c r="E51" s="20"/>
    </row>
    <row r="52" customFormat="false" ht="15.75" hidden="false" customHeight="false" outlineLevel="0" collapsed="false">
      <c r="A52" s="21" t="s">
        <v>71</v>
      </c>
      <c r="B52" s="23" t="n">
        <v>0.560621524043323</v>
      </c>
      <c r="C52" s="18" t="n">
        <v>3.41E-005</v>
      </c>
      <c r="D52" s="18" t="n">
        <v>0.009159023097343</v>
      </c>
      <c r="E52" s="20"/>
    </row>
    <row r="53" customFormat="false" ht="15.75" hidden="false" customHeight="false" outlineLevel="0" collapsed="false">
      <c r="A53" s="21" t="s">
        <v>72</v>
      </c>
      <c r="B53" s="23" t="n">
        <v>0.545838365489733</v>
      </c>
      <c r="C53" s="18" t="n">
        <v>5.94E-009</v>
      </c>
      <c r="D53" s="18" t="n">
        <v>5.32E-006</v>
      </c>
      <c r="E53" s="20"/>
    </row>
    <row r="54" customFormat="false" ht="15.75" hidden="false" customHeight="false" outlineLevel="0" collapsed="false">
      <c r="A54" s="21" t="s">
        <v>73</v>
      </c>
      <c r="B54" s="23" t="n">
        <v>0.540396589138467</v>
      </c>
      <c r="C54" s="18" t="n">
        <v>0.000175644473971</v>
      </c>
      <c r="D54" s="18" t="n">
        <v>0.027038271211885</v>
      </c>
      <c r="E54" s="20"/>
    </row>
    <row r="55" customFormat="false" ht="15.75" hidden="false" customHeight="false" outlineLevel="0" collapsed="false">
      <c r="A55" s="21" t="s">
        <v>74</v>
      </c>
      <c r="B55" s="23" t="n">
        <v>0.538286263580626</v>
      </c>
      <c r="C55" s="18" t="n">
        <v>1.48E-006</v>
      </c>
      <c r="D55" s="18" t="n">
        <v>0.000633487089211</v>
      </c>
      <c r="E55" s="20"/>
    </row>
    <row r="56" customFormat="false" ht="15.75" hidden="false" customHeight="false" outlineLevel="0" collapsed="false">
      <c r="A56" s="21" t="s">
        <v>75</v>
      </c>
      <c r="B56" s="23" t="n">
        <v>0.522603490668599</v>
      </c>
      <c r="C56" s="18" t="n">
        <v>0.000304261053018</v>
      </c>
      <c r="D56" s="18" t="n">
        <v>0.039886370360804</v>
      </c>
      <c r="E56" s="20"/>
    </row>
    <row r="57" customFormat="false" ht="15.75" hidden="false" customHeight="false" outlineLevel="0" collapsed="false">
      <c r="A57" s="21" t="s">
        <v>76</v>
      </c>
      <c r="B57" s="23" t="n">
        <v>0.517792854567458</v>
      </c>
      <c r="C57" s="18" t="n">
        <v>0.000345103613174</v>
      </c>
      <c r="D57" s="18" t="n">
        <v>0.043584213289603</v>
      </c>
      <c r="E57" s="20"/>
    </row>
    <row r="58" customFormat="false" ht="15.75" hidden="false" customHeight="false" outlineLevel="0" collapsed="false">
      <c r="A58" s="21" t="s">
        <v>77</v>
      </c>
      <c r="B58" s="23" t="n">
        <v>0.495684156734497</v>
      </c>
      <c r="C58" s="18" t="n">
        <v>3.91E-005</v>
      </c>
      <c r="D58" s="18" t="n">
        <v>0.009864049978217</v>
      </c>
      <c r="E58" s="20"/>
    </row>
    <row r="59" customFormat="false" ht="15.75" hidden="false" customHeight="false" outlineLevel="0" collapsed="false">
      <c r="A59" s="21" t="s">
        <v>78</v>
      </c>
      <c r="B59" s="23" t="n">
        <v>0.431913843339194</v>
      </c>
      <c r="C59" s="18" t="n">
        <v>0.000279981335934</v>
      </c>
      <c r="D59" s="18" t="n">
        <v>0.038310779466937</v>
      </c>
      <c r="E59" s="20"/>
    </row>
    <row r="60" customFormat="false" ht="15.75" hidden="false" customHeight="false" outlineLevel="0" collapsed="false">
      <c r="A60" s="21" t="s">
        <v>79</v>
      </c>
      <c r="B60" s="23" t="n">
        <v>0.417145930327664</v>
      </c>
      <c r="C60" s="18" t="n">
        <v>3.19E-005</v>
      </c>
      <c r="D60" s="18" t="n">
        <v>0.009159023097343</v>
      </c>
      <c r="E60" s="20"/>
    </row>
    <row r="61" customFormat="false" ht="15.75" hidden="false" customHeight="false" outlineLevel="0" collapsed="false">
      <c r="A61" s="21" t="s">
        <v>80</v>
      </c>
      <c r="B61" s="23" t="n">
        <v>0.411545452479835</v>
      </c>
      <c r="C61" s="18" t="n">
        <v>0.000346406061431</v>
      </c>
      <c r="D61" s="18" t="n">
        <v>0.043584213289603</v>
      </c>
      <c r="E61" s="20"/>
    </row>
    <row r="62" customFormat="false" ht="15.75" hidden="false" customHeight="false" outlineLevel="0" collapsed="false">
      <c r="A62" s="21" t="s">
        <v>81</v>
      </c>
      <c r="B62" s="23" t="n">
        <v>0.341858657770302</v>
      </c>
      <c r="C62" s="18" t="n">
        <v>0.000291657204115</v>
      </c>
      <c r="D62" s="18" t="n">
        <v>0.039165683110546</v>
      </c>
      <c r="E62" s="20"/>
    </row>
    <row r="63" customFormat="false" ht="15.75" hidden="false" customHeight="false" outlineLevel="0" collapsed="false">
      <c r="A63" s="24" t="s">
        <v>82</v>
      </c>
      <c r="B63" s="25" t="n">
        <v>0.292872109575727</v>
      </c>
      <c r="C63" s="26" t="n">
        <v>0.000294179917802</v>
      </c>
      <c r="D63" s="26" t="n">
        <v>0.039165683110546</v>
      </c>
      <c r="E63" s="20"/>
    </row>
    <row r="64" customFormat="false" ht="15.75" hidden="false" customHeight="false" outlineLevel="0" collapsed="false">
      <c r="A64" s="21" t="s">
        <v>83</v>
      </c>
      <c r="B64" s="17" t="n">
        <v>-1.68363853345467</v>
      </c>
      <c r="C64" s="18" t="n">
        <v>1.98123907905427E-008</v>
      </c>
      <c r="D64" s="19" t="n">
        <v>1.62659728390356E-005</v>
      </c>
      <c r="E64" s="27" t="s">
        <v>84</v>
      </c>
    </row>
    <row r="65" customFormat="false" ht="15.75" hidden="false" customHeight="false" outlineLevel="0" collapsed="false">
      <c r="A65" s="21" t="s">
        <v>85</v>
      </c>
      <c r="B65" s="17" t="n">
        <v>-1.59660123003319</v>
      </c>
      <c r="C65" s="18" t="n">
        <v>0.000134575192310814</v>
      </c>
      <c r="D65" s="19" t="n">
        <v>0.0217349966335433</v>
      </c>
      <c r="E65" s="27"/>
    </row>
    <row r="66" customFormat="false" ht="15.75" hidden="false" customHeight="false" outlineLevel="0" collapsed="false">
      <c r="A66" s="21" t="s">
        <v>86</v>
      </c>
      <c r="B66" s="17" t="n">
        <v>-1.58471100868302</v>
      </c>
      <c r="C66" s="18" t="n">
        <v>1.40886515780787E-005</v>
      </c>
      <c r="D66" s="19" t="n">
        <v>0.00462671317824104</v>
      </c>
      <c r="E66" s="27"/>
    </row>
    <row r="67" customFormat="false" ht="15.75" hidden="false" customHeight="false" outlineLevel="0" collapsed="false">
      <c r="A67" s="21" t="s">
        <v>87</v>
      </c>
      <c r="B67" s="17" t="n">
        <v>-1.21367900267792</v>
      </c>
      <c r="C67" s="18" t="n">
        <v>0.000131298993963881</v>
      </c>
      <c r="D67" s="19" t="n">
        <v>0.02159510057149</v>
      </c>
      <c r="E67" s="27"/>
    </row>
    <row r="68" customFormat="false" ht="15.75" hidden="false" customHeight="false" outlineLevel="0" collapsed="false">
      <c r="A68" s="21" t="s">
        <v>88</v>
      </c>
      <c r="B68" s="17" t="n">
        <v>-1.15625416137914</v>
      </c>
      <c r="C68" s="18" t="n">
        <v>0.000102727577195214</v>
      </c>
      <c r="D68" s="19" t="n">
        <v>0.0192809077589845</v>
      </c>
      <c r="E68" s="27"/>
    </row>
    <row r="69" customFormat="false" ht="15.75" hidden="false" customHeight="false" outlineLevel="0" collapsed="false">
      <c r="A69" s="21" t="s">
        <v>89</v>
      </c>
      <c r="B69" s="17" t="n">
        <v>-1.14677898733331</v>
      </c>
      <c r="C69" s="18" t="n">
        <v>8.3903794867933E-005</v>
      </c>
      <c r="D69" s="19" t="n">
        <v>0.0165324037407775</v>
      </c>
      <c r="E69" s="27"/>
    </row>
    <row r="70" customFormat="false" ht="15.75" hidden="false" customHeight="false" outlineLevel="0" collapsed="false">
      <c r="A70" s="21" t="s">
        <v>90</v>
      </c>
      <c r="B70" s="17" t="n">
        <v>-1.14156759661492</v>
      </c>
      <c r="C70" s="18" t="n">
        <v>0.000349487702992151</v>
      </c>
      <c r="D70" s="19" t="n">
        <v>0.0435842132896034</v>
      </c>
      <c r="E70" s="27"/>
    </row>
    <row r="71" customFormat="false" ht="15.75" hidden="false" customHeight="false" outlineLevel="0" collapsed="false">
      <c r="A71" s="21" t="s">
        <v>91</v>
      </c>
      <c r="B71" s="17" t="n">
        <v>-1.1290385859945</v>
      </c>
      <c r="C71" s="18" t="n">
        <v>0.000260788270028905</v>
      </c>
      <c r="D71" s="19" t="n">
        <v>0.0377836181812466</v>
      </c>
      <c r="E71" s="27"/>
    </row>
    <row r="72" customFormat="false" ht="15.75" hidden="false" customHeight="false" outlineLevel="0" collapsed="false">
      <c r="A72" s="21" t="s">
        <v>92</v>
      </c>
      <c r="B72" s="17" t="n">
        <v>-1.11249741856671</v>
      </c>
      <c r="C72" s="18" t="n">
        <v>3.43974679863684E-005</v>
      </c>
      <c r="D72" s="19" t="n">
        <v>0.00915902309734327</v>
      </c>
      <c r="E72" s="27"/>
    </row>
    <row r="73" customFormat="false" ht="15.75" hidden="false" customHeight="false" outlineLevel="0" collapsed="false">
      <c r="A73" s="21" t="s">
        <v>93</v>
      </c>
      <c r="B73" s="17" t="n">
        <v>-0.909763282593404</v>
      </c>
      <c r="C73" s="18" t="n">
        <v>0.000107036471229655</v>
      </c>
      <c r="D73" s="19" t="n">
        <v>0.0195282095287881</v>
      </c>
      <c r="E73" s="27"/>
    </row>
    <row r="74" customFormat="false" ht="15.75" hidden="false" customHeight="false" outlineLevel="0" collapsed="false">
      <c r="A74" s="22" t="s">
        <v>94</v>
      </c>
      <c r="B74" s="23" t="n">
        <v>-0.824183159913306</v>
      </c>
      <c r="C74" s="18" t="n">
        <v>7.36035335819515E-005</v>
      </c>
      <c r="D74" s="18" t="n">
        <v>0.0154285534648805</v>
      </c>
      <c r="E74" s="27"/>
    </row>
    <row r="75" customFormat="false" ht="15.75" hidden="false" customHeight="false" outlineLevel="0" collapsed="false">
      <c r="A75" s="21" t="s">
        <v>95</v>
      </c>
      <c r="B75" s="23" t="n">
        <v>-0.676848259842661</v>
      </c>
      <c r="C75" s="18" t="n">
        <v>0.000131383384154</v>
      </c>
      <c r="D75" s="19" t="n">
        <v>0.02159510057149</v>
      </c>
      <c r="E75" s="27"/>
    </row>
    <row r="76" customFormat="false" ht="15.75" hidden="false" customHeight="false" outlineLevel="0" collapsed="false">
      <c r="A76" s="21" t="s">
        <v>96</v>
      </c>
      <c r="B76" s="23" t="n">
        <v>-0.657148189981902</v>
      </c>
      <c r="C76" s="18" t="n">
        <v>7E-005</v>
      </c>
      <c r="D76" s="19" t="n">
        <v>0.01498262493168</v>
      </c>
      <c r="E76" s="27"/>
    </row>
    <row r="77" customFormat="false" ht="15.75" hidden="false" customHeight="false" outlineLevel="0" collapsed="false">
      <c r="A77" s="21" t="s">
        <v>97</v>
      </c>
      <c r="B77" s="23" t="n">
        <v>-0.648750178861772</v>
      </c>
      <c r="C77" s="18" t="n">
        <v>0.000199624196438</v>
      </c>
      <c r="D77" s="19" t="n">
        <v>0.030256885897046</v>
      </c>
      <c r="E77" s="27"/>
    </row>
    <row r="78" customFormat="false" ht="15.75" hidden="false" customHeight="false" outlineLevel="0" collapsed="false">
      <c r="A78" s="21" t="s">
        <v>98</v>
      </c>
      <c r="B78" s="23" t="n">
        <v>-0.49108204677091</v>
      </c>
      <c r="C78" s="18" t="n">
        <v>0.000383116730724</v>
      </c>
      <c r="D78" s="19" t="n">
        <v>0.047180825388624</v>
      </c>
      <c r="E78" s="27"/>
    </row>
    <row r="79" customFormat="false" ht="15.75" hidden="false" customHeight="false" outlineLevel="0" collapsed="false">
      <c r="A79" s="28" t="s">
        <v>99</v>
      </c>
      <c r="B79" s="25" t="n">
        <v>-0.011</v>
      </c>
      <c r="C79" s="26" t="n">
        <v>4.88E-005</v>
      </c>
      <c r="D79" s="26" t="n">
        <v>0.011722866844839</v>
      </c>
      <c r="E79" s="27"/>
    </row>
    <row r="80" customFormat="false" ht="15.75" hidden="false" customHeight="false" outlineLevel="0" collapsed="false">
      <c r="B80" s="29"/>
      <c r="C80" s="30"/>
      <c r="D80" s="30"/>
    </row>
    <row r="81" customFormat="false" ht="15.75" hidden="false" customHeight="false" outlineLevel="0" collapsed="false">
      <c r="B81" s="29"/>
      <c r="C81" s="30"/>
      <c r="D81" s="30"/>
    </row>
    <row r="82" customFormat="false" ht="15.75" hidden="false" customHeight="false" outlineLevel="0" collapsed="false">
      <c r="B82" s="29"/>
      <c r="C82" s="30"/>
      <c r="D82" s="30"/>
    </row>
    <row r="83" customFormat="false" ht="15.75" hidden="false" customHeight="false" outlineLevel="0" collapsed="false">
      <c r="B83" s="29"/>
      <c r="C83" s="30"/>
      <c r="D83" s="30"/>
    </row>
    <row r="84" customFormat="false" ht="15.75" hidden="false" customHeight="false" outlineLevel="0" collapsed="false">
      <c r="B84" s="29"/>
      <c r="C84" s="30"/>
      <c r="D84" s="30"/>
    </row>
    <row r="85" customFormat="false" ht="15.75" hidden="false" customHeight="false" outlineLevel="0" collapsed="false">
      <c r="B85" s="29"/>
      <c r="C85" s="30"/>
      <c r="D85" s="30"/>
    </row>
    <row r="86" customFormat="false" ht="15.75" hidden="false" customHeight="false" outlineLevel="0" collapsed="false">
      <c r="B86" s="29"/>
      <c r="C86" s="30"/>
      <c r="D86" s="30"/>
    </row>
    <row r="87" customFormat="false" ht="15.75" hidden="false" customHeight="false" outlineLevel="0" collapsed="false">
      <c r="B87" s="29"/>
      <c r="C87" s="30"/>
      <c r="D87" s="30"/>
    </row>
    <row r="88" customFormat="false" ht="15.75" hidden="false" customHeight="false" outlineLevel="0" collapsed="false">
      <c r="B88" s="29"/>
      <c r="C88" s="30"/>
      <c r="D88" s="30"/>
    </row>
    <row r="89" customFormat="false" ht="15.75" hidden="false" customHeight="false" outlineLevel="0" collapsed="false">
      <c r="B89" s="29"/>
      <c r="C89" s="30"/>
      <c r="D89" s="30"/>
    </row>
    <row r="90" customFormat="false" ht="15.75" hidden="false" customHeight="false" outlineLevel="0" collapsed="false">
      <c r="B90" s="29"/>
      <c r="C90" s="30"/>
      <c r="D90" s="30"/>
    </row>
    <row r="91" customFormat="false" ht="15.75" hidden="false" customHeight="false" outlineLevel="0" collapsed="false">
      <c r="B91" s="29"/>
      <c r="C91" s="30"/>
      <c r="D91" s="30"/>
    </row>
    <row r="92" customFormat="false" ht="15.75" hidden="false" customHeight="false" outlineLevel="0" collapsed="false">
      <c r="B92" s="29"/>
      <c r="C92" s="30"/>
      <c r="D92" s="30"/>
    </row>
    <row r="93" customFormat="false" ht="15.75" hidden="false" customHeight="false" outlineLevel="0" collapsed="false">
      <c r="B93" s="29"/>
      <c r="C93" s="30"/>
      <c r="D93" s="30"/>
    </row>
    <row r="94" customFormat="false" ht="15.75" hidden="false" customHeight="false" outlineLevel="0" collapsed="false">
      <c r="B94" s="29"/>
      <c r="C94" s="30"/>
      <c r="D94" s="30"/>
    </row>
    <row r="95" customFormat="false" ht="15.75" hidden="false" customHeight="false" outlineLevel="0" collapsed="false">
      <c r="B95" s="29"/>
      <c r="C95" s="30"/>
      <c r="D95" s="30"/>
    </row>
    <row r="96" customFormat="false" ht="15.75" hidden="false" customHeight="false" outlineLevel="0" collapsed="false">
      <c r="B96" s="29"/>
      <c r="C96" s="30"/>
      <c r="D96" s="30"/>
    </row>
    <row r="97" customFormat="false" ht="15.75" hidden="false" customHeight="false" outlineLevel="0" collapsed="false">
      <c r="B97" s="29"/>
      <c r="C97" s="30"/>
      <c r="D97" s="30"/>
    </row>
    <row r="98" customFormat="false" ht="15.75" hidden="false" customHeight="false" outlineLevel="0" collapsed="false">
      <c r="B98" s="29"/>
      <c r="C98" s="30"/>
      <c r="D98" s="30"/>
    </row>
    <row r="99" customFormat="false" ht="15.75" hidden="false" customHeight="false" outlineLevel="0" collapsed="false">
      <c r="B99" s="29"/>
      <c r="C99" s="30"/>
      <c r="D99" s="30"/>
    </row>
    <row r="100" customFormat="false" ht="15.75" hidden="false" customHeight="false" outlineLevel="0" collapsed="false">
      <c r="B100" s="29"/>
      <c r="C100" s="30"/>
      <c r="D100" s="30"/>
    </row>
    <row r="101" customFormat="false" ht="15.75" hidden="false" customHeight="false" outlineLevel="0" collapsed="false">
      <c r="B101" s="29"/>
      <c r="C101" s="30"/>
      <c r="D101" s="30"/>
    </row>
    <row r="102" customFormat="false" ht="15.75" hidden="false" customHeight="false" outlineLevel="0" collapsed="false">
      <c r="B102" s="29"/>
      <c r="C102" s="30"/>
      <c r="D102" s="30"/>
    </row>
    <row r="103" customFormat="false" ht="15.75" hidden="false" customHeight="false" outlineLevel="0" collapsed="false">
      <c r="B103" s="29"/>
      <c r="C103" s="30"/>
      <c r="D103" s="30"/>
    </row>
    <row r="104" customFormat="false" ht="15.75" hidden="false" customHeight="false" outlineLevel="0" collapsed="false">
      <c r="B104" s="29"/>
      <c r="C104" s="30"/>
      <c r="D104" s="30"/>
    </row>
    <row r="105" customFormat="false" ht="15.75" hidden="false" customHeight="false" outlineLevel="0" collapsed="false">
      <c r="B105" s="29"/>
      <c r="C105" s="30"/>
      <c r="D105" s="30"/>
    </row>
    <row r="106" customFormat="false" ht="15.75" hidden="false" customHeight="false" outlineLevel="0" collapsed="false">
      <c r="B106" s="29"/>
      <c r="C106" s="30"/>
      <c r="D106" s="30"/>
    </row>
    <row r="107" customFormat="false" ht="15.75" hidden="false" customHeight="false" outlineLevel="0" collapsed="false">
      <c r="B107" s="29"/>
      <c r="C107" s="30"/>
      <c r="D107" s="30"/>
    </row>
    <row r="108" customFormat="false" ht="15.75" hidden="false" customHeight="false" outlineLevel="0" collapsed="false">
      <c r="B108" s="29"/>
      <c r="C108" s="30"/>
      <c r="D108" s="30"/>
    </row>
    <row r="109" customFormat="false" ht="15.75" hidden="false" customHeight="false" outlineLevel="0" collapsed="false">
      <c r="B109" s="29"/>
      <c r="C109" s="30"/>
      <c r="D109" s="30"/>
    </row>
    <row r="110" customFormat="false" ht="15.75" hidden="false" customHeight="false" outlineLevel="0" collapsed="false">
      <c r="B110" s="29"/>
      <c r="C110" s="30"/>
      <c r="D110" s="30"/>
    </row>
    <row r="111" customFormat="false" ht="15.75" hidden="false" customHeight="false" outlineLevel="0" collapsed="false">
      <c r="B111" s="29"/>
      <c r="C111" s="30"/>
      <c r="D111" s="30"/>
    </row>
    <row r="112" customFormat="false" ht="15.75" hidden="false" customHeight="false" outlineLevel="0" collapsed="false">
      <c r="B112" s="29"/>
      <c r="C112" s="30"/>
      <c r="D112" s="30"/>
    </row>
    <row r="113" customFormat="false" ht="15.75" hidden="false" customHeight="false" outlineLevel="0" collapsed="false">
      <c r="B113" s="29"/>
      <c r="C113" s="30"/>
      <c r="D113" s="30"/>
    </row>
    <row r="114" customFormat="false" ht="15.75" hidden="false" customHeight="false" outlineLevel="0" collapsed="false">
      <c r="B114" s="29"/>
      <c r="C114" s="30"/>
      <c r="D114" s="30"/>
    </row>
    <row r="115" customFormat="false" ht="15.75" hidden="false" customHeight="false" outlineLevel="0" collapsed="false">
      <c r="B115" s="29"/>
      <c r="C115" s="30"/>
      <c r="D115" s="30"/>
    </row>
    <row r="116" customFormat="false" ht="15.75" hidden="false" customHeight="false" outlineLevel="0" collapsed="false">
      <c r="B116" s="29"/>
      <c r="C116" s="30"/>
      <c r="D116" s="30"/>
    </row>
    <row r="117" customFormat="false" ht="15.75" hidden="false" customHeight="false" outlineLevel="0" collapsed="false">
      <c r="B117" s="29"/>
      <c r="C117" s="30"/>
      <c r="D117" s="30"/>
    </row>
    <row r="118" customFormat="false" ht="15.75" hidden="false" customHeight="false" outlineLevel="0" collapsed="false">
      <c r="B118" s="29"/>
      <c r="C118" s="30"/>
      <c r="D118" s="30"/>
    </row>
    <row r="119" customFormat="false" ht="15.75" hidden="false" customHeight="false" outlineLevel="0" collapsed="false">
      <c r="B119" s="29"/>
      <c r="C119" s="30"/>
      <c r="D119" s="30"/>
    </row>
    <row r="120" customFormat="false" ht="15.75" hidden="false" customHeight="false" outlineLevel="0" collapsed="false">
      <c r="B120" s="29"/>
      <c r="C120" s="30"/>
      <c r="D120" s="30"/>
    </row>
    <row r="121" customFormat="false" ht="15.75" hidden="false" customHeight="false" outlineLevel="0" collapsed="false">
      <c r="B121" s="29"/>
      <c r="C121" s="30"/>
      <c r="D121" s="30"/>
    </row>
    <row r="122" customFormat="false" ht="15.75" hidden="false" customHeight="false" outlineLevel="0" collapsed="false">
      <c r="B122" s="29"/>
      <c r="C122" s="30"/>
      <c r="D122" s="30"/>
    </row>
    <row r="123" customFormat="false" ht="15.75" hidden="false" customHeight="false" outlineLevel="0" collapsed="false">
      <c r="B123" s="29"/>
      <c r="C123" s="30"/>
      <c r="D123" s="30"/>
    </row>
    <row r="124" customFormat="false" ht="15.75" hidden="false" customHeight="false" outlineLevel="0" collapsed="false">
      <c r="B124" s="29"/>
      <c r="C124" s="30"/>
      <c r="D124" s="30"/>
    </row>
    <row r="125" customFormat="false" ht="15.75" hidden="false" customHeight="false" outlineLevel="0" collapsed="false">
      <c r="B125" s="29"/>
      <c r="C125" s="30"/>
      <c r="D125" s="30"/>
    </row>
    <row r="126" customFormat="false" ht="15.75" hidden="false" customHeight="false" outlineLevel="0" collapsed="false">
      <c r="B126" s="29"/>
      <c r="C126" s="30"/>
      <c r="D126" s="30"/>
    </row>
    <row r="127" customFormat="false" ht="15.75" hidden="false" customHeight="false" outlineLevel="0" collapsed="false">
      <c r="B127" s="29"/>
      <c r="C127" s="30"/>
      <c r="D127" s="30"/>
    </row>
    <row r="128" customFormat="false" ht="15.75" hidden="false" customHeight="false" outlineLevel="0" collapsed="false">
      <c r="B128" s="29"/>
      <c r="C128" s="30"/>
      <c r="D128" s="30"/>
    </row>
    <row r="129" customFormat="false" ht="15.75" hidden="false" customHeight="false" outlineLevel="0" collapsed="false">
      <c r="B129" s="29"/>
      <c r="C129" s="30"/>
      <c r="D129" s="30"/>
    </row>
    <row r="130" customFormat="false" ht="15.75" hidden="false" customHeight="false" outlineLevel="0" collapsed="false">
      <c r="B130" s="29"/>
      <c r="C130" s="30"/>
      <c r="D130" s="30"/>
    </row>
    <row r="131" customFormat="false" ht="15.75" hidden="false" customHeight="false" outlineLevel="0" collapsed="false">
      <c r="B131" s="29"/>
      <c r="C131" s="30"/>
      <c r="D131" s="30"/>
    </row>
    <row r="132" customFormat="false" ht="15.75" hidden="false" customHeight="false" outlineLevel="0" collapsed="false">
      <c r="B132" s="29"/>
      <c r="C132" s="30"/>
      <c r="D132" s="30"/>
    </row>
    <row r="133" customFormat="false" ht="15.75" hidden="false" customHeight="false" outlineLevel="0" collapsed="false">
      <c r="B133" s="29"/>
      <c r="C133" s="30"/>
      <c r="D133" s="30"/>
    </row>
    <row r="134" customFormat="false" ht="15.75" hidden="false" customHeight="false" outlineLevel="0" collapsed="false">
      <c r="B134" s="29"/>
      <c r="C134" s="30"/>
      <c r="D134" s="30"/>
    </row>
    <row r="135" customFormat="false" ht="15.75" hidden="false" customHeight="false" outlineLevel="0" collapsed="false">
      <c r="B135" s="29"/>
      <c r="C135" s="30"/>
      <c r="D135" s="30"/>
    </row>
    <row r="136" customFormat="false" ht="15.75" hidden="false" customHeight="false" outlineLevel="0" collapsed="false">
      <c r="B136" s="29"/>
      <c r="C136" s="30"/>
      <c r="D136" s="30"/>
    </row>
    <row r="137" customFormat="false" ht="15.75" hidden="false" customHeight="false" outlineLevel="0" collapsed="false">
      <c r="B137" s="29"/>
      <c r="C137" s="30"/>
      <c r="D137" s="30"/>
    </row>
    <row r="138" customFormat="false" ht="15.75" hidden="false" customHeight="false" outlineLevel="0" collapsed="false">
      <c r="B138" s="29"/>
      <c r="C138" s="30"/>
      <c r="D138" s="30"/>
    </row>
    <row r="139" customFormat="false" ht="15.75" hidden="false" customHeight="false" outlineLevel="0" collapsed="false">
      <c r="B139" s="29"/>
      <c r="C139" s="30"/>
      <c r="D139" s="30"/>
    </row>
    <row r="140" customFormat="false" ht="15.75" hidden="false" customHeight="false" outlineLevel="0" collapsed="false">
      <c r="B140" s="29"/>
      <c r="C140" s="30"/>
      <c r="D140" s="30"/>
    </row>
    <row r="141" customFormat="false" ht="15.75" hidden="false" customHeight="false" outlineLevel="0" collapsed="false">
      <c r="B141" s="29"/>
      <c r="C141" s="30"/>
      <c r="D141" s="30"/>
    </row>
    <row r="142" customFormat="false" ht="15.75" hidden="false" customHeight="false" outlineLevel="0" collapsed="false">
      <c r="B142" s="29"/>
      <c r="C142" s="30"/>
      <c r="D142" s="30"/>
    </row>
    <row r="143" customFormat="false" ht="15.75" hidden="false" customHeight="false" outlineLevel="0" collapsed="false">
      <c r="B143" s="29"/>
      <c r="C143" s="30"/>
      <c r="D143" s="30"/>
    </row>
    <row r="144" customFormat="false" ht="15.75" hidden="false" customHeight="false" outlineLevel="0" collapsed="false">
      <c r="B144" s="29"/>
      <c r="C144" s="30"/>
      <c r="D144" s="30"/>
    </row>
    <row r="145" customFormat="false" ht="15.75" hidden="false" customHeight="false" outlineLevel="0" collapsed="false">
      <c r="B145" s="29"/>
      <c r="C145" s="30"/>
      <c r="D145" s="30"/>
    </row>
    <row r="146" customFormat="false" ht="15.75" hidden="false" customHeight="false" outlineLevel="0" collapsed="false">
      <c r="B146" s="29"/>
      <c r="C146" s="30"/>
      <c r="D146" s="30"/>
    </row>
    <row r="147" customFormat="false" ht="15.75" hidden="false" customHeight="false" outlineLevel="0" collapsed="false">
      <c r="B147" s="29"/>
      <c r="C147" s="30"/>
      <c r="D147" s="30"/>
    </row>
    <row r="148" customFormat="false" ht="15.75" hidden="false" customHeight="false" outlineLevel="0" collapsed="false">
      <c r="B148" s="29"/>
      <c r="C148" s="30"/>
      <c r="D148" s="30"/>
    </row>
    <row r="149" customFormat="false" ht="15.75" hidden="false" customHeight="false" outlineLevel="0" collapsed="false">
      <c r="B149" s="29"/>
      <c r="C149" s="30"/>
      <c r="D149" s="30"/>
    </row>
    <row r="150" customFormat="false" ht="15.75" hidden="false" customHeight="false" outlineLevel="0" collapsed="false">
      <c r="B150" s="29"/>
      <c r="C150" s="30"/>
      <c r="D150" s="30"/>
    </row>
    <row r="151" customFormat="false" ht="15.75" hidden="false" customHeight="false" outlineLevel="0" collapsed="false">
      <c r="B151" s="29"/>
      <c r="C151" s="30"/>
      <c r="D151" s="30"/>
    </row>
    <row r="152" customFormat="false" ht="15.75" hidden="false" customHeight="false" outlineLevel="0" collapsed="false">
      <c r="B152" s="29"/>
      <c r="C152" s="30"/>
      <c r="D152" s="30"/>
    </row>
    <row r="153" customFormat="false" ht="15.75" hidden="false" customHeight="false" outlineLevel="0" collapsed="false">
      <c r="B153" s="29"/>
      <c r="C153" s="30"/>
      <c r="D153" s="30"/>
    </row>
    <row r="154" customFormat="false" ht="15.75" hidden="false" customHeight="false" outlineLevel="0" collapsed="false">
      <c r="B154" s="29"/>
      <c r="C154" s="30"/>
      <c r="D154" s="30"/>
    </row>
    <row r="155" customFormat="false" ht="15.75" hidden="false" customHeight="false" outlineLevel="0" collapsed="false">
      <c r="B155" s="29"/>
      <c r="C155" s="30"/>
      <c r="D155" s="30"/>
    </row>
    <row r="156" customFormat="false" ht="15.75" hidden="false" customHeight="false" outlineLevel="0" collapsed="false">
      <c r="B156" s="29"/>
      <c r="C156" s="30"/>
      <c r="D156" s="30"/>
    </row>
    <row r="157" customFormat="false" ht="15.75" hidden="false" customHeight="false" outlineLevel="0" collapsed="false">
      <c r="B157" s="29"/>
      <c r="C157" s="30"/>
      <c r="D157" s="30"/>
    </row>
    <row r="158" customFormat="false" ht="15.75" hidden="false" customHeight="false" outlineLevel="0" collapsed="false">
      <c r="B158" s="29"/>
      <c r="C158" s="30"/>
      <c r="D158" s="30"/>
    </row>
    <row r="159" customFormat="false" ht="15.75" hidden="false" customHeight="false" outlineLevel="0" collapsed="false">
      <c r="B159" s="29"/>
      <c r="C159" s="30"/>
      <c r="D159" s="30"/>
    </row>
    <row r="160" customFormat="false" ht="15.75" hidden="false" customHeight="false" outlineLevel="0" collapsed="false">
      <c r="B160" s="29"/>
      <c r="C160" s="30"/>
      <c r="D160" s="30"/>
    </row>
    <row r="161" customFormat="false" ht="15.75" hidden="false" customHeight="false" outlineLevel="0" collapsed="false">
      <c r="B161" s="29"/>
      <c r="C161" s="30"/>
      <c r="D161" s="30"/>
    </row>
    <row r="162" customFormat="false" ht="15.75" hidden="false" customHeight="false" outlineLevel="0" collapsed="false">
      <c r="B162" s="29"/>
      <c r="C162" s="30"/>
      <c r="D162" s="30"/>
    </row>
    <row r="163" customFormat="false" ht="15.75" hidden="false" customHeight="false" outlineLevel="0" collapsed="false">
      <c r="B163" s="29"/>
      <c r="C163" s="30"/>
      <c r="D163" s="30"/>
    </row>
    <row r="164" customFormat="false" ht="15.75" hidden="false" customHeight="false" outlineLevel="0" collapsed="false">
      <c r="B164" s="29"/>
      <c r="C164" s="30"/>
      <c r="D164" s="30"/>
    </row>
    <row r="165" customFormat="false" ht="15.75" hidden="false" customHeight="false" outlineLevel="0" collapsed="false">
      <c r="B165" s="29"/>
      <c r="C165" s="30"/>
      <c r="D165" s="30"/>
    </row>
    <row r="166" customFormat="false" ht="15.75" hidden="false" customHeight="false" outlineLevel="0" collapsed="false">
      <c r="B166" s="29"/>
      <c r="C166" s="30"/>
      <c r="D166" s="30"/>
    </row>
    <row r="167" customFormat="false" ht="15.75" hidden="false" customHeight="false" outlineLevel="0" collapsed="false">
      <c r="B167" s="29"/>
      <c r="C167" s="30"/>
      <c r="D167" s="30"/>
    </row>
    <row r="168" customFormat="false" ht="15.75" hidden="false" customHeight="false" outlineLevel="0" collapsed="false">
      <c r="B168" s="29"/>
      <c r="C168" s="30"/>
      <c r="D168" s="30"/>
    </row>
    <row r="169" customFormat="false" ht="15.75" hidden="false" customHeight="false" outlineLevel="0" collapsed="false">
      <c r="B169" s="29"/>
      <c r="C169" s="30"/>
      <c r="D169" s="30"/>
    </row>
    <row r="170" customFormat="false" ht="15.75" hidden="false" customHeight="false" outlineLevel="0" collapsed="false">
      <c r="B170" s="29"/>
      <c r="C170" s="30"/>
      <c r="D170" s="30"/>
    </row>
    <row r="171" customFormat="false" ht="15.75" hidden="false" customHeight="false" outlineLevel="0" collapsed="false">
      <c r="B171" s="29"/>
      <c r="C171" s="30"/>
      <c r="D171" s="30"/>
    </row>
    <row r="172" customFormat="false" ht="15.75" hidden="false" customHeight="false" outlineLevel="0" collapsed="false">
      <c r="B172" s="29"/>
      <c r="C172" s="30"/>
      <c r="D172" s="30"/>
    </row>
    <row r="173" customFormat="false" ht="15.75" hidden="false" customHeight="false" outlineLevel="0" collapsed="false">
      <c r="B173" s="29"/>
      <c r="C173" s="30"/>
      <c r="D173" s="30"/>
    </row>
    <row r="174" customFormat="false" ht="15.75" hidden="false" customHeight="false" outlineLevel="0" collapsed="false">
      <c r="B174" s="29"/>
      <c r="C174" s="30"/>
      <c r="D174" s="30"/>
    </row>
    <row r="175" customFormat="false" ht="15.75" hidden="false" customHeight="false" outlineLevel="0" collapsed="false">
      <c r="B175" s="29"/>
      <c r="C175" s="30"/>
      <c r="D175" s="30"/>
    </row>
    <row r="176" customFormat="false" ht="15.75" hidden="false" customHeight="false" outlineLevel="0" collapsed="false">
      <c r="B176" s="29"/>
      <c r="C176" s="30"/>
      <c r="D176" s="30"/>
    </row>
    <row r="177" customFormat="false" ht="15.75" hidden="false" customHeight="false" outlineLevel="0" collapsed="false">
      <c r="B177" s="29"/>
      <c r="C177" s="30"/>
      <c r="D177" s="30"/>
    </row>
    <row r="178" customFormat="false" ht="15.75" hidden="false" customHeight="false" outlineLevel="0" collapsed="false">
      <c r="B178" s="29"/>
      <c r="C178" s="30"/>
      <c r="D178" s="30"/>
    </row>
    <row r="179" customFormat="false" ht="15.75" hidden="false" customHeight="false" outlineLevel="0" collapsed="false">
      <c r="B179" s="29"/>
      <c r="C179" s="30"/>
      <c r="D179" s="30"/>
    </row>
    <row r="180" customFormat="false" ht="15.75" hidden="false" customHeight="false" outlineLevel="0" collapsed="false">
      <c r="B180" s="29"/>
      <c r="C180" s="30"/>
      <c r="D180" s="30"/>
    </row>
    <row r="181" customFormat="false" ht="15.75" hidden="false" customHeight="false" outlineLevel="0" collapsed="false">
      <c r="B181" s="29"/>
      <c r="C181" s="30"/>
      <c r="D181" s="30"/>
    </row>
    <row r="182" customFormat="false" ht="15.75" hidden="false" customHeight="false" outlineLevel="0" collapsed="false">
      <c r="B182" s="29"/>
      <c r="C182" s="30"/>
      <c r="D182" s="30"/>
    </row>
    <row r="183" customFormat="false" ht="15.75" hidden="false" customHeight="false" outlineLevel="0" collapsed="false">
      <c r="B183" s="29"/>
      <c r="C183" s="30"/>
      <c r="D183" s="30"/>
    </row>
    <row r="184" customFormat="false" ht="15.75" hidden="false" customHeight="false" outlineLevel="0" collapsed="false">
      <c r="B184" s="29"/>
      <c r="C184" s="30"/>
      <c r="D184" s="30"/>
    </row>
    <row r="185" customFormat="false" ht="15.75" hidden="false" customHeight="false" outlineLevel="0" collapsed="false">
      <c r="B185" s="29"/>
      <c r="C185" s="30"/>
      <c r="D185" s="30"/>
    </row>
    <row r="186" customFormat="false" ht="15.75" hidden="false" customHeight="false" outlineLevel="0" collapsed="false">
      <c r="B186" s="29"/>
      <c r="C186" s="30"/>
      <c r="D186" s="30"/>
    </row>
    <row r="187" customFormat="false" ht="15.75" hidden="false" customHeight="false" outlineLevel="0" collapsed="false">
      <c r="B187" s="29"/>
      <c r="C187" s="30"/>
      <c r="D187" s="30"/>
    </row>
    <row r="188" customFormat="false" ht="15.75" hidden="false" customHeight="false" outlineLevel="0" collapsed="false">
      <c r="B188" s="29"/>
      <c r="C188" s="30"/>
      <c r="D188" s="30"/>
    </row>
    <row r="189" customFormat="false" ht="15.75" hidden="false" customHeight="false" outlineLevel="0" collapsed="false">
      <c r="B189" s="29"/>
      <c r="C189" s="30"/>
      <c r="D189" s="30"/>
    </row>
    <row r="190" customFormat="false" ht="15.75" hidden="false" customHeight="false" outlineLevel="0" collapsed="false">
      <c r="B190" s="29"/>
      <c r="C190" s="30"/>
      <c r="D190" s="30"/>
    </row>
    <row r="191" customFormat="false" ht="15.75" hidden="false" customHeight="false" outlineLevel="0" collapsed="false">
      <c r="B191" s="29"/>
      <c r="C191" s="30"/>
      <c r="D191" s="30"/>
    </row>
    <row r="192" customFormat="false" ht="15.75" hidden="false" customHeight="false" outlineLevel="0" collapsed="false">
      <c r="B192" s="29"/>
      <c r="C192" s="30"/>
      <c r="D192" s="30"/>
    </row>
    <row r="193" customFormat="false" ht="15.75" hidden="false" customHeight="false" outlineLevel="0" collapsed="false">
      <c r="B193" s="29"/>
      <c r="C193" s="30"/>
      <c r="D193" s="30"/>
    </row>
    <row r="194" customFormat="false" ht="15.75" hidden="false" customHeight="false" outlineLevel="0" collapsed="false">
      <c r="B194" s="29"/>
      <c r="C194" s="30"/>
      <c r="D194" s="30"/>
    </row>
    <row r="195" customFormat="false" ht="15.75" hidden="false" customHeight="false" outlineLevel="0" collapsed="false">
      <c r="B195" s="29"/>
      <c r="C195" s="30"/>
      <c r="D195" s="30"/>
    </row>
    <row r="196" customFormat="false" ht="15.75" hidden="false" customHeight="false" outlineLevel="0" collapsed="false">
      <c r="B196" s="29"/>
      <c r="C196" s="30"/>
      <c r="D196" s="30"/>
    </row>
    <row r="197" customFormat="false" ht="15.75" hidden="false" customHeight="false" outlineLevel="0" collapsed="false">
      <c r="B197" s="29"/>
      <c r="C197" s="30"/>
      <c r="D197" s="30"/>
    </row>
    <row r="198" customFormat="false" ht="15.75" hidden="false" customHeight="false" outlineLevel="0" collapsed="false">
      <c r="B198" s="29"/>
      <c r="C198" s="30"/>
      <c r="D198" s="30"/>
    </row>
    <row r="199" customFormat="false" ht="15.75" hidden="false" customHeight="false" outlineLevel="0" collapsed="false">
      <c r="B199" s="29"/>
      <c r="C199" s="30"/>
      <c r="D199" s="30"/>
    </row>
    <row r="200" customFormat="false" ht="15.75" hidden="false" customHeight="false" outlineLevel="0" collapsed="false">
      <c r="B200" s="29"/>
      <c r="C200" s="30"/>
      <c r="D200" s="30"/>
    </row>
    <row r="201" customFormat="false" ht="15.75" hidden="false" customHeight="false" outlineLevel="0" collapsed="false">
      <c r="B201" s="29"/>
      <c r="C201" s="30"/>
      <c r="D201" s="30"/>
    </row>
    <row r="202" customFormat="false" ht="15.75" hidden="false" customHeight="false" outlineLevel="0" collapsed="false">
      <c r="B202" s="29"/>
      <c r="C202" s="30"/>
      <c r="D202" s="30"/>
    </row>
    <row r="203" customFormat="false" ht="15.75" hidden="false" customHeight="false" outlineLevel="0" collapsed="false">
      <c r="B203" s="29"/>
      <c r="C203" s="30"/>
      <c r="D203" s="30"/>
    </row>
    <row r="204" customFormat="false" ht="15.75" hidden="false" customHeight="false" outlineLevel="0" collapsed="false">
      <c r="B204" s="29"/>
      <c r="C204" s="30"/>
      <c r="D204" s="30"/>
    </row>
    <row r="205" customFormat="false" ht="15.75" hidden="false" customHeight="false" outlineLevel="0" collapsed="false">
      <c r="B205" s="29"/>
      <c r="C205" s="30"/>
      <c r="D205" s="30"/>
    </row>
    <row r="206" customFormat="false" ht="15.75" hidden="false" customHeight="false" outlineLevel="0" collapsed="false">
      <c r="B206" s="29"/>
      <c r="C206" s="30"/>
      <c r="D206" s="30"/>
    </row>
    <row r="207" customFormat="false" ht="15.75" hidden="false" customHeight="false" outlineLevel="0" collapsed="false">
      <c r="B207" s="29"/>
      <c r="C207" s="30"/>
      <c r="D207" s="30"/>
    </row>
    <row r="208" customFormat="false" ht="15.75" hidden="false" customHeight="false" outlineLevel="0" collapsed="false">
      <c r="B208" s="29"/>
      <c r="C208" s="30"/>
      <c r="D208" s="30"/>
    </row>
    <row r="209" customFormat="false" ht="15.75" hidden="false" customHeight="false" outlineLevel="0" collapsed="false">
      <c r="B209" s="29"/>
      <c r="C209" s="30"/>
      <c r="D209" s="30"/>
    </row>
    <row r="210" customFormat="false" ht="15.75" hidden="false" customHeight="false" outlineLevel="0" collapsed="false">
      <c r="B210" s="29"/>
      <c r="C210" s="30"/>
      <c r="D210" s="30"/>
    </row>
    <row r="211" customFormat="false" ht="15.75" hidden="false" customHeight="false" outlineLevel="0" collapsed="false">
      <c r="B211" s="29"/>
      <c r="C211" s="30"/>
      <c r="D211" s="30"/>
    </row>
    <row r="212" customFormat="false" ht="15.75" hidden="false" customHeight="false" outlineLevel="0" collapsed="false">
      <c r="B212" s="29"/>
      <c r="C212" s="30"/>
      <c r="D212" s="30"/>
    </row>
    <row r="213" customFormat="false" ht="15.75" hidden="false" customHeight="false" outlineLevel="0" collapsed="false">
      <c r="B213" s="29"/>
      <c r="C213" s="30"/>
      <c r="D213" s="30"/>
    </row>
    <row r="214" customFormat="false" ht="15.75" hidden="false" customHeight="false" outlineLevel="0" collapsed="false">
      <c r="B214" s="29"/>
      <c r="C214" s="30"/>
      <c r="D214" s="30"/>
    </row>
    <row r="215" customFormat="false" ht="15.75" hidden="false" customHeight="false" outlineLevel="0" collapsed="false">
      <c r="B215" s="29"/>
      <c r="C215" s="30"/>
      <c r="D215" s="30"/>
    </row>
    <row r="216" customFormat="false" ht="15.75" hidden="false" customHeight="false" outlineLevel="0" collapsed="false">
      <c r="B216" s="29"/>
      <c r="C216" s="30"/>
      <c r="D216" s="30"/>
    </row>
    <row r="217" customFormat="false" ht="15.75" hidden="false" customHeight="false" outlineLevel="0" collapsed="false">
      <c r="B217" s="29"/>
      <c r="C217" s="30"/>
      <c r="D217" s="30"/>
    </row>
    <row r="218" customFormat="false" ht="15.75" hidden="false" customHeight="false" outlineLevel="0" collapsed="false">
      <c r="B218" s="29"/>
      <c r="C218" s="30"/>
      <c r="D218" s="30"/>
    </row>
    <row r="219" customFormat="false" ht="15.75" hidden="false" customHeight="false" outlineLevel="0" collapsed="false">
      <c r="B219" s="29"/>
      <c r="C219" s="30"/>
      <c r="D219" s="30"/>
    </row>
    <row r="220" customFormat="false" ht="15.75" hidden="false" customHeight="false" outlineLevel="0" collapsed="false">
      <c r="B220" s="29"/>
      <c r="C220" s="30"/>
      <c r="D220" s="30"/>
    </row>
    <row r="221" customFormat="false" ht="15.75" hidden="false" customHeight="false" outlineLevel="0" collapsed="false">
      <c r="B221" s="29"/>
      <c r="C221" s="30"/>
      <c r="D221" s="30"/>
    </row>
    <row r="222" customFormat="false" ht="15.75" hidden="false" customHeight="false" outlineLevel="0" collapsed="false">
      <c r="B222" s="29"/>
      <c r="C222" s="30"/>
      <c r="D222" s="30"/>
    </row>
    <row r="223" customFormat="false" ht="15.75" hidden="false" customHeight="false" outlineLevel="0" collapsed="false">
      <c r="B223" s="29"/>
      <c r="C223" s="30"/>
      <c r="D223" s="30"/>
    </row>
    <row r="224" customFormat="false" ht="15.75" hidden="false" customHeight="false" outlineLevel="0" collapsed="false">
      <c r="B224" s="29"/>
      <c r="C224" s="30"/>
      <c r="D224" s="30"/>
    </row>
    <row r="225" customFormat="false" ht="15.75" hidden="false" customHeight="false" outlineLevel="0" collapsed="false">
      <c r="B225" s="29"/>
      <c r="C225" s="30"/>
      <c r="D225" s="30"/>
    </row>
    <row r="226" customFormat="false" ht="15.75" hidden="false" customHeight="false" outlineLevel="0" collapsed="false">
      <c r="B226" s="29"/>
      <c r="C226" s="30"/>
      <c r="D226" s="30"/>
    </row>
    <row r="227" customFormat="false" ht="15.75" hidden="false" customHeight="false" outlineLevel="0" collapsed="false">
      <c r="B227" s="29"/>
      <c r="C227" s="30"/>
      <c r="D227" s="30"/>
    </row>
    <row r="228" customFormat="false" ht="15.75" hidden="false" customHeight="false" outlineLevel="0" collapsed="false">
      <c r="B228" s="29"/>
      <c r="C228" s="30"/>
      <c r="D228" s="30"/>
    </row>
    <row r="229" customFormat="false" ht="15.75" hidden="false" customHeight="false" outlineLevel="0" collapsed="false">
      <c r="B229" s="29"/>
      <c r="C229" s="30"/>
      <c r="D229" s="30"/>
    </row>
    <row r="230" customFormat="false" ht="15.75" hidden="false" customHeight="false" outlineLevel="0" collapsed="false">
      <c r="B230" s="29"/>
      <c r="C230" s="30"/>
      <c r="D230" s="30"/>
    </row>
    <row r="231" customFormat="false" ht="15.75" hidden="false" customHeight="false" outlineLevel="0" collapsed="false">
      <c r="B231" s="29"/>
      <c r="C231" s="30"/>
      <c r="D231" s="30"/>
    </row>
    <row r="232" customFormat="false" ht="15.75" hidden="false" customHeight="false" outlineLevel="0" collapsed="false">
      <c r="B232" s="29"/>
      <c r="C232" s="30"/>
      <c r="D232" s="30"/>
    </row>
    <row r="233" customFormat="false" ht="15.75" hidden="false" customHeight="false" outlineLevel="0" collapsed="false">
      <c r="B233" s="29"/>
      <c r="C233" s="30"/>
      <c r="D233" s="30"/>
    </row>
    <row r="234" customFormat="false" ht="15.75" hidden="false" customHeight="false" outlineLevel="0" collapsed="false">
      <c r="B234" s="29"/>
      <c r="C234" s="30"/>
      <c r="D234" s="30"/>
    </row>
    <row r="235" customFormat="false" ht="15.75" hidden="false" customHeight="false" outlineLevel="0" collapsed="false">
      <c r="B235" s="29"/>
      <c r="C235" s="30"/>
      <c r="D235" s="30"/>
    </row>
    <row r="236" customFormat="false" ht="15.75" hidden="false" customHeight="false" outlineLevel="0" collapsed="false">
      <c r="B236" s="29"/>
      <c r="C236" s="30"/>
      <c r="D236" s="30"/>
    </row>
    <row r="237" customFormat="false" ht="15.75" hidden="false" customHeight="false" outlineLevel="0" collapsed="false">
      <c r="B237" s="29"/>
      <c r="C237" s="30"/>
      <c r="D237" s="30"/>
    </row>
    <row r="238" customFormat="false" ht="15.75" hidden="false" customHeight="false" outlineLevel="0" collapsed="false">
      <c r="B238" s="29"/>
      <c r="C238" s="30"/>
      <c r="D238" s="30"/>
    </row>
    <row r="239" customFormat="false" ht="15.75" hidden="false" customHeight="false" outlineLevel="0" collapsed="false">
      <c r="B239" s="29"/>
      <c r="C239" s="30"/>
      <c r="D239" s="30"/>
    </row>
    <row r="240" customFormat="false" ht="15.75" hidden="false" customHeight="false" outlineLevel="0" collapsed="false">
      <c r="B240" s="29"/>
      <c r="C240" s="30"/>
      <c r="D240" s="30"/>
    </row>
    <row r="241" customFormat="false" ht="15.75" hidden="false" customHeight="false" outlineLevel="0" collapsed="false">
      <c r="B241" s="29"/>
      <c r="C241" s="30"/>
      <c r="D241" s="30"/>
    </row>
    <row r="242" customFormat="false" ht="15.75" hidden="false" customHeight="false" outlineLevel="0" collapsed="false">
      <c r="B242" s="29"/>
      <c r="C242" s="30"/>
      <c r="D242" s="30"/>
    </row>
    <row r="243" customFormat="false" ht="15.75" hidden="false" customHeight="false" outlineLevel="0" collapsed="false">
      <c r="B243" s="29"/>
      <c r="C243" s="30"/>
      <c r="D243" s="30"/>
    </row>
    <row r="244" customFormat="false" ht="15.75" hidden="false" customHeight="false" outlineLevel="0" collapsed="false">
      <c r="B244" s="29"/>
      <c r="C244" s="30"/>
      <c r="D244" s="30"/>
    </row>
    <row r="245" customFormat="false" ht="15.75" hidden="false" customHeight="false" outlineLevel="0" collapsed="false">
      <c r="B245" s="29"/>
      <c r="C245" s="30"/>
      <c r="D245" s="30"/>
    </row>
    <row r="246" customFormat="false" ht="15.75" hidden="false" customHeight="false" outlineLevel="0" collapsed="false">
      <c r="B246" s="29"/>
      <c r="C246" s="30"/>
      <c r="D246" s="30"/>
    </row>
    <row r="247" customFormat="false" ht="15.75" hidden="false" customHeight="false" outlineLevel="0" collapsed="false">
      <c r="B247" s="29"/>
      <c r="C247" s="30"/>
      <c r="D247" s="30"/>
    </row>
    <row r="248" customFormat="false" ht="15.75" hidden="false" customHeight="false" outlineLevel="0" collapsed="false">
      <c r="B248" s="29"/>
      <c r="C248" s="30"/>
      <c r="D248" s="30"/>
    </row>
    <row r="249" customFormat="false" ht="15.75" hidden="false" customHeight="false" outlineLevel="0" collapsed="false">
      <c r="B249" s="29"/>
      <c r="C249" s="30"/>
      <c r="D249" s="30"/>
    </row>
    <row r="250" customFormat="false" ht="15.75" hidden="false" customHeight="false" outlineLevel="0" collapsed="false">
      <c r="B250" s="29"/>
      <c r="C250" s="30"/>
      <c r="D250" s="30"/>
    </row>
    <row r="251" customFormat="false" ht="15.75" hidden="false" customHeight="false" outlineLevel="0" collapsed="false">
      <c r="B251" s="29"/>
      <c r="C251" s="30"/>
      <c r="D251" s="30"/>
    </row>
    <row r="252" customFormat="false" ht="15.75" hidden="false" customHeight="false" outlineLevel="0" collapsed="false">
      <c r="B252" s="29"/>
      <c r="C252" s="30"/>
      <c r="D252" s="30"/>
    </row>
    <row r="253" customFormat="false" ht="15.75" hidden="false" customHeight="false" outlineLevel="0" collapsed="false">
      <c r="B253" s="29"/>
      <c r="C253" s="30"/>
      <c r="D253" s="30"/>
    </row>
    <row r="254" customFormat="false" ht="15.75" hidden="false" customHeight="false" outlineLevel="0" collapsed="false">
      <c r="B254" s="29"/>
      <c r="C254" s="30"/>
      <c r="D254" s="30"/>
    </row>
    <row r="255" customFormat="false" ht="15.75" hidden="false" customHeight="false" outlineLevel="0" collapsed="false">
      <c r="B255" s="29"/>
      <c r="C255" s="30"/>
      <c r="D255" s="30"/>
    </row>
    <row r="256" customFormat="false" ht="15.75" hidden="false" customHeight="false" outlineLevel="0" collapsed="false">
      <c r="B256" s="29"/>
      <c r="C256" s="30"/>
      <c r="D256" s="30"/>
    </row>
    <row r="257" customFormat="false" ht="15.75" hidden="false" customHeight="false" outlineLevel="0" collapsed="false">
      <c r="B257" s="29"/>
      <c r="C257" s="30"/>
      <c r="D257" s="30"/>
    </row>
    <row r="258" customFormat="false" ht="15.75" hidden="false" customHeight="false" outlineLevel="0" collapsed="false">
      <c r="B258" s="29"/>
      <c r="C258" s="30"/>
      <c r="D258" s="30"/>
    </row>
    <row r="259" customFormat="false" ht="15.75" hidden="false" customHeight="false" outlineLevel="0" collapsed="false">
      <c r="B259" s="29"/>
      <c r="C259" s="30"/>
      <c r="D259" s="30"/>
    </row>
    <row r="260" customFormat="false" ht="15.75" hidden="false" customHeight="false" outlineLevel="0" collapsed="false">
      <c r="B260" s="29"/>
      <c r="C260" s="30"/>
      <c r="D260" s="30"/>
    </row>
    <row r="261" customFormat="false" ht="15.75" hidden="false" customHeight="false" outlineLevel="0" collapsed="false">
      <c r="B261" s="29"/>
      <c r="C261" s="30"/>
      <c r="D261" s="30"/>
    </row>
    <row r="262" customFormat="false" ht="15.75" hidden="false" customHeight="false" outlineLevel="0" collapsed="false">
      <c r="B262" s="29"/>
      <c r="C262" s="30"/>
      <c r="D262" s="30"/>
    </row>
    <row r="263" customFormat="false" ht="15.75" hidden="false" customHeight="false" outlineLevel="0" collapsed="false">
      <c r="B263" s="29"/>
      <c r="C263" s="30"/>
      <c r="D263" s="30"/>
    </row>
    <row r="264" customFormat="false" ht="15.75" hidden="false" customHeight="false" outlineLevel="0" collapsed="false">
      <c r="B264" s="29"/>
      <c r="C264" s="30"/>
      <c r="D264" s="30"/>
    </row>
    <row r="265" customFormat="false" ht="15.75" hidden="false" customHeight="false" outlineLevel="0" collapsed="false">
      <c r="B265" s="29"/>
      <c r="C265" s="30"/>
      <c r="D265" s="30"/>
    </row>
    <row r="266" customFormat="false" ht="15.75" hidden="false" customHeight="false" outlineLevel="0" collapsed="false">
      <c r="B266" s="29"/>
      <c r="C266" s="30"/>
      <c r="D266" s="30"/>
    </row>
    <row r="267" customFormat="false" ht="15.75" hidden="false" customHeight="false" outlineLevel="0" collapsed="false">
      <c r="B267" s="29"/>
      <c r="C267" s="30"/>
      <c r="D267" s="30"/>
    </row>
    <row r="268" customFormat="false" ht="15.75" hidden="false" customHeight="false" outlineLevel="0" collapsed="false">
      <c r="B268" s="29"/>
      <c r="C268" s="30"/>
      <c r="D268" s="30"/>
    </row>
    <row r="269" customFormat="false" ht="15.75" hidden="false" customHeight="false" outlineLevel="0" collapsed="false">
      <c r="B269" s="29"/>
      <c r="C269" s="30"/>
      <c r="D269" s="30"/>
    </row>
    <row r="270" customFormat="false" ht="15.75" hidden="false" customHeight="false" outlineLevel="0" collapsed="false">
      <c r="B270" s="29"/>
      <c r="C270" s="30"/>
      <c r="D270" s="30"/>
    </row>
    <row r="271" customFormat="false" ht="15.75" hidden="false" customHeight="false" outlineLevel="0" collapsed="false">
      <c r="B271" s="29"/>
      <c r="C271" s="30"/>
      <c r="D271" s="30"/>
    </row>
    <row r="272" customFormat="false" ht="15.75" hidden="false" customHeight="false" outlineLevel="0" collapsed="false">
      <c r="B272" s="29"/>
      <c r="C272" s="30"/>
      <c r="D272" s="30"/>
    </row>
    <row r="273" customFormat="false" ht="15.75" hidden="false" customHeight="false" outlineLevel="0" collapsed="false">
      <c r="B273" s="29"/>
      <c r="C273" s="30"/>
      <c r="D273" s="30"/>
    </row>
    <row r="274" customFormat="false" ht="15.75" hidden="false" customHeight="false" outlineLevel="0" collapsed="false">
      <c r="B274" s="29"/>
      <c r="C274" s="30"/>
      <c r="D274" s="30"/>
    </row>
    <row r="275" customFormat="false" ht="15.75" hidden="false" customHeight="false" outlineLevel="0" collapsed="false">
      <c r="B275" s="29"/>
      <c r="C275" s="30"/>
      <c r="D275" s="30"/>
    </row>
    <row r="276" customFormat="false" ht="15.75" hidden="false" customHeight="false" outlineLevel="0" collapsed="false">
      <c r="B276" s="29"/>
      <c r="C276" s="30"/>
      <c r="D276" s="30"/>
    </row>
    <row r="277" customFormat="false" ht="15.75" hidden="false" customHeight="false" outlineLevel="0" collapsed="false">
      <c r="B277" s="29"/>
      <c r="C277" s="30"/>
      <c r="D277" s="30"/>
    </row>
    <row r="278" customFormat="false" ht="15.75" hidden="false" customHeight="false" outlineLevel="0" collapsed="false">
      <c r="B278" s="29"/>
      <c r="C278" s="30"/>
      <c r="D278" s="30"/>
    </row>
    <row r="279" customFormat="false" ht="15.75" hidden="false" customHeight="false" outlineLevel="0" collapsed="false">
      <c r="B279" s="29"/>
      <c r="C279" s="30"/>
      <c r="D279" s="30"/>
    </row>
    <row r="280" customFormat="false" ht="15.75" hidden="false" customHeight="false" outlineLevel="0" collapsed="false">
      <c r="B280" s="29"/>
      <c r="C280" s="30"/>
      <c r="D280" s="30"/>
    </row>
    <row r="281" customFormat="false" ht="15.75" hidden="false" customHeight="false" outlineLevel="0" collapsed="false">
      <c r="B281" s="29"/>
      <c r="C281" s="30"/>
      <c r="D281" s="30"/>
    </row>
    <row r="282" customFormat="false" ht="15.75" hidden="false" customHeight="false" outlineLevel="0" collapsed="false">
      <c r="B282" s="29"/>
      <c r="C282" s="30"/>
      <c r="D282" s="30"/>
    </row>
    <row r="283" customFormat="false" ht="15.75" hidden="false" customHeight="false" outlineLevel="0" collapsed="false">
      <c r="B283" s="29"/>
      <c r="C283" s="30"/>
      <c r="D283" s="30"/>
    </row>
    <row r="284" customFormat="false" ht="15.75" hidden="false" customHeight="false" outlineLevel="0" collapsed="false">
      <c r="B284" s="29"/>
      <c r="C284" s="30"/>
      <c r="D284" s="30"/>
    </row>
    <row r="285" customFormat="false" ht="15.75" hidden="false" customHeight="false" outlineLevel="0" collapsed="false">
      <c r="B285" s="29"/>
      <c r="C285" s="30"/>
      <c r="D285" s="30"/>
    </row>
    <row r="286" customFormat="false" ht="15.75" hidden="false" customHeight="false" outlineLevel="0" collapsed="false">
      <c r="B286" s="29"/>
      <c r="C286" s="30"/>
      <c r="D286" s="30"/>
    </row>
    <row r="287" customFormat="false" ht="15.75" hidden="false" customHeight="false" outlineLevel="0" collapsed="false">
      <c r="B287" s="29"/>
      <c r="C287" s="30"/>
      <c r="D287" s="30"/>
    </row>
    <row r="288" customFormat="false" ht="15.75" hidden="false" customHeight="false" outlineLevel="0" collapsed="false">
      <c r="B288" s="29"/>
      <c r="C288" s="30"/>
      <c r="D288" s="30"/>
    </row>
    <row r="289" customFormat="false" ht="15.75" hidden="false" customHeight="false" outlineLevel="0" collapsed="false">
      <c r="B289" s="29"/>
      <c r="C289" s="30"/>
      <c r="D289" s="30"/>
    </row>
    <row r="290" customFormat="false" ht="15.75" hidden="false" customHeight="false" outlineLevel="0" collapsed="false">
      <c r="B290" s="29"/>
      <c r="C290" s="30"/>
      <c r="D290" s="30"/>
    </row>
    <row r="291" customFormat="false" ht="15.75" hidden="false" customHeight="false" outlineLevel="0" collapsed="false">
      <c r="B291" s="29"/>
      <c r="C291" s="30"/>
      <c r="D291" s="30"/>
    </row>
    <row r="292" customFormat="false" ht="15.75" hidden="false" customHeight="false" outlineLevel="0" collapsed="false">
      <c r="B292" s="29"/>
      <c r="C292" s="30"/>
      <c r="D292" s="30"/>
    </row>
    <row r="293" customFormat="false" ht="15.75" hidden="false" customHeight="false" outlineLevel="0" collapsed="false">
      <c r="B293" s="29"/>
      <c r="C293" s="30"/>
      <c r="D293" s="30"/>
    </row>
    <row r="294" customFormat="false" ht="15.75" hidden="false" customHeight="false" outlineLevel="0" collapsed="false">
      <c r="B294" s="29"/>
      <c r="C294" s="30"/>
      <c r="D294" s="30"/>
    </row>
    <row r="295" customFormat="false" ht="15.75" hidden="false" customHeight="false" outlineLevel="0" collapsed="false">
      <c r="B295" s="29"/>
      <c r="C295" s="30"/>
      <c r="D295" s="30"/>
    </row>
    <row r="296" customFormat="false" ht="15.75" hidden="false" customHeight="false" outlineLevel="0" collapsed="false">
      <c r="B296" s="29"/>
      <c r="C296" s="30"/>
      <c r="D296" s="30"/>
    </row>
    <row r="297" customFormat="false" ht="15.75" hidden="false" customHeight="false" outlineLevel="0" collapsed="false">
      <c r="B297" s="29"/>
      <c r="C297" s="30"/>
      <c r="D297" s="30"/>
    </row>
    <row r="298" customFormat="false" ht="15.75" hidden="false" customHeight="false" outlineLevel="0" collapsed="false">
      <c r="B298" s="29"/>
      <c r="C298" s="30"/>
      <c r="D298" s="30"/>
    </row>
    <row r="299" customFormat="false" ht="15.75" hidden="false" customHeight="false" outlineLevel="0" collapsed="false">
      <c r="B299" s="29"/>
      <c r="C299" s="30"/>
      <c r="D299" s="30"/>
    </row>
    <row r="300" customFormat="false" ht="15.75" hidden="false" customHeight="false" outlineLevel="0" collapsed="false">
      <c r="B300" s="29"/>
      <c r="C300" s="30"/>
      <c r="D300" s="30"/>
    </row>
    <row r="301" customFormat="false" ht="15.75" hidden="false" customHeight="false" outlineLevel="0" collapsed="false">
      <c r="B301" s="29"/>
      <c r="C301" s="30"/>
      <c r="D301" s="30"/>
    </row>
    <row r="302" customFormat="false" ht="15.75" hidden="false" customHeight="false" outlineLevel="0" collapsed="false">
      <c r="B302" s="29"/>
      <c r="C302" s="30"/>
      <c r="D302" s="30"/>
    </row>
    <row r="303" customFormat="false" ht="15.75" hidden="false" customHeight="false" outlineLevel="0" collapsed="false">
      <c r="B303" s="29"/>
      <c r="C303" s="30"/>
      <c r="D303" s="30"/>
    </row>
    <row r="304" customFormat="false" ht="15.75" hidden="false" customHeight="false" outlineLevel="0" collapsed="false">
      <c r="B304" s="29"/>
      <c r="C304" s="30"/>
      <c r="D304" s="30"/>
    </row>
    <row r="305" customFormat="false" ht="15.75" hidden="false" customHeight="false" outlineLevel="0" collapsed="false">
      <c r="B305" s="29"/>
      <c r="C305" s="30"/>
      <c r="D305" s="30"/>
    </row>
    <row r="306" customFormat="false" ht="15.75" hidden="false" customHeight="false" outlineLevel="0" collapsed="false">
      <c r="B306" s="29"/>
      <c r="C306" s="30"/>
      <c r="D306" s="30"/>
    </row>
    <row r="307" customFormat="false" ht="15.75" hidden="false" customHeight="false" outlineLevel="0" collapsed="false">
      <c r="B307" s="29"/>
      <c r="C307" s="30"/>
      <c r="D307" s="30"/>
    </row>
    <row r="308" customFormat="false" ht="15.75" hidden="false" customHeight="false" outlineLevel="0" collapsed="false">
      <c r="B308" s="29"/>
      <c r="C308" s="30"/>
      <c r="D308" s="30"/>
    </row>
    <row r="309" customFormat="false" ht="15.75" hidden="false" customHeight="false" outlineLevel="0" collapsed="false">
      <c r="B309" s="29"/>
      <c r="C309" s="30"/>
      <c r="D309" s="30"/>
    </row>
    <row r="310" customFormat="false" ht="15.75" hidden="false" customHeight="false" outlineLevel="0" collapsed="false">
      <c r="B310" s="29"/>
      <c r="C310" s="30"/>
      <c r="D310" s="30"/>
    </row>
    <row r="311" customFormat="false" ht="15.75" hidden="false" customHeight="false" outlineLevel="0" collapsed="false">
      <c r="B311" s="29"/>
      <c r="C311" s="30"/>
      <c r="D311" s="30"/>
    </row>
    <row r="312" customFormat="false" ht="15.75" hidden="false" customHeight="false" outlineLevel="0" collapsed="false">
      <c r="B312" s="29"/>
      <c r="C312" s="30"/>
      <c r="D312" s="30"/>
    </row>
    <row r="313" customFormat="false" ht="15.75" hidden="false" customHeight="false" outlineLevel="0" collapsed="false">
      <c r="B313" s="29"/>
      <c r="C313" s="30"/>
      <c r="D313" s="30"/>
    </row>
    <row r="314" customFormat="false" ht="15.75" hidden="false" customHeight="false" outlineLevel="0" collapsed="false">
      <c r="B314" s="29"/>
      <c r="C314" s="30"/>
      <c r="D314" s="30"/>
    </row>
    <row r="315" customFormat="false" ht="15.75" hidden="false" customHeight="false" outlineLevel="0" collapsed="false">
      <c r="B315" s="29"/>
      <c r="C315" s="30"/>
      <c r="D315" s="30"/>
    </row>
    <row r="316" customFormat="false" ht="15.75" hidden="false" customHeight="false" outlineLevel="0" collapsed="false">
      <c r="B316" s="29"/>
      <c r="C316" s="30"/>
      <c r="D316" s="30"/>
    </row>
    <row r="317" customFormat="false" ht="15.75" hidden="false" customHeight="false" outlineLevel="0" collapsed="false">
      <c r="B317" s="29"/>
      <c r="C317" s="30"/>
      <c r="D317" s="30"/>
    </row>
    <row r="318" customFormat="false" ht="15.75" hidden="false" customHeight="false" outlineLevel="0" collapsed="false">
      <c r="B318" s="29"/>
      <c r="C318" s="30"/>
      <c r="D318" s="30"/>
    </row>
    <row r="319" customFormat="false" ht="15.75" hidden="false" customHeight="false" outlineLevel="0" collapsed="false">
      <c r="B319" s="29"/>
      <c r="C319" s="30"/>
      <c r="D319" s="30"/>
    </row>
    <row r="320" customFormat="false" ht="15.75" hidden="false" customHeight="false" outlineLevel="0" collapsed="false">
      <c r="B320" s="29"/>
      <c r="C320" s="30"/>
      <c r="D320" s="30"/>
    </row>
    <row r="321" customFormat="false" ht="15.75" hidden="false" customHeight="false" outlineLevel="0" collapsed="false">
      <c r="B321" s="29"/>
      <c r="C321" s="30"/>
      <c r="D321" s="30"/>
    </row>
    <row r="322" customFormat="false" ht="15.75" hidden="false" customHeight="false" outlineLevel="0" collapsed="false">
      <c r="B322" s="29"/>
      <c r="C322" s="30"/>
      <c r="D322" s="30"/>
    </row>
    <row r="323" customFormat="false" ht="15.75" hidden="false" customHeight="false" outlineLevel="0" collapsed="false">
      <c r="B323" s="29"/>
      <c r="C323" s="30"/>
      <c r="D323" s="30"/>
    </row>
    <row r="324" customFormat="false" ht="15.75" hidden="false" customHeight="false" outlineLevel="0" collapsed="false">
      <c r="B324" s="29"/>
      <c r="C324" s="30"/>
      <c r="D324" s="30"/>
    </row>
    <row r="325" customFormat="false" ht="15.75" hidden="false" customHeight="false" outlineLevel="0" collapsed="false">
      <c r="B325" s="29"/>
      <c r="C325" s="30"/>
      <c r="D325" s="30"/>
    </row>
    <row r="326" customFormat="false" ht="15.75" hidden="false" customHeight="false" outlineLevel="0" collapsed="false">
      <c r="B326" s="29"/>
      <c r="C326" s="30"/>
      <c r="D326" s="30"/>
    </row>
    <row r="327" customFormat="false" ht="15.75" hidden="false" customHeight="false" outlineLevel="0" collapsed="false">
      <c r="B327" s="29"/>
      <c r="C327" s="30"/>
      <c r="D327" s="30"/>
    </row>
    <row r="328" customFormat="false" ht="15.75" hidden="false" customHeight="false" outlineLevel="0" collapsed="false">
      <c r="B328" s="29"/>
      <c r="C328" s="30"/>
      <c r="D328" s="30"/>
    </row>
    <row r="329" customFormat="false" ht="15.75" hidden="false" customHeight="false" outlineLevel="0" collapsed="false">
      <c r="B329" s="29"/>
      <c r="C329" s="30"/>
      <c r="D329" s="30"/>
    </row>
    <row r="330" customFormat="false" ht="15.75" hidden="false" customHeight="false" outlineLevel="0" collapsed="false">
      <c r="B330" s="29"/>
      <c r="C330" s="30"/>
      <c r="D330" s="30"/>
    </row>
    <row r="331" customFormat="false" ht="15.75" hidden="false" customHeight="false" outlineLevel="0" collapsed="false">
      <c r="B331" s="29"/>
      <c r="C331" s="30"/>
      <c r="D331" s="30"/>
    </row>
    <row r="332" customFormat="false" ht="15.75" hidden="false" customHeight="false" outlineLevel="0" collapsed="false">
      <c r="B332" s="29"/>
      <c r="C332" s="30"/>
      <c r="D332" s="30"/>
    </row>
    <row r="333" customFormat="false" ht="15.75" hidden="false" customHeight="false" outlineLevel="0" collapsed="false">
      <c r="B333" s="29"/>
      <c r="C333" s="30"/>
      <c r="D333" s="30"/>
    </row>
    <row r="334" customFormat="false" ht="15.75" hidden="false" customHeight="false" outlineLevel="0" collapsed="false">
      <c r="B334" s="29"/>
      <c r="C334" s="30"/>
      <c r="D334" s="30"/>
    </row>
    <row r="335" customFormat="false" ht="15.75" hidden="false" customHeight="false" outlineLevel="0" collapsed="false">
      <c r="B335" s="29"/>
      <c r="C335" s="30"/>
      <c r="D335" s="30"/>
    </row>
    <row r="336" customFormat="false" ht="15.75" hidden="false" customHeight="false" outlineLevel="0" collapsed="false">
      <c r="B336" s="29"/>
      <c r="C336" s="30"/>
      <c r="D336" s="30"/>
    </row>
    <row r="337" customFormat="false" ht="15.75" hidden="false" customHeight="false" outlineLevel="0" collapsed="false">
      <c r="B337" s="29"/>
      <c r="C337" s="30"/>
      <c r="D337" s="30"/>
    </row>
    <row r="338" customFormat="false" ht="15.75" hidden="false" customHeight="false" outlineLevel="0" collapsed="false">
      <c r="B338" s="29"/>
      <c r="C338" s="30"/>
      <c r="D338" s="30"/>
    </row>
    <row r="339" customFormat="false" ht="15.75" hidden="false" customHeight="false" outlineLevel="0" collapsed="false">
      <c r="B339" s="29"/>
      <c r="C339" s="30"/>
      <c r="D339" s="30"/>
    </row>
    <row r="340" customFormat="false" ht="15.75" hidden="false" customHeight="false" outlineLevel="0" collapsed="false">
      <c r="B340" s="29"/>
      <c r="C340" s="30"/>
      <c r="D340" s="30"/>
    </row>
    <row r="341" customFormat="false" ht="15.75" hidden="false" customHeight="false" outlineLevel="0" collapsed="false">
      <c r="B341" s="29"/>
      <c r="C341" s="30"/>
      <c r="D341" s="30"/>
    </row>
    <row r="342" customFormat="false" ht="15.75" hidden="false" customHeight="false" outlineLevel="0" collapsed="false">
      <c r="B342" s="29"/>
      <c r="C342" s="30"/>
      <c r="D342" s="30"/>
    </row>
    <row r="343" customFormat="false" ht="15.75" hidden="false" customHeight="false" outlineLevel="0" collapsed="false">
      <c r="B343" s="29"/>
      <c r="C343" s="30"/>
      <c r="D343" s="30"/>
    </row>
    <row r="344" customFormat="false" ht="15.75" hidden="false" customHeight="false" outlineLevel="0" collapsed="false">
      <c r="B344" s="29"/>
      <c r="C344" s="30"/>
      <c r="D344" s="30"/>
    </row>
    <row r="345" customFormat="false" ht="15.75" hidden="false" customHeight="false" outlineLevel="0" collapsed="false">
      <c r="B345" s="29"/>
      <c r="C345" s="30"/>
      <c r="D345" s="30"/>
    </row>
    <row r="346" customFormat="false" ht="15.75" hidden="false" customHeight="false" outlineLevel="0" collapsed="false">
      <c r="B346" s="29"/>
      <c r="C346" s="30"/>
      <c r="D346" s="30"/>
    </row>
    <row r="347" customFormat="false" ht="15.75" hidden="false" customHeight="false" outlineLevel="0" collapsed="false">
      <c r="B347" s="29"/>
      <c r="C347" s="30"/>
      <c r="D347" s="30"/>
    </row>
    <row r="348" customFormat="false" ht="15.75" hidden="false" customHeight="false" outlineLevel="0" collapsed="false">
      <c r="B348" s="29"/>
      <c r="C348" s="30"/>
      <c r="D348" s="30"/>
    </row>
    <row r="349" customFormat="false" ht="15.75" hidden="false" customHeight="false" outlineLevel="0" collapsed="false">
      <c r="B349" s="29"/>
      <c r="C349" s="30"/>
      <c r="D349" s="30"/>
    </row>
    <row r="350" customFormat="false" ht="15.75" hidden="false" customHeight="false" outlineLevel="0" collapsed="false">
      <c r="B350" s="29"/>
      <c r="C350" s="30"/>
      <c r="D350" s="30"/>
    </row>
    <row r="351" customFormat="false" ht="15.75" hidden="false" customHeight="false" outlineLevel="0" collapsed="false">
      <c r="B351" s="29"/>
      <c r="C351" s="30"/>
      <c r="D351" s="30"/>
    </row>
    <row r="352" customFormat="false" ht="15.75" hidden="false" customHeight="false" outlineLevel="0" collapsed="false">
      <c r="B352" s="29"/>
      <c r="C352" s="30"/>
      <c r="D352" s="30"/>
    </row>
    <row r="353" customFormat="false" ht="15.75" hidden="false" customHeight="false" outlineLevel="0" collapsed="false">
      <c r="B353" s="29"/>
      <c r="C353" s="30"/>
      <c r="D353" s="30"/>
    </row>
    <row r="354" customFormat="false" ht="15.75" hidden="false" customHeight="false" outlineLevel="0" collapsed="false">
      <c r="B354" s="29"/>
      <c r="C354" s="30"/>
      <c r="D354" s="30"/>
    </row>
    <row r="355" customFormat="false" ht="15.75" hidden="false" customHeight="false" outlineLevel="0" collapsed="false">
      <c r="B355" s="29"/>
      <c r="C355" s="30"/>
      <c r="D355" s="30"/>
    </row>
    <row r="356" customFormat="false" ht="15.75" hidden="false" customHeight="false" outlineLevel="0" collapsed="false">
      <c r="B356" s="29"/>
      <c r="C356" s="30"/>
      <c r="D356" s="30"/>
    </row>
    <row r="357" customFormat="false" ht="15.75" hidden="false" customHeight="false" outlineLevel="0" collapsed="false">
      <c r="B357" s="29"/>
      <c r="C357" s="30"/>
      <c r="D357" s="30"/>
    </row>
    <row r="358" customFormat="false" ht="15.75" hidden="false" customHeight="false" outlineLevel="0" collapsed="false">
      <c r="B358" s="29"/>
      <c r="C358" s="30"/>
      <c r="D358" s="30"/>
    </row>
    <row r="359" customFormat="false" ht="15.75" hidden="false" customHeight="false" outlineLevel="0" collapsed="false">
      <c r="B359" s="29"/>
      <c r="C359" s="30"/>
      <c r="D359" s="30"/>
    </row>
    <row r="360" customFormat="false" ht="15.75" hidden="false" customHeight="false" outlineLevel="0" collapsed="false">
      <c r="B360" s="29"/>
      <c r="C360" s="30"/>
      <c r="D360" s="30"/>
    </row>
    <row r="361" customFormat="false" ht="15.75" hidden="false" customHeight="false" outlineLevel="0" collapsed="false">
      <c r="B361" s="29"/>
      <c r="C361" s="30"/>
      <c r="D361" s="30"/>
    </row>
    <row r="362" customFormat="false" ht="15.75" hidden="false" customHeight="false" outlineLevel="0" collapsed="false">
      <c r="B362" s="29"/>
      <c r="C362" s="30"/>
      <c r="D362" s="30"/>
    </row>
    <row r="363" customFormat="false" ht="15.75" hidden="false" customHeight="false" outlineLevel="0" collapsed="false">
      <c r="B363" s="29"/>
      <c r="C363" s="30"/>
      <c r="D363" s="30"/>
    </row>
    <row r="364" customFormat="false" ht="15.75" hidden="false" customHeight="false" outlineLevel="0" collapsed="false">
      <c r="B364" s="29"/>
      <c r="C364" s="30"/>
      <c r="D364" s="30"/>
    </row>
    <row r="365" customFormat="false" ht="15.75" hidden="false" customHeight="false" outlineLevel="0" collapsed="false">
      <c r="B365" s="29"/>
      <c r="C365" s="30"/>
      <c r="D365" s="30"/>
    </row>
    <row r="366" customFormat="false" ht="15.75" hidden="false" customHeight="false" outlineLevel="0" collapsed="false">
      <c r="B366" s="29"/>
      <c r="C366" s="30"/>
      <c r="D366" s="30"/>
    </row>
    <row r="367" customFormat="false" ht="15.75" hidden="false" customHeight="false" outlineLevel="0" collapsed="false">
      <c r="B367" s="29"/>
      <c r="C367" s="30"/>
      <c r="D367" s="30"/>
    </row>
    <row r="368" customFormat="false" ht="15.75" hidden="false" customHeight="false" outlineLevel="0" collapsed="false">
      <c r="B368" s="29"/>
      <c r="C368" s="30"/>
      <c r="D368" s="30"/>
    </row>
    <row r="369" customFormat="false" ht="15.75" hidden="false" customHeight="false" outlineLevel="0" collapsed="false">
      <c r="B369" s="29"/>
      <c r="C369" s="30"/>
      <c r="D369" s="30"/>
    </row>
    <row r="370" customFormat="false" ht="15.75" hidden="false" customHeight="false" outlineLevel="0" collapsed="false">
      <c r="B370" s="29"/>
      <c r="C370" s="30"/>
      <c r="D370" s="30"/>
    </row>
    <row r="371" customFormat="false" ht="15.75" hidden="false" customHeight="false" outlineLevel="0" collapsed="false">
      <c r="B371" s="29"/>
      <c r="C371" s="30"/>
      <c r="D371" s="30"/>
    </row>
    <row r="372" customFormat="false" ht="15.75" hidden="false" customHeight="false" outlineLevel="0" collapsed="false">
      <c r="B372" s="29"/>
      <c r="C372" s="30"/>
      <c r="D372" s="30"/>
    </row>
    <row r="373" customFormat="false" ht="15.75" hidden="false" customHeight="false" outlineLevel="0" collapsed="false">
      <c r="B373" s="29"/>
      <c r="C373" s="30"/>
      <c r="D373" s="30"/>
    </row>
    <row r="374" customFormat="false" ht="15.75" hidden="false" customHeight="false" outlineLevel="0" collapsed="false">
      <c r="B374" s="29"/>
      <c r="C374" s="30"/>
      <c r="D374" s="30"/>
    </row>
    <row r="375" customFormat="false" ht="15.75" hidden="false" customHeight="false" outlineLevel="0" collapsed="false">
      <c r="B375" s="29"/>
      <c r="C375" s="30"/>
      <c r="D375" s="30"/>
    </row>
    <row r="376" customFormat="false" ht="15.75" hidden="false" customHeight="false" outlineLevel="0" collapsed="false">
      <c r="B376" s="29"/>
      <c r="C376" s="30"/>
      <c r="D376" s="30"/>
    </row>
    <row r="377" customFormat="false" ht="15.75" hidden="false" customHeight="false" outlineLevel="0" collapsed="false">
      <c r="B377" s="29"/>
      <c r="C377" s="30"/>
      <c r="D377" s="30"/>
    </row>
    <row r="378" customFormat="false" ht="15.75" hidden="false" customHeight="false" outlineLevel="0" collapsed="false">
      <c r="B378" s="29"/>
      <c r="C378" s="30"/>
      <c r="D378" s="30"/>
    </row>
    <row r="379" customFormat="false" ht="15.75" hidden="false" customHeight="false" outlineLevel="0" collapsed="false">
      <c r="B379" s="29"/>
      <c r="C379" s="30"/>
      <c r="D379" s="30"/>
    </row>
    <row r="380" customFormat="false" ht="15.75" hidden="false" customHeight="false" outlineLevel="0" collapsed="false">
      <c r="B380" s="29"/>
      <c r="C380" s="30"/>
      <c r="D380" s="30"/>
    </row>
    <row r="381" customFormat="false" ht="15.75" hidden="false" customHeight="false" outlineLevel="0" collapsed="false">
      <c r="B381" s="29"/>
      <c r="C381" s="30"/>
      <c r="D381" s="30"/>
    </row>
    <row r="382" customFormat="false" ht="15.75" hidden="false" customHeight="false" outlineLevel="0" collapsed="false">
      <c r="B382" s="29"/>
      <c r="C382" s="30"/>
      <c r="D382" s="30"/>
    </row>
    <row r="383" customFormat="false" ht="15.75" hidden="false" customHeight="false" outlineLevel="0" collapsed="false">
      <c r="B383" s="29"/>
      <c r="C383" s="30"/>
      <c r="D383" s="30"/>
    </row>
    <row r="384" customFormat="false" ht="15.75" hidden="false" customHeight="false" outlineLevel="0" collapsed="false">
      <c r="B384" s="29"/>
      <c r="C384" s="30"/>
      <c r="D384" s="30"/>
    </row>
    <row r="385" customFormat="false" ht="15.75" hidden="false" customHeight="false" outlineLevel="0" collapsed="false">
      <c r="B385" s="29"/>
      <c r="C385" s="30"/>
      <c r="D385" s="30"/>
    </row>
    <row r="386" customFormat="false" ht="15.75" hidden="false" customHeight="false" outlineLevel="0" collapsed="false">
      <c r="B386" s="29"/>
      <c r="C386" s="30"/>
      <c r="D386" s="30"/>
    </row>
    <row r="387" customFormat="false" ht="15.75" hidden="false" customHeight="false" outlineLevel="0" collapsed="false">
      <c r="B387" s="29"/>
      <c r="C387" s="30"/>
      <c r="D387" s="30"/>
    </row>
    <row r="388" customFormat="false" ht="15.75" hidden="false" customHeight="false" outlineLevel="0" collapsed="false">
      <c r="B388" s="29"/>
      <c r="C388" s="30"/>
      <c r="D388" s="30"/>
    </row>
    <row r="389" customFormat="false" ht="15.75" hidden="false" customHeight="false" outlineLevel="0" collapsed="false">
      <c r="B389" s="29"/>
      <c r="C389" s="30"/>
      <c r="D389" s="30"/>
    </row>
    <row r="390" customFormat="false" ht="15.75" hidden="false" customHeight="false" outlineLevel="0" collapsed="false">
      <c r="B390" s="29"/>
      <c r="C390" s="30"/>
      <c r="D390" s="30"/>
    </row>
    <row r="391" customFormat="false" ht="15.75" hidden="false" customHeight="false" outlineLevel="0" collapsed="false">
      <c r="B391" s="29"/>
      <c r="C391" s="30"/>
      <c r="D391" s="30"/>
    </row>
    <row r="392" customFormat="false" ht="15.75" hidden="false" customHeight="false" outlineLevel="0" collapsed="false">
      <c r="B392" s="29"/>
      <c r="C392" s="30"/>
      <c r="D392" s="30"/>
    </row>
    <row r="393" customFormat="false" ht="15.75" hidden="false" customHeight="false" outlineLevel="0" collapsed="false">
      <c r="B393" s="29"/>
      <c r="C393" s="30"/>
      <c r="D393" s="30"/>
    </row>
    <row r="394" customFormat="false" ht="15.75" hidden="false" customHeight="false" outlineLevel="0" collapsed="false">
      <c r="B394" s="29"/>
      <c r="C394" s="30"/>
      <c r="D394" s="30"/>
    </row>
    <row r="395" customFormat="false" ht="15.75" hidden="false" customHeight="false" outlineLevel="0" collapsed="false">
      <c r="B395" s="29"/>
      <c r="C395" s="30"/>
      <c r="D395" s="30"/>
    </row>
    <row r="396" customFormat="false" ht="15.75" hidden="false" customHeight="false" outlineLevel="0" collapsed="false">
      <c r="B396" s="29"/>
      <c r="C396" s="30"/>
      <c r="D396" s="30"/>
    </row>
    <row r="397" customFormat="false" ht="15.75" hidden="false" customHeight="false" outlineLevel="0" collapsed="false">
      <c r="B397" s="29"/>
      <c r="C397" s="30"/>
      <c r="D397" s="30"/>
    </row>
    <row r="398" customFormat="false" ht="15.75" hidden="false" customHeight="false" outlineLevel="0" collapsed="false">
      <c r="B398" s="29"/>
      <c r="C398" s="30"/>
      <c r="D398" s="30"/>
    </row>
    <row r="399" customFormat="false" ht="15.75" hidden="false" customHeight="false" outlineLevel="0" collapsed="false">
      <c r="B399" s="29"/>
      <c r="C399" s="30"/>
      <c r="D399" s="30"/>
    </row>
    <row r="400" customFormat="false" ht="15.75" hidden="false" customHeight="false" outlineLevel="0" collapsed="false">
      <c r="B400" s="29"/>
      <c r="C400" s="30"/>
      <c r="D400" s="30"/>
    </row>
    <row r="401" customFormat="false" ht="15.75" hidden="false" customHeight="false" outlineLevel="0" collapsed="false">
      <c r="B401" s="29"/>
      <c r="C401" s="30"/>
      <c r="D401" s="30"/>
    </row>
    <row r="402" customFormat="false" ht="15.75" hidden="false" customHeight="false" outlineLevel="0" collapsed="false">
      <c r="B402" s="29"/>
      <c r="C402" s="30"/>
      <c r="D402" s="30"/>
    </row>
    <row r="403" customFormat="false" ht="15.75" hidden="false" customHeight="false" outlineLevel="0" collapsed="false">
      <c r="B403" s="29"/>
      <c r="C403" s="30"/>
      <c r="D403" s="30"/>
    </row>
    <row r="404" customFormat="false" ht="15.75" hidden="false" customHeight="false" outlineLevel="0" collapsed="false">
      <c r="B404" s="29"/>
      <c r="C404" s="30"/>
      <c r="D404" s="30"/>
    </row>
    <row r="405" customFormat="false" ht="15.75" hidden="false" customHeight="false" outlineLevel="0" collapsed="false">
      <c r="B405" s="29"/>
      <c r="C405" s="30"/>
      <c r="D405" s="30"/>
    </row>
    <row r="406" customFormat="false" ht="15.75" hidden="false" customHeight="false" outlineLevel="0" collapsed="false">
      <c r="B406" s="29"/>
      <c r="C406" s="30"/>
      <c r="D406" s="30"/>
    </row>
    <row r="407" customFormat="false" ht="15.75" hidden="false" customHeight="false" outlineLevel="0" collapsed="false">
      <c r="B407" s="29"/>
      <c r="C407" s="30"/>
      <c r="D407" s="30"/>
    </row>
    <row r="408" customFormat="false" ht="15.75" hidden="false" customHeight="false" outlineLevel="0" collapsed="false">
      <c r="B408" s="29"/>
      <c r="C408" s="30"/>
      <c r="D408" s="30"/>
    </row>
    <row r="409" customFormat="false" ht="15.75" hidden="false" customHeight="false" outlineLevel="0" collapsed="false">
      <c r="B409" s="29"/>
      <c r="C409" s="30"/>
      <c r="D409" s="30"/>
    </row>
    <row r="410" customFormat="false" ht="15.75" hidden="false" customHeight="false" outlineLevel="0" collapsed="false">
      <c r="B410" s="29"/>
      <c r="C410" s="30"/>
      <c r="D410" s="30"/>
    </row>
    <row r="411" customFormat="false" ht="15.75" hidden="false" customHeight="false" outlineLevel="0" collapsed="false">
      <c r="B411" s="29"/>
      <c r="C411" s="30"/>
      <c r="D411" s="30"/>
    </row>
    <row r="412" customFormat="false" ht="15.75" hidden="false" customHeight="false" outlineLevel="0" collapsed="false">
      <c r="B412" s="29"/>
      <c r="C412" s="30"/>
      <c r="D412" s="30"/>
    </row>
    <row r="413" customFormat="false" ht="15.75" hidden="false" customHeight="false" outlineLevel="0" collapsed="false">
      <c r="B413" s="29"/>
      <c r="C413" s="30"/>
      <c r="D413" s="30"/>
    </row>
    <row r="414" customFormat="false" ht="15.75" hidden="false" customHeight="false" outlineLevel="0" collapsed="false">
      <c r="B414" s="29"/>
      <c r="C414" s="30"/>
      <c r="D414" s="30"/>
    </row>
    <row r="415" customFormat="false" ht="15.75" hidden="false" customHeight="false" outlineLevel="0" collapsed="false">
      <c r="B415" s="29"/>
      <c r="C415" s="30"/>
      <c r="D415" s="30"/>
    </row>
    <row r="416" customFormat="false" ht="15.75" hidden="false" customHeight="false" outlineLevel="0" collapsed="false">
      <c r="B416" s="29"/>
      <c r="C416" s="30"/>
      <c r="D416" s="30"/>
    </row>
    <row r="417" customFormat="false" ht="15.75" hidden="false" customHeight="false" outlineLevel="0" collapsed="false">
      <c r="B417" s="29"/>
      <c r="C417" s="30"/>
      <c r="D417" s="30"/>
    </row>
    <row r="418" customFormat="false" ht="15.75" hidden="false" customHeight="false" outlineLevel="0" collapsed="false">
      <c r="B418" s="29"/>
      <c r="C418" s="30"/>
      <c r="D418" s="30"/>
    </row>
    <row r="419" customFormat="false" ht="15.75" hidden="false" customHeight="false" outlineLevel="0" collapsed="false">
      <c r="B419" s="29"/>
      <c r="C419" s="30"/>
      <c r="D419" s="30"/>
    </row>
    <row r="420" customFormat="false" ht="15.75" hidden="false" customHeight="false" outlineLevel="0" collapsed="false">
      <c r="B420" s="29"/>
      <c r="C420" s="30"/>
      <c r="D420" s="30"/>
    </row>
    <row r="421" customFormat="false" ht="15.75" hidden="false" customHeight="false" outlineLevel="0" collapsed="false">
      <c r="B421" s="29"/>
      <c r="C421" s="30"/>
      <c r="D421" s="30"/>
    </row>
    <row r="422" customFormat="false" ht="15.75" hidden="false" customHeight="false" outlineLevel="0" collapsed="false">
      <c r="B422" s="29"/>
      <c r="C422" s="30"/>
      <c r="D422" s="30"/>
    </row>
    <row r="423" customFormat="false" ht="15.75" hidden="false" customHeight="false" outlineLevel="0" collapsed="false">
      <c r="B423" s="29"/>
      <c r="C423" s="30"/>
      <c r="D423" s="30"/>
    </row>
    <row r="424" customFormat="false" ht="15.75" hidden="false" customHeight="false" outlineLevel="0" collapsed="false">
      <c r="B424" s="29"/>
      <c r="C424" s="30"/>
      <c r="D424" s="30"/>
    </row>
    <row r="425" customFormat="false" ht="15.75" hidden="false" customHeight="false" outlineLevel="0" collapsed="false">
      <c r="B425" s="29"/>
      <c r="C425" s="30"/>
      <c r="D425" s="30"/>
    </row>
    <row r="426" customFormat="false" ht="15.75" hidden="false" customHeight="false" outlineLevel="0" collapsed="false">
      <c r="B426" s="29"/>
      <c r="C426" s="30"/>
      <c r="D426" s="30"/>
    </row>
    <row r="427" customFormat="false" ht="15.75" hidden="false" customHeight="false" outlineLevel="0" collapsed="false">
      <c r="B427" s="29"/>
      <c r="C427" s="30"/>
      <c r="D427" s="30"/>
    </row>
    <row r="428" customFormat="false" ht="15.75" hidden="false" customHeight="false" outlineLevel="0" collapsed="false">
      <c r="B428" s="29"/>
      <c r="C428" s="30"/>
      <c r="D428" s="30"/>
    </row>
    <row r="429" customFormat="false" ht="15.75" hidden="false" customHeight="false" outlineLevel="0" collapsed="false">
      <c r="B429" s="29"/>
      <c r="C429" s="30"/>
      <c r="D429" s="30"/>
    </row>
    <row r="430" customFormat="false" ht="15.75" hidden="false" customHeight="false" outlineLevel="0" collapsed="false">
      <c r="B430" s="29"/>
      <c r="C430" s="30"/>
      <c r="D430" s="30"/>
    </row>
    <row r="431" customFormat="false" ht="15.75" hidden="false" customHeight="false" outlineLevel="0" collapsed="false">
      <c r="B431" s="29"/>
      <c r="C431" s="30"/>
      <c r="D431" s="30"/>
    </row>
    <row r="432" customFormat="false" ht="15.75" hidden="false" customHeight="false" outlineLevel="0" collapsed="false">
      <c r="B432" s="29"/>
      <c r="C432" s="30"/>
      <c r="D432" s="30"/>
    </row>
    <row r="433" customFormat="false" ht="15.75" hidden="false" customHeight="false" outlineLevel="0" collapsed="false">
      <c r="B433" s="29"/>
      <c r="C433" s="30"/>
      <c r="D433" s="30"/>
    </row>
    <row r="434" customFormat="false" ht="15.75" hidden="false" customHeight="false" outlineLevel="0" collapsed="false">
      <c r="B434" s="29"/>
      <c r="C434" s="30"/>
      <c r="D434" s="30"/>
    </row>
    <row r="435" customFormat="false" ht="15.75" hidden="false" customHeight="false" outlineLevel="0" collapsed="false">
      <c r="B435" s="29"/>
      <c r="C435" s="30"/>
      <c r="D435" s="30"/>
    </row>
    <row r="436" customFormat="false" ht="15.75" hidden="false" customHeight="false" outlineLevel="0" collapsed="false">
      <c r="B436" s="29"/>
      <c r="C436" s="30"/>
      <c r="D436" s="30"/>
    </row>
    <row r="437" customFormat="false" ht="15.75" hidden="false" customHeight="false" outlineLevel="0" collapsed="false">
      <c r="B437" s="29"/>
      <c r="C437" s="30"/>
      <c r="D437" s="30"/>
    </row>
    <row r="438" customFormat="false" ht="15.75" hidden="false" customHeight="false" outlineLevel="0" collapsed="false">
      <c r="B438" s="29"/>
      <c r="C438" s="30"/>
      <c r="D438" s="30"/>
    </row>
    <row r="439" customFormat="false" ht="15.75" hidden="false" customHeight="false" outlineLevel="0" collapsed="false">
      <c r="B439" s="29"/>
      <c r="C439" s="30"/>
      <c r="D439" s="30"/>
    </row>
    <row r="440" customFormat="false" ht="15.75" hidden="false" customHeight="false" outlineLevel="0" collapsed="false">
      <c r="B440" s="29"/>
      <c r="C440" s="30"/>
      <c r="D440" s="30"/>
    </row>
    <row r="441" customFormat="false" ht="15.75" hidden="false" customHeight="false" outlineLevel="0" collapsed="false">
      <c r="B441" s="29"/>
      <c r="C441" s="30"/>
      <c r="D441" s="30"/>
    </row>
    <row r="442" customFormat="false" ht="15.75" hidden="false" customHeight="false" outlineLevel="0" collapsed="false">
      <c r="B442" s="29"/>
      <c r="C442" s="30"/>
      <c r="D442" s="30"/>
    </row>
    <row r="443" customFormat="false" ht="15.75" hidden="false" customHeight="false" outlineLevel="0" collapsed="false">
      <c r="B443" s="29"/>
      <c r="C443" s="30"/>
      <c r="D443" s="30"/>
    </row>
    <row r="444" customFormat="false" ht="15.75" hidden="false" customHeight="false" outlineLevel="0" collapsed="false">
      <c r="B444" s="29"/>
      <c r="C444" s="30"/>
      <c r="D444" s="30"/>
    </row>
    <row r="445" customFormat="false" ht="15.75" hidden="false" customHeight="false" outlineLevel="0" collapsed="false">
      <c r="B445" s="29"/>
      <c r="C445" s="30"/>
      <c r="D445" s="30"/>
    </row>
    <row r="446" customFormat="false" ht="15.75" hidden="false" customHeight="false" outlineLevel="0" collapsed="false">
      <c r="B446" s="29"/>
      <c r="C446" s="30"/>
      <c r="D446" s="30"/>
    </row>
    <row r="447" customFormat="false" ht="15.75" hidden="false" customHeight="false" outlineLevel="0" collapsed="false">
      <c r="B447" s="29"/>
      <c r="C447" s="30"/>
      <c r="D447" s="30"/>
    </row>
    <row r="448" customFormat="false" ht="15.75" hidden="false" customHeight="false" outlineLevel="0" collapsed="false">
      <c r="B448" s="29"/>
      <c r="C448" s="30"/>
      <c r="D448" s="30"/>
    </row>
    <row r="449" customFormat="false" ht="15.75" hidden="false" customHeight="false" outlineLevel="0" collapsed="false">
      <c r="B449" s="29"/>
      <c r="C449" s="30"/>
      <c r="D449" s="30"/>
    </row>
    <row r="450" customFormat="false" ht="15.75" hidden="false" customHeight="false" outlineLevel="0" collapsed="false">
      <c r="B450" s="29"/>
      <c r="C450" s="30"/>
      <c r="D450" s="30"/>
    </row>
    <row r="451" customFormat="false" ht="15.75" hidden="false" customHeight="false" outlineLevel="0" collapsed="false">
      <c r="B451" s="29"/>
      <c r="C451" s="30"/>
      <c r="D451" s="30"/>
    </row>
    <row r="452" customFormat="false" ht="15.75" hidden="false" customHeight="false" outlineLevel="0" collapsed="false">
      <c r="B452" s="29"/>
      <c r="C452" s="30"/>
      <c r="D452" s="30"/>
    </row>
    <row r="453" customFormat="false" ht="15.75" hidden="false" customHeight="false" outlineLevel="0" collapsed="false">
      <c r="B453" s="29"/>
      <c r="C453" s="30"/>
      <c r="D453" s="30"/>
    </row>
    <row r="454" customFormat="false" ht="15.75" hidden="false" customHeight="false" outlineLevel="0" collapsed="false">
      <c r="B454" s="29"/>
      <c r="C454" s="30"/>
      <c r="D454" s="30"/>
    </row>
    <row r="455" customFormat="false" ht="15.75" hidden="false" customHeight="false" outlineLevel="0" collapsed="false">
      <c r="B455" s="29"/>
      <c r="C455" s="30"/>
      <c r="D455" s="30"/>
    </row>
    <row r="456" customFormat="false" ht="15.75" hidden="false" customHeight="false" outlineLevel="0" collapsed="false">
      <c r="B456" s="29"/>
      <c r="C456" s="30"/>
      <c r="D456" s="30"/>
    </row>
    <row r="457" customFormat="false" ht="15.75" hidden="false" customHeight="false" outlineLevel="0" collapsed="false">
      <c r="B457" s="29"/>
      <c r="C457" s="30"/>
      <c r="D457" s="30"/>
    </row>
    <row r="458" customFormat="false" ht="15.75" hidden="false" customHeight="false" outlineLevel="0" collapsed="false">
      <c r="B458" s="29"/>
      <c r="C458" s="30"/>
      <c r="D458" s="30"/>
    </row>
    <row r="459" customFormat="false" ht="15.75" hidden="false" customHeight="false" outlineLevel="0" collapsed="false">
      <c r="B459" s="29"/>
      <c r="C459" s="30"/>
      <c r="D459" s="30"/>
    </row>
    <row r="460" customFormat="false" ht="15.75" hidden="false" customHeight="false" outlineLevel="0" collapsed="false">
      <c r="B460" s="29"/>
      <c r="C460" s="30"/>
      <c r="D460" s="30"/>
    </row>
    <row r="461" customFormat="false" ht="15.75" hidden="false" customHeight="false" outlineLevel="0" collapsed="false">
      <c r="B461" s="29"/>
      <c r="C461" s="30"/>
      <c r="D461" s="30"/>
    </row>
    <row r="462" customFormat="false" ht="15.75" hidden="false" customHeight="false" outlineLevel="0" collapsed="false">
      <c r="B462" s="29"/>
      <c r="C462" s="30"/>
      <c r="D462" s="30"/>
    </row>
    <row r="463" customFormat="false" ht="15.75" hidden="false" customHeight="false" outlineLevel="0" collapsed="false">
      <c r="B463" s="29"/>
      <c r="C463" s="30"/>
      <c r="D463" s="30"/>
    </row>
    <row r="464" customFormat="false" ht="15.75" hidden="false" customHeight="false" outlineLevel="0" collapsed="false">
      <c r="B464" s="29"/>
      <c r="C464" s="30"/>
      <c r="D464" s="30"/>
    </row>
    <row r="465" customFormat="false" ht="15.75" hidden="false" customHeight="false" outlineLevel="0" collapsed="false">
      <c r="B465" s="29"/>
      <c r="C465" s="30"/>
      <c r="D465" s="30"/>
    </row>
    <row r="466" customFormat="false" ht="15.75" hidden="false" customHeight="false" outlineLevel="0" collapsed="false">
      <c r="B466" s="29"/>
      <c r="C466" s="30"/>
      <c r="D466" s="30"/>
    </row>
    <row r="467" customFormat="false" ht="15.75" hidden="false" customHeight="false" outlineLevel="0" collapsed="false">
      <c r="B467" s="29"/>
      <c r="C467" s="30"/>
      <c r="D467" s="30"/>
    </row>
    <row r="468" customFormat="false" ht="15.75" hidden="false" customHeight="false" outlineLevel="0" collapsed="false">
      <c r="B468" s="29"/>
      <c r="C468" s="30"/>
      <c r="D468" s="30"/>
    </row>
    <row r="469" customFormat="false" ht="15.75" hidden="false" customHeight="false" outlineLevel="0" collapsed="false">
      <c r="B469" s="29"/>
      <c r="C469" s="30"/>
      <c r="D469" s="30"/>
    </row>
    <row r="470" customFormat="false" ht="15.75" hidden="false" customHeight="false" outlineLevel="0" collapsed="false">
      <c r="B470" s="29"/>
      <c r="C470" s="30"/>
      <c r="D470" s="30"/>
    </row>
    <row r="471" customFormat="false" ht="15.75" hidden="false" customHeight="false" outlineLevel="0" collapsed="false">
      <c r="B471" s="29"/>
      <c r="C471" s="30"/>
      <c r="D471" s="30"/>
    </row>
    <row r="472" customFormat="false" ht="15.75" hidden="false" customHeight="false" outlineLevel="0" collapsed="false">
      <c r="B472" s="29"/>
      <c r="C472" s="30"/>
      <c r="D472" s="30"/>
    </row>
    <row r="473" customFormat="false" ht="15.75" hidden="false" customHeight="false" outlineLevel="0" collapsed="false">
      <c r="B473" s="29"/>
      <c r="C473" s="30"/>
      <c r="D473" s="30"/>
    </row>
    <row r="474" customFormat="false" ht="15.75" hidden="false" customHeight="false" outlineLevel="0" collapsed="false">
      <c r="B474" s="29"/>
      <c r="C474" s="30"/>
      <c r="D474" s="30"/>
    </row>
    <row r="475" customFormat="false" ht="15.75" hidden="false" customHeight="false" outlineLevel="0" collapsed="false">
      <c r="B475" s="29"/>
      <c r="C475" s="30"/>
      <c r="D475" s="30"/>
    </row>
    <row r="476" customFormat="false" ht="15.75" hidden="false" customHeight="false" outlineLevel="0" collapsed="false">
      <c r="B476" s="29"/>
      <c r="C476" s="30"/>
      <c r="D476" s="30"/>
    </row>
    <row r="477" customFormat="false" ht="15.75" hidden="false" customHeight="false" outlineLevel="0" collapsed="false">
      <c r="B477" s="29"/>
      <c r="C477" s="30"/>
      <c r="D477" s="30"/>
    </row>
    <row r="478" customFormat="false" ht="15.75" hidden="false" customHeight="false" outlineLevel="0" collapsed="false">
      <c r="B478" s="29"/>
      <c r="C478" s="30"/>
      <c r="D478" s="30"/>
    </row>
    <row r="479" customFormat="false" ht="15.75" hidden="false" customHeight="false" outlineLevel="0" collapsed="false">
      <c r="B479" s="29"/>
      <c r="C479" s="30"/>
      <c r="D479" s="30"/>
    </row>
    <row r="480" customFormat="false" ht="15.75" hidden="false" customHeight="false" outlineLevel="0" collapsed="false">
      <c r="B480" s="29"/>
      <c r="C480" s="30"/>
      <c r="D480" s="30"/>
    </row>
    <row r="481" customFormat="false" ht="15.75" hidden="false" customHeight="false" outlineLevel="0" collapsed="false">
      <c r="B481" s="29"/>
      <c r="C481" s="30"/>
      <c r="D481" s="30"/>
    </row>
    <row r="482" customFormat="false" ht="15.75" hidden="false" customHeight="false" outlineLevel="0" collapsed="false">
      <c r="B482" s="29"/>
      <c r="C482" s="30"/>
      <c r="D482" s="30"/>
    </row>
    <row r="483" customFormat="false" ht="15.75" hidden="false" customHeight="false" outlineLevel="0" collapsed="false">
      <c r="B483" s="29"/>
      <c r="C483" s="30"/>
      <c r="D483" s="30"/>
    </row>
    <row r="484" customFormat="false" ht="15.75" hidden="false" customHeight="false" outlineLevel="0" collapsed="false">
      <c r="B484" s="29"/>
      <c r="C484" s="30"/>
      <c r="D484" s="30"/>
    </row>
    <row r="485" customFormat="false" ht="15.75" hidden="false" customHeight="false" outlineLevel="0" collapsed="false">
      <c r="B485" s="29"/>
      <c r="C485" s="30"/>
      <c r="D485" s="30"/>
    </row>
    <row r="486" customFormat="false" ht="15.75" hidden="false" customHeight="false" outlineLevel="0" collapsed="false">
      <c r="B486" s="29"/>
      <c r="C486" s="30"/>
      <c r="D486" s="30"/>
    </row>
    <row r="487" customFormat="false" ht="15.75" hidden="false" customHeight="false" outlineLevel="0" collapsed="false">
      <c r="B487" s="29"/>
      <c r="C487" s="30"/>
      <c r="D487" s="30"/>
    </row>
    <row r="488" customFormat="false" ht="15.75" hidden="false" customHeight="false" outlineLevel="0" collapsed="false">
      <c r="B488" s="29"/>
      <c r="C488" s="30"/>
      <c r="D488" s="30"/>
    </row>
    <row r="489" customFormat="false" ht="15.75" hidden="false" customHeight="false" outlineLevel="0" collapsed="false">
      <c r="B489" s="29"/>
      <c r="C489" s="30"/>
      <c r="D489" s="30"/>
    </row>
    <row r="490" customFormat="false" ht="15.75" hidden="false" customHeight="false" outlineLevel="0" collapsed="false">
      <c r="B490" s="29"/>
      <c r="C490" s="30"/>
      <c r="D490" s="30"/>
    </row>
    <row r="491" customFormat="false" ht="15.75" hidden="false" customHeight="false" outlineLevel="0" collapsed="false">
      <c r="B491" s="29"/>
      <c r="C491" s="30"/>
      <c r="D491" s="30"/>
    </row>
    <row r="492" customFormat="false" ht="15.75" hidden="false" customHeight="false" outlineLevel="0" collapsed="false">
      <c r="B492" s="29"/>
      <c r="C492" s="30"/>
      <c r="D492" s="30"/>
    </row>
    <row r="493" customFormat="false" ht="15.75" hidden="false" customHeight="false" outlineLevel="0" collapsed="false">
      <c r="B493" s="29"/>
      <c r="C493" s="30"/>
      <c r="D493" s="30"/>
    </row>
    <row r="494" customFormat="false" ht="15.75" hidden="false" customHeight="false" outlineLevel="0" collapsed="false">
      <c r="B494" s="29"/>
      <c r="C494" s="30"/>
      <c r="D494" s="30"/>
    </row>
    <row r="495" customFormat="false" ht="15.75" hidden="false" customHeight="false" outlineLevel="0" collapsed="false">
      <c r="B495" s="29"/>
      <c r="C495" s="30"/>
      <c r="D495" s="30"/>
    </row>
    <row r="496" customFormat="false" ht="15.75" hidden="false" customHeight="false" outlineLevel="0" collapsed="false">
      <c r="B496" s="29"/>
      <c r="C496" s="30"/>
      <c r="D496" s="30"/>
    </row>
    <row r="497" customFormat="false" ht="15.75" hidden="false" customHeight="false" outlineLevel="0" collapsed="false">
      <c r="B497" s="29"/>
      <c r="C497" s="30"/>
      <c r="D497" s="30"/>
    </row>
    <row r="498" customFormat="false" ht="15.75" hidden="false" customHeight="false" outlineLevel="0" collapsed="false">
      <c r="B498" s="29"/>
      <c r="C498" s="30"/>
      <c r="D498" s="30"/>
    </row>
    <row r="499" customFormat="false" ht="15.75" hidden="false" customHeight="false" outlineLevel="0" collapsed="false">
      <c r="B499" s="29"/>
      <c r="C499" s="30"/>
      <c r="D499" s="30"/>
    </row>
    <row r="500" customFormat="false" ht="15.75" hidden="false" customHeight="false" outlineLevel="0" collapsed="false">
      <c r="B500" s="29"/>
      <c r="C500" s="30"/>
      <c r="D500" s="30"/>
    </row>
    <row r="501" customFormat="false" ht="15.75" hidden="false" customHeight="false" outlineLevel="0" collapsed="false">
      <c r="B501" s="29"/>
      <c r="C501" s="30"/>
      <c r="D501" s="30"/>
    </row>
    <row r="502" customFormat="false" ht="15.75" hidden="false" customHeight="false" outlineLevel="0" collapsed="false">
      <c r="B502" s="29"/>
      <c r="C502" s="30"/>
      <c r="D502" s="30"/>
    </row>
    <row r="503" customFormat="false" ht="15.75" hidden="false" customHeight="false" outlineLevel="0" collapsed="false">
      <c r="B503" s="29"/>
      <c r="C503" s="30"/>
      <c r="D503" s="30"/>
    </row>
    <row r="504" customFormat="false" ht="15.75" hidden="false" customHeight="false" outlineLevel="0" collapsed="false">
      <c r="B504" s="29"/>
      <c r="C504" s="30"/>
      <c r="D504" s="30"/>
    </row>
    <row r="505" customFormat="false" ht="15.75" hidden="false" customHeight="false" outlineLevel="0" collapsed="false">
      <c r="B505" s="29"/>
      <c r="C505" s="30"/>
      <c r="D505" s="30"/>
    </row>
    <row r="506" customFormat="false" ht="15.75" hidden="false" customHeight="false" outlineLevel="0" collapsed="false">
      <c r="B506" s="29"/>
      <c r="C506" s="30"/>
      <c r="D506" s="30"/>
    </row>
    <row r="507" customFormat="false" ht="15.75" hidden="false" customHeight="false" outlineLevel="0" collapsed="false">
      <c r="B507" s="29"/>
      <c r="C507" s="30"/>
      <c r="D507" s="30"/>
    </row>
    <row r="508" customFormat="false" ht="15.75" hidden="false" customHeight="false" outlineLevel="0" collapsed="false">
      <c r="B508" s="29"/>
      <c r="C508" s="30"/>
      <c r="D508" s="30"/>
    </row>
    <row r="509" customFormat="false" ht="15.75" hidden="false" customHeight="false" outlineLevel="0" collapsed="false">
      <c r="B509" s="29"/>
      <c r="C509" s="30"/>
      <c r="D509" s="30"/>
    </row>
    <row r="510" customFormat="false" ht="15.75" hidden="false" customHeight="false" outlineLevel="0" collapsed="false">
      <c r="B510" s="29"/>
      <c r="C510" s="30"/>
      <c r="D510" s="30"/>
    </row>
    <row r="511" customFormat="false" ht="15.75" hidden="false" customHeight="false" outlineLevel="0" collapsed="false">
      <c r="B511" s="29"/>
      <c r="C511" s="30"/>
      <c r="D511" s="30"/>
    </row>
    <row r="512" customFormat="false" ht="15.75" hidden="false" customHeight="false" outlineLevel="0" collapsed="false">
      <c r="B512" s="29"/>
      <c r="C512" s="30"/>
      <c r="D512" s="30"/>
    </row>
    <row r="513" customFormat="false" ht="15.75" hidden="false" customHeight="false" outlineLevel="0" collapsed="false">
      <c r="B513" s="29"/>
      <c r="C513" s="30"/>
      <c r="D513" s="30"/>
    </row>
    <row r="514" customFormat="false" ht="15.75" hidden="false" customHeight="false" outlineLevel="0" collapsed="false">
      <c r="B514" s="29"/>
      <c r="C514" s="30"/>
      <c r="D514" s="30"/>
    </row>
    <row r="515" customFormat="false" ht="15.75" hidden="false" customHeight="false" outlineLevel="0" collapsed="false">
      <c r="B515" s="29"/>
      <c r="C515" s="30"/>
      <c r="D515" s="30"/>
    </row>
    <row r="516" customFormat="false" ht="15.75" hidden="false" customHeight="false" outlineLevel="0" collapsed="false">
      <c r="B516" s="29"/>
      <c r="C516" s="30"/>
      <c r="D516" s="30"/>
    </row>
    <row r="517" customFormat="false" ht="15.75" hidden="false" customHeight="false" outlineLevel="0" collapsed="false">
      <c r="B517" s="29"/>
      <c r="C517" s="30"/>
      <c r="D517" s="30"/>
    </row>
    <row r="518" customFormat="false" ht="15.75" hidden="false" customHeight="false" outlineLevel="0" collapsed="false">
      <c r="B518" s="29"/>
      <c r="C518" s="30"/>
      <c r="D518" s="30"/>
    </row>
    <row r="519" customFormat="false" ht="15.75" hidden="false" customHeight="false" outlineLevel="0" collapsed="false">
      <c r="B519" s="29"/>
      <c r="C519" s="30"/>
      <c r="D519" s="30"/>
    </row>
    <row r="520" customFormat="false" ht="15.75" hidden="false" customHeight="false" outlineLevel="0" collapsed="false">
      <c r="B520" s="29"/>
      <c r="C520" s="30"/>
      <c r="D520" s="30"/>
    </row>
    <row r="521" customFormat="false" ht="15.75" hidden="false" customHeight="false" outlineLevel="0" collapsed="false">
      <c r="B521" s="29"/>
      <c r="C521" s="30"/>
      <c r="D521" s="30"/>
    </row>
    <row r="522" customFormat="false" ht="15.75" hidden="false" customHeight="false" outlineLevel="0" collapsed="false">
      <c r="B522" s="29"/>
      <c r="C522" s="30"/>
      <c r="D522" s="30"/>
    </row>
    <row r="523" customFormat="false" ht="15.75" hidden="false" customHeight="false" outlineLevel="0" collapsed="false">
      <c r="B523" s="29"/>
      <c r="C523" s="30"/>
      <c r="D523" s="30"/>
    </row>
    <row r="524" customFormat="false" ht="15.75" hidden="false" customHeight="false" outlineLevel="0" collapsed="false">
      <c r="B524" s="29"/>
      <c r="C524" s="30"/>
      <c r="D524" s="30"/>
    </row>
    <row r="525" customFormat="false" ht="15.75" hidden="false" customHeight="false" outlineLevel="0" collapsed="false">
      <c r="B525" s="29"/>
      <c r="C525" s="30"/>
      <c r="D525" s="30"/>
    </row>
    <row r="526" customFormat="false" ht="15.75" hidden="false" customHeight="false" outlineLevel="0" collapsed="false">
      <c r="B526" s="29"/>
      <c r="C526" s="30"/>
      <c r="D526" s="30"/>
    </row>
    <row r="527" customFormat="false" ht="15.75" hidden="false" customHeight="false" outlineLevel="0" collapsed="false">
      <c r="B527" s="29"/>
      <c r="C527" s="30"/>
      <c r="D527" s="30"/>
    </row>
    <row r="528" customFormat="false" ht="15.75" hidden="false" customHeight="false" outlineLevel="0" collapsed="false">
      <c r="B528" s="29"/>
      <c r="C528" s="30"/>
      <c r="D528" s="30"/>
    </row>
    <row r="529" customFormat="false" ht="15.75" hidden="false" customHeight="false" outlineLevel="0" collapsed="false">
      <c r="B529" s="29"/>
      <c r="C529" s="30"/>
      <c r="D529" s="30"/>
    </row>
    <row r="530" customFormat="false" ht="15.75" hidden="false" customHeight="false" outlineLevel="0" collapsed="false">
      <c r="B530" s="29"/>
      <c r="C530" s="30"/>
      <c r="D530" s="30"/>
    </row>
    <row r="531" customFormat="false" ht="15.75" hidden="false" customHeight="false" outlineLevel="0" collapsed="false">
      <c r="B531" s="29"/>
      <c r="C531" s="30"/>
      <c r="D531" s="30"/>
    </row>
    <row r="532" customFormat="false" ht="15.75" hidden="false" customHeight="false" outlineLevel="0" collapsed="false">
      <c r="B532" s="29"/>
      <c r="C532" s="30"/>
      <c r="D532" s="30"/>
    </row>
    <row r="533" customFormat="false" ht="15.75" hidden="false" customHeight="false" outlineLevel="0" collapsed="false">
      <c r="B533" s="29"/>
      <c r="C533" s="30"/>
      <c r="D533" s="30"/>
    </row>
    <row r="534" customFormat="false" ht="15.75" hidden="false" customHeight="false" outlineLevel="0" collapsed="false">
      <c r="B534" s="29"/>
      <c r="C534" s="30"/>
      <c r="D534" s="30"/>
    </row>
    <row r="535" customFormat="false" ht="15.75" hidden="false" customHeight="false" outlineLevel="0" collapsed="false">
      <c r="B535" s="29"/>
      <c r="C535" s="30"/>
      <c r="D535" s="30"/>
    </row>
    <row r="536" customFormat="false" ht="15.75" hidden="false" customHeight="false" outlineLevel="0" collapsed="false">
      <c r="B536" s="29"/>
      <c r="C536" s="30"/>
      <c r="D536" s="30"/>
    </row>
    <row r="537" customFormat="false" ht="15.75" hidden="false" customHeight="false" outlineLevel="0" collapsed="false">
      <c r="B537" s="29"/>
      <c r="C537" s="30"/>
      <c r="D537" s="30"/>
    </row>
    <row r="538" customFormat="false" ht="15.75" hidden="false" customHeight="false" outlineLevel="0" collapsed="false">
      <c r="B538" s="29"/>
      <c r="C538" s="30"/>
      <c r="D538" s="30"/>
    </row>
    <row r="539" customFormat="false" ht="15.75" hidden="false" customHeight="false" outlineLevel="0" collapsed="false">
      <c r="B539" s="29"/>
      <c r="C539" s="30"/>
      <c r="D539" s="30"/>
    </row>
    <row r="540" customFormat="false" ht="15.75" hidden="false" customHeight="false" outlineLevel="0" collapsed="false">
      <c r="B540" s="29"/>
      <c r="C540" s="30"/>
      <c r="D540" s="30"/>
    </row>
    <row r="541" customFormat="false" ht="15.75" hidden="false" customHeight="false" outlineLevel="0" collapsed="false">
      <c r="B541" s="29"/>
      <c r="C541" s="30"/>
      <c r="D541" s="30"/>
    </row>
    <row r="542" customFormat="false" ht="15.75" hidden="false" customHeight="false" outlineLevel="0" collapsed="false">
      <c r="B542" s="29"/>
      <c r="C542" s="30"/>
      <c r="D542" s="30"/>
    </row>
    <row r="543" customFormat="false" ht="15.75" hidden="false" customHeight="false" outlineLevel="0" collapsed="false">
      <c r="B543" s="29"/>
      <c r="C543" s="30"/>
      <c r="D543" s="30"/>
    </row>
    <row r="544" customFormat="false" ht="15.75" hidden="false" customHeight="false" outlineLevel="0" collapsed="false">
      <c r="B544" s="29"/>
      <c r="C544" s="30"/>
      <c r="D544" s="30"/>
    </row>
    <row r="545" customFormat="false" ht="15.75" hidden="false" customHeight="false" outlineLevel="0" collapsed="false">
      <c r="B545" s="29"/>
      <c r="C545" s="30"/>
      <c r="D545" s="30"/>
    </row>
    <row r="546" customFormat="false" ht="15.75" hidden="false" customHeight="false" outlineLevel="0" collapsed="false">
      <c r="B546" s="29"/>
      <c r="C546" s="30"/>
      <c r="D546" s="30"/>
    </row>
    <row r="547" customFormat="false" ht="15.75" hidden="false" customHeight="false" outlineLevel="0" collapsed="false">
      <c r="B547" s="29"/>
      <c r="C547" s="30"/>
      <c r="D547" s="30"/>
    </row>
    <row r="548" customFormat="false" ht="15.75" hidden="false" customHeight="false" outlineLevel="0" collapsed="false">
      <c r="B548" s="29"/>
      <c r="C548" s="30"/>
      <c r="D548" s="30"/>
    </row>
    <row r="549" customFormat="false" ht="15.75" hidden="false" customHeight="false" outlineLevel="0" collapsed="false">
      <c r="B549" s="29"/>
      <c r="C549" s="30"/>
      <c r="D549" s="30"/>
    </row>
    <row r="550" customFormat="false" ht="15.75" hidden="false" customHeight="false" outlineLevel="0" collapsed="false">
      <c r="B550" s="29"/>
      <c r="C550" s="30"/>
      <c r="D550" s="30"/>
    </row>
    <row r="551" customFormat="false" ht="15.75" hidden="false" customHeight="false" outlineLevel="0" collapsed="false">
      <c r="B551" s="29"/>
      <c r="C551" s="30"/>
      <c r="D551" s="30"/>
    </row>
    <row r="552" customFormat="false" ht="15.75" hidden="false" customHeight="false" outlineLevel="0" collapsed="false">
      <c r="B552" s="29"/>
      <c r="C552" s="30"/>
      <c r="D552" s="30"/>
    </row>
    <row r="553" customFormat="false" ht="15.75" hidden="false" customHeight="false" outlineLevel="0" collapsed="false">
      <c r="B553" s="29"/>
      <c r="C553" s="30"/>
      <c r="D553" s="30"/>
    </row>
    <row r="554" customFormat="false" ht="15.75" hidden="false" customHeight="false" outlineLevel="0" collapsed="false">
      <c r="B554" s="29"/>
      <c r="C554" s="30"/>
      <c r="D554" s="30"/>
    </row>
    <row r="555" customFormat="false" ht="15.75" hidden="false" customHeight="false" outlineLevel="0" collapsed="false">
      <c r="B555" s="29"/>
      <c r="C555" s="30"/>
      <c r="D555" s="30"/>
    </row>
    <row r="556" customFormat="false" ht="15.75" hidden="false" customHeight="false" outlineLevel="0" collapsed="false">
      <c r="B556" s="29"/>
      <c r="C556" s="30"/>
      <c r="D556" s="30"/>
    </row>
    <row r="557" customFormat="false" ht="15.75" hidden="false" customHeight="false" outlineLevel="0" collapsed="false">
      <c r="B557" s="29"/>
      <c r="C557" s="30"/>
      <c r="D557" s="30"/>
    </row>
    <row r="558" customFormat="false" ht="15.75" hidden="false" customHeight="false" outlineLevel="0" collapsed="false">
      <c r="B558" s="29"/>
      <c r="C558" s="30"/>
      <c r="D558" s="30"/>
    </row>
    <row r="559" customFormat="false" ht="15.75" hidden="false" customHeight="false" outlineLevel="0" collapsed="false">
      <c r="B559" s="29"/>
      <c r="C559" s="30"/>
      <c r="D559" s="30"/>
    </row>
    <row r="560" customFormat="false" ht="15.75" hidden="false" customHeight="false" outlineLevel="0" collapsed="false">
      <c r="B560" s="29"/>
      <c r="C560" s="30"/>
      <c r="D560" s="30"/>
    </row>
    <row r="561" customFormat="false" ht="15.75" hidden="false" customHeight="false" outlineLevel="0" collapsed="false">
      <c r="B561" s="29"/>
      <c r="C561" s="30"/>
      <c r="D561" s="30"/>
    </row>
    <row r="562" customFormat="false" ht="15.75" hidden="false" customHeight="false" outlineLevel="0" collapsed="false">
      <c r="B562" s="29"/>
      <c r="C562" s="30"/>
      <c r="D562" s="30"/>
    </row>
    <row r="563" customFormat="false" ht="15.75" hidden="false" customHeight="false" outlineLevel="0" collapsed="false">
      <c r="B563" s="29"/>
      <c r="C563" s="30"/>
      <c r="D563" s="30"/>
    </row>
    <row r="564" customFormat="false" ht="15.75" hidden="false" customHeight="false" outlineLevel="0" collapsed="false">
      <c r="B564" s="29"/>
      <c r="C564" s="30"/>
      <c r="D564" s="30"/>
    </row>
    <row r="565" customFormat="false" ht="15.75" hidden="false" customHeight="false" outlineLevel="0" collapsed="false">
      <c r="B565" s="29"/>
      <c r="C565" s="30"/>
      <c r="D565" s="30"/>
    </row>
    <row r="566" customFormat="false" ht="15.75" hidden="false" customHeight="false" outlineLevel="0" collapsed="false">
      <c r="B566" s="29"/>
      <c r="C566" s="30"/>
      <c r="D566" s="30"/>
    </row>
    <row r="567" customFormat="false" ht="15.75" hidden="false" customHeight="false" outlineLevel="0" collapsed="false">
      <c r="B567" s="29"/>
      <c r="C567" s="30"/>
      <c r="D567" s="30"/>
    </row>
    <row r="568" customFormat="false" ht="15.75" hidden="false" customHeight="false" outlineLevel="0" collapsed="false">
      <c r="B568" s="29"/>
      <c r="C568" s="30"/>
      <c r="D568" s="30"/>
    </row>
    <row r="569" customFormat="false" ht="15.75" hidden="false" customHeight="false" outlineLevel="0" collapsed="false">
      <c r="B569" s="29"/>
      <c r="C569" s="30"/>
      <c r="D569" s="30"/>
    </row>
    <row r="570" customFormat="false" ht="15.75" hidden="false" customHeight="false" outlineLevel="0" collapsed="false">
      <c r="B570" s="29"/>
      <c r="C570" s="30"/>
      <c r="D570" s="30"/>
    </row>
    <row r="571" customFormat="false" ht="15.75" hidden="false" customHeight="false" outlineLevel="0" collapsed="false">
      <c r="B571" s="29"/>
      <c r="C571" s="30"/>
      <c r="D571" s="30"/>
    </row>
    <row r="572" customFormat="false" ht="15.75" hidden="false" customHeight="false" outlineLevel="0" collapsed="false">
      <c r="B572" s="29"/>
      <c r="C572" s="30"/>
      <c r="D572" s="30"/>
    </row>
    <row r="573" customFormat="false" ht="15.75" hidden="false" customHeight="false" outlineLevel="0" collapsed="false">
      <c r="B573" s="29"/>
      <c r="C573" s="30"/>
      <c r="D573" s="30"/>
    </row>
    <row r="574" customFormat="false" ht="15.75" hidden="false" customHeight="false" outlineLevel="0" collapsed="false">
      <c r="B574" s="29"/>
      <c r="C574" s="30"/>
      <c r="D574" s="30"/>
    </row>
    <row r="575" customFormat="false" ht="15.75" hidden="false" customHeight="false" outlineLevel="0" collapsed="false">
      <c r="B575" s="29"/>
      <c r="C575" s="30"/>
      <c r="D575" s="30"/>
    </row>
    <row r="576" customFormat="false" ht="15.75" hidden="false" customHeight="false" outlineLevel="0" collapsed="false">
      <c r="B576" s="29"/>
      <c r="C576" s="30"/>
      <c r="D576" s="30"/>
    </row>
    <row r="577" customFormat="false" ht="15.75" hidden="false" customHeight="false" outlineLevel="0" collapsed="false">
      <c r="B577" s="29"/>
      <c r="C577" s="30"/>
      <c r="D577" s="30"/>
    </row>
    <row r="578" customFormat="false" ht="15.75" hidden="false" customHeight="false" outlineLevel="0" collapsed="false">
      <c r="B578" s="29"/>
      <c r="C578" s="30"/>
      <c r="D578" s="30"/>
    </row>
    <row r="579" customFormat="false" ht="15.75" hidden="false" customHeight="false" outlineLevel="0" collapsed="false">
      <c r="B579" s="29"/>
      <c r="C579" s="30"/>
      <c r="D579" s="30"/>
    </row>
    <row r="580" customFormat="false" ht="15.75" hidden="false" customHeight="false" outlineLevel="0" collapsed="false">
      <c r="B580" s="29"/>
      <c r="C580" s="30"/>
      <c r="D580" s="30"/>
    </row>
    <row r="581" customFormat="false" ht="15.75" hidden="false" customHeight="false" outlineLevel="0" collapsed="false">
      <c r="B581" s="29"/>
      <c r="C581" s="30"/>
      <c r="D581" s="30"/>
    </row>
    <row r="582" customFormat="false" ht="15.75" hidden="false" customHeight="false" outlineLevel="0" collapsed="false">
      <c r="B582" s="29"/>
      <c r="C582" s="30"/>
      <c r="D582" s="30"/>
    </row>
    <row r="583" customFormat="false" ht="15.75" hidden="false" customHeight="false" outlineLevel="0" collapsed="false">
      <c r="B583" s="29"/>
      <c r="C583" s="30"/>
      <c r="D583" s="30"/>
    </row>
    <row r="584" customFormat="false" ht="15.75" hidden="false" customHeight="false" outlineLevel="0" collapsed="false">
      <c r="B584" s="29"/>
      <c r="C584" s="30"/>
      <c r="D584" s="30"/>
    </row>
    <row r="585" customFormat="false" ht="15.75" hidden="false" customHeight="false" outlineLevel="0" collapsed="false">
      <c r="B585" s="29"/>
      <c r="C585" s="30"/>
      <c r="D585" s="30"/>
    </row>
    <row r="586" customFormat="false" ht="15.75" hidden="false" customHeight="false" outlineLevel="0" collapsed="false">
      <c r="B586" s="29"/>
      <c r="C586" s="30"/>
      <c r="D586" s="30"/>
    </row>
    <row r="587" customFormat="false" ht="15.75" hidden="false" customHeight="false" outlineLevel="0" collapsed="false">
      <c r="B587" s="29"/>
      <c r="C587" s="30"/>
      <c r="D587" s="30"/>
    </row>
    <row r="588" customFormat="false" ht="15.75" hidden="false" customHeight="false" outlineLevel="0" collapsed="false">
      <c r="B588" s="29"/>
      <c r="C588" s="30"/>
      <c r="D588" s="30"/>
    </row>
    <row r="589" customFormat="false" ht="15.75" hidden="false" customHeight="false" outlineLevel="0" collapsed="false">
      <c r="B589" s="29"/>
      <c r="C589" s="30"/>
      <c r="D589" s="30"/>
    </row>
    <row r="590" customFormat="false" ht="15.75" hidden="false" customHeight="false" outlineLevel="0" collapsed="false">
      <c r="B590" s="29"/>
      <c r="C590" s="30"/>
      <c r="D590" s="30"/>
    </row>
    <row r="591" customFormat="false" ht="15.75" hidden="false" customHeight="false" outlineLevel="0" collapsed="false">
      <c r="B591" s="29"/>
      <c r="C591" s="30"/>
      <c r="D591" s="30"/>
    </row>
    <row r="592" customFormat="false" ht="15.75" hidden="false" customHeight="false" outlineLevel="0" collapsed="false">
      <c r="B592" s="29"/>
      <c r="C592" s="30"/>
      <c r="D592" s="30"/>
    </row>
    <row r="593" customFormat="false" ht="15.75" hidden="false" customHeight="false" outlineLevel="0" collapsed="false">
      <c r="B593" s="29"/>
      <c r="C593" s="30"/>
      <c r="D593" s="30"/>
    </row>
    <row r="594" customFormat="false" ht="15.75" hidden="false" customHeight="false" outlineLevel="0" collapsed="false">
      <c r="B594" s="29"/>
      <c r="C594" s="30"/>
      <c r="D594" s="30"/>
    </row>
    <row r="595" customFormat="false" ht="15.75" hidden="false" customHeight="false" outlineLevel="0" collapsed="false">
      <c r="B595" s="29"/>
      <c r="C595" s="30"/>
      <c r="D595" s="30"/>
    </row>
    <row r="596" customFormat="false" ht="15.75" hidden="false" customHeight="false" outlineLevel="0" collapsed="false">
      <c r="B596" s="29"/>
      <c r="C596" s="30"/>
      <c r="D596" s="30"/>
    </row>
    <row r="597" customFormat="false" ht="15.75" hidden="false" customHeight="false" outlineLevel="0" collapsed="false">
      <c r="B597" s="29"/>
      <c r="C597" s="30"/>
      <c r="D597" s="30"/>
    </row>
    <row r="598" customFormat="false" ht="15.75" hidden="false" customHeight="false" outlineLevel="0" collapsed="false">
      <c r="B598" s="29"/>
      <c r="C598" s="30"/>
      <c r="D598" s="30"/>
    </row>
    <row r="599" customFormat="false" ht="15.75" hidden="false" customHeight="false" outlineLevel="0" collapsed="false">
      <c r="B599" s="29"/>
      <c r="C599" s="30"/>
      <c r="D599" s="30"/>
    </row>
    <row r="600" customFormat="false" ht="15.75" hidden="false" customHeight="false" outlineLevel="0" collapsed="false">
      <c r="B600" s="29"/>
      <c r="C600" s="30"/>
      <c r="D600" s="30"/>
    </row>
    <row r="601" customFormat="false" ht="15.75" hidden="false" customHeight="false" outlineLevel="0" collapsed="false">
      <c r="B601" s="29"/>
      <c r="C601" s="30"/>
      <c r="D601" s="30"/>
    </row>
    <row r="602" customFormat="false" ht="15.75" hidden="false" customHeight="false" outlineLevel="0" collapsed="false">
      <c r="B602" s="29"/>
      <c r="C602" s="30"/>
      <c r="D602" s="30"/>
    </row>
    <row r="603" customFormat="false" ht="15.75" hidden="false" customHeight="false" outlineLevel="0" collapsed="false">
      <c r="B603" s="29"/>
      <c r="C603" s="30"/>
      <c r="D603" s="30"/>
    </row>
    <row r="604" customFormat="false" ht="15.75" hidden="false" customHeight="false" outlineLevel="0" collapsed="false">
      <c r="B604" s="29"/>
      <c r="C604" s="30"/>
      <c r="D604" s="30"/>
    </row>
    <row r="605" customFormat="false" ht="15.75" hidden="false" customHeight="false" outlineLevel="0" collapsed="false">
      <c r="B605" s="29"/>
      <c r="C605" s="30"/>
      <c r="D605" s="30"/>
    </row>
    <row r="606" customFormat="false" ht="15.75" hidden="false" customHeight="false" outlineLevel="0" collapsed="false">
      <c r="B606" s="29"/>
      <c r="C606" s="30"/>
      <c r="D606" s="30"/>
    </row>
    <row r="607" customFormat="false" ht="15.75" hidden="false" customHeight="false" outlineLevel="0" collapsed="false">
      <c r="B607" s="29"/>
      <c r="C607" s="30"/>
      <c r="D607" s="30"/>
    </row>
    <row r="608" customFormat="false" ht="15.75" hidden="false" customHeight="false" outlineLevel="0" collapsed="false">
      <c r="B608" s="29"/>
      <c r="C608" s="30"/>
      <c r="D608" s="30"/>
    </row>
    <row r="609" customFormat="false" ht="15.75" hidden="false" customHeight="false" outlineLevel="0" collapsed="false">
      <c r="B609" s="29"/>
      <c r="C609" s="30"/>
      <c r="D609" s="30"/>
    </row>
    <row r="610" customFormat="false" ht="15.75" hidden="false" customHeight="false" outlineLevel="0" collapsed="false">
      <c r="B610" s="29"/>
      <c r="C610" s="30"/>
      <c r="D610" s="30"/>
    </row>
    <row r="611" customFormat="false" ht="15.75" hidden="false" customHeight="false" outlineLevel="0" collapsed="false">
      <c r="B611" s="29"/>
      <c r="C611" s="30"/>
      <c r="D611" s="30"/>
    </row>
    <row r="612" customFormat="false" ht="15.75" hidden="false" customHeight="false" outlineLevel="0" collapsed="false">
      <c r="B612" s="29"/>
      <c r="C612" s="30"/>
      <c r="D612" s="30"/>
    </row>
    <row r="613" customFormat="false" ht="15.75" hidden="false" customHeight="false" outlineLevel="0" collapsed="false">
      <c r="B613" s="29"/>
      <c r="C613" s="30"/>
      <c r="D613" s="30"/>
    </row>
    <row r="614" customFormat="false" ht="15.75" hidden="false" customHeight="false" outlineLevel="0" collapsed="false">
      <c r="B614" s="29"/>
      <c r="C614" s="30"/>
      <c r="D614" s="30"/>
    </row>
    <row r="615" customFormat="false" ht="15.75" hidden="false" customHeight="false" outlineLevel="0" collapsed="false">
      <c r="B615" s="29"/>
      <c r="C615" s="30"/>
      <c r="D615" s="30"/>
    </row>
    <row r="616" customFormat="false" ht="15.75" hidden="false" customHeight="false" outlineLevel="0" collapsed="false">
      <c r="B616" s="29"/>
      <c r="C616" s="30"/>
      <c r="D616" s="30"/>
    </row>
    <row r="617" customFormat="false" ht="15.75" hidden="false" customHeight="false" outlineLevel="0" collapsed="false">
      <c r="B617" s="29"/>
      <c r="C617" s="30"/>
      <c r="D617" s="30"/>
    </row>
    <row r="618" customFormat="false" ht="15.75" hidden="false" customHeight="false" outlineLevel="0" collapsed="false">
      <c r="B618" s="29"/>
      <c r="C618" s="30"/>
      <c r="D618" s="30"/>
    </row>
    <row r="619" customFormat="false" ht="15.75" hidden="false" customHeight="false" outlineLevel="0" collapsed="false">
      <c r="B619" s="29"/>
      <c r="C619" s="30"/>
      <c r="D619" s="30"/>
    </row>
    <row r="620" customFormat="false" ht="15.75" hidden="false" customHeight="false" outlineLevel="0" collapsed="false">
      <c r="B620" s="29"/>
      <c r="C620" s="30"/>
      <c r="D620" s="30"/>
    </row>
    <row r="621" customFormat="false" ht="15.75" hidden="false" customHeight="false" outlineLevel="0" collapsed="false">
      <c r="B621" s="29"/>
      <c r="C621" s="30"/>
      <c r="D621" s="30"/>
    </row>
    <row r="622" customFormat="false" ht="15.75" hidden="false" customHeight="false" outlineLevel="0" collapsed="false">
      <c r="B622" s="29"/>
      <c r="C622" s="30"/>
      <c r="D622" s="30"/>
    </row>
    <row r="623" customFormat="false" ht="15.75" hidden="false" customHeight="false" outlineLevel="0" collapsed="false">
      <c r="B623" s="29"/>
      <c r="C623" s="30"/>
      <c r="D623" s="30"/>
    </row>
    <row r="624" customFormat="false" ht="15.75" hidden="false" customHeight="false" outlineLevel="0" collapsed="false">
      <c r="B624" s="29"/>
      <c r="C624" s="30"/>
      <c r="D624" s="30"/>
    </row>
    <row r="625" customFormat="false" ht="15.75" hidden="false" customHeight="false" outlineLevel="0" collapsed="false">
      <c r="B625" s="29"/>
      <c r="C625" s="30"/>
      <c r="D625" s="30"/>
    </row>
    <row r="626" customFormat="false" ht="15.75" hidden="false" customHeight="false" outlineLevel="0" collapsed="false">
      <c r="B626" s="29"/>
      <c r="C626" s="30"/>
      <c r="D626" s="30"/>
    </row>
    <row r="627" customFormat="false" ht="15.75" hidden="false" customHeight="false" outlineLevel="0" collapsed="false">
      <c r="B627" s="29"/>
      <c r="C627" s="30"/>
      <c r="D627" s="30"/>
    </row>
    <row r="628" customFormat="false" ht="15.75" hidden="false" customHeight="false" outlineLevel="0" collapsed="false">
      <c r="B628" s="29"/>
      <c r="C628" s="30"/>
      <c r="D628" s="30"/>
    </row>
    <row r="629" customFormat="false" ht="15.75" hidden="false" customHeight="false" outlineLevel="0" collapsed="false">
      <c r="B629" s="29"/>
      <c r="C629" s="30"/>
      <c r="D629" s="30"/>
    </row>
    <row r="630" customFormat="false" ht="15.75" hidden="false" customHeight="false" outlineLevel="0" collapsed="false">
      <c r="B630" s="29"/>
      <c r="C630" s="30"/>
      <c r="D630" s="30"/>
    </row>
    <row r="631" customFormat="false" ht="15.75" hidden="false" customHeight="false" outlineLevel="0" collapsed="false">
      <c r="B631" s="29"/>
      <c r="C631" s="30"/>
      <c r="D631" s="30"/>
    </row>
    <row r="632" customFormat="false" ht="15.75" hidden="false" customHeight="false" outlineLevel="0" collapsed="false">
      <c r="B632" s="29"/>
      <c r="C632" s="30"/>
      <c r="D632" s="30"/>
    </row>
    <row r="633" customFormat="false" ht="15.75" hidden="false" customHeight="false" outlineLevel="0" collapsed="false">
      <c r="B633" s="29"/>
      <c r="C633" s="30"/>
      <c r="D633" s="30"/>
    </row>
    <row r="634" customFormat="false" ht="15.75" hidden="false" customHeight="false" outlineLevel="0" collapsed="false">
      <c r="B634" s="29"/>
      <c r="C634" s="30"/>
      <c r="D634" s="30"/>
    </row>
    <row r="635" customFormat="false" ht="15.75" hidden="false" customHeight="false" outlineLevel="0" collapsed="false">
      <c r="B635" s="29"/>
      <c r="C635" s="30"/>
      <c r="D635" s="30"/>
    </row>
    <row r="636" customFormat="false" ht="15.75" hidden="false" customHeight="false" outlineLevel="0" collapsed="false">
      <c r="B636" s="29"/>
      <c r="C636" s="30"/>
      <c r="D636" s="30"/>
    </row>
    <row r="637" customFormat="false" ht="15.75" hidden="false" customHeight="false" outlineLevel="0" collapsed="false">
      <c r="B637" s="29"/>
      <c r="C637" s="30"/>
      <c r="D637" s="30"/>
    </row>
    <row r="638" customFormat="false" ht="15.75" hidden="false" customHeight="false" outlineLevel="0" collapsed="false">
      <c r="B638" s="29"/>
      <c r="C638" s="30"/>
      <c r="D638" s="30"/>
    </row>
    <row r="639" customFormat="false" ht="15.75" hidden="false" customHeight="false" outlineLevel="0" collapsed="false">
      <c r="B639" s="29"/>
      <c r="C639" s="30"/>
      <c r="D639" s="30"/>
    </row>
    <row r="640" customFormat="false" ht="15.75" hidden="false" customHeight="false" outlineLevel="0" collapsed="false">
      <c r="B640" s="29"/>
      <c r="C640" s="30"/>
      <c r="D640" s="30"/>
    </row>
    <row r="641" customFormat="false" ht="15.75" hidden="false" customHeight="false" outlineLevel="0" collapsed="false">
      <c r="B641" s="29"/>
      <c r="C641" s="30"/>
      <c r="D641" s="30"/>
    </row>
    <row r="642" customFormat="false" ht="15.75" hidden="false" customHeight="false" outlineLevel="0" collapsed="false">
      <c r="B642" s="29"/>
      <c r="C642" s="30"/>
      <c r="D642" s="30"/>
    </row>
    <row r="643" customFormat="false" ht="15.75" hidden="false" customHeight="false" outlineLevel="0" collapsed="false">
      <c r="B643" s="29"/>
      <c r="C643" s="30"/>
      <c r="D643" s="30"/>
    </row>
    <row r="644" customFormat="false" ht="15.75" hidden="false" customHeight="false" outlineLevel="0" collapsed="false">
      <c r="B644" s="29"/>
      <c r="C644" s="30"/>
      <c r="D644" s="30"/>
    </row>
    <row r="645" customFormat="false" ht="15.75" hidden="false" customHeight="false" outlineLevel="0" collapsed="false">
      <c r="B645" s="29"/>
      <c r="C645" s="30"/>
      <c r="D645" s="30"/>
    </row>
    <row r="646" customFormat="false" ht="15.75" hidden="false" customHeight="false" outlineLevel="0" collapsed="false">
      <c r="B646" s="29"/>
      <c r="C646" s="30"/>
      <c r="D646" s="30"/>
    </row>
    <row r="647" customFormat="false" ht="15.75" hidden="false" customHeight="false" outlineLevel="0" collapsed="false">
      <c r="B647" s="29"/>
      <c r="C647" s="30"/>
      <c r="D647" s="30"/>
    </row>
    <row r="648" customFormat="false" ht="15.75" hidden="false" customHeight="false" outlineLevel="0" collapsed="false">
      <c r="B648" s="29"/>
      <c r="C648" s="30"/>
      <c r="D648" s="30"/>
    </row>
    <row r="649" customFormat="false" ht="15.75" hidden="false" customHeight="false" outlineLevel="0" collapsed="false">
      <c r="B649" s="29"/>
      <c r="C649" s="30"/>
      <c r="D649" s="30"/>
    </row>
    <row r="650" customFormat="false" ht="15.75" hidden="false" customHeight="false" outlineLevel="0" collapsed="false">
      <c r="B650" s="29"/>
      <c r="C650" s="30"/>
      <c r="D650" s="30"/>
    </row>
    <row r="651" customFormat="false" ht="15.75" hidden="false" customHeight="false" outlineLevel="0" collapsed="false">
      <c r="B651" s="29"/>
      <c r="C651" s="30"/>
      <c r="D651" s="30"/>
    </row>
    <row r="652" customFormat="false" ht="15.75" hidden="false" customHeight="false" outlineLevel="0" collapsed="false">
      <c r="B652" s="29"/>
      <c r="C652" s="30"/>
      <c r="D652" s="30"/>
    </row>
    <row r="653" customFormat="false" ht="15.75" hidden="false" customHeight="false" outlineLevel="0" collapsed="false">
      <c r="B653" s="29"/>
      <c r="C653" s="30"/>
      <c r="D653" s="30"/>
    </row>
    <row r="654" customFormat="false" ht="15.75" hidden="false" customHeight="false" outlineLevel="0" collapsed="false">
      <c r="B654" s="29"/>
      <c r="C654" s="30"/>
      <c r="D654" s="30"/>
    </row>
    <row r="655" customFormat="false" ht="15.75" hidden="false" customHeight="false" outlineLevel="0" collapsed="false">
      <c r="B655" s="29"/>
      <c r="C655" s="30"/>
      <c r="D655" s="30"/>
    </row>
    <row r="656" customFormat="false" ht="15.75" hidden="false" customHeight="false" outlineLevel="0" collapsed="false">
      <c r="B656" s="29"/>
      <c r="C656" s="30"/>
      <c r="D656" s="30"/>
    </row>
    <row r="657" customFormat="false" ht="15.75" hidden="false" customHeight="false" outlineLevel="0" collapsed="false">
      <c r="B657" s="29"/>
      <c r="C657" s="30"/>
      <c r="D657" s="30"/>
    </row>
    <row r="658" customFormat="false" ht="15.75" hidden="false" customHeight="false" outlineLevel="0" collapsed="false">
      <c r="B658" s="29"/>
      <c r="C658" s="30"/>
      <c r="D658" s="30"/>
    </row>
    <row r="659" customFormat="false" ht="15.75" hidden="false" customHeight="false" outlineLevel="0" collapsed="false">
      <c r="B659" s="29"/>
      <c r="C659" s="30"/>
      <c r="D659" s="30"/>
    </row>
    <row r="660" customFormat="false" ht="15.75" hidden="false" customHeight="false" outlineLevel="0" collapsed="false">
      <c r="B660" s="29"/>
      <c r="C660" s="30"/>
      <c r="D660" s="30"/>
    </row>
    <row r="661" customFormat="false" ht="15.75" hidden="false" customHeight="false" outlineLevel="0" collapsed="false">
      <c r="B661" s="29"/>
      <c r="C661" s="30"/>
      <c r="D661" s="30"/>
    </row>
    <row r="662" customFormat="false" ht="15.75" hidden="false" customHeight="false" outlineLevel="0" collapsed="false">
      <c r="B662" s="29"/>
      <c r="C662" s="30"/>
      <c r="D662" s="30"/>
    </row>
    <row r="663" customFormat="false" ht="15.75" hidden="false" customHeight="false" outlineLevel="0" collapsed="false">
      <c r="B663" s="29"/>
      <c r="C663" s="30"/>
      <c r="D663" s="30"/>
    </row>
    <row r="664" customFormat="false" ht="15.75" hidden="false" customHeight="false" outlineLevel="0" collapsed="false">
      <c r="B664" s="29"/>
      <c r="C664" s="30"/>
      <c r="D664" s="30"/>
    </row>
    <row r="665" customFormat="false" ht="15.75" hidden="false" customHeight="false" outlineLevel="0" collapsed="false">
      <c r="B665" s="29"/>
      <c r="C665" s="30"/>
      <c r="D665" s="30"/>
    </row>
    <row r="666" customFormat="false" ht="15.75" hidden="false" customHeight="false" outlineLevel="0" collapsed="false">
      <c r="B666" s="29"/>
      <c r="C666" s="30"/>
      <c r="D666" s="30"/>
    </row>
    <row r="667" customFormat="false" ht="15.75" hidden="false" customHeight="false" outlineLevel="0" collapsed="false">
      <c r="B667" s="29"/>
      <c r="C667" s="30"/>
      <c r="D667" s="30"/>
    </row>
    <row r="668" customFormat="false" ht="15.75" hidden="false" customHeight="false" outlineLevel="0" collapsed="false">
      <c r="B668" s="29"/>
      <c r="C668" s="30"/>
      <c r="D668" s="30"/>
    </row>
    <row r="669" customFormat="false" ht="15.75" hidden="false" customHeight="false" outlineLevel="0" collapsed="false">
      <c r="B669" s="29"/>
      <c r="C669" s="30"/>
      <c r="D669" s="30"/>
    </row>
    <row r="670" customFormat="false" ht="15.75" hidden="false" customHeight="false" outlineLevel="0" collapsed="false">
      <c r="B670" s="29"/>
      <c r="C670" s="30"/>
      <c r="D670" s="30"/>
    </row>
    <row r="671" customFormat="false" ht="15.75" hidden="false" customHeight="false" outlineLevel="0" collapsed="false">
      <c r="B671" s="29"/>
      <c r="C671" s="30"/>
      <c r="D671" s="30"/>
    </row>
    <row r="672" customFormat="false" ht="15.75" hidden="false" customHeight="false" outlineLevel="0" collapsed="false">
      <c r="B672" s="29"/>
      <c r="C672" s="30"/>
      <c r="D672" s="30"/>
    </row>
    <row r="673" customFormat="false" ht="15.75" hidden="false" customHeight="false" outlineLevel="0" collapsed="false">
      <c r="B673" s="29"/>
      <c r="C673" s="30"/>
      <c r="D673" s="30"/>
    </row>
    <row r="674" customFormat="false" ht="15.75" hidden="false" customHeight="false" outlineLevel="0" collapsed="false">
      <c r="B674" s="29"/>
      <c r="C674" s="30"/>
      <c r="D674" s="30"/>
    </row>
    <row r="675" customFormat="false" ht="15.75" hidden="false" customHeight="false" outlineLevel="0" collapsed="false">
      <c r="B675" s="29"/>
      <c r="C675" s="30"/>
      <c r="D675" s="30"/>
    </row>
    <row r="676" customFormat="false" ht="15.75" hidden="false" customHeight="false" outlineLevel="0" collapsed="false">
      <c r="B676" s="29"/>
      <c r="C676" s="30"/>
      <c r="D676" s="30"/>
    </row>
    <row r="677" customFormat="false" ht="15.75" hidden="false" customHeight="false" outlineLevel="0" collapsed="false">
      <c r="B677" s="29"/>
      <c r="C677" s="30"/>
      <c r="D677" s="30"/>
    </row>
    <row r="678" customFormat="false" ht="15.75" hidden="false" customHeight="false" outlineLevel="0" collapsed="false">
      <c r="B678" s="29"/>
      <c r="C678" s="30"/>
      <c r="D678" s="30"/>
    </row>
    <row r="679" customFormat="false" ht="15.75" hidden="false" customHeight="false" outlineLevel="0" collapsed="false">
      <c r="B679" s="29"/>
      <c r="C679" s="30"/>
      <c r="D679" s="30"/>
    </row>
    <row r="680" customFormat="false" ht="15.75" hidden="false" customHeight="false" outlineLevel="0" collapsed="false">
      <c r="B680" s="29"/>
      <c r="C680" s="30"/>
      <c r="D680" s="30"/>
    </row>
    <row r="681" customFormat="false" ht="15.75" hidden="false" customHeight="false" outlineLevel="0" collapsed="false">
      <c r="B681" s="29"/>
      <c r="C681" s="30"/>
      <c r="D681" s="30"/>
    </row>
    <row r="682" customFormat="false" ht="15.75" hidden="false" customHeight="false" outlineLevel="0" collapsed="false">
      <c r="B682" s="29"/>
      <c r="C682" s="30"/>
      <c r="D682" s="30"/>
    </row>
    <row r="683" customFormat="false" ht="15.75" hidden="false" customHeight="false" outlineLevel="0" collapsed="false">
      <c r="B683" s="29"/>
      <c r="C683" s="30"/>
      <c r="D683" s="30"/>
    </row>
    <row r="684" customFormat="false" ht="15.75" hidden="false" customHeight="false" outlineLevel="0" collapsed="false">
      <c r="B684" s="29"/>
      <c r="C684" s="30"/>
      <c r="D684" s="30"/>
    </row>
    <row r="685" customFormat="false" ht="15.75" hidden="false" customHeight="false" outlineLevel="0" collapsed="false">
      <c r="B685" s="29"/>
      <c r="C685" s="30"/>
      <c r="D685" s="30"/>
    </row>
    <row r="686" customFormat="false" ht="15.75" hidden="false" customHeight="false" outlineLevel="0" collapsed="false">
      <c r="B686" s="29"/>
      <c r="C686" s="30"/>
      <c r="D686" s="30"/>
    </row>
    <row r="687" customFormat="false" ht="15.75" hidden="false" customHeight="false" outlineLevel="0" collapsed="false">
      <c r="B687" s="29"/>
      <c r="C687" s="30"/>
      <c r="D687" s="30"/>
    </row>
    <row r="688" customFormat="false" ht="15.75" hidden="false" customHeight="false" outlineLevel="0" collapsed="false">
      <c r="B688" s="29"/>
      <c r="C688" s="30"/>
      <c r="D688" s="30"/>
    </row>
    <row r="689" customFormat="false" ht="15.75" hidden="false" customHeight="false" outlineLevel="0" collapsed="false">
      <c r="B689" s="29"/>
      <c r="C689" s="30"/>
      <c r="D689" s="30"/>
    </row>
    <row r="690" customFormat="false" ht="15.75" hidden="false" customHeight="false" outlineLevel="0" collapsed="false">
      <c r="B690" s="29"/>
      <c r="C690" s="30"/>
      <c r="D690" s="30"/>
    </row>
    <row r="691" customFormat="false" ht="15.75" hidden="false" customHeight="false" outlineLevel="0" collapsed="false">
      <c r="B691" s="29"/>
      <c r="C691" s="30"/>
      <c r="D691" s="30"/>
    </row>
    <row r="692" customFormat="false" ht="15.75" hidden="false" customHeight="false" outlineLevel="0" collapsed="false">
      <c r="B692" s="29"/>
      <c r="C692" s="30"/>
      <c r="D692" s="30"/>
    </row>
    <row r="693" customFormat="false" ht="15.75" hidden="false" customHeight="false" outlineLevel="0" collapsed="false">
      <c r="B693" s="29"/>
      <c r="C693" s="30"/>
      <c r="D693" s="30"/>
    </row>
    <row r="694" customFormat="false" ht="15.75" hidden="false" customHeight="false" outlineLevel="0" collapsed="false">
      <c r="B694" s="29"/>
      <c r="C694" s="30"/>
      <c r="D694" s="30"/>
    </row>
    <row r="695" customFormat="false" ht="15.75" hidden="false" customHeight="false" outlineLevel="0" collapsed="false">
      <c r="B695" s="29"/>
      <c r="C695" s="30"/>
      <c r="D695" s="30"/>
    </row>
    <row r="696" customFormat="false" ht="15.75" hidden="false" customHeight="false" outlineLevel="0" collapsed="false">
      <c r="B696" s="29"/>
      <c r="C696" s="30"/>
      <c r="D696" s="30"/>
    </row>
    <row r="697" customFormat="false" ht="15.75" hidden="false" customHeight="false" outlineLevel="0" collapsed="false">
      <c r="B697" s="29"/>
      <c r="C697" s="30"/>
      <c r="D697" s="30"/>
    </row>
    <row r="698" customFormat="false" ht="15.75" hidden="false" customHeight="false" outlineLevel="0" collapsed="false">
      <c r="B698" s="29"/>
      <c r="C698" s="30"/>
      <c r="D698" s="30"/>
    </row>
    <row r="699" customFormat="false" ht="15.75" hidden="false" customHeight="false" outlineLevel="0" collapsed="false">
      <c r="B699" s="29"/>
      <c r="C699" s="30"/>
      <c r="D699" s="30"/>
    </row>
    <row r="700" customFormat="false" ht="15.75" hidden="false" customHeight="false" outlineLevel="0" collapsed="false">
      <c r="B700" s="29"/>
      <c r="C700" s="30"/>
      <c r="D700" s="30"/>
    </row>
    <row r="701" customFormat="false" ht="15.75" hidden="false" customHeight="false" outlineLevel="0" collapsed="false">
      <c r="B701" s="29"/>
      <c r="C701" s="30"/>
      <c r="D701" s="30"/>
    </row>
    <row r="702" customFormat="false" ht="15.75" hidden="false" customHeight="false" outlineLevel="0" collapsed="false">
      <c r="B702" s="29"/>
      <c r="C702" s="30"/>
      <c r="D702" s="30"/>
    </row>
    <row r="703" customFormat="false" ht="15.75" hidden="false" customHeight="false" outlineLevel="0" collapsed="false">
      <c r="B703" s="29"/>
      <c r="C703" s="30"/>
      <c r="D703" s="30"/>
    </row>
    <row r="704" customFormat="false" ht="15.75" hidden="false" customHeight="false" outlineLevel="0" collapsed="false">
      <c r="B704" s="29"/>
      <c r="C704" s="30"/>
      <c r="D704" s="30"/>
    </row>
    <row r="705" customFormat="false" ht="15.75" hidden="false" customHeight="false" outlineLevel="0" collapsed="false">
      <c r="B705" s="29"/>
      <c r="C705" s="30"/>
      <c r="D705" s="30"/>
    </row>
    <row r="706" customFormat="false" ht="15.75" hidden="false" customHeight="false" outlineLevel="0" collapsed="false">
      <c r="B706" s="29"/>
      <c r="C706" s="30"/>
      <c r="D706" s="30"/>
    </row>
    <row r="707" customFormat="false" ht="15.75" hidden="false" customHeight="false" outlineLevel="0" collapsed="false">
      <c r="B707" s="29"/>
      <c r="C707" s="30"/>
      <c r="D707" s="30"/>
    </row>
    <row r="708" customFormat="false" ht="15.75" hidden="false" customHeight="false" outlineLevel="0" collapsed="false">
      <c r="B708" s="29"/>
      <c r="C708" s="30"/>
      <c r="D708" s="30"/>
    </row>
    <row r="709" customFormat="false" ht="15.75" hidden="false" customHeight="false" outlineLevel="0" collapsed="false">
      <c r="B709" s="29"/>
      <c r="C709" s="30"/>
      <c r="D709" s="30"/>
    </row>
    <row r="710" customFormat="false" ht="15.75" hidden="false" customHeight="false" outlineLevel="0" collapsed="false">
      <c r="B710" s="29"/>
      <c r="C710" s="30"/>
      <c r="D710" s="30"/>
    </row>
    <row r="711" customFormat="false" ht="15.75" hidden="false" customHeight="false" outlineLevel="0" collapsed="false">
      <c r="B711" s="29"/>
      <c r="C711" s="30"/>
      <c r="D711" s="30"/>
    </row>
    <row r="712" customFormat="false" ht="15.75" hidden="false" customHeight="false" outlineLevel="0" collapsed="false">
      <c r="B712" s="29"/>
      <c r="C712" s="30"/>
      <c r="D712" s="30"/>
    </row>
    <row r="713" customFormat="false" ht="15.75" hidden="false" customHeight="false" outlineLevel="0" collapsed="false">
      <c r="B713" s="29"/>
      <c r="C713" s="30"/>
      <c r="D713" s="30"/>
    </row>
    <row r="714" customFormat="false" ht="15.75" hidden="false" customHeight="false" outlineLevel="0" collapsed="false">
      <c r="B714" s="29"/>
      <c r="C714" s="30"/>
      <c r="D714" s="30"/>
    </row>
    <row r="715" customFormat="false" ht="15.75" hidden="false" customHeight="false" outlineLevel="0" collapsed="false">
      <c r="B715" s="29"/>
      <c r="C715" s="30"/>
      <c r="D715" s="30"/>
    </row>
    <row r="716" customFormat="false" ht="15.75" hidden="false" customHeight="false" outlineLevel="0" collapsed="false">
      <c r="B716" s="29"/>
      <c r="C716" s="30"/>
      <c r="D716" s="30"/>
    </row>
    <row r="717" customFormat="false" ht="15.75" hidden="false" customHeight="false" outlineLevel="0" collapsed="false">
      <c r="B717" s="29"/>
      <c r="C717" s="30"/>
      <c r="D717" s="30"/>
    </row>
    <row r="718" customFormat="false" ht="15.75" hidden="false" customHeight="false" outlineLevel="0" collapsed="false">
      <c r="B718" s="29"/>
      <c r="C718" s="30"/>
      <c r="D718" s="30"/>
    </row>
    <row r="719" customFormat="false" ht="15.75" hidden="false" customHeight="false" outlineLevel="0" collapsed="false">
      <c r="B719" s="29"/>
      <c r="C719" s="30"/>
      <c r="D719" s="30"/>
    </row>
    <row r="720" customFormat="false" ht="15.75" hidden="false" customHeight="false" outlineLevel="0" collapsed="false">
      <c r="B720" s="29"/>
      <c r="C720" s="30"/>
      <c r="D720" s="30"/>
    </row>
    <row r="721" customFormat="false" ht="15.75" hidden="false" customHeight="false" outlineLevel="0" collapsed="false">
      <c r="B721" s="29"/>
      <c r="C721" s="30"/>
      <c r="D721" s="30"/>
    </row>
    <row r="722" customFormat="false" ht="15.75" hidden="false" customHeight="false" outlineLevel="0" collapsed="false">
      <c r="B722" s="29"/>
      <c r="C722" s="30"/>
      <c r="D722" s="30"/>
    </row>
    <row r="723" customFormat="false" ht="15.75" hidden="false" customHeight="false" outlineLevel="0" collapsed="false">
      <c r="B723" s="29"/>
      <c r="C723" s="30"/>
      <c r="D723" s="30"/>
    </row>
    <row r="724" customFormat="false" ht="15.75" hidden="false" customHeight="false" outlineLevel="0" collapsed="false">
      <c r="B724" s="29"/>
      <c r="C724" s="30"/>
      <c r="D724" s="30"/>
    </row>
    <row r="725" customFormat="false" ht="15.75" hidden="false" customHeight="false" outlineLevel="0" collapsed="false">
      <c r="B725" s="29"/>
      <c r="C725" s="30"/>
      <c r="D725" s="30"/>
    </row>
    <row r="726" customFormat="false" ht="15.75" hidden="false" customHeight="false" outlineLevel="0" collapsed="false">
      <c r="B726" s="29"/>
      <c r="C726" s="30"/>
      <c r="D726" s="30"/>
    </row>
    <row r="727" customFormat="false" ht="15.75" hidden="false" customHeight="false" outlineLevel="0" collapsed="false">
      <c r="B727" s="29"/>
      <c r="C727" s="30"/>
      <c r="D727" s="30"/>
    </row>
    <row r="728" customFormat="false" ht="15.75" hidden="false" customHeight="false" outlineLevel="0" collapsed="false">
      <c r="B728" s="29"/>
      <c r="C728" s="30"/>
      <c r="D728" s="30"/>
    </row>
    <row r="729" customFormat="false" ht="15.75" hidden="false" customHeight="false" outlineLevel="0" collapsed="false">
      <c r="B729" s="29"/>
      <c r="C729" s="30"/>
      <c r="D729" s="30"/>
    </row>
    <row r="730" customFormat="false" ht="15.75" hidden="false" customHeight="false" outlineLevel="0" collapsed="false">
      <c r="B730" s="29"/>
      <c r="C730" s="30"/>
      <c r="D730" s="30"/>
    </row>
    <row r="731" customFormat="false" ht="15.75" hidden="false" customHeight="false" outlineLevel="0" collapsed="false">
      <c r="B731" s="29"/>
      <c r="C731" s="30"/>
      <c r="D731" s="30"/>
    </row>
    <row r="732" customFormat="false" ht="15.75" hidden="false" customHeight="false" outlineLevel="0" collapsed="false">
      <c r="B732" s="29"/>
      <c r="C732" s="30"/>
      <c r="D732" s="30"/>
    </row>
    <row r="733" customFormat="false" ht="15.75" hidden="false" customHeight="false" outlineLevel="0" collapsed="false">
      <c r="B733" s="29"/>
      <c r="C733" s="30"/>
      <c r="D733" s="30"/>
    </row>
    <row r="734" customFormat="false" ht="15.75" hidden="false" customHeight="false" outlineLevel="0" collapsed="false">
      <c r="B734" s="29"/>
      <c r="C734" s="30"/>
      <c r="D734" s="30"/>
    </row>
    <row r="735" customFormat="false" ht="15.75" hidden="false" customHeight="false" outlineLevel="0" collapsed="false">
      <c r="B735" s="29"/>
      <c r="C735" s="30"/>
      <c r="D735" s="30"/>
    </row>
    <row r="736" customFormat="false" ht="15.75" hidden="false" customHeight="false" outlineLevel="0" collapsed="false">
      <c r="B736" s="29"/>
      <c r="C736" s="30"/>
      <c r="D736" s="30"/>
    </row>
    <row r="737" customFormat="false" ht="15.75" hidden="false" customHeight="false" outlineLevel="0" collapsed="false">
      <c r="B737" s="29"/>
      <c r="C737" s="30"/>
      <c r="D737" s="30"/>
    </row>
    <row r="738" customFormat="false" ht="15.75" hidden="false" customHeight="false" outlineLevel="0" collapsed="false">
      <c r="B738" s="29"/>
      <c r="C738" s="30"/>
      <c r="D738" s="30"/>
    </row>
    <row r="739" customFormat="false" ht="15.75" hidden="false" customHeight="false" outlineLevel="0" collapsed="false">
      <c r="B739" s="29"/>
      <c r="C739" s="30"/>
      <c r="D739" s="30"/>
    </row>
    <row r="740" customFormat="false" ht="15.75" hidden="false" customHeight="false" outlineLevel="0" collapsed="false">
      <c r="B740" s="29"/>
      <c r="C740" s="30"/>
      <c r="D740" s="30"/>
    </row>
    <row r="741" customFormat="false" ht="15.75" hidden="false" customHeight="false" outlineLevel="0" collapsed="false">
      <c r="B741" s="29"/>
      <c r="C741" s="30"/>
      <c r="D741" s="30"/>
    </row>
    <row r="742" customFormat="false" ht="15.75" hidden="false" customHeight="false" outlineLevel="0" collapsed="false">
      <c r="B742" s="29"/>
      <c r="C742" s="30"/>
      <c r="D742" s="30"/>
    </row>
    <row r="743" customFormat="false" ht="15.75" hidden="false" customHeight="false" outlineLevel="0" collapsed="false">
      <c r="B743" s="29"/>
      <c r="C743" s="30"/>
      <c r="D743" s="30"/>
    </row>
    <row r="744" customFormat="false" ht="15.75" hidden="false" customHeight="false" outlineLevel="0" collapsed="false">
      <c r="B744" s="29"/>
      <c r="C744" s="30"/>
      <c r="D744" s="30"/>
    </row>
    <row r="745" customFormat="false" ht="15.75" hidden="false" customHeight="false" outlineLevel="0" collapsed="false">
      <c r="B745" s="29"/>
      <c r="C745" s="30"/>
      <c r="D745" s="30"/>
    </row>
    <row r="746" customFormat="false" ht="15.75" hidden="false" customHeight="false" outlineLevel="0" collapsed="false">
      <c r="B746" s="29"/>
      <c r="C746" s="30"/>
      <c r="D746" s="30"/>
    </row>
    <row r="747" customFormat="false" ht="15.75" hidden="false" customHeight="false" outlineLevel="0" collapsed="false">
      <c r="B747" s="29"/>
      <c r="C747" s="30"/>
      <c r="D747" s="30"/>
    </row>
    <row r="748" customFormat="false" ht="15.75" hidden="false" customHeight="false" outlineLevel="0" collapsed="false">
      <c r="B748" s="29"/>
      <c r="C748" s="30"/>
      <c r="D748" s="30"/>
    </row>
    <row r="749" customFormat="false" ht="15.75" hidden="false" customHeight="false" outlineLevel="0" collapsed="false">
      <c r="B749" s="29"/>
      <c r="C749" s="30"/>
      <c r="D749" s="30"/>
    </row>
    <row r="750" customFormat="false" ht="15.75" hidden="false" customHeight="false" outlineLevel="0" collapsed="false">
      <c r="B750" s="29"/>
      <c r="C750" s="30"/>
      <c r="D750" s="30"/>
    </row>
    <row r="751" customFormat="false" ht="15.75" hidden="false" customHeight="false" outlineLevel="0" collapsed="false">
      <c r="B751" s="29"/>
      <c r="C751" s="30"/>
      <c r="D751" s="30"/>
    </row>
    <row r="752" customFormat="false" ht="15.75" hidden="false" customHeight="false" outlineLevel="0" collapsed="false">
      <c r="B752" s="29"/>
      <c r="C752" s="30"/>
      <c r="D752" s="30"/>
    </row>
    <row r="753" customFormat="false" ht="15.75" hidden="false" customHeight="false" outlineLevel="0" collapsed="false">
      <c r="B753" s="29"/>
      <c r="C753" s="30"/>
      <c r="D753" s="30"/>
    </row>
    <row r="754" customFormat="false" ht="15.75" hidden="false" customHeight="false" outlineLevel="0" collapsed="false">
      <c r="B754" s="29"/>
      <c r="C754" s="30"/>
      <c r="D754" s="30"/>
    </row>
    <row r="755" customFormat="false" ht="15.75" hidden="false" customHeight="false" outlineLevel="0" collapsed="false">
      <c r="B755" s="29"/>
      <c r="C755" s="30"/>
      <c r="D755" s="30"/>
    </row>
    <row r="756" customFormat="false" ht="15.75" hidden="false" customHeight="false" outlineLevel="0" collapsed="false">
      <c r="B756" s="29"/>
      <c r="C756" s="30"/>
      <c r="D756" s="30"/>
    </row>
    <row r="757" customFormat="false" ht="15.75" hidden="false" customHeight="false" outlineLevel="0" collapsed="false">
      <c r="B757" s="29"/>
      <c r="C757" s="30"/>
      <c r="D757" s="30"/>
    </row>
    <row r="758" customFormat="false" ht="15.75" hidden="false" customHeight="false" outlineLevel="0" collapsed="false">
      <c r="B758" s="29"/>
      <c r="C758" s="30"/>
      <c r="D758" s="30"/>
    </row>
    <row r="759" customFormat="false" ht="15.75" hidden="false" customHeight="false" outlineLevel="0" collapsed="false">
      <c r="B759" s="29"/>
      <c r="C759" s="30"/>
      <c r="D759" s="30"/>
    </row>
    <row r="760" customFormat="false" ht="15.75" hidden="false" customHeight="false" outlineLevel="0" collapsed="false">
      <c r="B760" s="29"/>
      <c r="C760" s="30"/>
      <c r="D760" s="30"/>
    </row>
    <row r="761" customFormat="false" ht="15.75" hidden="false" customHeight="false" outlineLevel="0" collapsed="false">
      <c r="B761" s="29"/>
      <c r="C761" s="30"/>
      <c r="D761" s="30"/>
    </row>
    <row r="762" customFormat="false" ht="15.75" hidden="false" customHeight="false" outlineLevel="0" collapsed="false">
      <c r="B762" s="29"/>
      <c r="C762" s="30"/>
      <c r="D762" s="30"/>
    </row>
    <row r="763" customFormat="false" ht="15.75" hidden="false" customHeight="false" outlineLevel="0" collapsed="false">
      <c r="B763" s="29"/>
      <c r="C763" s="30"/>
      <c r="D763" s="30"/>
    </row>
    <row r="764" customFormat="false" ht="15.75" hidden="false" customHeight="false" outlineLevel="0" collapsed="false">
      <c r="B764" s="29"/>
      <c r="C764" s="30"/>
      <c r="D764" s="30"/>
    </row>
    <row r="765" customFormat="false" ht="15.75" hidden="false" customHeight="false" outlineLevel="0" collapsed="false">
      <c r="B765" s="29"/>
      <c r="C765" s="30"/>
      <c r="D765" s="30"/>
    </row>
    <row r="766" customFormat="false" ht="15.75" hidden="false" customHeight="false" outlineLevel="0" collapsed="false">
      <c r="B766" s="29"/>
      <c r="C766" s="30"/>
      <c r="D766" s="30"/>
    </row>
    <row r="767" customFormat="false" ht="15.75" hidden="false" customHeight="false" outlineLevel="0" collapsed="false">
      <c r="B767" s="29"/>
      <c r="C767" s="30"/>
      <c r="D767" s="30"/>
    </row>
    <row r="768" customFormat="false" ht="15.75" hidden="false" customHeight="false" outlineLevel="0" collapsed="false">
      <c r="B768" s="29"/>
      <c r="C768" s="30"/>
      <c r="D768" s="30"/>
    </row>
    <row r="769" customFormat="false" ht="15.75" hidden="false" customHeight="false" outlineLevel="0" collapsed="false">
      <c r="B769" s="29"/>
      <c r="C769" s="30"/>
      <c r="D769" s="30"/>
    </row>
    <row r="770" customFormat="false" ht="15.75" hidden="false" customHeight="false" outlineLevel="0" collapsed="false">
      <c r="B770" s="29"/>
      <c r="C770" s="30"/>
      <c r="D770" s="30"/>
    </row>
    <row r="771" customFormat="false" ht="15.75" hidden="false" customHeight="false" outlineLevel="0" collapsed="false">
      <c r="B771" s="29"/>
      <c r="C771" s="30"/>
      <c r="D771" s="30"/>
    </row>
    <row r="772" customFormat="false" ht="15.75" hidden="false" customHeight="false" outlineLevel="0" collapsed="false">
      <c r="B772" s="29"/>
      <c r="C772" s="30"/>
      <c r="D772" s="30"/>
    </row>
    <row r="773" customFormat="false" ht="15.75" hidden="false" customHeight="false" outlineLevel="0" collapsed="false">
      <c r="B773" s="29"/>
      <c r="C773" s="30"/>
      <c r="D773" s="30"/>
    </row>
    <row r="774" customFormat="false" ht="15.75" hidden="false" customHeight="false" outlineLevel="0" collapsed="false">
      <c r="B774" s="29"/>
      <c r="C774" s="30"/>
      <c r="D774" s="30"/>
    </row>
    <row r="775" customFormat="false" ht="15.75" hidden="false" customHeight="false" outlineLevel="0" collapsed="false">
      <c r="B775" s="29"/>
      <c r="C775" s="30"/>
      <c r="D775" s="30"/>
    </row>
    <row r="776" customFormat="false" ht="15.75" hidden="false" customHeight="false" outlineLevel="0" collapsed="false">
      <c r="B776" s="29"/>
      <c r="C776" s="30"/>
      <c r="D776" s="30"/>
    </row>
    <row r="777" customFormat="false" ht="15.75" hidden="false" customHeight="false" outlineLevel="0" collapsed="false">
      <c r="B777" s="29"/>
      <c r="C777" s="30"/>
      <c r="D777" s="30"/>
    </row>
    <row r="778" customFormat="false" ht="15.75" hidden="false" customHeight="false" outlineLevel="0" collapsed="false">
      <c r="B778" s="29"/>
      <c r="C778" s="30"/>
      <c r="D778" s="30"/>
    </row>
    <row r="779" customFormat="false" ht="15.75" hidden="false" customHeight="false" outlineLevel="0" collapsed="false">
      <c r="B779" s="29"/>
      <c r="C779" s="30"/>
      <c r="D779" s="30"/>
    </row>
    <row r="780" customFormat="false" ht="15.75" hidden="false" customHeight="false" outlineLevel="0" collapsed="false">
      <c r="B780" s="29"/>
      <c r="C780" s="30"/>
      <c r="D780" s="30"/>
    </row>
    <row r="781" customFormat="false" ht="15.75" hidden="false" customHeight="false" outlineLevel="0" collapsed="false">
      <c r="B781" s="29"/>
      <c r="C781" s="30"/>
      <c r="D781" s="30"/>
    </row>
    <row r="782" customFormat="false" ht="15.75" hidden="false" customHeight="false" outlineLevel="0" collapsed="false">
      <c r="B782" s="29"/>
      <c r="C782" s="30"/>
      <c r="D782" s="30"/>
    </row>
    <row r="783" customFormat="false" ht="15.75" hidden="false" customHeight="false" outlineLevel="0" collapsed="false">
      <c r="B783" s="29"/>
      <c r="C783" s="30"/>
      <c r="D783" s="30"/>
    </row>
    <row r="784" customFormat="false" ht="15.75" hidden="false" customHeight="false" outlineLevel="0" collapsed="false">
      <c r="B784" s="29"/>
      <c r="C784" s="30"/>
      <c r="D784" s="30"/>
    </row>
    <row r="785" customFormat="false" ht="15.75" hidden="false" customHeight="false" outlineLevel="0" collapsed="false">
      <c r="B785" s="29"/>
      <c r="C785" s="30"/>
      <c r="D785" s="30"/>
    </row>
    <row r="786" customFormat="false" ht="15.75" hidden="false" customHeight="false" outlineLevel="0" collapsed="false">
      <c r="B786" s="29"/>
      <c r="C786" s="30"/>
      <c r="D786" s="30"/>
    </row>
    <row r="787" customFormat="false" ht="15.75" hidden="false" customHeight="false" outlineLevel="0" collapsed="false">
      <c r="B787" s="29"/>
      <c r="C787" s="30"/>
      <c r="D787" s="30"/>
    </row>
    <row r="788" customFormat="false" ht="15.75" hidden="false" customHeight="false" outlineLevel="0" collapsed="false">
      <c r="B788" s="29"/>
      <c r="C788" s="30"/>
      <c r="D788" s="30"/>
    </row>
    <row r="789" customFormat="false" ht="15.75" hidden="false" customHeight="false" outlineLevel="0" collapsed="false">
      <c r="B789" s="29"/>
      <c r="C789" s="30"/>
      <c r="D789" s="30"/>
    </row>
    <row r="790" customFormat="false" ht="15.75" hidden="false" customHeight="false" outlineLevel="0" collapsed="false">
      <c r="B790" s="29"/>
      <c r="C790" s="30"/>
      <c r="D790" s="30"/>
    </row>
    <row r="791" customFormat="false" ht="15.75" hidden="false" customHeight="false" outlineLevel="0" collapsed="false">
      <c r="B791" s="29"/>
      <c r="C791" s="30"/>
      <c r="D791" s="30"/>
    </row>
    <row r="792" customFormat="false" ht="15.75" hidden="false" customHeight="false" outlineLevel="0" collapsed="false">
      <c r="B792" s="29"/>
      <c r="C792" s="30"/>
      <c r="D792" s="30"/>
    </row>
    <row r="793" customFormat="false" ht="15.75" hidden="false" customHeight="false" outlineLevel="0" collapsed="false">
      <c r="B793" s="29"/>
      <c r="C793" s="30"/>
      <c r="D793" s="30"/>
    </row>
    <row r="794" customFormat="false" ht="15.75" hidden="false" customHeight="false" outlineLevel="0" collapsed="false">
      <c r="B794" s="29"/>
      <c r="C794" s="30"/>
      <c r="D794" s="30"/>
    </row>
    <row r="795" customFormat="false" ht="15.75" hidden="false" customHeight="false" outlineLevel="0" collapsed="false">
      <c r="B795" s="29"/>
      <c r="C795" s="30"/>
      <c r="D795" s="30"/>
    </row>
    <row r="796" customFormat="false" ht="15.75" hidden="false" customHeight="false" outlineLevel="0" collapsed="false">
      <c r="B796" s="29"/>
      <c r="C796" s="30"/>
      <c r="D796" s="30"/>
    </row>
    <row r="797" customFormat="false" ht="15.75" hidden="false" customHeight="false" outlineLevel="0" collapsed="false">
      <c r="B797" s="29"/>
      <c r="C797" s="30"/>
      <c r="D797" s="30"/>
    </row>
    <row r="798" customFormat="false" ht="15.75" hidden="false" customHeight="false" outlineLevel="0" collapsed="false">
      <c r="B798" s="29"/>
      <c r="C798" s="30"/>
      <c r="D798" s="30"/>
    </row>
    <row r="799" customFormat="false" ht="15.75" hidden="false" customHeight="false" outlineLevel="0" collapsed="false">
      <c r="B799" s="29"/>
      <c r="C799" s="30"/>
      <c r="D799" s="30"/>
    </row>
    <row r="800" customFormat="false" ht="15.75" hidden="false" customHeight="false" outlineLevel="0" collapsed="false">
      <c r="B800" s="29"/>
      <c r="C800" s="30"/>
      <c r="D800" s="30"/>
    </row>
    <row r="801" customFormat="false" ht="15.75" hidden="false" customHeight="false" outlineLevel="0" collapsed="false">
      <c r="B801" s="29"/>
      <c r="C801" s="30"/>
      <c r="D801" s="30"/>
    </row>
    <row r="802" customFormat="false" ht="15.75" hidden="false" customHeight="false" outlineLevel="0" collapsed="false">
      <c r="B802" s="29"/>
      <c r="C802" s="30"/>
      <c r="D802" s="30"/>
    </row>
    <row r="803" customFormat="false" ht="15.75" hidden="false" customHeight="false" outlineLevel="0" collapsed="false">
      <c r="B803" s="29"/>
      <c r="C803" s="30"/>
      <c r="D803" s="30"/>
    </row>
    <row r="804" customFormat="false" ht="15.75" hidden="false" customHeight="false" outlineLevel="0" collapsed="false">
      <c r="B804" s="29"/>
      <c r="C804" s="30"/>
      <c r="D804" s="30"/>
    </row>
    <row r="805" customFormat="false" ht="15.75" hidden="false" customHeight="false" outlineLevel="0" collapsed="false">
      <c r="B805" s="29"/>
      <c r="C805" s="30"/>
      <c r="D805" s="30"/>
    </row>
    <row r="806" customFormat="false" ht="15.75" hidden="false" customHeight="false" outlineLevel="0" collapsed="false">
      <c r="B806" s="29"/>
      <c r="C806" s="30"/>
      <c r="D806" s="30"/>
    </row>
    <row r="807" customFormat="false" ht="15.75" hidden="false" customHeight="false" outlineLevel="0" collapsed="false">
      <c r="B807" s="29"/>
      <c r="C807" s="30"/>
      <c r="D807" s="30"/>
    </row>
    <row r="808" customFormat="false" ht="15.75" hidden="false" customHeight="false" outlineLevel="0" collapsed="false">
      <c r="B808" s="29"/>
      <c r="C808" s="30"/>
      <c r="D808" s="30"/>
    </row>
    <row r="809" customFormat="false" ht="15.75" hidden="false" customHeight="false" outlineLevel="0" collapsed="false">
      <c r="B809" s="29"/>
      <c r="C809" s="30"/>
      <c r="D809" s="30"/>
    </row>
    <row r="810" customFormat="false" ht="15.75" hidden="false" customHeight="false" outlineLevel="0" collapsed="false">
      <c r="B810" s="29"/>
      <c r="C810" s="30"/>
      <c r="D810" s="30"/>
    </row>
    <row r="811" customFormat="false" ht="15.75" hidden="false" customHeight="false" outlineLevel="0" collapsed="false">
      <c r="B811" s="29"/>
      <c r="C811" s="30"/>
      <c r="D811" s="30"/>
    </row>
    <row r="812" customFormat="false" ht="15.75" hidden="false" customHeight="false" outlineLevel="0" collapsed="false">
      <c r="B812" s="29"/>
      <c r="C812" s="30"/>
      <c r="D812" s="30"/>
    </row>
    <row r="813" customFormat="false" ht="15.75" hidden="false" customHeight="false" outlineLevel="0" collapsed="false">
      <c r="B813" s="29"/>
      <c r="C813" s="30"/>
      <c r="D813" s="30"/>
    </row>
    <row r="814" customFormat="false" ht="15.75" hidden="false" customHeight="false" outlineLevel="0" collapsed="false">
      <c r="B814" s="29"/>
      <c r="C814" s="30"/>
      <c r="D814" s="30"/>
    </row>
    <row r="815" customFormat="false" ht="15.75" hidden="false" customHeight="false" outlineLevel="0" collapsed="false">
      <c r="B815" s="29"/>
      <c r="C815" s="30"/>
      <c r="D815" s="30"/>
    </row>
    <row r="816" customFormat="false" ht="15.75" hidden="false" customHeight="false" outlineLevel="0" collapsed="false">
      <c r="B816" s="29"/>
      <c r="C816" s="30"/>
      <c r="D816" s="30"/>
    </row>
    <row r="817" customFormat="false" ht="15.75" hidden="false" customHeight="false" outlineLevel="0" collapsed="false">
      <c r="B817" s="29"/>
      <c r="C817" s="30"/>
      <c r="D817" s="30"/>
    </row>
    <row r="818" customFormat="false" ht="15.75" hidden="false" customHeight="false" outlineLevel="0" collapsed="false">
      <c r="B818" s="29"/>
      <c r="C818" s="30"/>
      <c r="D818" s="30"/>
    </row>
    <row r="819" customFormat="false" ht="15.75" hidden="false" customHeight="false" outlineLevel="0" collapsed="false">
      <c r="B819" s="29"/>
      <c r="C819" s="30"/>
      <c r="D819" s="30"/>
    </row>
    <row r="820" customFormat="false" ht="15.75" hidden="false" customHeight="false" outlineLevel="0" collapsed="false">
      <c r="B820" s="29"/>
      <c r="C820" s="30"/>
      <c r="D820" s="30"/>
    </row>
    <row r="821" customFormat="false" ht="15.75" hidden="false" customHeight="false" outlineLevel="0" collapsed="false">
      <c r="B821" s="29"/>
      <c r="C821" s="30"/>
      <c r="D821" s="30"/>
    </row>
    <row r="822" customFormat="false" ht="15.75" hidden="false" customHeight="false" outlineLevel="0" collapsed="false">
      <c r="B822" s="29"/>
      <c r="C822" s="30"/>
      <c r="D822" s="30"/>
    </row>
    <row r="823" customFormat="false" ht="15.75" hidden="false" customHeight="false" outlineLevel="0" collapsed="false">
      <c r="B823" s="29"/>
      <c r="C823" s="30"/>
      <c r="D823" s="30"/>
    </row>
    <row r="824" customFormat="false" ht="15.75" hidden="false" customHeight="false" outlineLevel="0" collapsed="false">
      <c r="B824" s="29"/>
      <c r="C824" s="30"/>
      <c r="D824" s="30"/>
    </row>
    <row r="825" customFormat="false" ht="15.75" hidden="false" customHeight="false" outlineLevel="0" collapsed="false">
      <c r="B825" s="29"/>
      <c r="C825" s="30"/>
      <c r="D825" s="30"/>
    </row>
    <row r="826" customFormat="false" ht="15.75" hidden="false" customHeight="false" outlineLevel="0" collapsed="false">
      <c r="B826" s="29"/>
      <c r="C826" s="30"/>
      <c r="D826" s="30"/>
    </row>
    <row r="827" customFormat="false" ht="15.75" hidden="false" customHeight="false" outlineLevel="0" collapsed="false">
      <c r="B827" s="29"/>
      <c r="C827" s="30"/>
      <c r="D827" s="30"/>
    </row>
    <row r="828" customFormat="false" ht="15.75" hidden="false" customHeight="false" outlineLevel="0" collapsed="false">
      <c r="B828" s="29"/>
      <c r="C828" s="30"/>
      <c r="D828" s="30"/>
    </row>
    <row r="829" customFormat="false" ht="15.75" hidden="false" customHeight="false" outlineLevel="0" collapsed="false">
      <c r="B829" s="29"/>
      <c r="C829" s="30"/>
      <c r="D829" s="30"/>
    </row>
    <row r="830" customFormat="false" ht="15.75" hidden="false" customHeight="false" outlineLevel="0" collapsed="false">
      <c r="B830" s="29"/>
      <c r="C830" s="30"/>
      <c r="D830" s="30"/>
    </row>
    <row r="831" customFormat="false" ht="15.75" hidden="false" customHeight="false" outlineLevel="0" collapsed="false">
      <c r="B831" s="29"/>
      <c r="C831" s="30"/>
      <c r="D831" s="30"/>
    </row>
    <row r="832" customFormat="false" ht="15.75" hidden="false" customHeight="false" outlineLevel="0" collapsed="false">
      <c r="B832" s="29"/>
      <c r="C832" s="30"/>
      <c r="D832" s="30"/>
    </row>
    <row r="833" customFormat="false" ht="15.75" hidden="false" customHeight="false" outlineLevel="0" collapsed="false">
      <c r="B833" s="29"/>
      <c r="C833" s="30"/>
      <c r="D833" s="30"/>
    </row>
    <row r="834" customFormat="false" ht="15.75" hidden="false" customHeight="false" outlineLevel="0" collapsed="false">
      <c r="B834" s="29"/>
      <c r="C834" s="30"/>
      <c r="D834" s="30"/>
    </row>
    <row r="835" customFormat="false" ht="15.75" hidden="false" customHeight="false" outlineLevel="0" collapsed="false">
      <c r="B835" s="29"/>
      <c r="C835" s="30"/>
      <c r="D835" s="30"/>
    </row>
    <row r="836" customFormat="false" ht="15.75" hidden="false" customHeight="false" outlineLevel="0" collapsed="false">
      <c r="B836" s="29"/>
      <c r="C836" s="30"/>
      <c r="D836" s="30"/>
    </row>
    <row r="837" customFormat="false" ht="15.75" hidden="false" customHeight="false" outlineLevel="0" collapsed="false">
      <c r="B837" s="29"/>
      <c r="C837" s="30"/>
      <c r="D837" s="30"/>
    </row>
    <row r="838" customFormat="false" ht="15.75" hidden="false" customHeight="false" outlineLevel="0" collapsed="false">
      <c r="B838" s="29"/>
      <c r="C838" s="30"/>
      <c r="D838" s="30"/>
    </row>
    <row r="839" customFormat="false" ht="15.75" hidden="false" customHeight="false" outlineLevel="0" collapsed="false">
      <c r="B839" s="29"/>
      <c r="C839" s="30"/>
      <c r="D839" s="30"/>
    </row>
    <row r="840" customFormat="false" ht="15.75" hidden="false" customHeight="false" outlineLevel="0" collapsed="false">
      <c r="B840" s="29"/>
      <c r="C840" s="30"/>
      <c r="D840" s="30"/>
    </row>
    <row r="841" customFormat="false" ht="15.75" hidden="false" customHeight="false" outlineLevel="0" collapsed="false">
      <c r="B841" s="29"/>
      <c r="C841" s="30"/>
      <c r="D841" s="30"/>
    </row>
    <row r="842" customFormat="false" ht="15.75" hidden="false" customHeight="false" outlineLevel="0" collapsed="false">
      <c r="B842" s="29"/>
      <c r="C842" s="30"/>
      <c r="D842" s="30"/>
    </row>
    <row r="843" customFormat="false" ht="15.75" hidden="false" customHeight="false" outlineLevel="0" collapsed="false">
      <c r="B843" s="29"/>
      <c r="C843" s="30"/>
      <c r="D843" s="30"/>
    </row>
    <row r="844" customFormat="false" ht="15.75" hidden="false" customHeight="false" outlineLevel="0" collapsed="false">
      <c r="B844" s="29"/>
      <c r="C844" s="30"/>
      <c r="D844" s="30"/>
    </row>
    <row r="845" customFormat="false" ht="15.75" hidden="false" customHeight="false" outlineLevel="0" collapsed="false">
      <c r="B845" s="29"/>
      <c r="C845" s="30"/>
      <c r="D845" s="30"/>
    </row>
    <row r="846" customFormat="false" ht="15.75" hidden="false" customHeight="false" outlineLevel="0" collapsed="false">
      <c r="B846" s="29"/>
      <c r="C846" s="30"/>
      <c r="D846" s="30"/>
    </row>
    <row r="847" customFormat="false" ht="15.75" hidden="false" customHeight="false" outlineLevel="0" collapsed="false">
      <c r="B847" s="29"/>
      <c r="C847" s="30"/>
      <c r="D847" s="30"/>
    </row>
    <row r="848" customFormat="false" ht="15.75" hidden="false" customHeight="false" outlineLevel="0" collapsed="false">
      <c r="B848" s="29"/>
      <c r="C848" s="30"/>
      <c r="D848" s="30"/>
    </row>
    <row r="849" customFormat="false" ht="15.75" hidden="false" customHeight="false" outlineLevel="0" collapsed="false">
      <c r="B849" s="29"/>
      <c r="C849" s="30"/>
      <c r="D849" s="30"/>
    </row>
    <row r="850" customFormat="false" ht="15.75" hidden="false" customHeight="false" outlineLevel="0" collapsed="false">
      <c r="B850" s="29"/>
      <c r="C850" s="30"/>
      <c r="D850" s="30"/>
    </row>
    <row r="851" customFormat="false" ht="15.75" hidden="false" customHeight="false" outlineLevel="0" collapsed="false">
      <c r="B851" s="29"/>
      <c r="C851" s="30"/>
      <c r="D851" s="30"/>
    </row>
    <row r="852" customFormat="false" ht="15.75" hidden="false" customHeight="false" outlineLevel="0" collapsed="false">
      <c r="B852" s="29"/>
      <c r="C852" s="30"/>
      <c r="D852" s="30"/>
    </row>
    <row r="853" customFormat="false" ht="15.75" hidden="false" customHeight="false" outlineLevel="0" collapsed="false">
      <c r="B853" s="29"/>
      <c r="C853" s="30"/>
      <c r="D853" s="30"/>
    </row>
    <row r="854" customFormat="false" ht="15.75" hidden="false" customHeight="false" outlineLevel="0" collapsed="false">
      <c r="B854" s="29"/>
      <c r="C854" s="30"/>
      <c r="D854" s="30"/>
    </row>
    <row r="855" customFormat="false" ht="15.75" hidden="false" customHeight="false" outlineLevel="0" collapsed="false">
      <c r="B855" s="29"/>
      <c r="C855" s="30"/>
      <c r="D855" s="30"/>
    </row>
    <row r="856" customFormat="false" ht="15.75" hidden="false" customHeight="false" outlineLevel="0" collapsed="false">
      <c r="B856" s="29"/>
      <c r="C856" s="30"/>
      <c r="D856" s="30"/>
    </row>
    <row r="857" customFormat="false" ht="15.75" hidden="false" customHeight="false" outlineLevel="0" collapsed="false">
      <c r="B857" s="29"/>
      <c r="C857" s="30"/>
      <c r="D857" s="30"/>
    </row>
    <row r="858" customFormat="false" ht="15.75" hidden="false" customHeight="false" outlineLevel="0" collapsed="false">
      <c r="B858" s="29"/>
      <c r="C858" s="30"/>
      <c r="D858" s="30"/>
    </row>
    <row r="859" customFormat="false" ht="15.75" hidden="false" customHeight="false" outlineLevel="0" collapsed="false">
      <c r="B859" s="29"/>
      <c r="C859" s="30"/>
      <c r="D859" s="30"/>
    </row>
    <row r="860" customFormat="false" ht="15.75" hidden="false" customHeight="false" outlineLevel="0" collapsed="false">
      <c r="B860" s="29"/>
      <c r="C860" s="30"/>
      <c r="D860" s="30"/>
    </row>
    <row r="861" customFormat="false" ht="15.75" hidden="false" customHeight="false" outlineLevel="0" collapsed="false">
      <c r="B861" s="29"/>
      <c r="C861" s="30"/>
      <c r="D861" s="30"/>
    </row>
    <row r="862" customFormat="false" ht="15.75" hidden="false" customHeight="false" outlineLevel="0" collapsed="false">
      <c r="B862" s="29"/>
      <c r="C862" s="30"/>
      <c r="D862" s="30"/>
    </row>
    <row r="863" customFormat="false" ht="15.75" hidden="false" customHeight="false" outlineLevel="0" collapsed="false">
      <c r="B863" s="29"/>
      <c r="C863" s="30"/>
      <c r="D863" s="30"/>
    </row>
    <row r="864" customFormat="false" ht="15.75" hidden="false" customHeight="false" outlineLevel="0" collapsed="false">
      <c r="B864" s="29"/>
      <c r="C864" s="30"/>
      <c r="D864" s="30"/>
    </row>
    <row r="865" customFormat="false" ht="15.75" hidden="false" customHeight="false" outlineLevel="0" collapsed="false">
      <c r="B865" s="29"/>
      <c r="C865" s="30"/>
      <c r="D865" s="30"/>
    </row>
    <row r="866" customFormat="false" ht="15.75" hidden="false" customHeight="false" outlineLevel="0" collapsed="false">
      <c r="B866" s="29"/>
      <c r="C866" s="30"/>
      <c r="D866" s="30"/>
    </row>
    <row r="867" customFormat="false" ht="15.75" hidden="false" customHeight="false" outlineLevel="0" collapsed="false">
      <c r="B867" s="29"/>
      <c r="C867" s="30"/>
      <c r="D867" s="30"/>
    </row>
    <row r="868" customFormat="false" ht="15.75" hidden="false" customHeight="false" outlineLevel="0" collapsed="false">
      <c r="B868" s="29"/>
      <c r="C868" s="30"/>
      <c r="D868" s="30"/>
    </row>
    <row r="869" customFormat="false" ht="15.75" hidden="false" customHeight="false" outlineLevel="0" collapsed="false">
      <c r="B869" s="29"/>
      <c r="C869" s="30"/>
      <c r="D869" s="30"/>
    </row>
    <row r="870" customFormat="false" ht="15.75" hidden="false" customHeight="false" outlineLevel="0" collapsed="false">
      <c r="B870" s="29"/>
      <c r="C870" s="30"/>
      <c r="D870" s="30"/>
    </row>
    <row r="871" customFormat="false" ht="15.75" hidden="false" customHeight="false" outlineLevel="0" collapsed="false">
      <c r="B871" s="29"/>
      <c r="C871" s="30"/>
      <c r="D871" s="30"/>
    </row>
    <row r="872" customFormat="false" ht="15.75" hidden="false" customHeight="false" outlineLevel="0" collapsed="false">
      <c r="B872" s="29"/>
      <c r="C872" s="30"/>
      <c r="D872" s="30"/>
    </row>
    <row r="873" customFormat="false" ht="15.75" hidden="false" customHeight="false" outlineLevel="0" collapsed="false">
      <c r="B873" s="29"/>
      <c r="C873" s="30"/>
      <c r="D873" s="30"/>
    </row>
    <row r="874" customFormat="false" ht="15.75" hidden="false" customHeight="false" outlineLevel="0" collapsed="false">
      <c r="B874" s="29"/>
      <c r="C874" s="30"/>
      <c r="D874" s="30"/>
    </row>
    <row r="875" customFormat="false" ht="15.75" hidden="false" customHeight="false" outlineLevel="0" collapsed="false">
      <c r="B875" s="29"/>
      <c r="C875" s="30"/>
      <c r="D875" s="30"/>
    </row>
    <row r="876" customFormat="false" ht="15.75" hidden="false" customHeight="false" outlineLevel="0" collapsed="false">
      <c r="B876" s="29"/>
      <c r="C876" s="30"/>
      <c r="D876" s="30"/>
    </row>
    <row r="877" customFormat="false" ht="15.75" hidden="false" customHeight="false" outlineLevel="0" collapsed="false">
      <c r="B877" s="29"/>
      <c r="C877" s="30"/>
      <c r="D877" s="30"/>
    </row>
    <row r="878" customFormat="false" ht="15.75" hidden="false" customHeight="false" outlineLevel="0" collapsed="false">
      <c r="B878" s="29"/>
      <c r="C878" s="30"/>
      <c r="D878" s="30"/>
    </row>
    <row r="879" customFormat="false" ht="15.75" hidden="false" customHeight="false" outlineLevel="0" collapsed="false">
      <c r="B879" s="29"/>
      <c r="C879" s="30"/>
      <c r="D879" s="30"/>
    </row>
    <row r="880" customFormat="false" ht="15.75" hidden="false" customHeight="false" outlineLevel="0" collapsed="false">
      <c r="B880" s="29"/>
      <c r="C880" s="30"/>
      <c r="D880" s="30"/>
    </row>
    <row r="881" customFormat="false" ht="15.75" hidden="false" customHeight="false" outlineLevel="0" collapsed="false">
      <c r="B881" s="29"/>
      <c r="C881" s="30"/>
      <c r="D881" s="30"/>
    </row>
    <row r="882" customFormat="false" ht="15.75" hidden="false" customHeight="false" outlineLevel="0" collapsed="false">
      <c r="B882" s="29"/>
      <c r="C882" s="30"/>
      <c r="D882" s="30"/>
    </row>
    <row r="883" customFormat="false" ht="15.75" hidden="false" customHeight="false" outlineLevel="0" collapsed="false">
      <c r="B883" s="29"/>
      <c r="C883" s="30"/>
      <c r="D883" s="30"/>
    </row>
    <row r="884" customFormat="false" ht="15.75" hidden="false" customHeight="false" outlineLevel="0" collapsed="false">
      <c r="B884" s="29"/>
      <c r="C884" s="30"/>
      <c r="D884" s="30"/>
    </row>
    <row r="885" customFormat="false" ht="15.75" hidden="false" customHeight="false" outlineLevel="0" collapsed="false">
      <c r="B885" s="29"/>
      <c r="C885" s="30"/>
      <c r="D885" s="30"/>
    </row>
    <row r="886" customFormat="false" ht="15.75" hidden="false" customHeight="false" outlineLevel="0" collapsed="false">
      <c r="B886" s="29"/>
      <c r="C886" s="30"/>
      <c r="D886" s="30"/>
    </row>
    <row r="887" customFormat="false" ht="15.75" hidden="false" customHeight="false" outlineLevel="0" collapsed="false">
      <c r="B887" s="29"/>
      <c r="C887" s="30"/>
      <c r="D887" s="30"/>
    </row>
    <row r="888" customFormat="false" ht="15.75" hidden="false" customHeight="false" outlineLevel="0" collapsed="false">
      <c r="B888" s="29"/>
      <c r="C888" s="30"/>
      <c r="D888" s="30"/>
    </row>
    <row r="889" customFormat="false" ht="15.75" hidden="false" customHeight="false" outlineLevel="0" collapsed="false">
      <c r="B889" s="29"/>
      <c r="C889" s="30"/>
      <c r="D889" s="30"/>
    </row>
    <row r="890" customFormat="false" ht="15.75" hidden="false" customHeight="false" outlineLevel="0" collapsed="false">
      <c r="B890" s="29"/>
      <c r="C890" s="30"/>
      <c r="D890" s="30"/>
    </row>
    <row r="891" customFormat="false" ht="15.75" hidden="false" customHeight="false" outlineLevel="0" collapsed="false">
      <c r="B891" s="29"/>
      <c r="C891" s="30"/>
      <c r="D891" s="30"/>
    </row>
    <row r="892" customFormat="false" ht="15.75" hidden="false" customHeight="false" outlineLevel="0" collapsed="false">
      <c r="B892" s="29"/>
      <c r="C892" s="30"/>
      <c r="D892" s="30"/>
    </row>
    <row r="893" customFormat="false" ht="15.75" hidden="false" customHeight="false" outlineLevel="0" collapsed="false">
      <c r="B893" s="29"/>
      <c r="C893" s="30"/>
      <c r="D893" s="30"/>
    </row>
    <row r="894" customFormat="false" ht="15.75" hidden="false" customHeight="false" outlineLevel="0" collapsed="false">
      <c r="B894" s="29"/>
      <c r="C894" s="30"/>
      <c r="D894" s="30"/>
    </row>
    <row r="895" customFormat="false" ht="15.75" hidden="false" customHeight="false" outlineLevel="0" collapsed="false">
      <c r="B895" s="29"/>
      <c r="C895" s="30"/>
      <c r="D895" s="30"/>
    </row>
    <row r="896" customFormat="false" ht="15.75" hidden="false" customHeight="false" outlineLevel="0" collapsed="false">
      <c r="B896" s="29"/>
      <c r="C896" s="30"/>
      <c r="D896" s="30"/>
    </row>
    <row r="897" customFormat="false" ht="15.75" hidden="false" customHeight="false" outlineLevel="0" collapsed="false">
      <c r="B897" s="29"/>
      <c r="C897" s="30"/>
      <c r="D897" s="30"/>
    </row>
    <row r="898" customFormat="false" ht="15.75" hidden="false" customHeight="false" outlineLevel="0" collapsed="false">
      <c r="B898" s="29"/>
      <c r="C898" s="30"/>
      <c r="D898" s="30"/>
    </row>
    <row r="899" customFormat="false" ht="15.75" hidden="false" customHeight="false" outlineLevel="0" collapsed="false">
      <c r="B899" s="29"/>
      <c r="C899" s="30"/>
      <c r="D899" s="30"/>
    </row>
    <row r="900" customFormat="false" ht="15.75" hidden="false" customHeight="false" outlineLevel="0" collapsed="false">
      <c r="B900" s="29"/>
      <c r="C900" s="30"/>
      <c r="D900" s="30"/>
    </row>
    <row r="901" customFormat="false" ht="15.75" hidden="false" customHeight="false" outlineLevel="0" collapsed="false">
      <c r="B901" s="29"/>
      <c r="C901" s="30"/>
      <c r="D901" s="30"/>
    </row>
    <row r="902" customFormat="false" ht="15.75" hidden="false" customHeight="false" outlineLevel="0" collapsed="false">
      <c r="B902" s="29"/>
      <c r="C902" s="30"/>
      <c r="D902" s="30"/>
    </row>
    <row r="903" customFormat="false" ht="15.75" hidden="false" customHeight="false" outlineLevel="0" collapsed="false">
      <c r="B903" s="29"/>
      <c r="C903" s="30"/>
      <c r="D903" s="30"/>
    </row>
    <row r="904" customFormat="false" ht="15.75" hidden="false" customHeight="false" outlineLevel="0" collapsed="false">
      <c r="B904" s="29"/>
      <c r="C904" s="30"/>
      <c r="D904" s="30"/>
    </row>
    <row r="905" customFormat="false" ht="15.75" hidden="false" customHeight="false" outlineLevel="0" collapsed="false">
      <c r="B905" s="29"/>
      <c r="C905" s="30"/>
      <c r="D905" s="30"/>
    </row>
    <row r="906" customFormat="false" ht="15.75" hidden="false" customHeight="false" outlineLevel="0" collapsed="false">
      <c r="B906" s="29"/>
      <c r="C906" s="30"/>
      <c r="D906" s="30"/>
    </row>
    <row r="907" customFormat="false" ht="15.75" hidden="false" customHeight="false" outlineLevel="0" collapsed="false">
      <c r="B907" s="29"/>
      <c r="C907" s="30"/>
      <c r="D907" s="30"/>
    </row>
    <row r="908" customFormat="false" ht="15.75" hidden="false" customHeight="false" outlineLevel="0" collapsed="false">
      <c r="B908" s="29"/>
      <c r="C908" s="30"/>
      <c r="D908" s="30"/>
    </row>
    <row r="909" customFormat="false" ht="15.75" hidden="false" customHeight="false" outlineLevel="0" collapsed="false">
      <c r="B909" s="29"/>
      <c r="C909" s="30"/>
      <c r="D909" s="30"/>
    </row>
    <row r="910" customFormat="false" ht="15.75" hidden="false" customHeight="false" outlineLevel="0" collapsed="false">
      <c r="B910" s="29"/>
      <c r="C910" s="30"/>
      <c r="D910" s="30"/>
    </row>
    <row r="911" customFormat="false" ht="15.75" hidden="false" customHeight="false" outlineLevel="0" collapsed="false">
      <c r="B911" s="29"/>
      <c r="C911" s="30"/>
      <c r="D911" s="30"/>
    </row>
    <row r="912" customFormat="false" ht="15.75" hidden="false" customHeight="false" outlineLevel="0" collapsed="false">
      <c r="B912" s="29"/>
      <c r="C912" s="30"/>
      <c r="D912" s="30"/>
    </row>
    <row r="913" customFormat="false" ht="15.75" hidden="false" customHeight="false" outlineLevel="0" collapsed="false">
      <c r="B913" s="29"/>
      <c r="C913" s="30"/>
      <c r="D913" s="30"/>
    </row>
    <row r="914" customFormat="false" ht="15.75" hidden="false" customHeight="false" outlineLevel="0" collapsed="false">
      <c r="B914" s="29"/>
      <c r="C914" s="30"/>
      <c r="D914" s="30"/>
    </row>
    <row r="915" customFormat="false" ht="15.75" hidden="false" customHeight="false" outlineLevel="0" collapsed="false">
      <c r="B915" s="29"/>
      <c r="C915" s="30"/>
      <c r="D915" s="30"/>
    </row>
    <row r="916" customFormat="false" ht="15.75" hidden="false" customHeight="false" outlineLevel="0" collapsed="false">
      <c r="B916" s="29"/>
      <c r="C916" s="30"/>
      <c r="D916" s="30"/>
    </row>
    <row r="917" customFormat="false" ht="15.75" hidden="false" customHeight="false" outlineLevel="0" collapsed="false">
      <c r="B917" s="29"/>
      <c r="C917" s="30"/>
      <c r="D917" s="30"/>
    </row>
    <row r="918" customFormat="false" ht="15.75" hidden="false" customHeight="false" outlineLevel="0" collapsed="false">
      <c r="B918" s="29"/>
      <c r="C918" s="30"/>
      <c r="D918" s="30"/>
    </row>
    <row r="919" customFormat="false" ht="15.75" hidden="false" customHeight="false" outlineLevel="0" collapsed="false">
      <c r="B919" s="29"/>
      <c r="C919" s="30"/>
      <c r="D919" s="30"/>
    </row>
    <row r="920" customFormat="false" ht="15.75" hidden="false" customHeight="false" outlineLevel="0" collapsed="false">
      <c r="B920" s="29"/>
      <c r="C920" s="30"/>
      <c r="D920" s="30"/>
    </row>
    <row r="921" customFormat="false" ht="15.75" hidden="false" customHeight="false" outlineLevel="0" collapsed="false">
      <c r="B921" s="29"/>
      <c r="C921" s="30"/>
      <c r="D921" s="30"/>
    </row>
    <row r="922" customFormat="false" ht="15.75" hidden="false" customHeight="false" outlineLevel="0" collapsed="false">
      <c r="B922" s="29"/>
      <c r="C922" s="30"/>
      <c r="D922" s="30"/>
    </row>
    <row r="923" customFormat="false" ht="15.75" hidden="false" customHeight="false" outlineLevel="0" collapsed="false">
      <c r="B923" s="29"/>
      <c r="C923" s="30"/>
      <c r="D923" s="30"/>
    </row>
    <row r="924" customFormat="false" ht="15.75" hidden="false" customHeight="false" outlineLevel="0" collapsed="false">
      <c r="B924" s="29"/>
      <c r="C924" s="30"/>
      <c r="D924" s="30"/>
    </row>
    <row r="925" customFormat="false" ht="15.75" hidden="false" customHeight="false" outlineLevel="0" collapsed="false">
      <c r="B925" s="29"/>
      <c r="C925" s="30"/>
      <c r="D925" s="30"/>
    </row>
    <row r="926" customFormat="false" ht="15.75" hidden="false" customHeight="false" outlineLevel="0" collapsed="false">
      <c r="B926" s="29"/>
      <c r="C926" s="30"/>
      <c r="D926" s="30"/>
    </row>
    <row r="927" customFormat="false" ht="15.75" hidden="false" customHeight="false" outlineLevel="0" collapsed="false">
      <c r="B927" s="29"/>
      <c r="C927" s="30"/>
      <c r="D927" s="30"/>
    </row>
    <row r="928" customFormat="false" ht="15.75" hidden="false" customHeight="false" outlineLevel="0" collapsed="false">
      <c r="B928" s="29"/>
      <c r="C928" s="30"/>
      <c r="D928" s="30"/>
    </row>
    <row r="929" customFormat="false" ht="15.75" hidden="false" customHeight="false" outlineLevel="0" collapsed="false">
      <c r="B929" s="29"/>
      <c r="C929" s="30"/>
      <c r="D929" s="30"/>
    </row>
    <row r="930" customFormat="false" ht="15.75" hidden="false" customHeight="false" outlineLevel="0" collapsed="false">
      <c r="B930" s="29"/>
      <c r="C930" s="30"/>
      <c r="D930" s="30"/>
    </row>
    <row r="931" customFormat="false" ht="15.75" hidden="false" customHeight="false" outlineLevel="0" collapsed="false">
      <c r="B931" s="29"/>
      <c r="C931" s="30"/>
      <c r="D931" s="30"/>
    </row>
    <row r="932" customFormat="false" ht="15.75" hidden="false" customHeight="false" outlineLevel="0" collapsed="false">
      <c r="B932" s="29"/>
      <c r="C932" s="30"/>
      <c r="D932" s="30"/>
    </row>
    <row r="933" customFormat="false" ht="15.75" hidden="false" customHeight="false" outlineLevel="0" collapsed="false">
      <c r="B933" s="29"/>
      <c r="C933" s="30"/>
      <c r="D933" s="30"/>
    </row>
    <row r="934" customFormat="false" ht="15.75" hidden="false" customHeight="false" outlineLevel="0" collapsed="false">
      <c r="B934" s="29"/>
      <c r="C934" s="30"/>
      <c r="D934" s="30"/>
    </row>
    <row r="935" customFormat="false" ht="15.75" hidden="false" customHeight="false" outlineLevel="0" collapsed="false">
      <c r="B935" s="29"/>
      <c r="C935" s="30"/>
      <c r="D935" s="30"/>
    </row>
    <row r="936" customFormat="false" ht="15.75" hidden="false" customHeight="false" outlineLevel="0" collapsed="false">
      <c r="B936" s="29"/>
      <c r="C936" s="30"/>
      <c r="D936" s="30"/>
    </row>
    <row r="937" customFormat="false" ht="15.75" hidden="false" customHeight="false" outlineLevel="0" collapsed="false">
      <c r="B937" s="29"/>
      <c r="C937" s="30"/>
      <c r="D937" s="30"/>
    </row>
    <row r="938" customFormat="false" ht="15.75" hidden="false" customHeight="false" outlineLevel="0" collapsed="false">
      <c r="B938" s="29"/>
      <c r="C938" s="30"/>
      <c r="D938" s="30"/>
    </row>
    <row r="939" customFormat="false" ht="15.75" hidden="false" customHeight="false" outlineLevel="0" collapsed="false">
      <c r="B939" s="29"/>
      <c r="C939" s="30"/>
      <c r="D939" s="30"/>
    </row>
    <row r="940" customFormat="false" ht="15.75" hidden="false" customHeight="false" outlineLevel="0" collapsed="false">
      <c r="B940" s="29"/>
      <c r="C940" s="30"/>
      <c r="D940" s="30"/>
    </row>
    <row r="941" customFormat="false" ht="15.75" hidden="false" customHeight="false" outlineLevel="0" collapsed="false">
      <c r="B941" s="29"/>
      <c r="C941" s="30"/>
      <c r="D941" s="30"/>
    </row>
    <row r="942" customFormat="false" ht="15.75" hidden="false" customHeight="false" outlineLevel="0" collapsed="false">
      <c r="B942" s="29"/>
      <c r="C942" s="30"/>
      <c r="D942" s="30"/>
    </row>
    <row r="943" customFormat="false" ht="15.75" hidden="false" customHeight="false" outlineLevel="0" collapsed="false">
      <c r="B943" s="29"/>
      <c r="C943" s="30"/>
      <c r="D943" s="30"/>
    </row>
    <row r="944" customFormat="false" ht="15.75" hidden="false" customHeight="false" outlineLevel="0" collapsed="false">
      <c r="B944" s="29"/>
      <c r="C944" s="30"/>
      <c r="D944" s="30"/>
    </row>
    <row r="945" customFormat="false" ht="15.75" hidden="false" customHeight="false" outlineLevel="0" collapsed="false">
      <c r="B945" s="29"/>
      <c r="C945" s="30"/>
      <c r="D945" s="30"/>
    </row>
    <row r="946" customFormat="false" ht="15.75" hidden="false" customHeight="false" outlineLevel="0" collapsed="false">
      <c r="B946" s="29"/>
      <c r="C946" s="30"/>
      <c r="D946" s="30"/>
    </row>
    <row r="947" customFormat="false" ht="15.75" hidden="false" customHeight="false" outlineLevel="0" collapsed="false">
      <c r="B947" s="29"/>
      <c r="C947" s="30"/>
      <c r="D947" s="30"/>
    </row>
    <row r="948" customFormat="false" ht="15.75" hidden="false" customHeight="false" outlineLevel="0" collapsed="false">
      <c r="B948" s="29"/>
      <c r="C948" s="30"/>
      <c r="D948" s="30"/>
    </row>
    <row r="949" customFormat="false" ht="15.75" hidden="false" customHeight="false" outlineLevel="0" collapsed="false">
      <c r="B949" s="29"/>
      <c r="C949" s="30"/>
      <c r="D949" s="30"/>
    </row>
    <row r="950" customFormat="false" ht="15.75" hidden="false" customHeight="false" outlineLevel="0" collapsed="false">
      <c r="B950" s="29"/>
      <c r="C950" s="30"/>
      <c r="D950" s="30"/>
    </row>
    <row r="951" customFormat="false" ht="15.75" hidden="false" customHeight="false" outlineLevel="0" collapsed="false">
      <c r="B951" s="29"/>
      <c r="C951" s="30"/>
      <c r="D951" s="30"/>
    </row>
    <row r="952" customFormat="false" ht="15.75" hidden="false" customHeight="false" outlineLevel="0" collapsed="false">
      <c r="B952" s="29"/>
      <c r="C952" s="30"/>
      <c r="D952" s="30"/>
    </row>
    <row r="953" customFormat="false" ht="15.75" hidden="false" customHeight="false" outlineLevel="0" collapsed="false">
      <c r="B953" s="29"/>
      <c r="C953" s="30"/>
      <c r="D953" s="30"/>
    </row>
    <row r="954" customFormat="false" ht="15.75" hidden="false" customHeight="false" outlineLevel="0" collapsed="false">
      <c r="B954" s="29"/>
      <c r="C954" s="30"/>
      <c r="D954" s="30"/>
    </row>
    <row r="955" customFormat="false" ht="15.75" hidden="false" customHeight="false" outlineLevel="0" collapsed="false">
      <c r="B955" s="29"/>
      <c r="C955" s="30"/>
      <c r="D955" s="30"/>
    </row>
    <row r="956" customFormat="false" ht="15.75" hidden="false" customHeight="false" outlineLevel="0" collapsed="false">
      <c r="B956" s="29"/>
      <c r="C956" s="30"/>
      <c r="D956" s="30"/>
    </row>
    <row r="957" customFormat="false" ht="15.75" hidden="false" customHeight="false" outlineLevel="0" collapsed="false">
      <c r="B957" s="29"/>
      <c r="C957" s="30"/>
      <c r="D957" s="30"/>
    </row>
    <row r="958" customFormat="false" ht="15.75" hidden="false" customHeight="false" outlineLevel="0" collapsed="false">
      <c r="B958" s="29"/>
      <c r="C958" s="30"/>
      <c r="D958" s="30"/>
    </row>
    <row r="959" customFormat="false" ht="15.75" hidden="false" customHeight="false" outlineLevel="0" collapsed="false">
      <c r="B959" s="29"/>
      <c r="C959" s="30"/>
      <c r="D959" s="30"/>
    </row>
    <row r="960" customFormat="false" ht="15.75" hidden="false" customHeight="false" outlineLevel="0" collapsed="false">
      <c r="B960" s="29"/>
      <c r="C960" s="30"/>
      <c r="D960" s="30"/>
    </row>
    <row r="961" customFormat="false" ht="15.75" hidden="false" customHeight="false" outlineLevel="0" collapsed="false">
      <c r="B961" s="29"/>
      <c r="C961" s="30"/>
      <c r="D961" s="30"/>
    </row>
    <row r="962" customFormat="false" ht="15.75" hidden="false" customHeight="false" outlineLevel="0" collapsed="false">
      <c r="B962" s="29"/>
      <c r="C962" s="30"/>
      <c r="D962" s="30"/>
    </row>
    <row r="963" customFormat="false" ht="15.75" hidden="false" customHeight="false" outlineLevel="0" collapsed="false">
      <c r="B963" s="29"/>
      <c r="C963" s="30"/>
      <c r="D963" s="30"/>
    </row>
    <row r="964" customFormat="false" ht="15.75" hidden="false" customHeight="false" outlineLevel="0" collapsed="false">
      <c r="B964" s="29"/>
      <c r="C964" s="30"/>
      <c r="D964" s="30"/>
    </row>
    <row r="965" customFormat="false" ht="15.75" hidden="false" customHeight="false" outlineLevel="0" collapsed="false">
      <c r="B965" s="29"/>
      <c r="C965" s="30"/>
      <c r="D965" s="30"/>
    </row>
    <row r="966" customFormat="false" ht="15.75" hidden="false" customHeight="false" outlineLevel="0" collapsed="false">
      <c r="B966" s="29"/>
      <c r="C966" s="30"/>
      <c r="D966" s="30"/>
    </row>
    <row r="967" customFormat="false" ht="15.75" hidden="false" customHeight="false" outlineLevel="0" collapsed="false">
      <c r="B967" s="29"/>
      <c r="C967" s="30"/>
      <c r="D967" s="30"/>
    </row>
    <row r="968" customFormat="false" ht="15.75" hidden="false" customHeight="false" outlineLevel="0" collapsed="false">
      <c r="B968" s="29"/>
      <c r="C968" s="30"/>
      <c r="D968" s="30"/>
    </row>
    <row r="969" customFormat="false" ht="15.75" hidden="false" customHeight="false" outlineLevel="0" collapsed="false">
      <c r="B969" s="29"/>
      <c r="C969" s="30"/>
      <c r="D969" s="30"/>
    </row>
    <row r="970" customFormat="false" ht="15.75" hidden="false" customHeight="false" outlineLevel="0" collapsed="false">
      <c r="B970" s="29"/>
      <c r="C970" s="30"/>
      <c r="D970" s="30"/>
    </row>
    <row r="971" customFormat="false" ht="15.75" hidden="false" customHeight="false" outlineLevel="0" collapsed="false">
      <c r="B971" s="29"/>
      <c r="C971" s="30"/>
      <c r="D971" s="30"/>
    </row>
    <row r="972" customFormat="false" ht="15.75" hidden="false" customHeight="false" outlineLevel="0" collapsed="false">
      <c r="B972" s="29"/>
      <c r="C972" s="30"/>
      <c r="D972" s="30"/>
    </row>
    <row r="973" customFormat="false" ht="15.75" hidden="false" customHeight="false" outlineLevel="0" collapsed="false">
      <c r="B973" s="29"/>
      <c r="C973" s="30"/>
      <c r="D973" s="30"/>
    </row>
    <row r="974" customFormat="false" ht="15.75" hidden="false" customHeight="false" outlineLevel="0" collapsed="false">
      <c r="B974" s="29"/>
      <c r="C974" s="30"/>
      <c r="D974" s="30"/>
    </row>
    <row r="975" customFormat="false" ht="15.75" hidden="false" customHeight="false" outlineLevel="0" collapsed="false">
      <c r="B975" s="29"/>
      <c r="C975" s="30"/>
      <c r="D975" s="30"/>
    </row>
    <row r="976" customFormat="false" ht="15.75" hidden="false" customHeight="false" outlineLevel="0" collapsed="false">
      <c r="B976" s="29"/>
      <c r="C976" s="30"/>
      <c r="D976" s="30"/>
    </row>
    <row r="977" customFormat="false" ht="15.75" hidden="false" customHeight="false" outlineLevel="0" collapsed="false">
      <c r="B977" s="29"/>
      <c r="C977" s="30"/>
      <c r="D977" s="30"/>
    </row>
    <row r="978" customFormat="false" ht="15.75" hidden="false" customHeight="false" outlineLevel="0" collapsed="false">
      <c r="B978" s="29"/>
      <c r="C978" s="30"/>
      <c r="D978" s="30"/>
    </row>
    <row r="979" customFormat="false" ht="15.75" hidden="false" customHeight="false" outlineLevel="0" collapsed="false">
      <c r="B979" s="29"/>
      <c r="C979" s="30"/>
      <c r="D979" s="30"/>
    </row>
    <row r="980" customFormat="false" ht="15.75" hidden="false" customHeight="false" outlineLevel="0" collapsed="false">
      <c r="B980" s="29"/>
      <c r="C980" s="30"/>
      <c r="D980" s="30"/>
    </row>
    <row r="981" customFormat="false" ht="15.75" hidden="false" customHeight="false" outlineLevel="0" collapsed="false">
      <c r="B981" s="29"/>
      <c r="C981" s="30"/>
      <c r="D981" s="30"/>
    </row>
    <row r="982" customFormat="false" ht="15.75" hidden="false" customHeight="false" outlineLevel="0" collapsed="false">
      <c r="B982" s="29"/>
      <c r="C982" s="30"/>
      <c r="D982" s="30"/>
    </row>
    <row r="983" customFormat="false" ht="15.75" hidden="false" customHeight="false" outlineLevel="0" collapsed="false">
      <c r="B983" s="29"/>
      <c r="C983" s="30"/>
      <c r="D983" s="30"/>
    </row>
    <row r="984" customFormat="false" ht="15.75" hidden="false" customHeight="false" outlineLevel="0" collapsed="false">
      <c r="B984" s="29"/>
      <c r="C984" s="30"/>
      <c r="D984" s="30"/>
    </row>
    <row r="985" customFormat="false" ht="15.75" hidden="false" customHeight="false" outlineLevel="0" collapsed="false">
      <c r="B985" s="29"/>
      <c r="C985" s="30"/>
      <c r="D985" s="30"/>
    </row>
  </sheetData>
  <mergeCells count="2">
    <mergeCell ref="E3:E63"/>
    <mergeCell ref="E64:E79"/>
  </mergeCells>
  <printOptions headings="false" gridLines="false" gridLinesSet="true" horizontalCentered="false" verticalCentered="false"/>
  <pageMargins left="0.747916666666667" right="0.747916666666667" top="0.984027777777778" bottom="0.984027777777778" header="0.511805555555555" footer="0.511805555555555"/>
  <pageSetup paperSize="1" scale="100" firstPageNumber="0" fitToWidth="1" fitToHeight="1" pageOrder="downThenOver" orientation="portrait" blackAndWhite="false" draft="false" cellComments="none" useFirstPageNumber="false" horizontalDpi="300" verticalDpi="300" copies="1"/>
  <headerFooter differentFirst="false" differentOddEven="false">
    <oddHeader/>
    <oddFooter/>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sheetPr filterMode="false">
    <pageSetUpPr fitToPage="false"/>
  </sheetPr>
  <dimension ref="A1:J115"/>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pane xSplit="1" ySplit="2" topLeftCell="B3" activePane="bottomRight" state="frozen"/>
      <selection pane="topLeft" activeCell="A1" activeCellId="0" sqref="A1"/>
      <selection pane="topRight" activeCell="B1" activeCellId="0" sqref="B1"/>
      <selection pane="bottomLeft" activeCell="A3" activeCellId="0" sqref="A3"/>
      <selection pane="bottomRight" activeCell="A1" activeCellId="0" sqref="A1"/>
    </sheetView>
  </sheetViews>
  <sheetFormatPr defaultColWidth="12.640625" defaultRowHeight="15.75" zeroHeight="false" outlineLevelRow="0" outlineLevelCol="0"/>
  <cols>
    <col collapsed="false" customWidth="true" hidden="false" outlineLevel="0" max="1" min="1" style="0" width="33.26"/>
    <col collapsed="false" customWidth="true" hidden="false" outlineLevel="0" max="2" min="2" style="0" width="77"/>
    <col collapsed="false" customWidth="true" hidden="false" outlineLevel="0" max="3" min="3" style="0" width="88.63"/>
    <col collapsed="false" customWidth="true" hidden="false" outlineLevel="0" max="4" min="4" style="0" width="82.38"/>
    <col collapsed="false" customWidth="true" hidden="false" outlineLevel="0" max="5" min="5" style="0" width="34.74"/>
    <col collapsed="false" customWidth="true" hidden="false" outlineLevel="0" max="6" min="6" style="0" width="40.5"/>
    <col collapsed="false" customWidth="true" hidden="false" outlineLevel="0" max="7" min="7" style="0" width="139.75"/>
    <col collapsed="false" customWidth="true" hidden="false" outlineLevel="0" max="8" min="8" style="0" width="23.01"/>
    <col collapsed="false" customWidth="true" hidden="false" outlineLevel="0" max="9" min="9" style="0" width="26.88"/>
    <col collapsed="false" customWidth="true" hidden="false" outlineLevel="0" max="10" min="10" style="0" width="30.75"/>
  </cols>
  <sheetData>
    <row r="1" customFormat="false" ht="73.5" hidden="false" customHeight="true" outlineLevel="0" collapsed="false">
      <c r="A1" s="31" t="s">
        <v>100</v>
      </c>
      <c r="B1" s="32" t="s">
        <v>101</v>
      </c>
      <c r="C1" s="32"/>
      <c r="D1" s="32"/>
      <c r="E1" s="32"/>
      <c r="F1" s="32"/>
      <c r="G1" s="32"/>
      <c r="H1" s="32"/>
      <c r="I1" s="32"/>
      <c r="J1" s="32"/>
    </row>
    <row r="2" customFormat="false" ht="15.75" hidden="false" customHeight="false" outlineLevel="0" collapsed="false">
      <c r="A2" s="33" t="s">
        <v>102</v>
      </c>
      <c r="B2" s="34" t="s">
        <v>103</v>
      </c>
      <c r="C2" s="34" t="s">
        <v>104</v>
      </c>
      <c r="D2" s="33" t="s">
        <v>105</v>
      </c>
      <c r="E2" s="33" t="s">
        <v>106</v>
      </c>
      <c r="F2" s="33" t="s">
        <v>107</v>
      </c>
      <c r="G2" s="33" t="s">
        <v>108</v>
      </c>
      <c r="H2" s="33" t="s">
        <v>109</v>
      </c>
      <c r="I2" s="33" t="s">
        <v>110</v>
      </c>
      <c r="J2" s="33" t="s">
        <v>111</v>
      </c>
    </row>
    <row r="3" customFormat="false" ht="15.75" hidden="false" customHeight="false" outlineLevel="0" collapsed="false">
      <c r="A3" s="35" t="s">
        <v>94</v>
      </c>
      <c r="B3" s="35" t="s">
        <v>112</v>
      </c>
      <c r="C3" s="35" t="s">
        <v>113</v>
      </c>
      <c r="D3" s="35" t="s">
        <v>114</v>
      </c>
      <c r="E3" s="35" t="s">
        <v>115</v>
      </c>
      <c r="F3" s="35" t="s">
        <v>116</v>
      </c>
      <c r="G3" s="35" t="s">
        <v>117</v>
      </c>
      <c r="H3" s="35" t="s">
        <v>118</v>
      </c>
      <c r="I3" s="35" t="s">
        <v>119</v>
      </c>
      <c r="J3" s="35" t="s">
        <v>120</v>
      </c>
    </row>
    <row r="4" customFormat="false" ht="15.75" hidden="false" customHeight="false" outlineLevel="0" collapsed="false">
      <c r="A4" s="35" t="s">
        <v>89</v>
      </c>
      <c r="B4" s="35" t="s">
        <v>121</v>
      </c>
      <c r="C4" s="35" t="s">
        <v>122</v>
      </c>
      <c r="D4" s="35" t="s">
        <v>123</v>
      </c>
      <c r="E4" s="35" t="s">
        <v>124</v>
      </c>
      <c r="F4" s="35" t="s">
        <v>122</v>
      </c>
      <c r="G4" s="35" t="s">
        <v>125</v>
      </c>
      <c r="H4" s="35" t="s">
        <v>126</v>
      </c>
      <c r="I4" s="35" t="s">
        <v>127</v>
      </c>
      <c r="J4" s="35" t="s">
        <v>128</v>
      </c>
    </row>
    <row r="5" customFormat="false" ht="15.75" hidden="false" customHeight="false" outlineLevel="0" collapsed="false">
      <c r="A5" s="35" t="s">
        <v>90</v>
      </c>
      <c r="B5" s="35" t="s">
        <v>129</v>
      </c>
      <c r="C5" s="35" t="s">
        <v>130</v>
      </c>
      <c r="D5" s="35" t="s">
        <v>131</v>
      </c>
      <c r="E5" s="35" t="s">
        <v>132</v>
      </c>
      <c r="F5" s="35" t="s">
        <v>133</v>
      </c>
      <c r="G5" s="35" t="s">
        <v>134</v>
      </c>
      <c r="H5" s="35" t="s">
        <v>122</v>
      </c>
      <c r="I5" s="35" t="s">
        <v>135</v>
      </c>
      <c r="J5" s="35" t="s">
        <v>136</v>
      </c>
    </row>
    <row r="6" customFormat="false" ht="15.75" hidden="false" customHeight="false" outlineLevel="0" collapsed="false">
      <c r="A6" s="35" t="s">
        <v>33</v>
      </c>
      <c r="B6" s="35" t="s">
        <v>137</v>
      </c>
      <c r="C6" s="35" t="s">
        <v>138</v>
      </c>
      <c r="D6" s="35" t="s">
        <v>122</v>
      </c>
      <c r="E6" s="35" t="s">
        <v>139</v>
      </c>
      <c r="F6" s="35" t="s">
        <v>122</v>
      </c>
      <c r="G6" s="35" t="s">
        <v>122</v>
      </c>
      <c r="H6" s="35" t="s">
        <v>122</v>
      </c>
      <c r="I6" s="35" t="s">
        <v>140</v>
      </c>
      <c r="J6" s="35" t="s">
        <v>141</v>
      </c>
    </row>
    <row r="7" customFormat="false" ht="15.75" hidden="false" customHeight="false" outlineLevel="0" collapsed="false">
      <c r="A7" s="35" t="s">
        <v>53</v>
      </c>
      <c r="B7" s="35" t="s">
        <v>142</v>
      </c>
      <c r="C7" s="35" t="s">
        <v>143</v>
      </c>
      <c r="D7" s="35" t="s">
        <v>144</v>
      </c>
      <c r="E7" s="35" t="s">
        <v>145</v>
      </c>
      <c r="F7" s="35" t="s">
        <v>146</v>
      </c>
      <c r="G7" s="35" t="s">
        <v>147</v>
      </c>
      <c r="H7" s="35" t="s">
        <v>148</v>
      </c>
      <c r="I7" s="35" t="s">
        <v>149</v>
      </c>
      <c r="J7" s="35" t="s">
        <v>150</v>
      </c>
    </row>
    <row r="8" customFormat="false" ht="15.75" hidden="false" customHeight="false" outlineLevel="0" collapsed="false">
      <c r="A8" s="35" t="s">
        <v>151</v>
      </c>
      <c r="B8" s="35" t="s">
        <v>152</v>
      </c>
      <c r="C8" s="35" t="s">
        <v>153</v>
      </c>
      <c r="D8" s="35" t="s">
        <v>154</v>
      </c>
      <c r="E8" s="35" t="s">
        <v>155</v>
      </c>
      <c r="F8" s="35" t="s">
        <v>156</v>
      </c>
      <c r="G8" s="35" t="s">
        <v>157</v>
      </c>
      <c r="H8" s="35" t="s">
        <v>122</v>
      </c>
      <c r="I8" s="35" t="s">
        <v>158</v>
      </c>
      <c r="J8" s="35" t="s">
        <v>159</v>
      </c>
    </row>
    <row r="9" customFormat="false" ht="15.75" hidden="false" customHeight="false" outlineLevel="0" collapsed="false">
      <c r="A9" s="35" t="s">
        <v>30</v>
      </c>
      <c r="B9" s="35" t="s">
        <v>122</v>
      </c>
      <c r="C9" s="35" t="s">
        <v>160</v>
      </c>
      <c r="D9" s="35" t="s">
        <v>122</v>
      </c>
      <c r="E9" s="35" t="s">
        <v>122</v>
      </c>
      <c r="F9" s="35" t="s">
        <v>122</v>
      </c>
      <c r="G9" s="35" t="s">
        <v>122</v>
      </c>
      <c r="H9" s="35" t="s">
        <v>122</v>
      </c>
      <c r="I9" s="35" t="s">
        <v>161</v>
      </c>
      <c r="J9" s="35" t="s">
        <v>162</v>
      </c>
    </row>
    <row r="10" customFormat="false" ht="15.75" hidden="false" customHeight="false" outlineLevel="0" collapsed="false">
      <c r="A10" s="35" t="s">
        <v>41</v>
      </c>
      <c r="B10" s="35" t="s">
        <v>163</v>
      </c>
      <c r="C10" s="35" t="s">
        <v>164</v>
      </c>
      <c r="D10" s="35" t="s">
        <v>165</v>
      </c>
      <c r="E10" s="35" t="s">
        <v>166</v>
      </c>
      <c r="F10" s="35" t="s">
        <v>167</v>
      </c>
      <c r="G10" s="35" t="s">
        <v>168</v>
      </c>
      <c r="H10" s="35" t="s">
        <v>169</v>
      </c>
      <c r="I10" s="35" t="s">
        <v>170</v>
      </c>
      <c r="J10" s="35" t="s">
        <v>171</v>
      </c>
    </row>
    <row r="11" customFormat="false" ht="15.75" hidden="false" customHeight="false" outlineLevel="0" collapsed="false">
      <c r="A11" s="35" t="s">
        <v>49</v>
      </c>
      <c r="B11" s="35" t="s">
        <v>122</v>
      </c>
      <c r="C11" s="35" t="s">
        <v>122</v>
      </c>
      <c r="D11" s="35" t="s">
        <v>122</v>
      </c>
      <c r="E11" s="35" t="s">
        <v>122</v>
      </c>
      <c r="F11" s="35" t="s">
        <v>122</v>
      </c>
      <c r="G11" s="35" t="s">
        <v>122</v>
      </c>
      <c r="H11" s="35" t="s">
        <v>122</v>
      </c>
      <c r="I11" s="35" t="s">
        <v>172</v>
      </c>
      <c r="J11" s="35" t="s">
        <v>173</v>
      </c>
    </row>
    <row r="12" customFormat="false" ht="15.75" hidden="false" customHeight="false" outlineLevel="0" collapsed="false">
      <c r="A12" s="35" t="s">
        <v>83</v>
      </c>
      <c r="B12" s="35" t="s">
        <v>174</v>
      </c>
      <c r="C12" s="35" t="s">
        <v>175</v>
      </c>
      <c r="D12" s="35" t="s">
        <v>176</v>
      </c>
      <c r="E12" s="35" t="s">
        <v>177</v>
      </c>
      <c r="F12" s="35" t="s">
        <v>178</v>
      </c>
      <c r="G12" s="35" t="s">
        <v>179</v>
      </c>
      <c r="H12" s="35" t="s">
        <v>180</v>
      </c>
      <c r="I12" s="35" t="s">
        <v>181</v>
      </c>
      <c r="J12" s="35" t="s">
        <v>182</v>
      </c>
    </row>
    <row r="13" customFormat="false" ht="15.75" hidden="false" customHeight="false" outlineLevel="0" collapsed="false">
      <c r="A13" s="35" t="s">
        <v>34</v>
      </c>
      <c r="B13" s="35" t="s">
        <v>183</v>
      </c>
      <c r="C13" s="35" t="s">
        <v>184</v>
      </c>
      <c r="D13" s="35" t="s">
        <v>185</v>
      </c>
      <c r="E13" s="35" t="s">
        <v>186</v>
      </c>
      <c r="F13" s="35" t="s">
        <v>187</v>
      </c>
      <c r="G13" s="35" t="s">
        <v>188</v>
      </c>
      <c r="H13" s="35" t="s">
        <v>122</v>
      </c>
      <c r="I13" s="35" t="s">
        <v>189</v>
      </c>
      <c r="J13" s="35" t="s">
        <v>190</v>
      </c>
    </row>
    <row r="14" customFormat="false" ht="15.75" hidden="false" customHeight="false" outlineLevel="0" collapsed="false">
      <c r="A14" s="35" t="s">
        <v>35</v>
      </c>
      <c r="B14" s="35" t="s">
        <v>191</v>
      </c>
      <c r="C14" s="35" t="s">
        <v>122</v>
      </c>
      <c r="D14" s="35" t="s">
        <v>122</v>
      </c>
      <c r="E14" s="35" t="s">
        <v>122</v>
      </c>
      <c r="F14" s="35" t="s">
        <v>122</v>
      </c>
      <c r="G14" s="35" t="s">
        <v>122</v>
      </c>
      <c r="H14" s="35" t="s">
        <v>122</v>
      </c>
      <c r="I14" s="35" t="s">
        <v>192</v>
      </c>
      <c r="J14" s="35" t="s">
        <v>193</v>
      </c>
    </row>
    <row r="15" customFormat="false" ht="15.75" hidden="false" customHeight="false" outlineLevel="0" collapsed="false">
      <c r="A15" s="35" t="s">
        <v>56</v>
      </c>
      <c r="B15" s="35" t="s">
        <v>194</v>
      </c>
      <c r="C15" s="35" t="s">
        <v>122</v>
      </c>
      <c r="D15" s="35" t="s">
        <v>122</v>
      </c>
      <c r="E15" s="35" t="s">
        <v>122</v>
      </c>
      <c r="F15" s="35" t="s">
        <v>122</v>
      </c>
      <c r="G15" s="35" t="s">
        <v>122</v>
      </c>
      <c r="H15" s="35" t="s">
        <v>122</v>
      </c>
      <c r="I15" s="35" t="s">
        <v>195</v>
      </c>
      <c r="J15" s="35" t="s">
        <v>196</v>
      </c>
    </row>
    <row r="16" customFormat="false" ht="15.75" hidden="false" customHeight="false" outlineLevel="0" collapsed="false">
      <c r="A16" s="35" t="s">
        <v>28</v>
      </c>
      <c r="B16" s="35" t="s">
        <v>197</v>
      </c>
      <c r="C16" s="35" t="s">
        <v>198</v>
      </c>
      <c r="D16" s="35" t="s">
        <v>122</v>
      </c>
      <c r="E16" s="35" t="s">
        <v>199</v>
      </c>
      <c r="F16" s="35" t="s">
        <v>122</v>
      </c>
      <c r="G16" s="35" t="s">
        <v>122</v>
      </c>
      <c r="H16" s="35" t="s">
        <v>200</v>
      </c>
      <c r="I16" s="35" t="s">
        <v>201</v>
      </c>
      <c r="J16" s="35" t="s">
        <v>202</v>
      </c>
    </row>
    <row r="17" customFormat="false" ht="15.75" hidden="false" customHeight="false" outlineLevel="0" collapsed="false">
      <c r="A17" s="35" t="s">
        <v>32</v>
      </c>
      <c r="B17" s="35" t="s">
        <v>203</v>
      </c>
      <c r="C17" s="35" t="s">
        <v>204</v>
      </c>
      <c r="D17" s="35" t="s">
        <v>205</v>
      </c>
      <c r="E17" s="35" t="s">
        <v>206</v>
      </c>
      <c r="F17" s="35" t="s">
        <v>207</v>
      </c>
      <c r="G17" s="35" t="s">
        <v>208</v>
      </c>
      <c r="H17" s="35" t="s">
        <v>118</v>
      </c>
      <c r="I17" s="35" t="s">
        <v>209</v>
      </c>
      <c r="J17" s="35" t="s">
        <v>210</v>
      </c>
    </row>
    <row r="18" customFormat="false" ht="15.75" hidden="false" customHeight="false" outlineLevel="0" collapsed="false">
      <c r="A18" s="35" t="s">
        <v>29</v>
      </c>
      <c r="B18" s="35" t="s">
        <v>211</v>
      </c>
      <c r="C18" s="35" t="s">
        <v>122</v>
      </c>
      <c r="D18" s="35" t="s">
        <v>122</v>
      </c>
      <c r="E18" s="35" t="s">
        <v>122</v>
      </c>
      <c r="F18" s="35" t="s">
        <v>122</v>
      </c>
      <c r="G18" s="35" t="s">
        <v>122</v>
      </c>
      <c r="H18" s="35" t="s">
        <v>122</v>
      </c>
      <c r="I18" s="35" t="s">
        <v>212</v>
      </c>
      <c r="J18" s="35" t="s">
        <v>213</v>
      </c>
    </row>
    <row r="19" customFormat="false" ht="15.75" hidden="false" customHeight="false" outlineLevel="0" collapsed="false">
      <c r="A19" s="35" t="s">
        <v>26</v>
      </c>
      <c r="B19" s="35" t="s">
        <v>122</v>
      </c>
      <c r="C19" s="35" t="s">
        <v>122</v>
      </c>
      <c r="D19" s="35" t="s">
        <v>214</v>
      </c>
      <c r="E19" s="35" t="s">
        <v>215</v>
      </c>
      <c r="F19" s="35" t="s">
        <v>122</v>
      </c>
      <c r="G19" s="35" t="s">
        <v>216</v>
      </c>
      <c r="H19" s="35" t="s">
        <v>217</v>
      </c>
      <c r="I19" s="35" t="s">
        <v>218</v>
      </c>
      <c r="J19" s="35" t="s">
        <v>219</v>
      </c>
    </row>
    <row r="20" customFormat="false" ht="15.75" hidden="false" customHeight="false" outlineLevel="0" collapsed="false">
      <c r="A20" s="35" t="s">
        <v>24</v>
      </c>
      <c r="B20" s="35" t="s">
        <v>220</v>
      </c>
      <c r="C20" s="35" t="s">
        <v>122</v>
      </c>
      <c r="D20" s="35" t="s">
        <v>221</v>
      </c>
      <c r="E20" s="35" t="s">
        <v>222</v>
      </c>
      <c r="F20" s="35" t="s">
        <v>122</v>
      </c>
      <c r="G20" s="35" t="s">
        <v>223</v>
      </c>
      <c r="H20" s="35" t="s">
        <v>122</v>
      </c>
      <c r="I20" s="35" t="s">
        <v>224</v>
      </c>
      <c r="J20" s="35" t="s">
        <v>225</v>
      </c>
    </row>
    <row r="21" customFormat="false" ht="15.75" hidden="false" customHeight="false" outlineLevel="0" collapsed="false">
      <c r="A21" s="35" t="s">
        <v>31</v>
      </c>
      <c r="B21" s="35" t="s">
        <v>226</v>
      </c>
      <c r="C21" s="35" t="s">
        <v>122</v>
      </c>
      <c r="D21" s="35" t="s">
        <v>122</v>
      </c>
      <c r="E21" s="35" t="s">
        <v>227</v>
      </c>
      <c r="F21" s="35" t="s">
        <v>122</v>
      </c>
      <c r="G21" s="35" t="s">
        <v>122</v>
      </c>
      <c r="H21" s="35" t="s">
        <v>228</v>
      </c>
      <c r="I21" s="35" t="s">
        <v>229</v>
      </c>
      <c r="J21" s="35" t="s">
        <v>230</v>
      </c>
    </row>
    <row r="22" customFormat="false" ht="15.75" hidden="false" customHeight="false" outlineLevel="0" collapsed="false">
      <c r="A22" s="35" t="s">
        <v>85</v>
      </c>
      <c r="B22" s="35" t="s">
        <v>231</v>
      </c>
      <c r="C22" s="35" t="s">
        <v>232</v>
      </c>
      <c r="D22" s="35" t="s">
        <v>233</v>
      </c>
      <c r="E22" s="35" t="s">
        <v>234</v>
      </c>
      <c r="F22" s="35" t="s">
        <v>235</v>
      </c>
      <c r="G22" s="35" t="s">
        <v>236</v>
      </c>
      <c r="H22" s="35" t="s">
        <v>122</v>
      </c>
      <c r="I22" s="35" t="s">
        <v>237</v>
      </c>
      <c r="J22" s="35" t="s">
        <v>238</v>
      </c>
    </row>
    <row r="23" customFormat="false" ht="15.75" hidden="false" customHeight="false" outlineLevel="0" collapsed="false">
      <c r="A23" s="35" t="s">
        <v>87</v>
      </c>
      <c r="B23" s="35" t="s">
        <v>239</v>
      </c>
      <c r="C23" s="35" t="s">
        <v>240</v>
      </c>
      <c r="D23" s="35" t="s">
        <v>241</v>
      </c>
      <c r="E23" s="35" t="s">
        <v>242</v>
      </c>
      <c r="F23" s="35" t="s">
        <v>243</v>
      </c>
      <c r="G23" s="35" t="s">
        <v>244</v>
      </c>
      <c r="H23" s="35" t="s">
        <v>245</v>
      </c>
      <c r="I23" s="35" t="s">
        <v>246</v>
      </c>
      <c r="J23" s="35" t="s">
        <v>247</v>
      </c>
    </row>
    <row r="24" customFormat="false" ht="15.75" hidden="false" customHeight="false" outlineLevel="0" collapsed="false">
      <c r="A24" s="35" t="s">
        <v>44</v>
      </c>
      <c r="B24" s="35" t="s">
        <v>248</v>
      </c>
      <c r="C24" s="35" t="s">
        <v>122</v>
      </c>
      <c r="D24" s="35" t="s">
        <v>122</v>
      </c>
      <c r="E24" s="35" t="s">
        <v>122</v>
      </c>
      <c r="F24" s="35" t="s">
        <v>122</v>
      </c>
      <c r="G24" s="35" t="s">
        <v>122</v>
      </c>
      <c r="H24" s="35" t="s">
        <v>122</v>
      </c>
      <c r="I24" s="35" t="s">
        <v>249</v>
      </c>
      <c r="J24" s="35" t="s">
        <v>250</v>
      </c>
    </row>
    <row r="25" customFormat="false" ht="15.75" hidden="false" customHeight="false" outlineLevel="0" collapsed="false">
      <c r="A25" s="35" t="s">
        <v>86</v>
      </c>
      <c r="B25" s="35" t="s">
        <v>251</v>
      </c>
      <c r="C25" s="35" t="s">
        <v>252</v>
      </c>
      <c r="D25" s="35" t="s">
        <v>253</v>
      </c>
      <c r="E25" s="35" t="s">
        <v>254</v>
      </c>
      <c r="F25" s="35" t="s">
        <v>255</v>
      </c>
      <c r="G25" s="35" t="s">
        <v>256</v>
      </c>
      <c r="H25" s="35" t="s">
        <v>122</v>
      </c>
      <c r="I25" s="35" t="s">
        <v>257</v>
      </c>
      <c r="J25" s="35" t="s">
        <v>258</v>
      </c>
    </row>
    <row r="26" customFormat="false" ht="15.75" hidden="false" customHeight="false" outlineLevel="0" collapsed="false">
      <c r="A26" s="35" t="s">
        <v>52</v>
      </c>
      <c r="B26" s="35" t="s">
        <v>259</v>
      </c>
      <c r="C26" s="35" t="s">
        <v>260</v>
      </c>
      <c r="D26" s="35" t="s">
        <v>261</v>
      </c>
      <c r="E26" s="35" t="s">
        <v>262</v>
      </c>
      <c r="F26" s="35" t="s">
        <v>263</v>
      </c>
      <c r="G26" s="35" t="s">
        <v>264</v>
      </c>
      <c r="H26" s="35" t="s">
        <v>265</v>
      </c>
      <c r="I26" s="35" t="s">
        <v>266</v>
      </c>
      <c r="J26" s="35" t="s">
        <v>267</v>
      </c>
    </row>
    <row r="27" customFormat="false" ht="15.75" hidden="false" customHeight="false" outlineLevel="0" collapsed="false">
      <c r="A27" s="35" t="s">
        <v>39</v>
      </c>
      <c r="B27" s="35" t="s">
        <v>268</v>
      </c>
      <c r="C27" s="35" t="s">
        <v>269</v>
      </c>
      <c r="D27" s="35" t="s">
        <v>270</v>
      </c>
      <c r="E27" s="35" t="s">
        <v>271</v>
      </c>
      <c r="F27" s="35" t="s">
        <v>122</v>
      </c>
      <c r="G27" s="35" t="s">
        <v>272</v>
      </c>
      <c r="H27" s="35" t="s">
        <v>122</v>
      </c>
      <c r="I27" s="35" t="s">
        <v>273</v>
      </c>
      <c r="J27" s="35" t="s">
        <v>274</v>
      </c>
    </row>
    <row r="28" customFormat="false" ht="15.75" hidden="false" customHeight="false" outlineLevel="0" collapsed="false">
      <c r="A28" s="35" t="s">
        <v>21</v>
      </c>
      <c r="B28" s="35" t="s">
        <v>275</v>
      </c>
      <c r="C28" s="35" t="s">
        <v>276</v>
      </c>
      <c r="D28" s="35" t="s">
        <v>277</v>
      </c>
      <c r="E28" s="35" t="s">
        <v>278</v>
      </c>
      <c r="F28" s="35" t="s">
        <v>279</v>
      </c>
      <c r="G28" s="35" t="s">
        <v>280</v>
      </c>
      <c r="H28" s="35" t="s">
        <v>281</v>
      </c>
      <c r="I28" s="35" t="s">
        <v>282</v>
      </c>
      <c r="J28" s="35" t="s">
        <v>283</v>
      </c>
    </row>
    <row r="29" customFormat="false" ht="15.75" hidden="false" customHeight="false" outlineLevel="0" collapsed="false">
      <c r="A29" s="35" t="s">
        <v>284</v>
      </c>
      <c r="B29" s="35" t="s">
        <v>285</v>
      </c>
      <c r="C29" s="35" t="s">
        <v>286</v>
      </c>
      <c r="D29" s="35" t="s">
        <v>287</v>
      </c>
      <c r="E29" s="35" t="s">
        <v>288</v>
      </c>
      <c r="F29" s="35" t="s">
        <v>289</v>
      </c>
      <c r="G29" s="35" t="s">
        <v>290</v>
      </c>
      <c r="H29" s="35" t="s">
        <v>291</v>
      </c>
      <c r="I29" s="35" t="s">
        <v>292</v>
      </c>
      <c r="J29" s="35" t="s">
        <v>293</v>
      </c>
    </row>
    <row r="30" customFormat="false" ht="15.75" hidden="false" customHeight="false" outlineLevel="0" collapsed="false">
      <c r="A30" s="35" t="s">
        <v>88</v>
      </c>
      <c r="B30" s="35" t="s">
        <v>294</v>
      </c>
      <c r="C30" s="35" t="s">
        <v>295</v>
      </c>
      <c r="D30" s="35" t="s">
        <v>122</v>
      </c>
      <c r="E30" s="35" t="s">
        <v>122</v>
      </c>
      <c r="F30" s="35" t="s">
        <v>122</v>
      </c>
      <c r="G30" s="35" t="s">
        <v>122</v>
      </c>
      <c r="H30" s="35" t="s">
        <v>122</v>
      </c>
      <c r="I30" s="35" t="s">
        <v>296</v>
      </c>
      <c r="J30" s="35" t="s">
        <v>297</v>
      </c>
    </row>
    <row r="31" customFormat="false" ht="15.75" hidden="false" customHeight="false" outlineLevel="0" collapsed="false">
      <c r="A31" s="35" t="s">
        <v>93</v>
      </c>
      <c r="B31" s="35" t="s">
        <v>298</v>
      </c>
      <c r="C31" s="35" t="s">
        <v>299</v>
      </c>
      <c r="D31" s="35" t="s">
        <v>300</v>
      </c>
      <c r="E31" s="35" t="s">
        <v>301</v>
      </c>
      <c r="F31" s="35" t="s">
        <v>302</v>
      </c>
      <c r="G31" s="35" t="s">
        <v>303</v>
      </c>
      <c r="H31" s="35" t="s">
        <v>304</v>
      </c>
      <c r="I31" s="35" t="s">
        <v>305</v>
      </c>
      <c r="J31" s="35" t="s">
        <v>306</v>
      </c>
    </row>
    <row r="32" customFormat="false" ht="15.75" hidden="false" customHeight="false" outlineLevel="0" collapsed="false">
      <c r="A32" s="35" t="s">
        <v>50</v>
      </c>
      <c r="B32" s="35" t="s">
        <v>307</v>
      </c>
      <c r="C32" s="35" t="s">
        <v>308</v>
      </c>
      <c r="D32" s="35" t="s">
        <v>309</v>
      </c>
      <c r="E32" s="35" t="s">
        <v>310</v>
      </c>
      <c r="F32" s="35" t="s">
        <v>311</v>
      </c>
      <c r="G32" s="35" t="s">
        <v>312</v>
      </c>
      <c r="H32" s="35" t="s">
        <v>313</v>
      </c>
      <c r="I32" s="35" t="s">
        <v>314</v>
      </c>
      <c r="J32" s="35" t="s">
        <v>315</v>
      </c>
    </row>
    <row r="33" customFormat="false" ht="15.75" hidden="false" customHeight="false" outlineLevel="0" collapsed="false">
      <c r="A33" s="35" t="s">
        <v>38</v>
      </c>
      <c r="B33" s="35" t="s">
        <v>122</v>
      </c>
      <c r="C33" s="35" t="s">
        <v>122</v>
      </c>
      <c r="D33" s="35" t="s">
        <v>122</v>
      </c>
      <c r="E33" s="35" t="s">
        <v>122</v>
      </c>
      <c r="F33" s="35" t="s">
        <v>122</v>
      </c>
      <c r="G33" s="35" t="s">
        <v>122</v>
      </c>
      <c r="H33" s="35" t="s">
        <v>122</v>
      </c>
      <c r="I33" s="35" t="s">
        <v>316</v>
      </c>
      <c r="J33" s="35" t="s">
        <v>317</v>
      </c>
    </row>
    <row r="34" customFormat="false" ht="15.75" hidden="false" customHeight="false" outlineLevel="0" collapsed="false">
      <c r="A34" s="35" t="s">
        <v>42</v>
      </c>
      <c r="B34" s="35" t="s">
        <v>318</v>
      </c>
      <c r="C34" s="35" t="s">
        <v>122</v>
      </c>
      <c r="D34" s="35" t="s">
        <v>122</v>
      </c>
      <c r="E34" s="35" t="s">
        <v>122</v>
      </c>
      <c r="F34" s="35" t="s">
        <v>122</v>
      </c>
      <c r="G34" s="35" t="s">
        <v>122</v>
      </c>
      <c r="H34" s="35" t="s">
        <v>122</v>
      </c>
      <c r="I34" s="35" t="s">
        <v>319</v>
      </c>
      <c r="J34" s="35" t="s">
        <v>320</v>
      </c>
    </row>
    <row r="35" customFormat="false" ht="15.75" hidden="false" customHeight="false" outlineLevel="0" collapsed="false">
      <c r="A35" s="35" t="s">
        <v>321</v>
      </c>
      <c r="B35" s="35" t="s">
        <v>322</v>
      </c>
      <c r="C35" s="35" t="s">
        <v>323</v>
      </c>
      <c r="D35" s="35" t="s">
        <v>324</v>
      </c>
      <c r="E35" s="35" t="s">
        <v>325</v>
      </c>
      <c r="F35" s="35" t="s">
        <v>156</v>
      </c>
      <c r="G35" s="35" t="s">
        <v>157</v>
      </c>
      <c r="H35" s="35" t="s">
        <v>122</v>
      </c>
      <c r="I35" s="35" t="s">
        <v>326</v>
      </c>
      <c r="J35" s="35" t="s">
        <v>327</v>
      </c>
    </row>
    <row r="36" customFormat="false" ht="15.75" hidden="false" customHeight="false" outlineLevel="0" collapsed="false">
      <c r="A36" s="35" t="s">
        <v>27</v>
      </c>
      <c r="B36" s="35" t="s">
        <v>328</v>
      </c>
      <c r="C36" s="35" t="s">
        <v>329</v>
      </c>
      <c r="D36" s="35" t="s">
        <v>330</v>
      </c>
      <c r="E36" s="35" t="s">
        <v>331</v>
      </c>
      <c r="F36" s="35" t="s">
        <v>332</v>
      </c>
      <c r="G36" s="35" t="s">
        <v>333</v>
      </c>
      <c r="H36" s="35" t="s">
        <v>334</v>
      </c>
      <c r="I36" s="35" t="s">
        <v>335</v>
      </c>
      <c r="J36" s="35" t="s">
        <v>336</v>
      </c>
    </row>
    <row r="37" customFormat="false" ht="15.75" hidden="false" customHeight="false" outlineLevel="0" collapsed="false">
      <c r="A37" s="35" t="s">
        <v>25</v>
      </c>
      <c r="B37" s="35" t="s">
        <v>122</v>
      </c>
      <c r="C37" s="35" t="s">
        <v>122</v>
      </c>
      <c r="D37" s="35" t="s">
        <v>122</v>
      </c>
      <c r="E37" s="35" t="s">
        <v>122</v>
      </c>
      <c r="F37" s="35" t="s">
        <v>122</v>
      </c>
      <c r="G37" s="35" t="s">
        <v>122</v>
      </c>
      <c r="H37" s="35" t="s">
        <v>122</v>
      </c>
      <c r="I37" s="35" t="s">
        <v>337</v>
      </c>
      <c r="J37" s="35" t="s">
        <v>338</v>
      </c>
    </row>
    <row r="38" customFormat="false" ht="15.75" hidden="false" customHeight="false" outlineLevel="0" collapsed="false">
      <c r="A38" s="35" t="s">
        <v>339</v>
      </c>
      <c r="B38" s="35" t="s">
        <v>340</v>
      </c>
      <c r="C38" s="35" t="s">
        <v>341</v>
      </c>
      <c r="D38" s="35" t="s">
        <v>342</v>
      </c>
      <c r="E38" s="35" t="s">
        <v>343</v>
      </c>
      <c r="F38" s="35" t="s">
        <v>122</v>
      </c>
      <c r="G38" s="35" t="s">
        <v>344</v>
      </c>
      <c r="H38" s="35" t="s">
        <v>345</v>
      </c>
      <c r="I38" s="35" t="s">
        <v>346</v>
      </c>
      <c r="J38" s="35" t="s">
        <v>347</v>
      </c>
    </row>
    <row r="39" customFormat="false" ht="15.75" hidden="false" customHeight="false" outlineLevel="0" collapsed="false">
      <c r="A39" s="35" t="s">
        <v>92</v>
      </c>
      <c r="B39" s="35" t="s">
        <v>348</v>
      </c>
      <c r="C39" s="35" t="s">
        <v>349</v>
      </c>
      <c r="D39" s="35" t="s">
        <v>350</v>
      </c>
      <c r="E39" s="35" t="s">
        <v>351</v>
      </c>
      <c r="F39" s="35" t="s">
        <v>352</v>
      </c>
      <c r="G39" s="35" t="s">
        <v>256</v>
      </c>
      <c r="H39" s="35" t="s">
        <v>122</v>
      </c>
      <c r="I39" s="35" t="s">
        <v>353</v>
      </c>
      <c r="J39" s="35" t="s">
        <v>354</v>
      </c>
    </row>
    <row r="40" customFormat="false" ht="15.75" hidden="false" customHeight="false" outlineLevel="0" collapsed="false">
      <c r="A40" s="35" t="s">
        <v>355</v>
      </c>
      <c r="B40" s="35" t="s">
        <v>356</v>
      </c>
      <c r="C40" s="35" t="s">
        <v>357</v>
      </c>
      <c r="D40" s="35" t="s">
        <v>358</v>
      </c>
      <c r="E40" s="35" t="s">
        <v>359</v>
      </c>
      <c r="F40" s="35" t="s">
        <v>156</v>
      </c>
      <c r="G40" s="35" t="s">
        <v>272</v>
      </c>
      <c r="H40" s="35" t="s">
        <v>122</v>
      </c>
      <c r="I40" s="35" t="s">
        <v>360</v>
      </c>
      <c r="J40" s="35" t="s">
        <v>361</v>
      </c>
    </row>
    <row r="41" customFormat="false" ht="15.75" hidden="false" customHeight="false" outlineLevel="0" collapsed="false">
      <c r="A41" s="35" t="s">
        <v>45</v>
      </c>
      <c r="B41" s="35" t="s">
        <v>362</v>
      </c>
      <c r="C41" s="35" t="s">
        <v>363</v>
      </c>
      <c r="D41" s="35" t="s">
        <v>364</v>
      </c>
      <c r="E41" s="35" t="s">
        <v>365</v>
      </c>
      <c r="F41" s="35" t="s">
        <v>366</v>
      </c>
      <c r="G41" s="35" t="s">
        <v>367</v>
      </c>
      <c r="H41" s="35" t="s">
        <v>118</v>
      </c>
      <c r="I41" s="35" t="s">
        <v>368</v>
      </c>
      <c r="J41" s="35" t="s">
        <v>369</v>
      </c>
    </row>
    <row r="42" customFormat="false" ht="15.75" hidden="false" customHeight="false" outlineLevel="0" collapsed="false">
      <c r="A42" s="35" t="s">
        <v>98</v>
      </c>
      <c r="B42" s="35" t="s">
        <v>370</v>
      </c>
      <c r="C42" s="35" t="s">
        <v>371</v>
      </c>
      <c r="D42" s="35" t="s">
        <v>372</v>
      </c>
      <c r="E42" s="35" t="s">
        <v>373</v>
      </c>
      <c r="F42" s="35" t="s">
        <v>374</v>
      </c>
      <c r="G42" s="35" t="s">
        <v>375</v>
      </c>
      <c r="H42" s="35" t="s">
        <v>122</v>
      </c>
      <c r="I42" s="35" t="s">
        <v>376</v>
      </c>
      <c r="J42" s="35" t="s">
        <v>377</v>
      </c>
    </row>
    <row r="43" customFormat="false" ht="15.75" hidden="false" customHeight="false" outlineLevel="0" collapsed="false">
      <c r="A43" s="35" t="s">
        <v>77</v>
      </c>
      <c r="B43" s="35" t="s">
        <v>378</v>
      </c>
      <c r="C43" s="35" t="s">
        <v>379</v>
      </c>
      <c r="D43" s="35" t="s">
        <v>380</v>
      </c>
      <c r="E43" s="35" t="s">
        <v>381</v>
      </c>
      <c r="F43" s="35" t="s">
        <v>382</v>
      </c>
      <c r="G43" s="35" t="s">
        <v>383</v>
      </c>
      <c r="H43" s="35" t="s">
        <v>384</v>
      </c>
      <c r="I43" s="35" t="s">
        <v>385</v>
      </c>
      <c r="J43" s="35" t="s">
        <v>386</v>
      </c>
    </row>
    <row r="44" customFormat="false" ht="15.75" hidden="false" customHeight="false" outlineLevel="0" collapsed="false">
      <c r="A44" s="35" t="s">
        <v>96</v>
      </c>
      <c r="B44" s="35" t="s">
        <v>387</v>
      </c>
      <c r="C44" s="35" t="s">
        <v>388</v>
      </c>
      <c r="D44" s="35" t="s">
        <v>389</v>
      </c>
      <c r="E44" s="35" t="s">
        <v>390</v>
      </c>
      <c r="F44" s="35" t="s">
        <v>243</v>
      </c>
      <c r="G44" s="35" t="s">
        <v>244</v>
      </c>
      <c r="H44" s="35" t="s">
        <v>391</v>
      </c>
      <c r="I44" s="35" t="s">
        <v>392</v>
      </c>
      <c r="J44" s="35" t="s">
        <v>393</v>
      </c>
    </row>
    <row r="45" customFormat="false" ht="15.75" hidden="false" customHeight="false" outlineLevel="0" collapsed="false">
      <c r="A45" s="35" t="s">
        <v>65</v>
      </c>
      <c r="B45" s="35" t="s">
        <v>394</v>
      </c>
      <c r="C45" s="35" t="s">
        <v>122</v>
      </c>
      <c r="D45" s="35" t="s">
        <v>122</v>
      </c>
      <c r="E45" s="35" t="s">
        <v>122</v>
      </c>
      <c r="F45" s="35" t="s">
        <v>122</v>
      </c>
      <c r="G45" s="35" t="s">
        <v>122</v>
      </c>
      <c r="H45" s="35" t="s">
        <v>122</v>
      </c>
      <c r="I45" s="35" t="s">
        <v>395</v>
      </c>
      <c r="J45" s="35" t="s">
        <v>396</v>
      </c>
    </row>
    <row r="46" customFormat="false" ht="15.75" hidden="false" customHeight="false" outlineLevel="0" collapsed="false">
      <c r="A46" s="35" t="s">
        <v>51</v>
      </c>
      <c r="B46" s="35" t="s">
        <v>397</v>
      </c>
      <c r="C46" s="35" t="s">
        <v>398</v>
      </c>
      <c r="D46" s="35" t="s">
        <v>399</v>
      </c>
      <c r="E46" s="35" t="s">
        <v>400</v>
      </c>
      <c r="F46" s="35" t="s">
        <v>401</v>
      </c>
      <c r="G46" s="35" t="s">
        <v>402</v>
      </c>
      <c r="H46" s="35" t="s">
        <v>122</v>
      </c>
      <c r="I46" s="35" t="s">
        <v>403</v>
      </c>
      <c r="J46" s="35" t="s">
        <v>404</v>
      </c>
    </row>
    <row r="47" customFormat="false" ht="15.75" hidden="false" customHeight="false" outlineLevel="0" collapsed="false">
      <c r="A47" s="35" t="s">
        <v>47</v>
      </c>
      <c r="B47" s="35" t="s">
        <v>405</v>
      </c>
      <c r="C47" s="35" t="s">
        <v>406</v>
      </c>
      <c r="D47" s="35" t="s">
        <v>407</v>
      </c>
      <c r="E47" s="35" t="s">
        <v>122</v>
      </c>
      <c r="F47" s="35" t="s">
        <v>408</v>
      </c>
      <c r="G47" s="35" t="s">
        <v>409</v>
      </c>
      <c r="H47" s="35" t="s">
        <v>122</v>
      </c>
      <c r="I47" s="35" t="s">
        <v>410</v>
      </c>
      <c r="J47" s="35" t="s">
        <v>411</v>
      </c>
    </row>
    <row r="48" customFormat="false" ht="15.75" hidden="false" customHeight="false" outlineLevel="0" collapsed="false">
      <c r="A48" s="35" t="s">
        <v>63</v>
      </c>
      <c r="B48" s="35" t="s">
        <v>412</v>
      </c>
      <c r="C48" s="35" t="s">
        <v>413</v>
      </c>
      <c r="D48" s="35" t="s">
        <v>414</v>
      </c>
      <c r="E48" s="35" t="s">
        <v>415</v>
      </c>
      <c r="F48" s="35" t="s">
        <v>122</v>
      </c>
      <c r="G48" s="35" t="s">
        <v>416</v>
      </c>
      <c r="H48" s="35" t="s">
        <v>118</v>
      </c>
      <c r="I48" s="35" t="s">
        <v>417</v>
      </c>
      <c r="J48" s="35" t="s">
        <v>418</v>
      </c>
    </row>
    <row r="49" customFormat="false" ht="15.75" hidden="false" customHeight="false" outlineLevel="0" collapsed="false">
      <c r="A49" s="35" t="s">
        <v>97</v>
      </c>
      <c r="B49" s="35" t="s">
        <v>419</v>
      </c>
      <c r="C49" s="35" t="s">
        <v>420</v>
      </c>
      <c r="D49" s="35" t="s">
        <v>421</v>
      </c>
      <c r="E49" s="35" t="s">
        <v>422</v>
      </c>
      <c r="F49" s="35" t="s">
        <v>423</v>
      </c>
      <c r="G49" s="35" t="s">
        <v>424</v>
      </c>
      <c r="H49" s="35" t="s">
        <v>122</v>
      </c>
      <c r="I49" s="35" t="s">
        <v>425</v>
      </c>
      <c r="J49" s="35" t="s">
        <v>426</v>
      </c>
    </row>
    <row r="50" customFormat="false" ht="15.75" hidden="false" customHeight="false" outlineLevel="0" collapsed="false">
      <c r="A50" s="35" t="s">
        <v>48</v>
      </c>
      <c r="B50" s="35" t="s">
        <v>427</v>
      </c>
      <c r="C50" s="35" t="s">
        <v>428</v>
      </c>
      <c r="D50" s="35" t="s">
        <v>429</v>
      </c>
      <c r="E50" s="35" t="s">
        <v>430</v>
      </c>
      <c r="F50" s="35" t="s">
        <v>431</v>
      </c>
      <c r="G50" s="35" t="s">
        <v>432</v>
      </c>
      <c r="H50" s="35" t="s">
        <v>433</v>
      </c>
      <c r="I50" s="35" t="s">
        <v>434</v>
      </c>
      <c r="J50" s="35" t="s">
        <v>435</v>
      </c>
    </row>
    <row r="51" customFormat="false" ht="15.75" hidden="false" customHeight="false" outlineLevel="0" collapsed="false">
      <c r="A51" s="35" t="s">
        <v>74</v>
      </c>
      <c r="B51" s="35" t="s">
        <v>436</v>
      </c>
      <c r="C51" s="35" t="s">
        <v>437</v>
      </c>
      <c r="D51" s="35" t="s">
        <v>438</v>
      </c>
      <c r="E51" s="35" t="s">
        <v>439</v>
      </c>
      <c r="F51" s="35" t="s">
        <v>440</v>
      </c>
      <c r="G51" s="35" t="s">
        <v>441</v>
      </c>
      <c r="H51" s="35" t="s">
        <v>313</v>
      </c>
      <c r="I51" s="35" t="s">
        <v>442</v>
      </c>
      <c r="J51" s="35" t="s">
        <v>443</v>
      </c>
    </row>
    <row r="52" customFormat="false" ht="15.75" hidden="false" customHeight="false" outlineLevel="0" collapsed="false">
      <c r="A52" s="35" t="s">
        <v>66</v>
      </c>
      <c r="B52" s="35" t="s">
        <v>444</v>
      </c>
      <c r="C52" s="35" t="s">
        <v>445</v>
      </c>
      <c r="D52" s="35" t="s">
        <v>122</v>
      </c>
      <c r="E52" s="35" t="s">
        <v>446</v>
      </c>
      <c r="F52" s="35" t="s">
        <v>122</v>
      </c>
      <c r="G52" s="35" t="s">
        <v>122</v>
      </c>
      <c r="H52" s="35" t="s">
        <v>122</v>
      </c>
      <c r="I52" s="35" t="s">
        <v>447</v>
      </c>
      <c r="J52" s="35" t="s">
        <v>448</v>
      </c>
    </row>
    <row r="53" customFormat="false" ht="15.75" hidden="false" customHeight="false" outlineLevel="0" collapsed="false">
      <c r="A53" s="35" t="s">
        <v>61</v>
      </c>
      <c r="B53" s="35" t="s">
        <v>449</v>
      </c>
      <c r="C53" s="35" t="s">
        <v>450</v>
      </c>
      <c r="D53" s="35" t="s">
        <v>451</v>
      </c>
      <c r="E53" s="35" t="s">
        <v>452</v>
      </c>
      <c r="F53" s="35" t="s">
        <v>122</v>
      </c>
      <c r="G53" s="35" t="s">
        <v>453</v>
      </c>
      <c r="H53" s="35" t="s">
        <v>454</v>
      </c>
      <c r="I53" s="35" t="s">
        <v>455</v>
      </c>
      <c r="J53" s="35" t="s">
        <v>456</v>
      </c>
    </row>
    <row r="54" customFormat="false" ht="15.75" hidden="false" customHeight="false" outlineLevel="0" collapsed="false">
      <c r="A54" s="35" t="s">
        <v>80</v>
      </c>
      <c r="B54" s="35" t="s">
        <v>457</v>
      </c>
      <c r="C54" s="35" t="s">
        <v>458</v>
      </c>
      <c r="D54" s="35" t="s">
        <v>459</v>
      </c>
      <c r="E54" s="35" t="s">
        <v>460</v>
      </c>
      <c r="F54" s="35" t="s">
        <v>461</v>
      </c>
      <c r="G54" s="35" t="s">
        <v>462</v>
      </c>
      <c r="H54" s="35" t="s">
        <v>463</v>
      </c>
      <c r="I54" s="35" t="s">
        <v>464</v>
      </c>
      <c r="J54" s="35" t="s">
        <v>465</v>
      </c>
    </row>
    <row r="55" customFormat="false" ht="15.75" hidden="false" customHeight="false" outlineLevel="0" collapsed="false">
      <c r="A55" s="35" t="s">
        <v>54</v>
      </c>
      <c r="B55" s="35" t="s">
        <v>466</v>
      </c>
      <c r="C55" s="35" t="s">
        <v>122</v>
      </c>
      <c r="D55" s="35" t="s">
        <v>467</v>
      </c>
      <c r="E55" s="35" t="s">
        <v>122</v>
      </c>
      <c r="F55" s="35" t="s">
        <v>468</v>
      </c>
      <c r="G55" s="35" t="s">
        <v>469</v>
      </c>
      <c r="H55" s="35" t="s">
        <v>122</v>
      </c>
      <c r="I55" s="35" t="s">
        <v>470</v>
      </c>
      <c r="J55" s="35" t="s">
        <v>471</v>
      </c>
    </row>
    <row r="56" customFormat="false" ht="15.75" hidden="false" customHeight="false" outlineLevel="0" collapsed="false">
      <c r="A56" s="35" t="s">
        <v>71</v>
      </c>
      <c r="B56" s="35" t="s">
        <v>472</v>
      </c>
      <c r="C56" s="35" t="s">
        <v>122</v>
      </c>
      <c r="D56" s="35" t="s">
        <v>473</v>
      </c>
      <c r="E56" s="35" t="s">
        <v>474</v>
      </c>
      <c r="F56" s="35" t="s">
        <v>475</v>
      </c>
      <c r="G56" s="35" t="s">
        <v>476</v>
      </c>
      <c r="H56" s="35" t="s">
        <v>122</v>
      </c>
      <c r="I56" s="35" t="s">
        <v>477</v>
      </c>
      <c r="J56" s="35" t="s">
        <v>478</v>
      </c>
    </row>
    <row r="57" customFormat="false" ht="15.75" hidden="false" customHeight="false" outlineLevel="0" collapsed="false">
      <c r="A57" s="35" t="s">
        <v>57</v>
      </c>
      <c r="B57" s="35" t="s">
        <v>479</v>
      </c>
      <c r="C57" s="35" t="s">
        <v>480</v>
      </c>
      <c r="D57" s="35" t="s">
        <v>481</v>
      </c>
      <c r="E57" s="35" t="s">
        <v>482</v>
      </c>
      <c r="F57" s="35" t="s">
        <v>122</v>
      </c>
      <c r="G57" s="35" t="s">
        <v>483</v>
      </c>
      <c r="H57" s="35" t="s">
        <v>484</v>
      </c>
      <c r="I57" s="35" t="s">
        <v>485</v>
      </c>
      <c r="J57" s="35" t="s">
        <v>486</v>
      </c>
    </row>
    <row r="58" customFormat="false" ht="15.75" hidden="false" customHeight="false" outlineLevel="0" collapsed="false">
      <c r="A58" s="35" t="s">
        <v>99</v>
      </c>
      <c r="B58" s="35" t="s">
        <v>487</v>
      </c>
      <c r="C58" s="35" t="s">
        <v>488</v>
      </c>
      <c r="D58" s="35" t="s">
        <v>489</v>
      </c>
      <c r="E58" s="35" t="s">
        <v>490</v>
      </c>
      <c r="F58" s="35" t="s">
        <v>491</v>
      </c>
      <c r="G58" s="35" t="s">
        <v>492</v>
      </c>
      <c r="H58" s="35" t="s">
        <v>493</v>
      </c>
      <c r="I58" s="35" t="s">
        <v>494</v>
      </c>
      <c r="J58" s="35" t="s">
        <v>495</v>
      </c>
    </row>
    <row r="59" customFormat="false" ht="15.75" hidden="false" customHeight="false" outlineLevel="0" collapsed="false">
      <c r="A59" s="35" t="s">
        <v>68</v>
      </c>
      <c r="B59" s="35" t="s">
        <v>496</v>
      </c>
      <c r="C59" s="35" t="s">
        <v>497</v>
      </c>
      <c r="D59" s="35" t="s">
        <v>498</v>
      </c>
      <c r="E59" s="35" t="s">
        <v>499</v>
      </c>
      <c r="F59" s="35" t="s">
        <v>500</v>
      </c>
      <c r="G59" s="35" t="s">
        <v>501</v>
      </c>
      <c r="H59" s="35" t="s">
        <v>265</v>
      </c>
      <c r="I59" s="35" t="s">
        <v>502</v>
      </c>
      <c r="J59" s="35" t="s">
        <v>503</v>
      </c>
    </row>
    <row r="60" customFormat="false" ht="15.75" hidden="false" customHeight="false" outlineLevel="0" collapsed="false">
      <c r="A60" s="35" t="s">
        <v>76</v>
      </c>
      <c r="B60" s="35" t="s">
        <v>504</v>
      </c>
      <c r="C60" s="35" t="s">
        <v>505</v>
      </c>
      <c r="D60" s="35" t="s">
        <v>506</v>
      </c>
      <c r="E60" s="35" t="s">
        <v>507</v>
      </c>
      <c r="F60" s="35" t="s">
        <v>122</v>
      </c>
      <c r="G60" s="35" t="s">
        <v>508</v>
      </c>
      <c r="H60" s="35" t="s">
        <v>509</v>
      </c>
      <c r="I60" s="35" t="s">
        <v>510</v>
      </c>
      <c r="J60" s="35" t="s">
        <v>511</v>
      </c>
    </row>
    <row r="61" customFormat="false" ht="15.75" hidden="false" customHeight="false" outlineLevel="0" collapsed="false">
      <c r="A61" s="35" t="s">
        <v>73</v>
      </c>
      <c r="B61" s="35" t="s">
        <v>512</v>
      </c>
      <c r="C61" s="35" t="s">
        <v>513</v>
      </c>
      <c r="D61" s="35" t="s">
        <v>514</v>
      </c>
      <c r="E61" s="35" t="s">
        <v>515</v>
      </c>
      <c r="F61" s="35" t="s">
        <v>516</v>
      </c>
      <c r="G61" s="35" t="s">
        <v>517</v>
      </c>
      <c r="H61" s="35" t="s">
        <v>518</v>
      </c>
      <c r="I61" s="35" t="s">
        <v>519</v>
      </c>
      <c r="J61" s="35" t="s">
        <v>520</v>
      </c>
    </row>
    <row r="62" customFormat="false" ht="15.75" hidden="false" customHeight="false" outlineLevel="0" collapsed="false">
      <c r="A62" s="35" t="s">
        <v>79</v>
      </c>
      <c r="B62" s="35" t="s">
        <v>521</v>
      </c>
      <c r="C62" s="35" t="s">
        <v>522</v>
      </c>
      <c r="D62" s="35" t="s">
        <v>523</v>
      </c>
      <c r="E62" s="35" t="s">
        <v>524</v>
      </c>
      <c r="F62" s="35" t="s">
        <v>525</v>
      </c>
      <c r="G62" s="35" t="s">
        <v>526</v>
      </c>
      <c r="H62" s="35" t="s">
        <v>527</v>
      </c>
      <c r="I62" s="35" t="s">
        <v>528</v>
      </c>
      <c r="J62" s="35" t="s">
        <v>529</v>
      </c>
    </row>
    <row r="63" customFormat="false" ht="15.75" hidden="false" customHeight="false" outlineLevel="0" collapsed="false">
      <c r="A63" s="35" t="s">
        <v>82</v>
      </c>
      <c r="B63" s="35" t="s">
        <v>530</v>
      </c>
      <c r="C63" s="35" t="s">
        <v>531</v>
      </c>
      <c r="D63" s="35" t="s">
        <v>532</v>
      </c>
      <c r="E63" s="35" t="s">
        <v>533</v>
      </c>
      <c r="F63" s="35" t="s">
        <v>534</v>
      </c>
      <c r="G63" s="35" t="s">
        <v>535</v>
      </c>
      <c r="H63" s="35" t="s">
        <v>536</v>
      </c>
      <c r="I63" s="35" t="s">
        <v>537</v>
      </c>
      <c r="J63" s="35" t="s">
        <v>538</v>
      </c>
    </row>
    <row r="64" customFormat="false" ht="15.75" hidden="false" customHeight="false" outlineLevel="0" collapsed="false">
      <c r="A64" s="35" t="s">
        <v>81</v>
      </c>
      <c r="B64" s="35" t="s">
        <v>539</v>
      </c>
      <c r="C64" s="35" t="s">
        <v>540</v>
      </c>
      <c r="D64" s="35" t="s">
        <v>541</v>
      </c>
      <c r="E64" s="35" t="s">
        <v>542</v>
      </c>
      <c r="F64" s="35" t="s">
        <v>543</v>
      </c>
      <c r="G64" s="35" t="s">
        <v>544</v>
      </c>
      <c r="H64" s="35" t="s">
        <v>122</v>
      </c>
      <c r="I64" s="35" t="s">
        <v>545</v>
      </c>
      <c r="J64" s="35" t="s">
        <v>546</v>
      </c>
    </row>
    <row r="65" customFormat="false" ht="15.75" hidden="false" customHeight="false" outlineLevel="0" collapsed="false">
      <c r="A65" s="35" t="s">
        <v>64</v>
      </c>
      <c r="B65" s="35" t="s">
        <v>122</v>
      </c>
      <c r="C65" s="35" t="s">
        <v>547</v>
      </c>
      <c r="D65" s="35" t="s">
        <v>548</v>
      </c>
      <c r="E65" s="35" t="s">
        <v>549</v>
      </c>
      <c r="F65" s="35" t="s">
        <v>550</v>
      </c>
      <c r="G65" s="35" t="s">
        <v>551</v>
      </c>
      <c r="H65" s="35" t="s">
        <v>122</v>
      </c>
      <c r="I65" s="35" t="s">
        <v>552</v>
      </c>
      <c r="J65" s="35" t="s">
        <v>553</v>
      </c>
    </row>
    <row r="66" customFormat="false" ht="15.75" hidden="false" customHeight="false" outlineLevel="0" collapsed="false">
      <c r="A66" s="35" t="s">
        <v>72</v>
      </c>
      <c r="B66" s="35" t="s">
        <v>554</v>
      </c>
      <c r="C66" s="35" t="s">
        <v>555</v>
      </c>
      <c r="D66" s="35" t="s">
        <v>556</v>
      </c>
      <c r="E66" s="35" t="s">
        <v>557</v>
      </c>
      <c r="F66" s="35" t="s">
        <v>558</v>
      </c>
      <c r="G66" s="35" t="s">
        <v>559</v>
      </c>
      <c r="H66" s="35" t="s">
        <v>560</v>
      </c>
      <c r="I66" s="35" t="s">
        <v>561</v>
      </c>
      <c r="J66" s="35" t="s">
        <v>562</v>
      </c>
    </row>
    <row r="67" customFormat="false" ht="15.75" hidden="false" customHeight="false" outlineLevel="0" collapsed="false">
      <c r="A67" s="35" t="s">
        <v>62</v>
      </c>
      <c r="B67" s="35" t="s">
        <v>563</v>
      </c>
      <c r="C67" s="35" t="s">
        <v>564</v>
      </c>
      <c r="D67" s="35" t="s">
        <v>565</v>
      </c>
      <c r="E67" s="35" t="s">
        <v>566</v>
      </c>
      <c r="F67" s="35" t="s">
        <v>567</v>
      </c>
      <c r="G67" s="35" t="s">
        <v>568</v>
      </c>
      <c r="H67" s="35" t="s">
        <v>569</v>
      </c>
      <c r="I67" s="35" t="s">
        <v>570</v>
      </c>
      <c r="J67" s="35" t="s">
        <v>571</v>
      </c>
    </row>
    <row r="68" customFormat="false" ht="15.75" hidden="false" customHeight="false" outlineLevel="0" collapsed="false">
      <c r="A68" s="35" t="s">
        <v>60</v>
      </c>
      <c r="B68" s="35" t="s">
        <v>572</v>
      </c>
      <c r="C68" s="35" t="s">
        <v>573</v>
      </c>
      <c r="D68" s="35" t="s">
        <v>574</v>
      </c>
      <c r="E68" s="35" t="s">
        <v>575</v>
      </c>
      <c r="F68" s="35" t="s">
        <v>576</v>
      </c>
      <c r="G68" s="35" t="s">
        <v>577</v>
      </c>
      <c r="H68" s="35" t="s">
        <v>281</v>
      </c>
      <c r="I68" s="35" t="s">
        <v>578</v>
      </c>
      <c r="J68" s="35" t="s">
        <v>579</v>
      </c>
    </row>
    <row r="69" customFormat="false" ht="15.75" hidden="false" customHeight="false" outlineLevel="0" collapsed="false">
      <c r="A69" s="35" t="s">
        <v>70</v>
      </c>
      <c r="B69" s="35" t="s">
        <v>580</v>
      </c>
      <c r="C69" s="35" t="s">
        <v>581</v>
      </c>
      <c r="D69" s="35" t="s">
        <v>582</v>
      </c>
      <c r="E69" s="35" t="s">
        <v>122</v>
      </c>
      <c r="F69" s="35" t="s">
        <v>583</v>
      </c>
      <c r="G69" s="35" t="s">
        <v>584</v>
      </c>
      <c r="H69" s="35" t="s">
        <v>122</v>
      </c>
      <c r="I69" s="35" t="s">
        <v>585</v>
      </c>
      <c r="J69" s="35" t="s">
        <v>586</v>
      </c>
    </row>
    <row r="70" customFormat="false" ht="15.75" hidden="false" customHeight="false" outlineLevel="0" collapsed="false">
      <c r="A70" s="35" t="s">
        <v>59</v>
      </c>
      <c r="B70" s="35" t="s">
        <v>587</v>
      </c>
      <c r="C70" s="35" t="s">
        <v>122</v>
      </c>
      <c r="D70" s="35" t="s">
        <v>122</v>
      </c>
      <c r="E70" s="35" t="s">
        <v>122</v>
      </c>
      <c r="F70" s="35" t="s">
        <v>122</v>
      </c>
      <c r="G70" s="35" t="s">
        <v>122</v>
      </c>
      <c r="H70" s="35" t="s">
        <v>122</v>
      </c>
      <c r="I70" s="35" t="s">
        <v>588</v>
      </c>
      <c r="J70" s="35" t="s">
        <v>589</v>
      </c>
    </row>
    <row r="71" customFormat="false" ht="15.75" hidden="false" customHeight="false" outlineLevel="0" collapsed="false">
      <c r="A71" s="35" t="s">
        <v>95</v>
      </c>
      <c r="B71" s="35" t="s">
        <v>590</v>
      </c>
      <c r="C71" s="35" t="s">
        <v>591</v>
      </c>
      <c r="D71" s="35" t="s">
        <v>592</v>
      </c>
      <c r="E71" s="35" t="s">
        <v>593</v>
      </c>
      <c r="F71" s="35" t="s">
        <v>594</v>
      </c>
      <c r="G71" s="35" t="s">
        <v>595</v>
      </c>
      <c r="H71" s="35" t="s">
        <v>122</v>
      </c>
      <c r="I71" s="35" t="s">
        <v>596</v>
      </c>
      <c r="J71" s="35" t="s">
        <v>597</v>
      </c>
    </row>
    <row r="72" customFormat="false" ht="15.75" hidden="false" customHeight="false" outlineLevel="0" collapsed="false">
      <c r="A72" s="35" t="s">
        <v>58</v>
      </c>
      <c r="B72" s="35" t="s">
        <v>598</v>
      </c>
      <c r="C72" s="35" t="s">
        <v>599</v>
      </c>
      <c r="D72" s="35" t="s">
        <v>600</v>
      </c>
      <c r="E72" s="35" t="s">
        <v>601</v>
      </c>
      <c r="F72" s="35" t="s">
        <v>602</v>
      </c>
      <c r="G72" s="35" t="s">
        <v>603</v>
      </c>
      <c r="H72" s="35" t="s">
        <v>604</v>
      </c>
      <c r="I72" s="35" t="s">
        <v>605</v>
      </c>
      <c r="J72" s="35" t="s">
        <v>606</v>
      </c>
    </row>
    <row r="73" customFormat="false" ht="15.75" hidden="false" customHeight="false" outlineLevel="0" collapsed="false">
      <c r="A73" s="35" t="s">
        <v>55</v>
      </c>
      <c r="B73" s="35" t="s">
        <v>607</v>
      </c>
      <c r="C73" s="35" t="s">
        <v>608</v>
      </c>
      <c r="D73" s="35" t="s">
        <v>609</v>
      </c>
      <c r="E73" s="35" t="s">
        <v>610</v>
      </c>
      <c r="F73" s="35" t="s">
        <v>611</v>
      </c>
      <c r="G73" s="35" t="s">
        <v>612</v>
      </c>
      <c r="H73" s="35" t="s">
        <v>122</v>
      </c>
      <c r="I73" s="35" t="s">
        <v>613</v>
      </c>
      <c r="J73" s="35" t="s">
        <v>614</v>
      </c>
    </row>
    <row r="74" customFormat="false" ht="15.75" hidden="false" customHeight="false" outlineLevel="0" collapsed="false">
      <c r="A74" s="35" t="s">
        <v>78</v>
      </c>
      <c r="B74" s="35" t="s">
        <v>615</v>
      </c>
      <c r="C74" s="35" t="s">
        <v>122</v>
      </c>
      <c r="D74" s="35" t="s">
        <v>122</v>
      </c>
      <c r="E74" s="35" t="s">
        <v>616</v>
      </c>
      <c r="F74" s="35" t="s">
        <v>122</v>
      </c>
      <c r="G74" s="35" t="s">
        <v>122</v>
      </c>
      <c r="H74" s="35" t="s">
        <v>281</v>
      </c>
      <c r="I74" s="35" t="s">
        <v>617</v>
      </c>
      <c r="J74" s="35" t="s">
        <v>618</v>
      </c>
    </row>
    <row r="75" customFormat="false" ht="15.75" hidden="false" customHeight="false" outlineLevel="0" collapsed="false">
      <c r="A75" s="35" t="s">
        <v>67</v>
      </c>
      <c r="B75" s="35" t="s">
        <v>619</v>
      </c>
      <c r="C75" s="35" t="s">
        <v>620</v>
      </c>
      <c r="D75" s="35" t="s">
        <v>122</v>
      </c>
      <c r="E75" s="35" t="s">
        <v>122</v>
      </c>
      <c r="F75" s="35" t="s">
        <v>122</v>
      </c>
      <c r="G75" s="35" t="s">
        <v>122</v>
      </c>
      <c r="H75" s="35" t="s">
        <v>122</v>
      </c>
      <c r="I75" s="35" t="s">
        <v>621</v>
      </c>
      <c r="J75" s="35" t="s">
        <v>622</v>
      </c>
    </row>
    <row r="76" customFormat="false" ht="15.75" hidden="false" customHeight="false" outlineLevel="0" collapsed="false">
      <c r="A76" s="35" t="s">
        <v>69</v>
      </c>
      <c r="B76" s="35" t="s">
        <v>623</v>
      </c>
      <c r="C76" s="35" t="s">
        <v>624</v>
      </c>
      <c r="D76" s="35" t="s">
        <v>625</v>
      </c>
      <c r="E76" s="35" t="s">
        <v>626</v>
      </c>
      <c r="F76" s="35" t="s">
        <v>627</v>
      </c>
      <c r="G76" s="35" t="s">
        <v>628</v>
      </c>
      <c r="H76" s="35" t="s">
        <v>629</v>
      </c>
      <c r="I76" s="35" t="s">
        <v>630</v>
      </c>
      <c r="J76" s="35" t="s">
        <v>631</v>
      </c>
    </row>
    <row r="77" customFormat="false" ht="15.75" hidden="false" customHeight="false" outlineLevel="0" collapsed="false">
      <c r="A77" s="35" t="s">
        <v>75</v>
      </c>
      <c r="B77" s="35" t="s">
        <v>632</v>
      </c>
      <c r="C77" s="35" t="s">
        <v>633</v>
      </c>
      <c r="D77" s="35" t="s">
        <v>634</v>
      </c>
      <c r="E77" s="35" t="s">
        <v>635</v>
      </c>
      <c r="F77" s="35" t="s">
        <v>636</v>
      </c>
      <c r="G77" s="35" t="s">
        <v>637</v>
      </c>
      <c r="H77" s="35" t="s">
        <v>313</v>
      </c>
      <c r="I77" s="35" t="s">
        <v>638</v>
      </c>
      <c r="J77" s="35" t="s">
        <v>639</v>
      </c>
    </row>
    <row r="78" customFormat="false" ht="15.75" hidden="false" customHeight="false" outlineLevel="0" collapsed="false">
      <c r="A78" s="35" t="s">
        <v>23</v>
      </c>
      <c r="B78" s="35" t="s">
        <v>640</v>
      </c>
      <c r="C78" s="35" t="s">
        <v>641</v>
      </c>
      <c r="D78" s="35" t="s">
        <v>642</v>
      </c>
      <c r="E78" s="35" t="s">
        <v>643</v>
      </c>
      <c r="F78" s="35" t="s">
        <v>644</v>
      </c>
      <c r="G78" s="35" t="s">
        <v>122</v>
      </c>
      <c r="H78" s="35" t="s">
        <v>122</v>
      </c>
      <c r="I78" s="35" t="s">
        <v>645</v>
      </c>
      <c r="J78" s="35" t="s">
        <v>646</v>
      </c>
    </row>
    <row r="79" customFormat="false" ht="15.75" hidden="false" customHeight="false" outlineLevel="0" collapsed="false">
      <c r="A79" s="35" t="s">
        <v>43</v>
      </c>
      <c r="B79" s="35" t="s">
        <v>647</v>
      </c>
      <c r="C79" s="35" t="s">
        <v>648</v>
      </c>
      <c r="D79" s="35" t="s">
        <v>649</v>
      </c>
      <c r="E79" s="35" t="s">
        <v>650</v>
      </c>
      <c r="F79" s="35" t="s">
        <v>651</v>
      </c>
      <c r="G79" s="35" t="s">
        <v>652</v>
      </c>
      <c r="H79" s="35" t="s">
        <v>463</v>
      </c>
      <c r="I79" s="35" t="s">
        <v>653</v>
      </c>
      <c r="J79" s="35" t="s">
        <v>654</v>
      </c>
    </row>
    <row r="81" customFormat="false" ht="15.75" hidden="false" customHeight="false" outlineLevel="0" collapsed="false">
      <c r="A81" s="36"/>
      <c r="B81" s="37"/>
    </row>
    <row r="96" customFormat="false" ht="15.75" hidden="false" customHeight="false" outlineLevel="0" collapsed="false">
      <c r="A96" s="38"/>
    </row>
    <row r="115" customFormat="false" ht="15.75" hidden="false" customHeight="false" outlineLevel="0" collapsed="false">
      <c r="A115" s="38"/>
    </row>
  </sheetData>
  <mergeCells count="1">
    <mergeCell ref="B1:J1"/>
  </mergeCells>
  <printOptions headings="false" gridLines="false" gridLinesSet="true" horizontalCentered="false" verticalCentered="false"/>
  <pageMargins left="0.747916666666667" right="0.747916666666667" top="0.984027777777778" bottom="0.984027777777778" header="0.511805555555555" footer="0.511805555555555"/>
  <pageSetup paperSize="1" scale="100" firstPageNumber="0" fitToWidth="1" fitToHeight="1" pageOrder="downThenOver" orientation="portrait" blackAndWhite="false" draft="false" cellComments="none" useFirstPageNumber="false" horizontalDpi="300" verticalDpi="300" copies="1"/>
  <headerFooter differentFirst="false" differentOddEven="false">
    <oddHeader/>
    <oddFooter/>
  </headerFooter>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sheetPr filterMode="false">
    <pageSetUpPr fitToPage="false"/>
  </sheetPr>
  <dimension ref="A1:Z1004"/>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pane xSplit="0" ySplit="3" topLeftCell="A4" activePane="bottomLeft" state="frozen"/>
      <selection pane="topLeft" activeCell="A1" activeCellId="0" sqref="A1"/>
      <selection pane="bottomLeft" activeCell="A1" activeCellId="0" sqref="A1"/>
    </sheetView>
  </sheetViews>
  <sheetFormatPr defaultColWidth="12.640625" defaultRowHeight="15.75" zeroHeight="false" outlineLevelRow="0" outlineLevelCol="0"/>
  <cols>
    <col collapsed="false" customWidth="true" hidden="false" outlineLevel="0" max="1" min="1" style="0" width="14.88"/>
    <col collapsed="false" customWidth="true" hidden="false" outlineLevel="0" max="2" min="2" style="0" width="24.87"/>
    <col collapsed="false" customWidth="true" hidden="false" outlineLevel="0" max="3" min="3" style="0" width="11.12"/>
    <col collapsed="false" customWidth="true" hidden="false" outlineLevel="0" max="4" min="4" style="0" width="15.88"/>
    <col collapsed="false" customWidth="true" hidden="false" outlineLevel="0" max="5" min="5" style="0" width="16.49"/>
    <col collapsed="false" customWidth="true" hidden="false" outlineLevel="0" max="8" min="8" style="0" width="16.49"/>
    <col collapsed="false" customWidth="true" hidden="false" outlineLevel="0" max="9" min="9" style="0" width="16.63"/>
    <col collapsed="false" customWidth="true" hidden="false" outlineLevel="0" max="10" min="10" style="0" width="32.13"/>
    <col collapsed="false" customWidth="true" hidden="false" outlineLevel="0" max="11" min="11" style="0" width="35"/>
    <col collapsed="false" customWidth="true" hidden="false" outlineLevel="0" max="12" min="12" style="0" width="49.87"/>
  </cols>
  <sheetData>
    <row r="1" customFormat="false" ht="39.55" hidden="false" customHeight="true" outlineLevel="0" collapsed="false">
      <c r="A1" s="39" t="s">
        <v>655</v>
      </c>
      <c r="B1" s="39"/>
      <c r="C1" s="39"/>
      <c r="D1" s="39"/>
      <c r="E1" s="39"/>
      <c r="F1" s="39"/>
      <c r="G1" s="39"/>
      <c r="H1" s="39"/>
      <c r="I1" s="39"/>
      <c r="J1" s="39"/>
      <c r="K1" s="39"/>
    </row>
    <row r="2" customFormat="false" ht="15.75" hidden="false" customHeight="true" outlineLevel="0" collapsed="false">
      <c r="A2" s="40" t="s">
        <v>656</v>
      </c>
      <c r="B2" s="40" t="s">
        <v>657</v>
      </c>
      <c r="C2" s="40" t="s">
        <v>658</v>
      </c>
      <c r="D2" s="40" t="s">
        <v>659</v>
      </c>
      <c r="E2" s="41" t="s">
        <v>660</v>
      </c>
      <c r="F2" s="40" t="s">
        <v>661</v>
      </c>
      <c r="G2" s="40" t="s">
        <v>662</v>
      </c>
      <c r="H2" s="41" t="s">
        <v>663</v>
      </c>
      <c r="I2" s="42" t="s">
        <v>664</v>
      </c>
      <c r="J2" s="43" t="s">
        <v>665</v>
      </c>
      <c r="K2" s="44" t="s">
        <v>666</v>
      </c>
    </row>
    <row r="3" customFormat="false" ht="15.75" hidden="false" customHeight="false" outlineLevel="0" collapsed="false">
      <c r="A3" s="40"/>
      <c r="B3" s="40"/>
      <c r="C3" s="40"/>
      <c r="D3" s="40"/>
      <c r="E3" s="40"/>
      <c r="F3" s="40"/>
      <c r="G3" s="40"/>
      <c r="H3" s="40"/>
      <c r="I3" s="42"/>
      <c r="J3" s="42"/>
      <c r="K3" s="44"/>
    </row>
    <row r="4" customFormat="false" ht="15.75" hidden="false" customHeight="false" outlineLevel="0" collapsed="false">
      <c r="A4" s="45" t="s">
        <v>667</v>
      </c>
      <c r="B4" s="27" t="s">
        <v>668</v>
      </c>
      <c r="C4" s="46" t="n">
        <v>128</v>
      </c>
      <c r="D4" s="46" t="s">
        <v>669</v>
      </c>
      <c r="E4" s="27" t="s">
        <v>670</v>
      </c>
      <c r="F4" s="27" t="s">
        <v>671</v>
      </c>
      <c r="G4" s="27" t="s">
        <v>671</v>
      </c>
      <c r="H4" s="27" t="n">
        <v>4</v>
      </c>
      <c r="I4" s="47" t="n">
        <v>6</v>
      </c>
      <c r="J4" s="48" t="s">
        <v>672</v>
      </c>
      <c r="K4" s="49" t="s">
        <v>673</v>
      </c>
      <c r="L4" s="37"/>
      <c r="M4" s="37"/>
      <c r="N4" s="37"/>
      <c r="O4" s="37"/>
      <c r="P4" s="37"/>
      <c r="Q4" s="37"/>
      <c r="R4" s="37"/>
      <c r="S4" s="37"/>
      <c r="T4" s="37"/>
      <c r="U4" s="37"/>
      <c r="V4" s="37"/>
      <c r="W4" s="37"/>
      <c r="X4" s="37"/>
      <c r="Y4" s="37"/>
      <c r="Z4" s="37"/>
    </row>
    <row r="5" customFormat="false" ht="15.75" hidden="false" customHeight="false" outlineLevel="0" collapsed="false">
      <c r="A5" s="45" t="s">
        <v>674</v>
      </c>
      <c r="B5" s="27" t="s">
        <v>675</v>
      </c>
      <c r="C5" s="46" t="n">
        <v>127</v>
      </c>
      <c r="D5" s="46" t="s">
        <v>669</v>
      </c>
      <c r="E5" s="27" t="s">
        <v>676</v>
      </c>
      <c r="F5" s="27" t="s">
        <v>671</v>
      </c>
      <c r="G5" s="27" t="s">
        <v>671</v>
      </c>
      <c r="H5" s="27" t="n">
        <v>4</v>
      </c>
      <c r="I5" s="47" t="n">
        <v>6</v>
      </c>
      <c r="J5" s="48" t="s">
        <v>677</v>
      </c>
      <c r="K5" s="49" t="s">
        <v>678</v>
      </c>
      <c r="L5" s="37"/>
      <c r="M5" s="37"/>
      <c r="N5" s="37"/>
      <c r="O5" s="37"/>
      <c r="P5" s="37"/>
      <c r="Q5" s="37"/>
      <c r="R5" s="37"/>
      <c r="S5" s="37"/>
      <c r="T5" s="37"/>
      <c r="U5" s="37"/>
      <c r="V5" s="37"/>
      <c r="W5" s="37"/>
      <c r="X5" s="37"/>
      <c r="Y5" s="37"/>
      <c r="Z5" s="37"/>
    </row>
    <row r="6" customFormat="false" ht="15.75" hidden="false" customHeight="false" outlineLevel="0" collapsed="false">
      <c r="A6" s="45" t="s">
        <v>679</v>
      </c>
      <c r="B6" s="27" t="s">
        <v>680</v>
      </c>
      <c r="C6" s="46" t="n">
        <v>127</v>
      </c>
      <c r="D6" s="46" t="s">
        <v>669</v>
      </c>
      <c r="E6" s="27" t="s">
        <v>681</v>
      </c>
      <c r="F6" s="27" t="s">
        <v>671</v>
      </c>
      <c r="G6" s="27" t="s">
        <v>671</v>
      </c>
      <c r="H6" s="27" t="n">
        <v>4</v>
      </c>
      <c r="I6" s="47" t="n">
        <v>6</v>
      </c>
      <c r="J6" s="48" t="s">
        <v>682</v>
      </c>
      <c r="K6" s="50" t="s">
        <v>683</v>
      </c>
      <c r="L6" s="37"/>
      <c r="M6" s="37"/>
      <c r="N6" s="37"/>
      <c r="O6" s="37"/>
      <c r="P6" s="37"/>
      <c r="Q6" s="37"/>
      <c r="R6" s="37"/>
      <c r="S6" s="37"/>
      <c r="T6" s="37"/>
      <c r="U6" s="37"/>
      <c r="V6" s="37"/>
      <c r="W6" s="37"/>
      <c r="X6" s="37"/>
      <c r="Y6" s="37"/>
      <c r="Z6" s="37"/>
    </row>
    <row r="7" customFormat="false" ht="15.75" hidden="false" customHeight="false" outlineLevel="0" collapsed="false">
      <c r="A7" s="51" t="s">
        <v>684</v>
      </c>
      <c r="B7" s="27" t="s">
        <v>685</v>
      </c>
      <c r="C7" s="52" t="n">
        <v>98</v>
      </c>
      <c r="D7" s="27" t="s">
        <v>686</v>
      </c>
      <c r="E7" s="20" t="s">
        <v>670</v>
      </c>
      <c r="F7" s="20" t="s">
        <v>671</v>
      </c>
      <c r="G7" s="20" t="s">
        <v>687</v>
      </c>
      <c r="H7" s="20" t="n">
        <v>4</v>
      </c>
      <c r="I7" s="53" t="n">
        <v>4</v>
      </c>
      <c r="J7" s="54" t="s">
        <v>361</v>
      </c>
      <c r="K7" s="50" t="s">
        <v>360</v>
      </c>
      <c r="L7" s="55"/>
      <c r="M7" s="37"/>
      <c r="N7" s="37"/>
      <c r="O7" s="37"/>
      <c r="P7" s="37"/>
      <c r="Q7" s="37"/>
      <c r="R7" s="37"/>
      <c r="S7" s="37"/>
      <c r="T7" s="37"/>
      <c r="U7" s="37"/>
      <c r="V7" s="37"/>
      <c r="W7" s="37"/>
      <c r="X7" s="37"/>
      <c r="Y7" s="37"/>
      <c r="Z7" s="37"/>
    </row>
    <row r="8" customFormat="false" ht="15.75" hidden="false" customHeight="false" outlineLevel="0" collapsed="false">
      <c r="A8" s="45" t="s">
        <v>688</v>
      </c>
      <c r="B8" s="27" t="s">
        <v>675</v>
      </c>
      <c r="C8" s="46" t="n">
        <v>126</v>
      </c>
      <c r="D8" s="27" t="s">
        <v>669</v>
      </c>
      <c r="E8" s="27" t="s">
        <v>689</v>
      </c>
      <c r="F8" s="27" t="s">
        <v>671</v>
      </c>
      <c r="G8" s="27" t="s">
        <v>671</v>
      </c>
      <c r="H8" s="27" t="n">
        <v>4</v>
      </c>
      <c r="I8" s="47" t="n">
        <v>6</v>
      </c>
      <c r="J8" s="48" t="s">
        <v>690</v>
      </c>
      <c r="K8" s="49" t="s">
        <v>691</v>
      </c>
      <c r="L8" s="37"/>
      <c r="M8" s="37"/>
      <c r="N8" s="37"/>
      <c r="O8" s="37"/>
      <c r="P8" s="37"/>
      <c r="Q8" s="37"/>
      <c r="R8" s="37"/>
      <c r="S8" s="37"/>
      <c r="T8" s="37"/>
      <c r="U8" s="37"/>
      <c r="V8" s="37"/>
      <c r="W8" s="37"/>
      <c r="X8" s="37"/>
      <c r="Y8" s="37"/>
      <c r="Z8" s="37"/>
    </row>
    <row r="9" customFormat="false" ht="15.75" hidden="false" customHeight="false" outlineLevel="0" collapsed="false">
      <c r="A9" s="45" t="s">
        <v>692</v>
      </c>
      <c r="B9" s="27" t="s">
        <v>685</v>
      </c>
      <c r="C9" s="46" t="n">
        <v>127</v>
      </c>
      <c r="D9" s="56" t="s">
        <v>669</v>
      </c>
      <c r="E9" s="27" t="s">
        <v>693</v>
      </c>
      <c r="F9" s="27" t="s">
        <v>671</v>
      </c>
      <c r="G9" s="27" t="s">
        <v>671</v>
      </c>
      <c r="H9" s="27" t="n">
        <v>4</v>
      </c>
      <c r="I9" s="47" t="n">
        <v>6</v>
      </c>
      <c r="J9" s="48" t="s">
        <v>694</v>
      </c>
      <c r="K9" s="49" t="s">
        <v>695</v>
      </c>
      <c r="L9" s="37"/>
      <c r="M9" s="37"/>
      <c r="N9" s="37"/>
      <c r="O9" s="37"/>
      <c r="P9" s="37"/>
      <c r="Q9" s="37"/>
      <c r="R9" s="37"/>
      <c r="S9" s="37"/>
      <c r="T9" s="37"/>
      <c r="U9" s="37"/>
      <c r="V9" s="37"/>
      <c r="W9" s="37"/>
      <c r="X9" s="37"/>
      <c r="Y9" s="37"/>
      <c r="Z9" s="37"/>
    </row>
    <row r="10" customFormat="false" ht="15.75" hidden="false" customHeight="false" outlineLevel="0" collapsed="false">
      <c r="A10" s="45" t="s">
        <v>696</v>
      </c>
      <c r="B10" s="27" t="s">
        <v>675</v>
      </c>
      <c r="C10" s="46" t="n">
        <v>113</v>
      </c>
      <c r="D10" s="46" t="s">
        <v>669</v>
      </c>
      <c r="E10" s="27" t="s">
        <v>697</v>
      </c>
      <c r="F10" s="27" t="s">
        <v>671</v>
      </c>
      <c r="G10" s="27" t="s">
        <v>671</v>
      </c>
      <c r="H10" s="27" t="n">
        <v>4</v>
      </c>
      <c r="I10" s="47" t="n">
        <v>5</v>
      </c>
      <c r="J10" s="48" t="s">
        <v>698</v>
      </c>
      <c r="K10" s="49" t="s">
        <v>699</v>
      </c>
      <c r="L10" s="37"/>
      <c r="M10" s="37"/>
      <c r="N10" s="37"/>
      <c r="O10" s="37"/>
      <c r="P10" s="37"/>
      <c r="Q10" s="37"/>
      <c r="R10" s="37"/>
      <c r="S10" s="37"/>
      <c r="T10" s="37"/>
      <c r="U10" s="37"/>
      <c r="V10" s="37"/>
      <c r="W10" s="37"/>
      <c r="X10" s="37"/>
      <c r="Y10" s="37"/>
      <c r="Z10" s="37"/>
    </row>
    <row r="11" customFormat="false" ht="15.75" hidden="false" customHeight="false" outlineLevel="0" collapsed="false">
      <c r="A11" s="45" t="s">
        <v>700</v>
      </c>
      <c r="B11" s="27" t="s">
        <v>701</v>
      </c>
      <c r="C11" s="46" t="n">
        <v>133</v>
      </c>
      <c r="D11" s="46" t="s">
        <v>669</v>
      </c>
      <c r="E11" s="27" t="s">
        <v>702</v>
      </c>
      <c r="F11" s="27" t="s">
        <v>671</v>
      </c>
      <c r="G11" s="27" t="s">
        <v>671</v>
      </c>
      <c r="H11" s="27" t="n">
        <v>4</v>
      </c>
      <c r="I11" s="47" t="n">
        <v>6</v>
      </c>
      <c r="J11" s="48" t="s">
        <v>703</v>
      </c>
      <c r="K11" s="49" t="s">
        <v>704</v>
      </c>
      <c r="L11" s="37"/>
      <c r="M11" s="37"/>
      <c r="N11" s="37"/>
      <c r="O11" s="37"/>
      <c r="P11" s="37"/>
      <c r="Q11" s="37"/>
      <c r="R11" s="37"/>
      <c r="S11" s="37"/>
      <c r="T11" s="37"/>
      <c r="U11" s="37"/>
      <c r="V11" s="37"/>
      <c r="W11" s="37"/>
      <c r="X11" s="37"/>
      <c r="Y11" s="37"/>
      <c r="Z11" s="37"/>
    </row>
    <row r="12" customFormat="false" ht="15.75" hidden="false" customHeight="false" outlineLevel="0" collapsed="false">
      <c r="A12" s="45" t="s">
        <v>705</v>
      </c>
      <c r="B12" s="27" t="s">
        <v>685</v>
      </c>
      <c r="C12" s="46" t="n">
        <v>93</v>
      </c>
      <c r="D12" s="46" t="s">
        <v>686</v>
      </c>
      <c r="E12" s="27" t="s">
        <v>706</v>
      </c>
      <c r="F12" s="27" t="s">
        <v>671</v>
      </c>
      <c r="G12" s="27" t="s">
        <v>687</v>
      </c>
      <c r="H12" s="27" t="n">
        <v>4</v>
      </c>
      <c r="I12" s="47" t="n">
        <v>4</v>
      </c>
      <c r="J12" s="48" t="s">
        <v>707</v>
      </c>
      <c r="K12" s="50" t="s">
        <v>708</v>
      </c>
      <c r="L12" s="37"/>
      <c r="M12" s="37"/>
      <c r="N12" s="37"/>
      <c r="O12" s="37"/>
      <c r="P12" s="37"/>
      <c r="Q12" s="37"/>
      <c r="R12" s="37"/>
      <c r="S12" s="37"/>
      <c r="T12" s="37"/>
      <c r="U12" s="37"/>
      <c r="V12" s="37"/>
      <c r="W12" s="37"/>
      <c r="X12" s="37"/>
      <c r="Y12" s="37"/>
      <c r="Z12" s="37"/>
    </row>
    <row r="13" customFormat="false" ht="15.75" hidden="false" customHeight="false" outlineLevel="0" collapsed="false">
      <c r="A13" s="45" t="s">
        <v>709</v>
      </c>
      <c r="B13" s="27" t="s">
        <v>675</v>
      </c>
      <c r="C13" s="46" t="n">
        <v>134</v>
      </c>
      <c r="D13" s="46" t="s">
        <v>669</v>
      </c>
      <c r="E13" s="27" t="s">
        <v>681</v>
      </c>
      <c r="F13" s="27" t="s">
        <v>671</v>
      </c>
      <c r="G13" s="27" t="s">
        <v>671</v>
      </c>
      <c r="H13" s="27" t="n">
        <v>4</v>
      </c>
      <c r="I13" s="47" t="n">
        <v>6</v>
      </c>
      <c r="J13" s="48" t="s">
        <v>710</v>
      </c>
      <c r="K13" s="49" t="s">
        <v>711</v>
      </c>
      <c r="L13" s="37"/>
      <c r="M13" s="37"/>
      <c r="N13" s="37"/>
      <c r="O13" s="37"/>
      <c r="P13" s="37"/>
      <c r="Q13" s="37"/>
      <c r="R13" s="37"/>
      <c r="S13" s="37"/>
      <c r="T13" s="37"/>
      <c r="U13" s="37"/>
      <c r="V13" s="37"/>
      <c r="W13" s="37"/>
      <c r="X13" s="37"/>
      <c r="Y13" s="37"/>
      <c r="Z13" s="37"/>
    </row>
    <row r="14" customFormat="false" ht="15.75" hidden="false" customHeight="false" outlineLevel="0" collapsed="false">
      <c r="A14" s="45" t="s">
        <v>712</v>
      </c>
      <c r="B14" s="27" t="s">
        <v>701</v>
      </c>
      <c r="C14" s="46" t="n">
        <v>128</v>
      </c>
      <c r="D14" s="46" t="s">
        <v>669</v>
      </c>
      <c r="E14" s="27" t="s">
        <v>670</v>
      </c>
      <c r="F14" s="27" t="s">
        <v>671</v>
      </c>
      <c r="G14" s="27" t="s">
        <v>671</v>
      </c>
      <c r="H14" s="27" t="n">
        <v>4</v>
      </c>
      <c r="I14" s="47" t="n">
        <v>7</v>
      </c>
      <c r="J14" s="48" t="s">
        <v>713</v>
      </c>
      <c r="K14" s="49" t="s">
        <v>714</v>
      </c>
      <c r="L14" s="37"/>
      <c r="M14" s="37"/>
      <c r="N14" s="37"/>
      <c r="O14" s="37"/>
      <c r="P14" s="37"/>
      <c r="Q14" s="37"/>
      <c r="R14" s="37"/>
      <c r="S14" s="37"/>
      <c r="T14" s="37"/>
      <c r="U14" s="37"/>
      <c r="V14" s="37"/>
      <c r="W14" s="37"/>
      <c r="X14" s="37"/>
      <c r="Y14" s="37"/>
      <c r="Z14" s="37"/>
    </row>
    <row r="15" customFormat="false" ht="15.75" hidden="false" customHeight="false" outlineLevel="0" collapsed="false">
      <c r="A15" s="45" t="s">
        <v>715</v>
      </c>
      <c r="B15" s="27" t="s">
        <v>675</v>
      </c>
      <c r="C15" s="46" t="n">
        <v>130</v>
      </c>
      <c r="D15" s="46" t="s">
        <v>669</v>
      </c>
      <c r="E15" s="27" t="s">
        <v>716</v>
      </c>
      <c r="F15" s="27" t="s">
        <v>671</v>
      </c>
      <c r="G15" s="27" t="s">
        <v>671</v>
      </c>
      <c r="H15" s="27" t="n">
        <v>4</v>
      </c>
      <c r="I15" s="47" t="n">
        <v>6</v>
      </c>
      <c r="J15" s="48" t="s">
        <v>717</v>
      </c>
      <c r="K15" s="49" t="s">
        <v>718</v>
      </c>
      <c r="L15" s="37"/>
      <c r="M15" s="37"/>
      <c r="N15" s="37"/>
      <c r="O15" s="37"/>
      <c r="P15" s="37"/>
      <c r="Q15" s="37"/>
      <c r="R15" s="37"/>
      <c r="S15" s="37"/>
      <c r="T15" s="37"/>
      <c r="U15" s="37"/>
      <c r="V15" s="37"/>
      <c r="W15" s="37"/>
      <c r="X15" s="37"/>
      <c r="Y15" s="37"/>
      <c r="Z15" s="37"/>
    </row>
    <row r="16" customFormat="false" ht="15.75" hidden="false" customHeight="false" outlineLevel="0" collapsed="false">
      <c r="A16" s="45" t="s">
        <v>719</v>
      </c>
      <c r="B16" s="27" t="s">
        <v>685</v>
      </c>
      <c r="C16" s="46" t="n">
        <v>129</v>
      </c>
      <c r="D16" s="46" t="s">
        <v>669</v>
      </c>
      <c r="E16" s="27" t="s">
        <v>720</v>
      </c>
      <c r="F16" s="27" t="s">
        <v>671</v>
      </c>
      <c r="G16" s="27" t="s">
        <v>671</v>
      </c>
      <c r="H16" s="27" t="n">
        <v>4</v>
      </c>
      <c r="I16" s="47" t="n">
        <v>6</v>
      </c>
      <c r="J16" s="48" t="s">
        <v>721</v>
      </c>
      <c r="K16" s="49" t="s">
        <v>722</v>
      </c>
      <c r="L16" s="37"/>
      <c r="M16" s="37"/>
      <c r="N16" s="37"/>
      <c r="O16" s="37"/>
      <c r="P16" s="37"/>
      <c r="Q16" s="37"/>
      <c r="R16" s="37"/>
      <c r="S16" s="37"/>
      <c r="T16" s="37"/>
      <c r="U16" s="37"/>
      <c r="V16" s="37"/>
      <c r="W16" s="37"/>
      <c r="X16" s="37"/>
      <c r="Y16" s="37"/>
      <c r="Z16" s="37"/>
    </row>
    <row r="17" customFormat="false" ht="15.75" hidden="false" customHeight="false" outlineLevel="0" collapsed="false">
      <c r="A17" s="45" t="s">
        <v>723</v>
      </c>
      <c r="B17" s="27" t="s">
        <v>701</v>
      </c>
      <c r="C17" s="46" t="n">
        <v>132</v>
      </c>
      <c r="D17" s="46" t="s">
        <v>669</v>
      </c>
      <c r="E17" s="27" t="s">
        <v>689</v>
      </c>
      <c r="F17" s="27" t="s">
        <v>671</v>
      </c>
      <c r="G17" s="27" t="s">
        <v>671</v>
      </c>
      <c r="H17" s="27" t="n">
        <v>4</v>
      </c>
      <c r="I17" s="47" t="n">
        <v>6</v>
      </c>
      <c r="J17" s="48" t="s">
        <v>724</v>
      </c>
      <c r="K17" s="49" t="s">
        <v>725</v>
      </c>
      <c r="L17" s="37"/>
      <c r="M17" s="37"/>
      <c r="N17" s="37"/>
      <c r="O17" s="37"/>
      <c r="P17" s="37"/>
      <c r="Q17" s="37"/>
      <c r="R17" s="37"/>
      <c r="S17" s="37"/>
      <c r="T17" s="37"/>
      <c r="U17" s="37"/>
      <c r="V17" s="37"/>
      <c r="W17" s="37"/>
      <c r="X17" s="37"/>
      <c r="Y17" s="37"/>
      <c r="Z17" s="37"/>
    </row>
    <row r="18" customFormat="false" ht="15.75" hidden="false" customHeight="false" outlineLevel="0" collapsed="false">
      <c r="A18" s="45" t="s">
        <v>726</v>
      </c>
      <c r="B18" s="27" t="s">
        <v>701</v>
      </c>
      <c r="C18" s="46" t="n">
        <v>131</v>
      </c>
      <c r="D18" s="46" t="s">
        <v>669</v>
      </c>
      <c r="E18" s="27" t="s">
        <v>727</v>
      </c>
      <c r="F18" s="27" t="s">
        <v>671</v>
      </c>
      <c r="G18" s="27" t="s">
        <v>671</v>
      </c>
      <c r="H18" s="27" t="n">
        <v>4</v>
      </c>
      <c r="I18" s="47" t="n">
        <v>6</v>
      </c>
      <c r="J18" s="48" t="s">
        <v>728</v>
      </c>
      <c r="K18" s="49" t="s">
        <v>729</v>
      </c>
      <c r="L18" s="37"/>
      <c r="M18" s="37"/>
      <c r="N18" s="37"/>
      <c r="O18" s="37"/>
      <c r="P18" s="37"/>
      <c r="Q18" s="37"/>
      <c r="R18" s="37"/>
      <c r="S18" s="37"/>
      <c r="T18" s="37"/>
      <c r="U18" s="37"/>
      <c r="V18" s="37"/>
      <c r="W18" s="37"/>
      <c r="X18" s="37"/>
      <c r="Y18" s="37"/>
      <c r="Z18" s="37"/>
    </row>
    <row r="19" customFormat="false" ht="15.75" hidden="false" customHeight="false" outlineLevel="0" collapsed="false">
      <c r="A19" s="45" t="s">
        <v>730</v>
      </c>
      <c r="B19" s="27" t="s">
        <v>701</v>
      </c>
      <c r="C19" s="46" t="n">
        <v>127</v>
      </c>
      <c r="D19" s="46" t="s">
        <v>669</v>
      </c>
      <c r="E19" s="27" t="s">
        <v>727</v>
      </c>
      <c r="F19" s="27" t="s">
        <v>671</v>
      </c>
      <c r="G19" s="27" t="s">
        <v>671</v>
      </c>
      <c r="H19" s="27" t="n">
        <v>4</v>
      </c>
      <c r="I19" s="47" t="n">
        <v>6</v>
      </c>
      <c r="J19" s="48" t="s">
        <v>327</v>
      </c>
      <c r="K19" s="49" t="s">
        <v>326</v>
      </c>
      <c r="L19" s="37"/>
      <c r="M19" s="37"/>
      <c r="N19" s="37"/>
      <c r="O19" s="37"/>
      <c r="P19" s="37"/>
      <c r="Q19" s="37"/>
      <c r="R19" s="37"/>
      <c r="S19" s="37"/>
      <c r="T19" s="37"/>
      <c r="U19" s="37"/>
      <c r="V19" s="37"/>
      <c r="W19" s="37"/>
      <c r="X19" s="37"/>
      <c r="Y19" s="37"/>
      <c r="Z19" s="37"/>
    </row>
    <row r="20" customFormat="false" ht="15.75" hidden="false" customHeight="false" outlineLevel="0" collapsed="false">
      <c r="A20" s="45" t="s">
        <v>731</v>
      </c>
      <c r="B20" s="27" t="s">
        <v>668</v>
      </c>
      <c r="C20" s="46" t="n">
        <v>136</v>
      </c>
      <c r="D20" s="46" t="s">
        <v>669</v>
      </c>
      <c r="E20" s="27" t="s">
        <v>681</v>
      </c>
      <c r="F20" s="27" t="s">
        <v>671</v>
      </c>
      <c r="G20" s="27" t="s">
        <v>671</v>
      </c>
      <c r="H20" s="27" t="n">
        <v>4</v>
      </c>
      <c r="I20" s="47" t="n">
        <v>6</v>
      </c>
      <c r="J20" s="48" t="s">
        <v>732</v>
      </c>
      <c r="K20" s="49" t="s">
        <v>733</v>
      </c>
      <c r="L20" s="37"/>
      <c r="M20" s="37"/>
      <c r="N20" s="37"/>
      <c r="O20" s="37"/>
      <c r="P20" s="37"/>
      <c r="Q20" s="37"/>
      <c r="R20" s="37"/>
      <c r="S20" s="37"/>
      <c r="T20" s="37"/>
      <c r="U20" s="37"/>
      <c r="V20" s="37"/>
      <c r="W20" s="37"/>
      <c r="X20" s="37"/>
      <c r="Y20" s="37"/>
      <c r="Z20" s="37"/>
    </row>
    <row r="21" customFormat="false" ht="15.75" hidden="false" customHeight="false" outlineLevel="0" collapsed="false">
      <c r="A21" s="45" t="s">
        <v>734</v>
      </c>
      <c r="B21" s="27" t="s">
        <v>680</v>
      </c>
      <c r="C21" s="46" t="n">
        <v>133</v>
      </c>
      <c r="D21" s="46" t="s">
        <v>669</v>
      </c>
      <c r="E21" s="27" t="s">
        <v>735</v>
      </c>
      <c r="F21" s="27" t="s">
        <v>671</v>
      </c>
      <c r="G21" s="27" t="s">
        <v>671</v>
      </c>
      <c r="H21" s="27" t="n">
        <v>4</v>
      </c>
      <c r="I21" s="47" t="n">
        <v>6</v>
      </c>
      <c r="J21" s="48" t="s">
        <v>736</v>
      </c>
      <c r="K21" s="50" t="s">
        <v>737</v>
      </c>
      <c r="L21" s="37"/>
      <c r="M21" s="37"/>
      <c r="N21" s="37"/>
      <c r="O21" s="37"/>
      <c r="P21" s="37"/>
      <c r="Q21" s="37"/>
      <c r="R21" s="37"/>
      <c r="S21" s="37"/>
      <c r="T21" s="37"/>
      <c r="U21" s="37"/>
      <c r="V21" s="37"/>
      <c r="W21" s="37"/>
      <c r="X21" s="37"/>
      <c r="Y21" s="37"/>
      <c r="Z21" s="37"/>
    </row>
    <row r="22" customFormat="false" ht="15.75" hidden="false" customHeight="false" outlineLevel="0" collapsed="false">
      <c r="A22" s="51" t="s">
        <v>738</v>
      </c>
      <c r="B22" s="20" t="s">
        <v>675</v>
      </c>
      <c r="C22" s="52" t="n">
        <v>119</v>
      </c>
      <c r="D22" s="52" t="s">
        <v>669</v>
      </c>
      <c r="E22" s="20" t="s">
        <v>739</v>
      </c>
      <c r="F22" s="20" t="s">
        <v>671</v>
      </c>
      <c r="G22" s="20" t="s">
        <v>671</v>
      </c>
      <c r="H22" s="20" t="n">
        <v>4</v>
      </c>
      <c r="I22" s="53" t="n">
        <v>6</v>
      </c>
      <c r="J22" s="54" t="s">
        <v>740</v>
      </c>
      <c r="K22" s="50" t="s">
        <v>741</v>
      </c>
      <c r="L22" s="37"/>
      <c r="M22" s="37"/>
      <c r="N22" s="37"/>
      <c r="O22" s="37"/>
      <c r="P22" s="37"/>
      <c r="Q22" s="37"/>
      <c r="R22" s="37"/>
      <c r="S22" s="37"/>
      <c r="T22" s="37"/>
      <c r="U22" s="37"/>
      <c r="V22" s="37"/>
      <c r="W22" s="37"/>
      <c r="X22" s="37"/>
      <c r="Y22" s="37"/>
      <c r="Z22" s="37"/>
    </row>
    <row r="23" customFormat="false" ht="15.75" hidden="false" customHeight="false" outlineLevel="0" collapsed="false">
      <c r="A23" s="57" t="s">
        <v>742</v>
      </c>
      <c r="B23" s="27" t="s">
        <v>685</v>
      </c>
      <c r="C23" s="27" t="n">
        <v>127</v>
      </c>
      <c r="D23" s="27" t="s">
        <v>669</v>
      </c>
      <c r="E23" s="27" t="s">
        <v>689</v>
      </c>
      <c r="F23" s="27" t="s">
        <v>671</v>
      </c>
      <c r="G23" s="27" t="s">
        <v>671</v>
      </c>
      <c r="H23" s="27" t="n">
        <v>4</v>
      </c>
      <c r="I23" s="47" t="n">
        <v>6</v>
      </c>
      <c r="J23" s="58" t="s">
        <v>743</v>
      </c>
      <c r="K23" s="49" t="s">
        <v>744</v>
      </c>
      <c r="L23" s="37"/>
      <c r="M23" s="37"/>
      <c r="N23" s="37"/>
      <c r="O23" s="37"/>
      <c r="P23" s="37"/>
      <c r="Q23" s="37"/>
      <c r="R23" s="37"/>
      <c r="S23" s="37"/>
      <c r="T23" s="37"/>
      <c r="U23" s="37"/>
      <c r="V23" s="37"/>
      <c r="W23" s="37"/>
      <c r="X23" s="37"/>
      <c r="Y23" s="37"/>
      <c r="Z23" s="37"/>
    </row>
    <row r="24" customFormat="false" ht="15.75" hidden="false" customHeight="false" outlineLevel="0" collapsed="false">
      <c r="A24" s="59" t="s">
        <v>745</v>
      </c>
      <c r="B24" s="60" t="s">
        <v>685</v>
      </c>
      <c r="C24" s="56" t="n">
        <v>85</v>
      </c>
      <c r="D24" s="60" t="s">
        <v>686</v>
      </c>
      <c r="E24" s="60" t="s">
        <v>689</v>
      </c>
      <c r="F24" s="60" t="s">
        <v>671</v>
      </c>
      <c r="G24" s="60" t="s">
        <v>671</v>
      </c>
      <c r="H24" s="60" t="n">
        <v>2</v>
      </c>
      <c r="I24" s="61" t="n">
        <v>4</v>
      </c>
      <c r="J24" s="62" t="s">
        <v>746</v>
      </c>
      <c r="K24" s="63" t="s">
        <v>747</v>
      </c>
      <c r="L24" s="55"/>
      <c r="M24" s="37"/>
      <c r="N24" s="37"/>
      <c r="O24" s="37"/>
      <c r="P24" s="37"/>
      <c r="Q24" s="37"/>
      <c r="R24" s="37"/>
      <c r="S24" s="37"/>
      <c r="T24" s="37"/>
      <c r="U24" s="37"/>
      <c r="V24" s="37"/>
      <c r="W24" s="37"/>
      <c r="X24" s="37"/>
      <c r="Y24" s="37"/>
      <c r="Z24" s="37"/>
    </row>
    <row r="25" customFormat="false" ht="15.75" hidden="false" customHeight="false" outlineLevel="0" collapsed="false">
      <c r="A25" s="64" t="s">
        <v>748</v>
      </c>
      <c r="B25" s="65" t="s">
        <v>680</v>
      </c>
      <c r="C25" s="66" t="n">
        <v>54</v>
      </c>
      <c r="D25" s="65" t="s">
        <v>686</v>
      </c>
      <c r="E25" s="65" t="s">
        <v>687</v>
      </c>
      <c r="F25" s="65" t="s">
        <v>687</v>
      </c>
      <c r="G25" s="65" t="s">
        <v>687</v>
      </c>
      <c r="H25" s="65" t="n">
        <v>2</v>
      </c>
      <c r="I25" s="67" t="n">
        <v>3</v>
      </c>
      <c r="J25" s="68" t="s">
        <v>749</v>
      </c>
      <c r="K25" s="69" t="s">
        <v>750</v>
      </c>
      <c r="L25" s="55"/>
      <c r="M25" s="37"/>
      <c r="N25" s="37"/>
      <c r="O25" s="37"/>
      <c r="P25" s="37"/>
      <c r="Q25" s="37"/>
      <c r="R25" s="37"/>
      <c r="S25" s="37"/>
      <c r="T25" s="37"/>
      <c r="U25" s="37"/>
      <c r="V25" s="37"/>
      <c r="W25" s="37"/>
      <c r="X25" s="37"/>
      <c r="Y25" s="37"/>
      <c r="Z25" s="37"/>
    </row>
    <row r="26" customFormat="false" ht="15.75" hidden="false" customHeight="false" outlineLevel="0" collapsed="false">
      <c r="A26" s="37"/>
      <c r="J26" s="70"/>
      <c r="K26" s="70"/>
    </row>
    <row r="27" customFormat="false" ht="15.75" hidden="false" customHeight="false" outlineLevel="0" collapsed="false">
      <c r="A27" s="37"/>
      <c r="J27" s="70"/>
      <c r="K27" s="70"/>
    </row>
    <row r="28" customFormat="false" ht="15.75" hidden="false" customHeight="false" outlineLevel="0" collapsed="false">
      <c r="A28" s="37"/>
      <c r="J28" s="70"/>
      <c r="K28" s="70"/>
    </row>
    <row r="29" customFormat="false" ht="15.75" hidden="false" customHeight="false" outlineLevel="0" collapsed="false">
      <c r="A29" s="37"/>
      <c r="J29" s="70"/>
      <c r="K29" s="70"/>
    </row>
    <row r="30" customFormat="false" ht="15.75" hidden="false" customHeight="false" outlineLevel="0" collapsed="false">
      <c r="A30" s="37"/>
      <c r="J30" s="70"/>
      <c r="K30" s="70"/>
    </row>
    <row r="31" customFormat="false" ht="15.75" hidden="false" customHeight="false" outlineLevel="0" collapsed="false">
      <c r="A31" s="37"/>
      <c r="J31" s="70"/>
      <c r="K31" s="70"/>
    </row>
    <row r="32" customFormat="false" ht="15.75" hidden="false" customHeight="false" outlineLevel="0" collapsed="false">
      <c r="A32" s="37"/>
      <c r="J32" s="70"/>
      <c r="K32" s="70"/>
    </row>
    <row r="33" customFormat="false" ht="15.75" hidden="false" customHeight="false" outlineLevel="0" collapsed="false">
      <c r="A33" s="37"/>
      <c r="J33" s="70"/>
      <c r="K33" s="70"/>
    </row>
    <row r="34" customFormat="false" ht="15.75" hidden="false" customHeight="false" outlineLevel="0" collapsed="false">
      <c r="A34" s="37"/>
      <c r="J34" s="70"/>
      <c r="K34" s="70"/>
    </row>
    <row r="35" customFormat="false" ht="15.75" hidden="false" customHeight="false" outlineLevel="0" collapsed="false">
      <c r="A35" s="37"/>
      <c r="J35" s="70"/>
      <c r="K35" s="70"/>
    </row>
    <row r="36" customFormat="false" ht="15.75" hidden="false" customHeight="false" outlineLevel="0" collapsed="false">
      <c r="A36" s="37"/>
      <c r="J36" s="70"/>
      <c r="K36" s="70"/>
    </row>
    <row r="37" customFormat="false" ht="15.75" hidden="false" customHeight="false" outlineLevel="0" collapsed="false">
      <c r="A37" s="37"/>
      <c r="J37" s="70"/>
      <c r="K37" s="70"/>
    </row>
    <row r="38" customFormat="false" ht="15.75" hidden="false" customHeight="false" outlineLevel="0" collapsed="false">
      <c r="A38" s="37"/>
      <c r="J38" s="70"/>
      <c r="K38" s="70"/>
    </row>
    <row r="39" customFormat="false" ht="15.75" hidden="false" customHeight="false" outlineLevel="0" collapsed="false">
      <c r="A39" s="37"/>
      <c r="J39" s="70"/>
      <c r="K39" s="70"/>
    </row>
    <row r="40" customFormat="false" ht="15.75" hidden="false" customHeight="false" outlineLevel="0" collapsed="false">
      <c r="A40" s="37"/>
      <c r="J40" s="70"/>
      <c r="K40" s="70"/>
    </row>
    <row r="41" customFormat="false" ht="15.75" hidden="false" customHeight="false" outlineLevel="0" collapsed="false">
      <c r="A41" s="37"/>
      <c r="J41" s="70"/>
      <c r="K41" s="70"/>
    </row>
    <row r="42" customFormat="false" ht="15.75" hidden="false" customHeight="false" outlineLevel="0" collapsed="false">
      <c r="A42" s="37"/>
      <c r="J42" s="70"/>
      <c r="K42" s="70"/>
    </row>
    <row r="43" customFormat="false" ht="15.75" hidden="false" customHeight="false" outlineLevel="0" collapsed="false">
      <c r="A43" s="37"/>
      <c r="J43" s="70"/>
      <c r="K43" s="70"/>
    </row>
    <row r="44" customFormat="false" ht="15.75" hidden="false" customHeight="false" outlineLevel="0" collapsed="false">
      <c r="A44" s="37"/>
      <c r="J44" s="70"/>
      <c r="K44" s="70"/>
    </row>
    <row r="45" customFormat="false" ht="15.75" hidden="false" customHeight="false" outlineLevel="0" collapsed="false">
      <c r="A45" s="37"/>
      <c r="J45" s="70"/>
      <c r="K45" s="70"/>
    </row>
    <row r="46" customFormat="false" ht="15.75" hidden="false" customHeight="false" outlineLevel="0" collapsed="false">
      <c r="A46" s="37"/>
      <c r="J46" s="70"/>
      <c r="K46" s="70"/>
    </row>
    <row r="47" customFormat="false" ht="15.75" hidden="false" customHeight="false" outlineLevel="0" collapsed="false">
      <c r="A47" s="37"/>
      <c r="J47" s="70"/>
      <c r="K47" s="70"/>
    </row>
    <row r="48" customFormat="false" ht="15.75" hidden="false" customHeight="false" outlineLevel="0" collapsed="false">
      <c r="A48" s="37"/>
      <c r="J48" s="70"/>
      <c r="K48" s="70"/>
    </row>
    <row r="49" customFormat="false" ht="15.75" hidden="false" customHeight="false" outlineLevel="0" collapsed="false">
      <c r="A49" s="37"/>
      <c r="J49" s="70"/>
      <c r="K49" s="70"/>
    </row>
    <row r="50" customFormat="false" ht="15.75" hidden="false" customHeight="false" outlineLevel="0" collapsed="false">
      <c r="A50" s="37"/>
      <c r="J50" s="70"/>
      <c r="K50" s="70"/>
    </row>
    <row r="51" customFormat="false" ht="15.75" hidden="false" customHeight="false" outlineLevel="0" collapsed="false">
      <c r="A51" s="37"/>
      <c r="J51" s="70"/>
      <c r="K51" s="70"/>
    </row>
    <row r="52" customFormat="false" ht="15.75" hidden="false" customHeight="false" outlineLevel="0" collapsed="false">
      <c r="A52" s="37"/>
      <c r="J52" s="70"/>
      <c r="K52" s="70"/>
    </row>
    <row r="53" customFormat="false" ht="15.75" hidden="false" customHeight="false" outlineLevel="0" collapsed="false">
      <c r="A53" s="37"/>
      <c r="J53" s="70"/>
      <c r="K53" s="70"/>
    </row>
    <row r="54" customFormat="false" ht="15.75" hidden="false" customHeight="false" outlineLevel="0" collapsed="false">
      <c r="A54" s="37"/>
      <c r="J54" s="70"/>
      <c r="K54" s="70"/>
    </row>
    <row r="55" customFormat="false" ht="15.75" hidden="false" customHeight="false" outlineLevel="0" collapsed="false">
      <c r="A55" s="37"/>
      <c r="J55" s="70"/>
      <c r="K55" s="70"/>
    </row>
    <row r="56" customFormat="false" ht="15.75" hidden="false" customHeight="false" outlineLevel="0" collapsed="false">
      <c r="A56" s="37"/>
      <c r="J56" s="70"/>
      <c r="K56" s="70"/>
    </row>
    <row r="57" customFormat="false" ht="15.75" hidden="false" customHeight="false" outlineLevel="0" collapsed="false">
      <c r="A57" s="37"/>
      <c r="J57" s="70"/>
      <c r="K57" s="70"/>
    </row>
    <row r="58" customFormat="false" ht="15.75" hidden="false" customHeight="false" outlineLevel="0" collapsed="false">
      <c r="A58" s="37"/>
      <c r="J58" s="70"/>
      <c r="K58" s="70"/>
    </row>
    <row r="59" customFormat="false" ht="15.75" hidden="false" customHeight="false" outlineLevel="0" collapsed="false">
      <c r="A59" s="37"/>
      <c r="J59" s="70"/>
      <c r="K59" s="70"/>
    </row>
    <row r="60" customFormat="false" ht="15.75" hidden="false" customHeight="false" outlineLevel="0" collapsed="false">
      <c r="A60" s="37"/>
      <c r="J60" s="70"/>
      <c r="K60" s="70"/>
    </row>
    <row r="61" customFormat="false" ht="15.75" hidden="false" customHeight="false" outlineLevel="0" collapsed="false">
      <c r="A61" s="37"/>
      <c r="J61" s="70"/>
      <c r="K61" s="70"/>
    </row>
    <row r="62" customFormat="false" ht="15.75" hidden="false" customHeight="false" outlineLevel="0" collapsed="false">
      <c r="A62" s="37"/>
      <c r="J62" s="70"/>
      <c r="K62" s="70"/>
    </row>
    <row r="63" customFormat="false" ht="15.75" hidden="false" customHeight="false" outlineLevel="0" collapsed="false">
      <c r="A63" s="37"/>
      <c r="J63" s="70"/>
      <c r="K63" s="70"/>
    </row>
    <row r="64" customFormat="false" ht="15.75" hidden="false" customHeight="false" outlineLevel="0" collapsed="false">
      <c r="A64" s="37"/>
      <c r="J64" s="70"/>
      <c r="K64" s="70"/>
    </row>
    <row r="65" customFormat="false" ht="15.75" hidden="false" customHeight="false" outlineLevel="0" collapsed="false">
      <c r="A65" s="37"/>
      <c r="J65" s="70"/>
      <c r="K65" s="70"/>
    </row>
    <row r="66" customFormat="false" ht="15.75" hidden="false" customHeight="false" outlineLevel="0" collapsed="false">
      <c r="A66" s="37"/>
      <c r="J66" s="70"/>
      <c r="K66" s="70"/>
    </row>
    <row r="67" customFormat="false" ht="15.75" hidden="false" customHeight="false" outlineLevel="0" collapsed="false">
      <c r="A67" s="37"/>
      <c r="J67" s="70"/>
      <c r="K67" s="70"/>
    </row>
    <row r="68" customFormat="false" ht="15.75" hidden="false" customHeight="false" outlineLevel="0" collapsed="false">
      <c r="A68" s="37"/>
      <c r="J68" s="70"/>
      <c r="K68" s="70"/>
    </row>
    <row r="69" customFormat="false" ht="15.75" hidden="false" customHeight="false" outlineLevel="0" collapsed="false">
      <c r="A69" s="37"/>
      <c r="J69" s="70"/>
      <c r="K69" s="70"/>
    </row>
    <row r="70" customFormat="false" ht="15.75" hidden="false" customHeight="false" outlineLevel="0" collapsed="false">
      <c r="A70" s="37"/>
      <c r="J70" s="70"/>
      <c r="K70" s="70"/>
    </row>
    <row r="71" customFormat="false" ht="15.75" hidden="false" customHeight="false" outlineLevel="0" collapsed="false">
      <c r="A71" s="37"/>
      <c r="J71" s="70"/>
      <c r="K71" s="70"/>
    </row>
    <row r="72" customFormat="false" ht="15.75" hidden="false" customHeight="false" outlineLevel="0" collapsed="false">
      <c r="A72" s="37"/>
      <c r="J72" s="70"/>
      <c r="K72" s="70"/>
    </row>
    <row r="73" customFormat="false" ht="15.75" hidden="false" customHeight="false" outlineLevel="0" collapsed="false">
      <c r="A73" s="37"/>
      <c r="J73" s="70"/>
      <c r="K73" s="70"/>
    </row>
    <row r="74" customFormat="false" ht="15.75" hidden="false" customHeight="false" outlineLevel="0" collapsed="false">
      <c r="A74" s="37"/>
      <c r="J74" s="70"/>
      <c r="K74" s="70"/>
    </row>
    <row r="75" customFormat="false" ht="15.75" hidden="false" customHeight="false" outlineLevel="0" collapsed="false">
      <c r="A75" s="37"/>
      <c r="J75" s="70"/>
      <c r="K75" s="70"/>
    </row>
    <row r="76" customFormat="false" ht="15.75" hidden="false" customHeight="false" outlineLevel="0" collapsed="false">
      <c r="A76" s="37"/>
      <c r="J76" s="70"/>
      <c r="K76" s="70"/>
    </row>
    <row r="77" customFormat="false" ht="15.75" hidden="false" customHeight="false" outlineLevel="0" collapsed="false">
      <c r="A77" s="37"/>
      <c r="J77" s="70"/>
      <c r="K77" s="70"/>
    </row>
    <row r="78" customFormat="false" ht="15.75" hidden="false" customHeight="false" outlineLevel="0" collapsed="false">
      <c r="A78" s="37"/>
      <c r="J78" s="70"/>
      <c r="K78" s="70"/>
    </row>
    <row r="79" customFormat="false" ht="15.75" hidden="false" customHeight="false" outlineLevel="0" collapsed="false">
      <c r="A79" s="37"/>
      <c r="J79" s="70"/>
      <c r="K79" s="70"/>
    </row>
    <row r="80" customFormat="false" ht="15.75" hidden="false" customHeight="false" outlineLevel="0" collapsed="false">
      <c r="A80" s="37"/>
      <c r="J80" s="70"/>
      <c r="K80" s="70"/>
    </row>
    <row r="81" customFormat="false" ht="15.75" hidden="false" customHeight="false" outlineLevel="0" collapsed="false">
      <c r="A81" s="37"/>
      <c r="J81" s="70"/>
      <c r="K81" s="70"/>
    </row>
    <row r="82" customFormat="false" ht="15.75" hidden="false" customHeight="false" outlineLevel="0" collapsed="false">
      <c r="A82" s="37"/>
      <c r="J82" s="70"/>
      <c r="K82" s="70"/>
    </row>
    <row r="83" customFormat="false" ht="15.75" hidden="false" customHeight="false" outlineLevel="0" collapsed="false">
      <c r="A83" s="37"/>
      <c r="J83" s="70"/>
      <c r="K83" s="70"/>
    </row>
    <row r="84" customFormat="false" ht="15.75" hidden="false" customHeight="false" outlineLevel="0" collapsed="false">
      <c r="A84" s="37"/>
      <c r="J84" s="70"/>
      <c r="K84" s="70"/>
    </row>
    <row r="85" customFormat="false" ht="15.75" hidden="false" customHeight="false" outlineLevel="0" collapsed="false">
      <c r="A85" s="37"/>
      <c r="J85" s="70"/>
      <c r="K85" s="70"/>
    </row>
    <row r="86" customFormat="false" ht="15.75" hidden="false" customHeight="false" outlineLevel="0" collapsed="false">
      <c r="A86" s="37"/>
      <c r="J86" s="70"/>
      <c r="K86" s="70"/>
    </row>
    <row r="87" customFormat="false" ht="15.75" hidden="false" customHeight="false" outlineLevel="0" collapsed="false">
      <c r="A87" s="37"/>
      <c r="J87" s="70"/>
      <c r="K87" s="70"/>
    </row>
    <row r="88" customFormat="false" ht="15.75" hidden="false" customHeight="false" outlineLevel="0" collapsed="false">
      <c r="A88" s="37"/>
      <c r="J88" s="70"/>
      <c r="K88" s="70"/>
    </row>
    <row r="89" customFormat="false" ht="15.75" hidden="false" customHeight="false" outlineLevel="0" collapsed="false">
      <c r="A89" s="37"/>
      <c r="J89" s="70"/>
      <c r="K89" s="70"/>
    </row>
    <row r="90" customFormat="false" ht="15.75" hidden="false" customHeight="false" outlineLevel="0" collapsed="false">
      <c r="A90" s="37"/>
      <c r="J90" s="70"/>
      <c r="K90" s="70"/>
    </row>
    <row r="91" customFormat="false" ht="15.75" hidden="false" customHeight="false" outlineLevel="0" collapsed="false">
      <c r="A91" s="37"/>
      <c r="J91" s="70"/>
      <c r="K91" s="70"/>
    </row>
    <row r="92" customFormat="false" ht="15.75" hidden="false" customHeight="false" outlineLevel="0" collapsed="false">
      <c r="A92" s="37"/>
      <c r="J92" s="70"/>
      <c r="K92" s="70"/>
    </row>
    <row r="93" customFormat="false" ht="15.75" hidden="false" customHeight="false" outlineLevel="0" collapsed="false">
      <c r="A93" s="37"/>
      <c r="J93" s="70"/>
      <c r="K93" s="70"/>
    </row>
    <row r="94" customFormat="false" ht="15.75" hidden="false" customHeight="false" outlineLevel="0" collapsed="false">
      <c r="A94" s="37"/>
      <c r="J94" s="70"/>
      <c r="K94" s="70"/>
    </row>
    <row r="95" customFormat="false" ht="15.75" hidden="false" customHeight="false" outlineLevel="0" collapsed="false">
      <c r="A95" s="37"/>
      <c r="J95" s="70"/>
      <c r="K95" s="70"/>
    </row>
    <row r="96" customFormat="false" ht="15.75" hidden="false" customHeight="false" outlineLevel="0" collapsed="false">
      <c r="A96" s="37"/>
      <c r="J96" s="70"/>
      <c r="K96" s="70"/>
    </row>
    <row r="97" customFormat="false" ht="15.75" hidden="false" customHeight="false" outlineLevel="0" collapsed="false">
      <c r="A97" s="37"/>
      <c r="J97" s="70"/>
      <c r="K97" s="70"/>
    </row>
    <row r="98" customFormat="false" ht="15.75" hidden="false" customHeight="false" outlineLevel="0" collapsed="false">
      <c r="A98" s="37"/>
      <c r="J98" s="70"/>
      <c r="K98" s="70"/>
    </row>
    <row r="99" customFormat="false" ht="15.75" hidden="false" customHeight="false" outlineLevel="0" collapsed="false">
      <c r="A99" s="37"/>
      <c r="J99" s="70"/>
      <c r="K99" s="70"/>
    </row>
    <row r="100" customFormat="false" ht="15.75" hidden="false" customHeight="false" outlineLevel="0" collapsed="false">
      <c r="A100" s="37"/>
      <c r="J100" s="70"/>
      <c r="K100" s="70"/>
    </row>
    <row r="101" customFormat="false" ht="15.75" hidden="false" customHeight="false" outlineLevel="0" collapsed="false">
      <c r="A101" s="37"/>
      <c r="J101" s="70"/>
      <c r="K101" s="70"/>
    </row>
    <row r="102" customFormat="false" ht="15.75" hidden="false" customHeight="false" outlineLevel="0" collapsed="false">
      <c r="A102" s="37"/>
      <c r="J102" s="70"/>
      <c r="K102" s="70"/>
    </row>
    <row r="103" customFormat="false" ht="15.75" hidden="false" customHeight="false" outlineLevel="0" collapsed="false">
      <c r="A103" s="37"/>
      <c r="J103" s="70"/>
      <c r="K103" s="70"/>
    </row>
    <row r="104" customFormat="false" ht="15.75" hidden="false" customHeight="false" outlineLevel="0" collapsed="false">
      <c r="A104" s="37"/>
      <c r="J104" s="70"/>
      <c r="K104" s="70"/>
    </row>
    <row r="105" customFormat="false" ht="15.75" hidden="false" customHeight="false" outlineLevel="0" collapsed="false">
      <c r="A105" s="37"/>
      <c r="J105" s="70"/>
      <c r="K105" s="70"/>
    </row>
    <row r="106" customFormat="false" ht="15.75" hidden="false" customHeight="false" outlineLevel="0" collapsed="false">
      <c r="A106" s="37"/>
      <c r="J106" s="70"/>
      <c r="K106" s="70"/>
    </row>
    <row r="107" customFormat="false" ht="15.75" hidden="false" customHeight="false" outlineLevel="0" collapsed="false">
      <c r="A107" s="37"/>
      <c r="J107" s="70"/>
      <c r="K107" s="70"/>
    </row>
    <row r="108" customFormat="false" ht="15.75" hidden="false" customHeight="false" outlineLevel="0" collapsed="false">
      <c r="A108" s="37"/>
      <c r="J108" s="70"/>
      <c r="K108" s="70"/>
    </row>
    <row r="109" customFormat="false" ht="15.75" hidden="false" customHeight="false" outlineLevel="0" collapsed="false">
      <c r="A109" s="37"/>
      <c r="J109" s="70"/>
      <c r="K109" s="70"/>
    </row>
    <row r="110" customFormat="false" ht="15.75" hidden="false" customHeight="false" outlineLevel="0" collapsed="false">
      <c r="A110" s="37"/>
      <c r="J110" s="70"/>
      <c r="K110" s="70"/>
    </row>
    <row r="111" customFormat="false" ht="15.75" hidden="false" customHeight="false" outlineLevel="0" collapsed="false">
      <c r="A111" s="37"/>
      <c r="J111" s="70"/>
      <c r="K111" s="70"/>
    </row>
    <row r="112" customFormat="false" ht="15.75" hidden="false" customHeight="false" outlineLevel="0" collapsed="false">
      <c r="A112" s="37"/>
      <c r="J112" s="70"/>
      <c r="K112" s="70"/>
    </row>
    <row r="113" customFormat="false" ht="15.75" hidden="false" customHeight="false" outlineLevel="0" collapsed="false">
      <c r="A113" s="37"/>
      <c r="J113" s="70"/>
      <c r="K113" s="70"/>
    </row>
    <row r="114" customFormat="false" ht="15.75" hidden="false" customHeight="false" outlineLevel="0" collapsed="false">
      <c r="A114" s="37"/>
      <c r="J114" s="70"/>
      <c r="K114" s="70"/>
    </row>
    <row r="115" customFormat="false" ht="15.75" hidden="false" customHeight="false" outlineLevel="0" collapsed="false">
      <c r="A115" s="37"/>
      <c r="J115" s="70"/>
      <c r="K115" s="70"/>
    </row>
    <row r="116" customFormat="false" ht="15.75" hidden="false" customHeight="false" outlineLevel="0" collapsed="false">
      <c r="A116" s="37"/>
      <c r="J116" s="70"/>
      <c r="K116" s="70"/>
    </row>
    <row r="117" customFormat="false" ht="15.75" hidden="false" customHeight="false" outlineLevel="0" collapsed="false">
      <c r="A117" s="37"/>
      <c r="J117" s="70"/>
      <c r="K117" s="70"/>
    </row>
    <row r="118" customFormat="false" ht="15.75" hidden="false" customHeight="false" outlineLevel="0" collapsed="false">
      <c r="A118" s="37"/>
      <c r="J118" s="70"/>
      <c r="K118" s="70"/>
    </row>
    <row r="119" customFormat="false" ht="15.75" hidden="false" customHeight="false" outlineLevel="0" collapsed="false">
      <c r="A119" s="37"/>
      <c r="J119" s="70"/>
      <c r="K119" s="70"/>
    </row>
    <row r="120" customFormat="false" ht="15.75" hidden="false" customHeight="false" outlineLevel="0" collapsed="false">
      <c r="A120" s="37"/>
      <c r="J120" s="70"/>
      <c r="K120" s="70"/>
    </row>
    <row r="121" customFormat="false" ht="15.75" hidden="false" customHeight="false" outlineLevel="0" collapsed="false">
      <c r="A121" s="37"/>
      <c r="J121" s="70"/>
      <c r="K121" s="70"/>
    </row>
    <row r="122" customFormat="false" ht="15.75" hidden="false" customHeight="false" outlineLevel="0" collapsed="false">
      <c r="A122" s="37"/>
      <c r="J122" s="70"/>
      <c r="K122" s="70"/>
    </row>
    <row r="123" customFormat="false" ht="15.75" hidden="false" customHeight="false" outlineLevel="0" collapsed="false">
      <c r="A123" s="37"/>
      <c r="J123" s="70"/>
      <c r="K123" s="70"/>
    </row>
    <row r="124" customFormat="false" ht="15.75" hidden="false" customHeight="false" outlineLevel="0" collapsed="false">
      <c r="A124" s="37"/>
      <c r="J124" s="70"/>
      <c r="K124" s="70"/>
    </row>
    <row r="125" customFormat="false" ht="15.75" hidden="false" customHeight="false" outlineLevel="0" collapsed="false">
      <c r="A125" s="37"/>
      <c r="J125" s="70"/>
      <c r="K125" s="70"/>
    </row>
    <row r="126" customFormat="false" ht="15.75" hidden="false" customHeight="false" outlineLevel="0" collapsed="false">
      <c r="A126" s="37"/>
      <c r="J126" s="70"/>
      <c r="K126" s="70"/>
    </row>
    <row r="127" customFormat="false" ht="15.75" hidden="false" customHeight="false" outlineLevel="0" collapsed="false">
      <c r="A127" s="37"/>
      <c r="J127" s="70"/>
      <c r="K127" s="70"/>
    </row>
    <row r="128" customFormat="false" ht="15.75" hidden="false" customHeight="false" outlineLevel="0" collapsed="false">
      <c r="A128" s="37"/>
      <c r="J128" s="70"/>
      <c r="K128" s="70"/>
    </row>
    <row r="129" customFormat="false" ht="15.75" hidden="false" customHeight="false" outlineLevel="0" collapsed="false">
      <c r="A129" s="37"/>
      <c r="J129" s="70"/>
      <c r="K129" s="70"/>
    </row>
    <row r="130" customFormat="false" ht="15.75" hidden="false" customHeight="false" outlineLevel="0" collapsed="false">
      <c r="A130" s="37"/>
      <c r="J130" s="70"/>
      <c r="K130" s="70"/>
    </row>
    <row r="131" customFormat="false" ht="15.75" hidden="false" customHeight="false" outlineLevel="0" collapsed="false">
      <c r="A131" s="37"/>
      <c r="J131" s="70"/>
      <c r="K131" s="70"/>
    </row>
    <row r="132" customFormat="false" ht="15.75" hidden="false" customHeight="false" outlineLevel="0" collapsed="false">
      <c r="A132" s="37"/>
      <c r="J132" s="70"/>
      <c r="K132" s="70"/>
    </row>
    <row r="133" customFormat="false" ht="15.75" hidden="false" customHeight="false" outlineLevel="0" collapsed="false">
      <c r="A133" s="37"/>
      <c r="J133" s="70"/>
      <c r="K133" s="70"/>
    </row>
    <row r="134" customFormat="false" ht="15.75" hidden="false" customHeight="false" outlineLevel="0" collapsed="false">
      <c r="A134" s="37"/>
      <c r="J134" s="70"/>
      <c r="K134" s="70"/>
    </row>
    <row r="135" customFormat="false" ht="15.75" hidden="false" customHeight="false" outlineLevel="0" collapsed="false">
      <c r="A135" s="37"/>
      <c r="J135" s="70"/>
      <c r="K135" s="70"/>
    </row>
    <row r="136" customFormat="false" ht="15.75" hidden="false" customHeight="false" outlineLevel="0" collapsed="false">
      <c r="A136" s="37"/>
      <c r="J136" s="70"/>
      <c r="K136" s="70"/>
    </row>
    <row r="137" customFormat="false" ht="15.75" hidden="false" customHeight="false" outlineLevel="0" collapsed="false">
      <c r="A137" s="37"/>
      <c r="J137" s="70"/>
      <c r="K137" s="70"/>
    </row>
    <row r="138" customFormat="false" ht="15.75" hidden="false" customHeight="false" outlineLevel="0" collapsed="false">
      <c r="A138" s="37"/>
      <c r="J138" s="70"/>
      <c r="K138" s="70"/>
    </row>
    <row r="139" customFormat="false" ht="15.75" hidden="false" customHeight="false" outlineLevel="0" collapsed="false">
      <c r="A139" s="37"/>
      <c r="J139" s="70"/>
      <c r="K139" s="70"/>
    </row>
    <row r="140" customFormat="false" ht="15.75" hidden="false" customHeight="false" outlineLevel="0" collapsed="false">
      <c r="A140" s="37"/>
      <c r="J140" s="70"/>
      <c r="K140" s="70"/>
    </row>
    <row r="141" customFormat="false" ht="15.75" hidden="false" customHeight="false" outlineLevel="0" collapsed="false">
      <c r="A141" s="37"/>
      <c r="J141" s="70"/>
      <c r="K141" s="70"/>
    </row>
    <row r="142" customFormat="false" ht="15.75" hidden="false" customHeight="false" outlineLevel="0" collapsed="false">
      <c r="A142" s="37"/>
      <c r="J142" s="70"/>
      <c r="K142" s="70"/>
    </row>
    <row r="143" customFormat="false" ht="15.75" hidden="false" customHeight="false" outlineLevel="0" collapsed="false">
      <c r="A143" s="37"/>
      <c r="J143" s="70"/>
      <c r="K143" s="70"/>
    </row>
    <row r="144" customFormat="false" ht="15.75" hidden="false" customHeight="false" outlineLevel="0" collapsed="false">
      <c r="A144" s="37"/>
      <c r="J144" s="70"/>
      <c r="K144" s="70"/>
    </row>
    <row r="145" customFormat="false" ht="15.75" hidden="false" customHeight="false" outlineLevel="0" collapsed="false">
      <c r="A145" s="37"/>
      <c r="J145" s="70"/>
      <c r="K145" s="70"/>
    </row>
    <row r="146" customFormat="false" ht="15.75" hidden="false" customHeight="false" outlineLevel="0" collapsed="false">
      <c r="A146" s="37"/>
      <c r="J146" s="70"/>
      <c r="K146" s="70"/>
    </row>
    <row r="147" customFormat="false" ht="15.75" hidden="false" customHeight="false" outlineLevel="0" collapsed="false">
      <c r="A147" s="37"/>
      <c r="J147" s="70"/>
      <c r="K147" s="70"/>
    </row>
    <row r="148" customFormat="false" ht="15.75" hidden="false" customHeight="false" outlineLevel="0" collapsed="false">
      <c r="A148" s="37"/>
      <c r="J148" s="70"/>
      <c r="K148" s="70"/>
    </row>
    <row r="149" customFormat="false" ht="15.75" hidden="false" customHeight="false" outlineLevel="0" collapsed="false">
      <c r="A149" s="37"/>
      <c r="J149" s="70"/>
      <c r="K149" s="70"/>
    </row>
    <row r="150" customFormat="false" ht="15.75" hidden="false" customHeight="false" outlineLevel="0" collapsed="false">
      <c r="A150" s="37"/>
      <c r="J150" s="70"/>
      <c r="K150" s="70"/>
    </row>
    <row r="151" customFormat="false" ht="15.75" hidden="false" customHeight="false" outlineLevel="0" collapsed="false">
      <c r="A151" s="37"/>
      <c r="J151" s="70"/>
      <c r="K151" s="70"/>
    </row>
    <row r="152" customFormat="false" ht="15.75" hidden="false" customHeight="false" outlineLevel="0" collapsed="false">
      <c r="A152" s="37"/>
      <c r="J152" s="70"/>
      <c r="K152" s="70"/>
    </row>
    <row r="153" customFormat="false" ht="15.75" hidden="false" customHeight="false" outlineLevel="0" collapsed="false">
      <c r="A153" s="37"/>
      <c r="J153" s="70"/>
      <c r="K153" s="70"/>
    </row>
    <row r="154" customFormat="false" ht="15.75" hidden="false" customHeight="false" outlineLevel="0" collapsed="false">
      <c r="A154" s="37"/>
      <c r="J154" s="70"/>
      <c r="K154" s="70"/>
    </row>
    <row r="155" customFormat="false" ht="15.75" hidden="false" customHeight="false" outlineLevel="0" collapsed="false">
      <c r="A155" s="37"/>
      <c r="J155" s="70"/>
      <c r="K155" s="70"/>
    </row>
    <row r="156" customFormat="false" ht="15.75" hidden="false" customHeight="false" outlineLevel="0" collapsed="false">
      <c r="A156" s="37"/>
      <c r="J156" s="70"/>
      <c r="K156" s="70"/>
    </row>
    <row r="157" customFormat="false" ht="15.75" hidden="false" customHeight="false" outlineLevel="0" collapsed="false">
      <c r="A157" s="37"/>
      <c r="J157" s="70"/>
      <c r="K157" s="70"/>
    </row>
    <row r="158" customFormat="false" ht="15.75" hidden="false" customHeight="false" outlineLevel="0" collapsed="false">
      <c r="A158" s="37"/>
      <c r="J158" s="70"/>
      <c r="K158" s="70"/>
    </row>
    <row r="159" customFormat="false" ht="15.75" hidden="false" customHeight="false" outlineLevel="0" collapsed="false">
      <c r="A159" s="37"/>
      <c r="J159" s="70"/>
      <c r="K159" s="70"/>
    </row>
    <row r="160" customFormat="false" ht="15.75" hidden="false" customHeight="false" outlineLevel="0" collapsed="false">
      <c r="A160" s="37"/>
      <c r="J160" s="70"/>
      <c r="K160" s="70"/>
    </row>
    <row r="161" customFormat="false" ht="15.75" hidden="false" customHeight="false" outlineLevel="0" collapsed="false">
      <c r="A161" s="37"/>
      <c r="J161" s="70"/>
      <c r="K161" s="70"/>
    </row>
    <row r="162" customFormat="false" ht="15.75" hidden="false" customHeight="false" outlineLevel="0" collapsed="false">
      <c r="A162" s="37"/>
      <c r="J162" s="70"/>
      <c r="K162" s="70"/>
    </row>
    <row r="163" customFormat="false" ht="15.75" hidden="false" customHeight="false" outlineLevel="0" collapsed="false">
      <c r="A163" s="37"/>
      <c r="J163" s="70"/>
      <c r="K163" s="70"/>
    </row>
    <row r="164" customFormat="false" ht="15.75" hidden="false" customHeight="false" outlineLevel="0" collapsed="false">
      <c r="A164" s="37"/>
      <c r="J164" s="70"/>
      <c r="K164" s="70"/>
    </row>
    <row r="165" customFormat="false" ht="15.75" hidden="false" customHeight="false" outlineLevel="0" collapsed="false">
      <c r="A165" s="37"/>
      <c r="J165" s="70"/>
      <c r="K165" s="70"/>
    </row>
    <row r="166" customFormat="false" ht="15.75" hidden="false" customHeight="false" outlineLevel="0" collapsed="false">
      <c r="A166" s="37"/>
      <c r="J166" s="70"/>
      <c r="K166" s="70"/>
    </row>
    <row r="167" customFormat="false" ht="15.75" hidden="false" customHeight="false" outlineLevel="0" collapsed="false">
      <c r="A167" s="37"/>
      <c r="J167" s="70"/>
      <c r="K167" s="70"/>
    </row>
    <row r="168" customFormat="false" ht="15.75" hidden="false" customHeight="false" outlineLevel="0" collapsed="false">
      <c r="A168" s="37"/>
      <c r="J168" s="70"/>
      <c r="K168" s="70"/>
    </row>
    <row r="169" customFormat="false" ht="15.75" hidden="false" customHeight="false" outlineLevel="0" collapsed="false">
      <c r="A169" s="37"/>
      <c r="J169" s="70"/>
      <c r="K169" s="70"/>
    </row>
    <row r="170" customFormat="false" ht="15.75" hidden="false" customHeight="false" outlineLevel="0" collapsed="false">
      <c r="A170" s="37"/>
      <c r="J170" s="70"/>
      <c r="K170" s="70"/>
    </row>
    <row r="171" customFormat="false" ht="15.75" hidden="false" customHeight="false" outlineLevel="0" collapsed="false">
      <c r="A171" s="37"/>
      <c r="J171" s="70"/>
      <c r="K171" s="70"/>
    </row>
    <row r="172" customFormat="false" ht="15.75" hidden="false" customHeight="false" outlineLevel="0" collapsed="false">
      <c r="A172" s="37"/>
      <c r="J172" s="70"/>
      <c r="K172" s="70"/>
    </row>
    <row r="173" customFormat="false" ht="15.75" hidden="false" customHeight="false" outlineLevel="0" collapsed="false">
      <c r="A173" s="37"/>
      <c r="J173" s="70"/>
      <c r="K173" s="70"/>
    </row>
    <row r="174" customFormat="false" ht="15.75" hidden="false" customHeight="false" outlineLevel="0" collapsed="false">
      <c r="A174" s="37"/>
      <c r="J174" s="70"/>
      <c r="K174" s="70"/>
    </row>
    <row r="175" customFormat="false" ht="15.75" hidden="false" customHeight="false" outlineLevel="0" collapsed="false">
      <c r="A175" s="37"/>
      <c r="J175" s="70"/>
      <c r="K175" s="70"/>
    </row>
    <row r="176" customFormat="false" ht="15.75" hidden="false" customHeight="false" outlineLevel="0" collapsed="false">
      <c r="A176" s="37"/>
      <c r="J176" s="70"/>
      <c r="K176" s="70"/>
    </row>
    <row r="177" customFormat="false" ht="15.75" hidden="false" customHeight="false" outlineLevel="0" collapsed="false">
      <c r="A177" s="37"/>
      <c r="J177" s="70"/>
      <c r="K177" s="70"/>
    </row>
    <row r="178" customFormat="false" ht="15.75" hidden="false" customHeight="false" outlineLevel="0" collapsed="false">
      <c r="A178" s="37"/>
      <c r="J178" s="70"/>
      <c r="K178" s="70"/>
    </row>
    <row r="179" customFormat="false" ht="15.75" hidden="false" customHeight="false" outlineLevel="0" collapsed="false">
      <c r="A179" s="37"/>
      <c r="J179" s="70"/>
      <c r="K179" s="70"/>
    </row>
    <row r="180" customFormat="false" ht="15.75" hidden="false" customHeight="false" outlineLevel="0" collapsed="false">
      <c r="A180" s="37"/>
      <c r="J180" s="70"/>
      <c r="K180" s="70"/>
    </row>
    <row r="181" customFormat="false" ht="15.75" hidden="false" customHeight="false" outlineLevel="0" collapsed="false">
      <c r="A181" s="37"/>
      <c r="J181" s="70"/>
      <c r="K181" s="70"/>
    </row>
    <row r="182" customFormat="false" ht="15.75" hidden="false" customHeight="false" outlineLevel="0" collapsed="false">
      <c r="A182" s="37"/>
      <c r="J182" s="70"/>
      <c r="K182" s="70"/>
    </row>
    <row r="183" customFormat="false" ht="15.75" hidden="false" customHeight="false" outlineLevel="0" collapsed="false">
      <c r="A183" s="37"/>
      <c r="J183" s="70"/>
      <c r="K183" s="70"/>
    </row>
    <row r="184" customFormat="false" ht="15.75" hidden="false" customHeight="false" outlineLevel="0" collapsed="false">
      <c r="A184" s="37"/>
      <c r="J184" s="70"/>
      <c r="K184" s="70"/>
    </row>
    <row r="185" customFormat="false" ht="15.75" hidden="false" customHeight="false" outlineLevel="0" collapsed="false">
      <c r="A185" s="37"/>
      <c r="J185" s="70"/>
      <c r="K185" s="70"/>
    </row>
    <row r="186" customFormat="false" ht="15.75" hidden="false" customHeight="false" outlineLevel="0" collapsed="false">
      <c r="A186" s="37"/>
      <c r="J186" s="70"/>
      <c r="K186" s="70"/>
    </row>
    <row r="187" customFormat="false" ht="15.75" hidden="false" customHeight="false" outlineLevel="0" collapsed="false">
      <c r="A187" s="37"/>
      <c r="J187" s="70"/>
      <c r="K187" s="70"/>
    </row>
    <row r="188" customFormat="false" ht="15.75" hidden="false" customHeight="false" outlineLevel="0" collapsed="false">
      <c r="A188" s="37"/>
      <c r="J188" s="70"/>
      <c r="K188" s="70"/>
    </row>
    <row r="189" customFormat="false" ht="15.75" hidden="false" customHeight="false" outlineLevel="0" collapsed="false">
      <c r="A189" s="37"/>
      <c r="J189" s="70"/>
      <c r="K189" s="70"/>
    </row>
    <row r="190" customFormat="false" ht="15.75" hidden="false" customHeight="false" outlineLevel="0" collapsed="false">
      <c r="A190" s="37"/>
      <c r="J190" s="70"/>
      <c r="K190" s="70"/>
    </row>
    <row r="191" customFormat="false" ht="15.75" hidden="false" customHeight="false" outlineLevel="0" collapsed="false">
      <c r="A191" s="37"/>
      <c r="J191" s="70"/>
      <c r="K191" s="70"/>
    </row>
    <row r="192" customFormat="false" ht="15.75" hidden="false" customHeight="false" outlineLevel="0" collapsed="false">
      <c r="A192" s="37"/>
      <c r="J192" s="70"/>
      <c r="K192" s="70"/>
    </row>
    <row r="193" customFormat="false" ht="15.75" hidden="false" customHeight="false" outlineLevel="0" collapsed="false">
      <c r="A193" s="37"/>
      <c r="J193" s="70"/>
      <c r="K193" s="70"/>
    </row>
    <row r="194" customFormat="false" ht="15.75" hidden="false" customHeight="false" outlineLevel="0" collapsed="false">
      <c r="A194" s="37"/>
      <c r="J194" s="70"/>
      <c r="K194" s="70"/>
    </row>
    <row r="195" customFormat="false" ht="15.75" hidden="false" customHeight="false" outlineLevel="0" collapsed="false">
      <c r="A195" s="37"/>
      <c r="J195" s="70"/>
      <c r="K195" s="70"/>
    </row>
    <row r="196" customFormat="false" ht="15.75" hidden="false" customHeight="false" outlineLevel="0" collapsed="false">
      <c r="A196" s="37"/>
      <c r="J196" s="70"/>
      <c r="K196" s="70"/>
    </row>
    <row r="197" customFormat="false" ht="15.75" hidden="false" customHeight="false" outlineLevel="0" collapsed="false">
      <c r="A197" s="37"/>
      <c r="J197" s="70"/>
      <c r="K197" s="70"/>
    </row>
    <row r="198" customFormat="false" ht="15.75" hidden="false" customHeight="false" outlineLevel="0" collapsed="false">
      <c r="A198" s="37"/>
      <c r="J198" s="70"/>
      <c r="K198" s="70"/>
    </row>
    <row r="199" customFormat="false" ht="15.75" hidden="false" customHeight="false" outlineLevel="0" collapsed="false">
      <c r="A199" s="37"/>
      <c r="J199" s="70"/>
      <c r="K199" s="70"/>
    </row>
    <row r="200" customFormat="false" ht="15.75" hidden="false" customHeight="false" outlineLevel="0" collapsed="false">
      <c r="A200" s="37"/>
      <c r="J200" s="70"/>
      <c r="K200" s="70"/>
    </row>
    <row r="201" customFormat="false" ht="15.75" hidden="false" customHeight="false" outlineLevel="0" collapsed="false">
      <c r="A201" s="37"/>
      <c r="J201" s="70"/>
      <c r="K201" s="70"/>
    </row>
    <row r="202" customFormat="false" ht="15.75" hidden="false" customHeight="false" outlineLevel="0" collapsed="false">
      <c r="A202" s="37"/>
      <c r="J202" s="70"/>
      <c r="K202" s="70"/>
    </row>
    <row r="203" customFormat="false" ht="15.75" hidden="false" customHeight="false" outlineLevel="0" collapsed="false">
      <c r="A203" s="37"/>
      <c r="J203" s="70"/>
      <c r="K203" s="70"/>
    </row>
    <row r="204" customFormat="false" ht="15.75" hidden="false" customHeight="false" outlineLevel="0" collapsed="false">
      <c r="A204" s="37"/>
      <c r="J204" s="70"/>
      <c r="K204" s="70"/>
    </row>
    <row r="205" customFormat="false" ht="15.75" hidden="false" customHeight="false" outlineLevel="0" collapsed="false">
      <c r="A205" s="37"/>
      <c r="J205" s="70"/>
      <c r="K205" s="70"/>
    </row>
    <row r="206" customFormat="false" ht="15.75" hidden="false" customHeight="false" outlineLevel="0" collapsed="false">
      <c r="A206" s="37"/>
      <c r="J206" s="70"/>
      <c r="K206" s="70"/>
    </row>
    <row r="207" customFormat="false" ht="15.75" hidden="false" customHeight="false" outlineLevel="0" collapsed="false">
      <c r="A207" s="37"/>
      <c r="J207" s="70"/>
      <c r="K207" s="70"/>
    </row>
    <row r="208" customFormat="false" ht="15.75" hidden="false" customHeight="false" outlineLevel="0" collapsed="false">
      <c r="A208" s="37"/>
      <c r="J208" s="70"/>
      <c r="K208" s="70"/>
    </row>
    <row r="209" customFormat="false" ht="15.75" hidden="false" customHeight="false" outlineLevel="0" collapsed="false">
      <c r="A209" s="37"/>
      <c r="J209" s="70"/>
      <c r="K209" s="70"/>
    </row>
    <row r="210" customFormat="false" ht="15.75" hidden="false" customHeight="false" outlineLevel="0" collapsed="false">
      <c r="A210" s="37"/>
      <c r="J210" s="70"/>
      <c r="K210" s="70"/>
    </row>
    <row r="211" customFormat="false" ht="15.75" hidden="false" customHeight="false" outlineLevel="0" collapsed="false">
      <c r="A211" s="37"/>
      <c r="J211" s="70"/>
      <c r="K211" s="70"/>
    </row>
    <row r="212" customFormat="false" ht="15.75" hidden="false" customHeight="false" outlineLevel="0" collapsed="false">
      <c r="A212" s="37"/>
      <c r="J212" s="70"/>
      <c r="K212" s="70"/>
    </row>
    <row r="213" customFormat="false" ht="15.75" hidden="false" customHeight="false" outlineLevel="0" collapsed="false">
      <c r="A213" s="37"/>
      <c r="J213" s="70"/>
      <c r="K213" s="70"/>
    </row>
    <row r="214" customFormat="false" ht="15.75" hidden="false" customHeight="false" outlineLevel="0" collapsed="false">
      <c r="A214" s="37"/>
      <c r="J214" s="70"/>
      <c r="K214" s="70"/>
    </row>
    <row r="215" customFormat="false" ht="15.75" hidden="false" customHeight="false" outlineLevel="0" collapsed="false">
      <c r="A215" s="37"/>
      <c r="J215" s="70"/>
      <c r="K215" s="70"/>
    </row>
    <row r="216" customFormat="false" ht="15.75" hidden="false" customHeight="false" outlineLevel="0" collapsed="false">
      <c r="A216" s="37"/>
      <c r="J216" s="70"/>
      <c r="K216" s="70"/>
    </row>
    <row r="217" customFormat="false" ht="15.75" hidden="false" customHeight="false" outlineLevel="0" collapsed="false">
      <c r="A217" s="37"/>
      <c r="J217" s="70"/>
      <c r="K217" s="70"/>
    </row>
    <row r="218" customFormat="false" ht="15.75" hidden="false" customHeight="false" outlineLevel="0" collapsed="false">
      <c r="A218" s="37"/>
      <c r="J218" s="70"/>
      <c r="K218" s="70"/>
    </row>
    <row r="219" customFormat="false" ht="15.75" hidden="false" customHeight="false" outlineLevel="0" collapsed="false">
      <c r="A219" s="37"/>
      <c r="J219" s="70"/>
      <c r="K219" s="70"/>
    </row>
    <row r="220" customFormat="false" ht="15.75" hidden="false" customHeight="false" outlineLevel="0" collapsed="false">
      <c r="A220" s="37"/>
      <c r="J220" s="70"/>
      <c r="K220" s="70"/>
    </row>
    <row r="221" customFormat="false" ht="15.75" hidden="false" customHeight="false" outlineLevel="0" collapsed="false">
      <c r="A221" s="37"/>
      <c r="J221" s="70"/>
      <c r="K221" s="70"/>
    </row>
    <row r="222" customFormat="false" ht="15.75" hidden="false" customHeight="false" outlineLevel="0" collapsed="false">
      <c r="A222" s="37"/>
      <c r="J222" s="70"/>
      <c r="K222" s="70"/>
    </row>
    <row r="223" customFormat="false" ht="15.75" hidden="false" customHeight="false" outlineLevel="0" collapsed="false">
      <c r="A223" s="37"/>
      <c r="J223" s="70"/>
      <c r="K223" s="70"/>
    </row>
    <row r="224" customFormat="false" ht="15.75" hidden="false" customHeight="false" outlineLevel="0" collapsed="false">
      <c r="A224" s="37"/>
      <c r="J224" s="70"/>
      <c r="K224" s="70"/>
    </row>
    <row r="225" customFormat="false" ht="15.75" hidden="false" customHeight="false" outlineLevel="0" collapsed="false">
      <c r="A225" s="37"/>
      <c r="J225" s="70"/>
      <c r="K225" s="70"/>
    </row>
    <row r="226" customFormat="false" ht="15.75" hidden="false" customHeight="false" outlineLevel="0" collapsed="false">
      <c r="A226" s="37"/>
      <c r="J226" s="70"/>
      <c r="K226" s="70"/>
    </row>
    <row r="227" customFormat="false" ht="15.75" hidden="false" customHeight="false" outlineLevel="0" collapsed="false">
      <c r="A227" s="37"/>
      <c r="J227" s="70"/>
      <c r="K227" s="70"/>
    </row>
    <row r="228" customFormat="false" ht="15.75" hidden="false" customHeight="false" outlineLevel="0" collapsed="false">
      <c r="A228" s="37"/>
      <c r="J228" s="70"/>
      <c r="K228" s="70"/>
    </row>
    <row r="229" customFormat="false" ht="15.75" hidden="false" customHeight="false" outlineLevel="0" collapsed="false">
      <c r="A229" s="37"/>
      <c r="J229" s="70"/>
      <c r="K229" s="70"/>
    </row>
    <row r="230" customFormat="false" ht="15.75" hidden="false" customHeight="false" outlineLevel="0" collapsed="false">
      <c r="A230" s="37"/>
      <c r="J230" s="70"/>
      <c r="K230" s="70"/>
    </row>
    <row r="231" customFormat="false" ht="15.75" hidden="false" customHeight="false" outlineLevel="0" collapsed="false">
      <c r="A231" s="37"/>
      <c r="J231" s="70"/>
      <c r="K231" s="70"/>
    </row>
    <row r="232" customFormat="false" ht="15.75" hidden="false" customHeight="false" outlineLevel="0" collapsed="false">
      <c r="A232" s="37"/>
      <c r="J232" s="70"/>
      <c r="K232" s="70"/>
    </row>
    <row r="233" customFormat="false" ht="15.75" hidden="false" customHeight="false" outlineLevel="0" collapsed="false">
      <c r="A233" s="37"/>
      <c r="J233" s="70"/>
      <c r="K233" s="70"/>
    </row>
    <row r="234" customFormat="false" ht="15.75" hidden="false" customHeight="false" outlineLevel="0" collapsed="false">
      <c r="A234" s="37"/>
      <c r="J234" s="70"/>
      <c r="K234" s="70"/>
    </row>
    <row r="235" customFormat="false" ht="15.75" hidden="false" customHeight="false" outlineLevel="0" collapsed="false">
      <c r="A235" s="37"/>
      <c r="J235" s="70"/>
      <c r="K235" s="70"/>
    </row>
    <row r="236" customFormat="false" ht="15.75" hidden="false" customHeight="false" outlineLevel="0" collapsed="false">
      <c r="A236" s="37"/>
      <c r="J236" s="70"/>
      <c r="K236" s="70"/>
    </row>
    <row r="237" customFormat="false" ht="15.75" hidden="false" customHeight="false" outlineLevel="0" collapsed="false">
      <c r="A237" s="37"/>
      <c r="J237" s="70"/>
      <c r="K237" s="70"/>
    </row>
    <row r="238" customFormat="false" ht="15.75" hidden="false" customHeight="false" outlineLevel="0" collapsed="false">
      <c r="A238" s="37"/>
      <c r="J238" s="70"/>
      <c r="K238" s="70"/>
    </row>
    <row r="239" customFormat="false" ht="15.75" hidden="false" customHeight="false" outlineLevel="0" collapsed="false">
      <c r="A239" s="37"/>
      <c r="J239" s="70"/>
      <c r="K239" s="70"/>
    </row>
    <row r="240" customFormat="false" ht="15.75" hidden="false" customHeight="false" outlineLevel="0" collapsed="false">
      <c r="A240" s="37"/>
      <c r="J240" s="70"/>
      <c r="K240" s="70"/>
    </row>
    <row r="241" customFormat="false" ht="15.75" hidden="false" customHeight="false" outlineLevel="0" collapsed="false">
      <c r="A241" s="37"/>
      <c r="J241" s="70"/>
      <c r="K241" s="70"/>
    </row>
    <row r="242" customFormat="false" ht="15.75" hidden="false" customHeight="false" outlineLevel="0" collapsed="false">
      <c r="A242" s="37"/>
      <c r="J242" s="70"/>
      <c r="K242" s="70"/>
    </row>
    <row r="243" customFormat="false" ht="15.75" hidden="false" customHeight="false" outlineLevel="0" collapsed="false">
      <c r="A243" s="37"/>
      <c r="J243" s="70"/>
      <c r="K243" s="70"/>
    </row>
    <row r="244" customFormat="false" ht="15.75" hidden="false" customHeight="false" outlineLevel="0" collapsed="false">
      <c r="A244" s="37"/>
      <c r="J244" s="70"/>
      <c r="K244" s="70"/>
    </row>
    <row r="245" customFormat="false" ht="15.75" hidden="false" customHeight="false" outlineLevel="0" collapsed="false">
      <c r="A245" s="37"/>
      <c r="J245" s="70"/>
      <c r="K245" s="70"/>
    </row>
    <row r="246" customFormat="false" ht="15.75" hidden="false" customHeight="false" outlineLevel="0" collapsed="false">
      <c r="A246" s="37"/>
      <c r="J246" s="70"/>
      <c r="K246" s="70"/>
    </row>
    <row r="247" customFormat="false" ht="15.75" hidden="false" customHeight="false" outlineLevel="0" collapsed="false">
      <c r="A247" s="37"/>
      <c r="J247" s="70"/>
      <c r="K247" s="70"/>
    </row>
    <row r="248" customFormat="false" ht="15.75" hidden="false" customHeight="false" outlineLevel="0" collapsed="false">
      <c r="A248" s="37"/>
      <c r="J248" s="70"/>
      <c r="K248" s="70"/>
    </row>
    <row r="249" customFormat="false" ht="15.75" hidden="false" customHeight="false" outlineLevel="0" collapsed="false">
      <c r="A249" s="37"/>
      <c r="J249" s="70"/>
      <c r="K249" s="70"/>
    </row>
    <row r="250" customFormat="false" ht="15.75" hidden="false" customHeight="false" outlineLevel="0" collapsed="false">
      <c r="A250" s="37"/>
      <c r="J250" s="70"/>
      <c r="K250" s="70"/>
    </row>
    <row r="251" customFormat="false" ht="15.75" hidden="false" customHeight="false" outlineLevel="0" collapsed="false">
      <c r="A251" s="37"/>
      <c r="J251" s="70"/>
      <c r="K251" s="70"/>
    </row>
    <row r="252" customFormat="false" ht="15.75" hidden="false" customHeight="false" outlineLevel="0" collapsed="false">
      <c r="A252" s="37"/>
      <c r="J252" s="70"/>
      <c r="K252" s="70"/>
    </row>
    <row r="253" customFormat="false" ht="15.75" hidden="false" customHeight="false" outlineLevel="0" collapsed="false">
      <c r="A253" s="37"/>
      <c r="J253" s="70"/>
      <c r="K253" s="70"/>
    </row>
    <row r="254" customFormat="false" ht="15.75" hidden="false" customHeight="false" outlineLevel="0" collapsed="false">
      <c r="A254" s="37"/>
      <c r="J254" s="70"/>
      <c r="K254" s="70"/>
    </row>
    <row r="255" customFormat="false" ht="15.75" hidden="false" customHeight="false" outlineLevel="0" collapsed="false">
      <c r="A255" s="37"/>
      <c r="J255" s="70"/>
      <c r="K255" s="70"/>
    </row>
    <row r="256" customFormat="false" ht="15.75" hidden="false" customHeight="false" outlineLevel="0" collapsed="false">
      <c r="A256" s="37"/>
      <c r="J256" s="70"/>
      <c r="K256" s="70"/>
    </row>
    <row r="257" customFormat="false" ht="15.75" hidden="false" customHeight="false" outlineLevel="0" collapsed="false">
      <c r="A257" s="37"/>
      <c r="J257" s="70"/>
      <c r="K257" s="70"/>
    </row>
    <row r="258" customFormat="false" ht="15.75" hidden="false" customHeight="false" outlineLevel="0" collapsed="false">
      <c r="A258" s="37"/>
      <c r="J258" s="70"/>
      <c r="K258" s="70"/>
    </row>
    <row r="259" customFormat="false" ht="15.75" hidden="false" customHeight="false" outlineLevel="0" collapsed="false">
      <c r="A259" s="37"/>
      <c r="J259" s="70"/>
      <c r="K259" s="70"/>
    </row>
    <row r="260" customFormat="false" ht="15.75" hidden="false" customHeight="false" outlineLevel="0" collapsed="false">
      <c r="A260" s="37"/>
      <c r="J260" s="70"/>
      <c r="K260" s="70"/>
    </row>
    <row r="261" customFormat="false" ht="15.75" hidden="false" customHeight="false" outlineLevel="0" collapsed="false">
      <c r="A261" s="37"/>
      <c r="J261" s="70"/>
      <c r="K261" s="70"/>
    </row>
    <row r="262" customFormat="false" ht="15.75" hidden="false" customHeight="false" outlineLevel="0" collapsed="false">
      <c r="A262" s="37"/>
      <c r="J262" s="70"/>
      <c r="K262" s="70"/>
    </row>
    <row r="263" customFormat="false" ht="15.75" hidden="false" customHeight="false" outlineLevel="0" collapsed="false">
      <c r="A263" s="37"/>
      <c r="J263" s="70"/>
      <c r="K263" s="70"/>
    </row>
    <row r="264" customFormat="false" ht="15.75" hidden="false" customHeight="false" outlineLevel="0" collapsed="false">
      <c r="A264" s="37"/>
      <c r="J264" s="70"/>
      <c r="K264" s="70"/>
    </row>
    <row r="265" customFormat="false" ht="15.75" hidden="false" customHeight="false" outlineLevel="0" collapsed="false">
      <c r="A265" s="37"/>
      <c r="J265" s="70"/>
      <c r="K265" s="70"/>
    </row>
    <row r="266" customFormat="false" ht="15.75" hidden="false" customHeight="false" outlineLevel="0" collapsed="false">
      <c r="A266" s="37"/>
      <c r="J266" s="70"/>
      <c r="K266" s="70"/>
    </row>
    <row r="267" customFormat="false" ht="15.75" hidden="false" customHeight="false" outlineLevel="0" collapsed="false">
      <c r="A267" s="37"/>
      <c r="J267" s="70"/>
      <c r="K267" s="70"/>
    </row>
    <row r="268" customFormat="false" ht="15.75" hidden="false" customHeight="false" outlineLevel="0" collapsed="false">
      <c r="A268" s="37"/>
      <c r="J268" s="70"/>
      <c r="K268" s="70"/>
    </row>
    <row r="269" customFormat="false" ht="15.75" hidden="false" customHeight="false" outlineLevel="0" collapsed="false">
      <c r="A269" s="37"/>
      <c r="J269" s="70"/>
      <c r="K269" s="70"/>
    </row>
    <row r="270" customFormat="false" ht="15.75" hidden="false" customHeight="false" outlineLevel="0" collapsed="false">
      <c r="A270" s="37"/>
      <c r="J270" s="70"/>
      <c r="K270" s="70"/>
    </row>
    <row r="271" customFormat="false" ht="15.75" hidden="false" customHeight="false" outlineLevel="0" collapsed="false">
      <c r="A271" s="37"/>
      <c r="J271" s="70"/>
      <c r="K271" s="70"/>
    </row>
    <row r="272" customFormat="false" ht="15.75" hidden="false" customHeight="false" outlineLevel="0" collapsed="false">
      <c r="A272" s="37"/>
      <c r="J272" s="70"/>
      <c r="K272" s="70"/>
    </row>
    <row r="273" customFormat="false" ht="15.75" hidden="false" customHeight="false" outlineLevel="0" collapsed="false">
      <c r="A273" s="37"/>
      <c r="J273" s="70"/>
      <c r="K273" s="70"/>
    </row>
    <row r="274" customFormat="false" ht="15.75" hidden="false" customHeight="false" outlineLevel="0" collapsed="false">
      <c r="A274" s="37"/>
      <c r="J274" s="70"/>
      <c r="K274" s="70"/>
    </row>
    <row r="275" customFormat="false" ht="15.75" hidden="false" customHeight="false" outlineLevel="0" collapsed="false">
      <c r="A275" s="37"/>
      <c r="J275" s="70"/>
      <c r="K275" s="70"/>
    </row>
    <row r="276" customFormat="false" ht="15.75" hidden="false" customHeight="false" outlineLevel="0" collapsed="false">
      <c r="A276" s="37"/>
      <c r="J276" s="70"/>
      <c r="K276" s="70"/>
    </row>
    <row r="277" customFormat="false" ht="15.75" hidden="false" customHeight="false" outlineLevel="0" collapsed="false">
      <c r="A277" s="37"/>
      <c r="J277" s="70"/>
      <c r="K277" s="70"/>
    </row>
    <row r="278" customFormat="false" ht="15.75" hidden="false" customHeight="false" outlineLevel="0" collapsed="false">
      <c r="A278" s="37"/>
      <c r="J278" s="70"/>
      <c r="K278" s="70"/>
    </row>
    <row r="279" customFormat="false" ht="15.75" hidden="false" customHeight="false" outlineLevel="0" collapsed="false">
      <c r="A279" s="37"/>
      <c r="J279" s="70"/>
      <c r="K279" s="70"/>
    </row>
    <row r="280" customFormat="false" ht="15.75" hidden="false" customHeight="false" outlineLevel="0" collapsed="false">
      <c r="A280" s="37"/>
      <c r="J280" s="70"/>
      <c r="K280" s="70"/>
    </row>
    <row r="281" customFormat="false" ht="15.75" hidden="false" customHeight="false" outlineLevel="0" collapsed="false">
      <c r="A281" s="37"/>
      <c r="J281" s="70"/>
      <c r="K281" s="70"/>
    </row>
    <row r="282" customFormat="false" ht="15.75" hidden="false" customHeight="false" outlineLevel="0" collapsed="false">
      <c r="A282" s="37"/>
      <c r="J282" s="70"/>
      <c r="K282" s="70"/>
    </row>
    <row r="283" customFormat="false" ht="15.75" hidden="false" customHeight="false" outlineLevel="0" collapsed="false">
      <c r="A283" s="37"/>
      <c r="J283" s="70"/>
      <c r="K283" s="70"/>
    </row>
    <row r="284" customFormat="false" ht="15.75" hidden="false" customHeight="false" outlineLevel="0" collapsed="false">
      <c r="A284" s="37"/>
      <c r="J284" s="70"/>
      <c r="K284" s="70"/>
    </row>
    <row r="285" customFormat="false" ht="15.75" hidden="false" customHeight="false" outlineLevel="0" collapsed="false">
      <c r="A285" s="37"/>
      <c r="J285" s="70"/>
      <c r="K285" s="70"/>
    </row>
    <row r="286" customFormat="false" ht="15.75" hidden="false" customHeight="false" outlineLevel="0" collapsed="false">
      <c r="A286" s="37"/>
      <c r="J286" s="70"/>
      <c r="K286" s="70"/>
    </row>
    <row r="287" customFormat="false" ht="15.75" hidden="false" customHeight="false" outlineLevel="0" collapsed="false">
      <c r="A287" s="37"/>
      <c r="J287" s="70"/>
      <c r="K287" s="70"/>
    </row>
    <row r="288" customFormat="false" ht="15.75" hidden="false" customHeight="false" outlineLevel="0" collapsed="false">
      <c r="A288" s="37"/>
      <c r="J288" s="70"/>
      <c r="K288" s="70"/>
    </row>
    <row r="289" customFormat="false" ht="15.75" hidden="false" customHeight="false" outlineLevel="0" collapsed="false">
      <c r="A289" s="37"/>
      <c r="J289" s="70"/>
      <c r="K289" s="70"/>
    </row>
    <row r="290" customFormat="false" ht="15.75" hidden="false" customHeight="false" outlineLevel="0" collapsed="false">
      <c r="A290" s="37"/>
      <c r="J290" s="70"/>
      <c r="K290" s="70"/>
    </row>
    <row r="291" customFormat="false" ht="15.75" hidden="false" customHeight="false" outlineLevel="0" collapsed="false">
      <c r="A291" s="37"/>
      <c r="J291" s="70"/>
      <c r="K291" s="70"/>
    </row>
    <row r="292" customFormat="false" ht="15.75" hidden="false" customHeight="false" outlineLevel="0" collapsed="false">
      <c r="A292" s="37"/>
      <c r="J292" s="70"/>
      <c r="K292" s="70"/>
    </row>
    <row r="293" customFormat="false" ht="15.75" hidden="false" customHeight="false" outlineLevel="0" collapsed="false">
      <c r="A293" s="37"/>
      <c r="J293" s="70"/>
      <c r="K293" s="70"/>
    </row>
    <row r="294" customFormat="false" ht="15.75" hidden="false" customHeight="false" outlineLevel="0" collapsed="false">
      <c r="A294" s="37"/>
      <c r="J294" s="70"/>
      <c r="K294" s="70"/>
    </row>
    <row r="295" customFormat="false" ht="15.75" hidden="false" customHeight="false" outlineLevel="0" collapsed="false">
      <c r="A295" s="37"/>
      <c r="J295" s="70"/>
      <c r="K295" s="70"/>
    </row>
    <row r="296" customFormat="false" ht="15.75" hidden="false" customHeight="false" outlineLevel="0" collapsed="false">
      <c r="A296" s="37"/>
      <c r="J296" s="70"/>
      <c r="K296" s="70"/>
    </row>
    <row r="297" customFormat="false" ht="15.75" hidden="false" customHeight="false" outlineLevel="0" collapsed="false">
      <c r="A297" s="37"/>
      <c r="J297" s="70"/>
      <c r="K297" s="70"/>
    </row>
    <row r="298" customFormat="false" ht="15.75" hidden="false" customHeight="false" outlineLevel="0" collapsed="false">
      <c r="A298" s="37"/>
      <c r="J298" s="70"/>
      <c r="K298" s="70"/>
    </row>
    <row r="299" customFormat="false" ht="15.75" hidden="false" customHeight="false" outlineLevel="0" collapsed="false">
      <c r="A299" s="37"/>
      <c r="J299" s="70"/>
      <c r="K299" s="70"/>
    </row>
    <row r="300" customFormat="false" ht="15.75" hidden="false" customHeight="false" outlineLevel="0" collapsed="false">
      <c r="A300" s="37"/>
      <c r="J300" s="70"/>
      <c r="K300" s="70"/>
    </row>
    <row r="301" customFormat="false" ht="15.75" hidden="false" customHeight="false" outlineLevel="0" collapsed="false">
      <c r="A301" s="37"/>
      <c r="J301" s="70"/>
      <c r="K301" s="70"/>
    </row>
    <row r="302" customFormat="false" ht="15.75" hidden="false" customHeight="false" outlineLevel="0" collapsed="false">
      <c r="A302" s="37"/>
      <c r="J302" s="70"/>
      <c r="K302" s="70"/>
    </row>
    <row r="303" customFormat="false" ht="15.75" hidden="false" customHeight="false" outlineLevel="0" collapsed="false">
      <c r="A303" s="37"/>
      <c r="J303" s="70"/>
      <c r="K303" s="70"/>
    </row>
    <row r="304" customFormat="false" ht="15.75" hidden="false" customHeight="false" outlineLevel="0" collapsed="false">
      <c r="A304" s="37"/>
      <c r="J304" s="70"/>
      <c r="K304" s="70"/>
    </row>
    <row r="305" customFormat="false" ht="15.75" hidden="false" customHeight="false" outlineLevel="0" collapsed="false">
      <c r="A305" s="37"/>
      <c r="J305" s="70"/>
      <c r="K305" s="70"/>
    </row>
    <row r="306" customFormat="false" ht="15.75" hidden="false" customHeight="false" outlineLevel="0" collapsed="false">
      <c r="A306" s="37"/>
      <c r="J306" s="70"/>
      <c r="K306" s="70"/>
    </row>
    <row r="307" customFormat="false" ht="15.75" hidden="false" customHeight="false" outlineLevel="0" collapsed="false">
      <c r="A307" s="37"/>
      <c r="J307" s="70"/>
      <c r="K307" s="70"/>
    </row>
    <row r="308" customFormat="false" ht="15.75" hidden="false" customHeight="false" outlineLevel="0" collapsed="false">
      <c r="A308" s="37"/>
      <c r="J308" s="70"/>
      <c r="K308" s="70"/>
    </row>
    <row r="309" customFormat="false" ht="15.75" hidden="false" customHeight="false" outlineLevel="0" collapsed="false">
      <c r="A309" s="37"/>
      <c r="J309" s="70"/>
      <c r="K309" s="70"/>
    </row>
    <row r="310" customFormat="false" ht="15.75" hidden="false" customHeight="false" outlineLevel="0" collapsed="false">
      <c r="A310" s="37"/>
      <c r="J310" s="70"/>
      <c r="K310" s="70"/>
    </row>
    <row r="311" customFormat="false" ht="15.75" hidden="false" customHeight="false" outlineLevel="0" collapsed="false">
      <c r="A311" s="37"/>
      <c r="J311" s="70"/>
      <c r="K311" s="70"/>
    </row>
    <row r="312" customFormat="false" ht="15.75" hidden="false" customHeight="false" outlineLevel="0" collapsed="false">
      <c r="A312" s="37"/>
      <c r="J312" s="70"/>
      <c r="K312" s="70"/>
    </row>
    <row r="313" customFormat="false" ht="15.75" hidden="false" customHeight="false" outlineLevel="0" collapsed="false">
      <c r="A313" s="37"/>
      <c r="J313" s="70"/>
      <c r="K313" s="70"/>
    </row>
    <row r="314" customFormat="false" ht="15.75" hidden="false" customHeight="false" outlineLevel="0" collapsed="false">
      <c r="A314" s="37"/>
      <c r="J314" s="70"/>
      <c r="K314" s="70"/>
    </row>
    <row r="315" customFormat="false" ht="15.75" hidden="false" customHeight="false" outlineLevel="0" collapsed="false">
      <c r="A315" s="37"/>
      <c r="J315" s="70"/>
      <c r="K315" s="70"/>
    </row>
    <row r="316" customFormat="false" ht="15.75" hidden="false" customHeight="false" outlineLevel="0" collapsed="false">
      <c r="A316" s="37"/>
      <c r="J316" s="70"/>
      <c r="K316" s="70"/>
    </row>
    <row r="317" customFormat="false" ht="15.75" hidden="false" customHeight="false" outlineLevel="0" collapsed="false">
      <c r="A317" s="37"/>
      <c r="J317" s="70"/>
      <c r="K317" s="70"/>
    </row>
    <row r="318" customFormat="false" ht="15.75" hidden="false" customHeight="false" outlineLevel="0" collapsed="false">
      <c r="A318" s="37"/>
      <c r="J318" s="70"/>
      <c r="K318" s="70"/>
    </row>
    <row r="319" customFormat="false" ht="15.75" hidden="false" customHeight="false" outlineLevel="0" collapsed="false">
      <c r="A319" s="37"/>
      <c r="J319" s="70"/>
      <c r="K319" s="70"/>
    </row>
    <row r="320" customFormat="false" ht="15.75" hidden="false" customHeight="false" outlineLevel="0" collapsed="false">
      <c r="A320" s="37"/>
      <c r="J320" s="70"/>
      <c r="K320" s="70"/>
    </row>
    <row r="321" customFormat="false" ht="15.75" hidden="false" customHeight="false" outlineLevel="0" collapsed="false">
      <c r="A321" s="37"/>
      <c r="J321" s="70"/>
      <c r="K321" s="70"/>
    </row>
    <row r="322" customFormat="false" ht="15.75" hidden="false" customHeight="false" outlineLevel="0" collapsed="false">
      <c r="A322" s="37"/>
      <c r="J322" s="70"/>
      <c r="K322" s="70"/>
    </row>
    <row r="323" customFormat="false" ht="15.75" hidden="false" customHeight="false" outlineLevel="0" collapsed="false">
      <c r="A323" s="37"/>
      <c r="J323" s="70"/>
      <c r="K323" s="70"/>
    </row>
    <row r="324" customFormat="false" ht="15.75" hidden="false" customHeight="false" outlineLevel="0" collapsed="false">
      <c r="A324" s="37"/>
      <c r="J324" s="70"/>
      <c r="K324" s="70"/>
    </row>
    <row r="325" customFormat="false" ht="15.75" hidden="false" customHeight="false" outlineLevel="0" collapsed="false">
      <c r="A325" s="37"/>
      <c r="J325" s="70"/>
      <c r="K325" s="70"/>
    </row>
    <row r="326" customFormat="false" ht="15.75" hidden="false" customHeight="false" outlineLevel="0" collapsed="false">
      <c r="A326" s="37"/>
      <c r="J326" s="70"/>
      <c r="K326" s="70"/>
    </row>
    <row r="327" customFormat="false" ht="15.75" hidden="false" customHeight="false" outlineLevel="0" collapsed="false">
      <c r="A327" s="37"/>
      <c r="J327" s="70"/>
      <c r="K327" s="70"/>
    </row>
    <row r="328" customFormat="false" ht="15.75" hidden="false" customHeight="false" outlineLevel="0" collapsed="false">
      <c r="A328" s="37"/>
      <c r="J328" s="70"/>
      <c r="K328" s="70"/>
    </row>
    <row r="329" customFormat="false" ht="15.75" hidden="false" customHeight="false" outlineLevel="0" collapsed="false">
      <c r="A329" s="37"/>
      <c r="J329" s="70"/>
      <c r="K329" s="70"/>
    </row>
    <row r="330" customFormat="false" ht="15.75" hidden="false" customHeight="false" outlineLevel="0" collapsed="false">
      <c r="A330" s="37"/>
      <c r="J330" s="70"/>
      <c r="K330" s="70"/>
    </row>
    <row r="331" customFormat="false" ht="15.75" hidden="false" customHeight="false" outlineLevel="0" collapsed="false">
      <c r="A331" s="37"/>
      <c r="J331" s="70"/>
      <c r="K331" s="70"/>
    </row>
    <row r="332" customFormat="false" ht="15.75" hidden="false" customHeight="false" outlineLevel="0" collapsed="false">
      <c r="A332" s="37"/>
      <c r="J332" s="70"/>
      <c r="K332" s="70"/>
    </row>
    <row r="333" customFormat="false" ht="15.75" hidden="false" customHeight="false" outlineLevel="0" collapsed="false">
      <c r="A333" s="37"/>
      <c r="J333" s="70"/>
      <c r="K333" s="70"/>
    </row>
    <row r="334" customFormat="false" ht="15.75" hidden="false" customHeight="false" outlineLevel="0" collapsed="false">
      <c r="A334" s="37"/>
      <c r="J334" s="70"/>
      <c r="K334" s="70"/>
    </row>
    <row r="335" customFormat="false" ht="15.75" hidden="false" customHeight="false" outlineLevel="0" collapsed="false">
      <c r="A335" s="37"/>
      <c r="J335" s="70"/>
      <c r="K335" s="70"/>
    </row>
    <row r="336" customFormat="false" ht="15.75" hidden="false" customHeight="false" outlineLevel="0" collapsed="false">
      <c r="A336" s="37"/>
      <c r="J336" s="70"/>
      <c r="K336" s="70"/>
    </row>
    <row r="337" customFormat="false" ht="15.75" hidden="false" customHeight="false" outlineLevel="0" collapsed="false">
      <c r="A337" s="37"/>
      <c r="J337" s="70"/>
      <c r="K337" s="70"/>
    </row>
    <row r="338" customFormat="false" ht="15.75" hidden="false" customHeight="false" outlineLevel="0" collapsed="false">
      <c r="A338" s="37"/>
      <c r="J338" s="70"/>
      <c r="K338" s="70"/>
    </row>
    <row r="339" customFormat="false" ht="15.75" hidden="false" customHeight="false" outlineLevel="0" collapsed="false">
      <c r="A339" s="37"/>
      <c r="J339" s="70"/>
      <c r="K339" s="70"/>
    </row>
    <row r="340" customFormat="false" ht="15.75" hidden="false" customHeight="false" outlineLevel="0" collapsed="false">
      <c r="A340" s="37"/>
      <c r="J340" s="70"/>
      <c r="K340" s="70"/>
    </row>
    <row r="341" customFormat="false" ht="15.75" hidden="false" customHeight="false" outlineLevel="0" collapsed="false">
      <c r="A341" s="37"/>
      <c r="J341" s="70"/>
      <c r="K341" s="70"/>
    </row>
    <row r="342" customFormat="false" ht="15.75" hidden="false" customHeight="false" outlineLevel="0" collapsed="false">
      <c r="A342" s="37"/>
      <c r="J342" s="70"/>
      <c r="K342" s="70"/>
    </row>
    <row r="343" customFormat="false" ht="15.75" hidden="false" customHeight="false" outlineLevel="0" collapsed="false">
      <c r="A343" s="37"/>
      <c r="J343" s="70"/>
      <c r="K343" s="70"/>
    </row>
    <row r="344" customFormat="false" ht="15.75" hidden="false" customHeight="false" outlineLevel="0" collapsed="false">
      <c r="A344" s="37"/>
      <c r="J344" s="70"/>
      <c r="K344" s="70"/>
    </row>
    <row r="345" customFormat="false" ht="15.75" hidden="false" customHeight="false" outlineLevel="0" collapsed="false">
      <c r="A345" s="37"/>
      <c r="J345" s="70"/>
      <c r="K345" s="70"/>
    </row>
    <row r="346" customFormat="false" ht="15.75" hidden="false" customHeight="false" outlineLevel="0" collapsed="false">
      <c r="A346" s="37"/>
      <c r="J346" s="70"/>
      <c r="K346" s="70"/>
    </row>
    <row r="347" customFormat="false" ht="15.75" hidden="false" customHeight="false" outlineLevel="0" collapsed="false">
      <c r="A347" s="37"/>
      <c r="J347" s="70"/>
      <c r="K347" s="70"/>
    </row>
    <row r="348" customFormat="false" ht="15.75" hidden="false" customHeight="false" outlineLevel="0" collapsed="false">
      <c r="A348" s="37"/>
      <c r="J348" s="70"/>
      <c r="K348" s="70"/>
    </row>
    <row r="349" customFormat="false" ht="15.75" hidden="false" customHeight="false" outlineLevel="0" collapsed="false">
      <c r="A349" s="37"/>
      <c r="J349" s="70"/>
      <c r="K349" s="70"/>
    </row>
    <row r="350" customFormat="false" ht="15.75" hidden="false" customHeight="false" outlineLevel="0" collapsed="false">
      <c r="A350" s="37"/>
      <c r="J350" s="70"/>
      <c r="K350" s="70"/>
    </row>
    <row r="351" customFormat="false" ht="15.75" hidden="false" customHeight="false" outlineLevel="0" collapsed="false">
      <c r="A351" s="37"/>
      <c r="J351" s="70"/>
      <c r="K351" s="70"/>
    </row>
    <row r="352" customFormat="false" ht="15.75" hidden="false" customHeight="false" outlineLevel="0" collapsed="false">
      <c r="A352" s="37"/>
      <c r="J352" s="70"/>
      <c r="K352" s="70"/>
    </row>
    <row r="353" customFormat="false" ht="15.75" hidden="false" customHeight="false" outlineLevel="0" collapsed="false">
      <c r="A353" s="37"/>
      <c r="J353" s="70"/>
      <c r="K353" s="70"/>
    </row>
    <row r="354" customFormat="false" ht="15.75" hidden="false" customHeight="false" outlineLevel="0" collapsed="false">
      <c r="A354" s="37"/>
      <c r="J354" s="70"/>
      <c r="K354" s="70"/>
    </row>
    <row r="355" customFormat="false" ht="15.75" hidden="false" customHeight="false" outlineLevel="0" collapsed="false">
      <c r="A355" s="37"/>
      <c r="J355" s="70"/>
      <c r="K355" s="70"/>
    </row>
    <row r="356" customFormat="false" ht="15.75" hidden="false" customHeight="false" outlineLevel="0" collapsed="false">
      <c r="A356" s="37"/>
      <c r="J356" s="70"/>
      <c r="K356" s="70"/>
    </row>
    <row r="357" customFormat="false" ht="15.75" hidden="false" customHeight="false" outlineLevel="0" collapsed="false">
      <c r="A357" s="37"/>
      <c r="J357" s="70"/>
      <c r="K357" s="70"/>
    </row>
    <row r="358" customFormat="false" ht="15.75" hidden="false" customHeight="false" outlineLevel="0" collapsed="false">
      <c r="A358" s="37"/>
      <c r="J358" s="70"/>
      <c r="K358" s="70"/>
    </row>
    <row r="359" customFormat="false" ht="15.75" hidden="false" customHeight="false" outlineLevel="0" collapsed="false">
      <c r="A359" s="37"/>
      <c r="J359" s="70"/>
      <c r="K359" s="70"/>
    </row>
    <row r="360" customFormat="false" ht="15.75" hidden="false" customHeight="false" outlineLevel="0" collapsed="false">
      <c r="A360" s="37"/>
      <c r="J360" s="70"/>
      <c r="K360" s="70"/>
    </row>
    <row r="361" customFormat="false" ht="15.75" hidden="false" customHeight="false" outlineLevel="0" collapsed="false">
      <c r="A361" s="37"/>
      <c r="J361" s="70"/>
      <c r="K361" s="70"/>
    </row>
    <row r="362" customFormat="false" ht="15.75" hidden="false" customHeight="false" outlineLevel="0" collapsed="false">
      <c r="A362" s="37"/>
      <c r="J362" s="70"/>
      <c r="K362" s="70"/>
    </row>
    <row r="363" customFormat="false" ht="15.75" hidden="false" customHeight="false" outlineLevel="0" collapsed="false">
      <c r="A363" s="37"/>
      <c r="J363" s="70"/>
      <c r="K363" s="70"/>
    </row>
    <row r="364" customFormat="false" ht="15.75" hidden="false" customHeight="false" outlineLevel="0" collapsed="false">
      <c r="A364" s="37"/>
      <c r="J364" s="70"/>
      <c r="K364" s="70"/>
    </row>
    <row r="365" customFormat="false" ht="15.75" hidden="false" customHeight="false" outlineLevel="0" collapsed="false">
      <c r="A365" s="37"/>
      <c r="J365" s="70"/>
      <c r="K365" s="70"/>
    </row>
    <row r="366" customFormat="false" ht="15.75" hidden="false" customHeight="false" outlineLevel="0" collapsed="false">
      <c r="A366" s="37"/>
      <c r="J366" s="70"/>
      <c r="K366" s="70"/>
    </row>
    <row r="367" customFormat="false" ht="15.75" hidden="false" customHeight="false" outlineLevel="0" collapsed="false">
      <c r="A367" s="37"/>
      <c r="J367" s="70"/>
      <c r="K367" s="70"/>
    </row>
    <row r="368" customFormat="false" ht="15.75" hidden="false" customHeight="false" outlineLevel="0" collapsed="false">
      <c r="A368" s="37"/>
      <c r="J368" s="70"/>
      <c r="K368" s="70"/>
    </row>
    <row r="369" customFormat="false" ht="15.75" hidden="false" customHeight="false" outlineLevel="0" collapsed="false">
      <c r="A369" s="37"/>
      <c r="J369" s="70"/>
      <c r="K369" s="70"/>
    </row>
    <row r="370" customFormat="false" ht="15.75" hidden="false" customHeight="false" outlineLevel="0" collapsed="false">
      <c r="A370" s="37"/>
      <c r="J370" s="70"/>
      <c r="K370" s="70"/>
    </row>
    <row r="371" customFormat="false" ht="15.75" hidden="false" customHeight="false" outlineLevel="0" collapsed="false">
      <c r="A371" s="37"/>
      <c r="J371" s="70"/>
      <c r="K371" s="70"/>
    </row>
    <row r="372" customFormat="false" ht="15.75" hidden="false" customHeight="false" outlineLevel="0" collapsed="false">
      <c r="A372" s="37"/>
      <c r="J372" s="70"/>
      <c r="K372" s="70"/>
    </row>
    <row r="373" customFormat="false" ht="15.75" hidden="false" customHeight="false" outlineLevel="0" collapsed="false">
      <c r="A373" s="37"/>
      <c r="J373" s="70"/>
      <c r="K373" s="70"/>
    </row>
    <row r="374" customFormat="false" ht="15.75" hidden="false" customHeight="false" outlineLevel="0" collapsed="false">
      <c r="A374" s="37"/>
      <c r="J374" s="70"/>
      <c r="K374" s="70"/>
    </row>
    <row r="375" customFormat="false" ht="15.75" hidden="false" customHeight="false" outlineLevel="0" collapsed="false">
      <c r="A375" s="37"/>
      <c r="J375" s="70"/>
      <c r="K375" s="70"/>
    </row>
    <row r="376" customFormat="false" ht="15.75" hidden="false" customHeight="false" outlineLevel="0" collapsed="false">
      <c r="A376" s="37"/>
      <c r="J376" s="70"/>
      <c r="K376" s="70"/>
    </row>
    <row r="377" customFormat="false" ht="15.75" hidden="false" customHeight="false" outlineLevel="0" collapsed="false">
      <c r="A377" s="37"/>
      <c r="J377" s="70"/>
      <c r="K377" s="70"/>
    </row>
    <row r="378" customFormat="false" ht="15.75" hidden="false" customHeight="false" outlineLevel="0" collapsed="false">
      <c r="A378" s="37"/>
      <c r="J378" s="70"/>
      <c r="K378" s="70"/>
    </row>
    <row r="379" customFormat="false" ht="15.75" hidden="false" customHeight="false" outlineLevel="0" collapsed="false">
      <c r="A379" s="37"/>
      <c r="J379" s="70"/>
      <c r="K379" s="70"/>
    </row>
    <row r="380" customFormat="false" ht="15.75" hidden="false" customHeight="false" outlineLevel="0" collapsed="false">
      <c r="A380" s="37"/>
      <c r="J380" s="70"/>
      <c r="K380" s="70"/>
    </row>
    <row r="381" customFormat="false" ht="15.75" hidden="false" customHeight="false" outlineLevel="0" collapsed="false">
      <c r="A381" s="37"/>
      <c r="J381" s="70"/>
      <c r="K381" s="70"/>
    </row>
    <row r="382" customFormat="false" ht="15.75" hidden="false" customHeight="false" outlineLevel="0" collapsed="false">
      <c r="A382" s="37"/>
      <c r="J382" s="70"/>
      <c r="K382" s="70"/>
    </row>
    <row r="383" customFormat="false" ht="15.75" hidden="false" customHeight="false" outlineLevel="0" collapsed="false">
      <c r="A383" s="37"/>
      <c r="J383" s="70"/>
      <c r="K383" s="70"/>
    </row>
    <row r="384" customFormat="false" ht="15.75" hidden="false" customHeight="false" outlineLevel="0" collapsed="false">
      <c r="A384" s="37"/>
      <c r="J384" s="70"/>
      <c r="K384" s="70"/>
    </row>
    <row r="385" customFormat="false" ht="15.75" hidden="false" customHeight="false" outlineLevel="0" collapsed="false">
      <c r="A385" s="37"/>
      <c r="J385" s="70"/>
      <c r="K385" s="70"/>
    </row>
    <row r="386" customFormat="false" ht="15.75" hidden="false" customHeight="false" outlineLevel="0" collapsed="false">
      <c r="A386" s="37"/>
      <c r="J386" s="70"/>
      <c r="K386" s="70"/>
    </row>
    <row r="387" customFormat="false" ht="15.75" hidden="false" customHeight="false" outlineLevel="0" collapsed="false">
      <c r="A387" s="37"/>
      <c r="J387" s="70"/>
      <c r="K387" s="70"/>
    </row>
    <row r="388" customFormat="false" ht="15.75" hidden="false" customHeight="false" outlineLevel="0" collapsed="false">
      <c r="A388" s="37"/>
      <c r="J388" s="70"/>
      <c r="K388" s="70"/>
    </row>
    <row r="389" customFormat="false" ht="15.75" hidden="false" customHeight="false" outlineLevel="0" collapsed="false">
      <c r="A389" s="37"/>
      <c r="J389" s="70"/>
      <c r="K389" s="70"/>
    </row>
    <row r="390" customFormat="false" ht="15.75" hidden="false" customHeight="false" outlineLevel="0" collapsed="false">
      <c r="A390" s="37"/>
      <c r="J390" s="70"/>
      <c r="K390" s="70"/>
    </row>
    <row r="391" customFormat="false" ht="15.75" hidden="false" customHeight="false" outlineLevel="0" collapsed="false">
      <c r="A391" s="37"/>
      <c r="J391" s="70"/>
      <c r="K391" s="70"/>
    </row>
    <row r="392" customFormat="false" ht="15.75" hidden="false" customHeight="false" outlineLevel="0" collapsed="false">
      <c r="A392" s="37"/>
      <c r="J392" s="70"/>
      <c r="K392" s="70"/>
    </row>
    <row r="393" customFormat="false" ht="15.75" hidden="false" customHeight="false" outlineLevel="0" collapsed="false">
      <c r="A393" s="37"/>
      <c r="J393" s="70"/>
      <c r="K393" s="70"/>
    </row>
    <row r="394" customFormat="false" ht="15.75" hidden="false" customHeight="false" outlineLevel="0" collapsed="false">
      <c r="A394" s="37"/>
      <c r="J394" s="70"/>
      <c r="K394" s="70"/>
    </row>
    <row r="395" customFormat="false" ht="15.75" hidden="false" customHeight="false" outlineLevel="0" collapsed="false">
      <c r="A395" s="37"/>
      <c r="J395" s="70"/>
      <c r="K395" s="70"/>
    </row>
    <row r="396" customFormat="false" ht="15.75" hidden="false" customHeight="false" outlineLevel="0" collapsed="false">
      <c r="A396" s="37"/>
      <c r="J396" s="70"/>
      <c r="K396" s="70"/>
    </row>
    <row r="397" customFormat="false" ht="15.75" hidden="false" customHeight="false" outlineLevel="0" collapsed="false">
      <c r="A397" s="37"/>
      <c r="J397" s="70"/>
      <c r="K397" s="70"/>
    </row>
    <row r="398" customFormat="false" ht="15.75" hidden="false" customHeight="false" outlineLevel="0" collapsed="false">
      <c r="A398" s="37"/>
      <c r="J398" s="70"/>
      <c r="K398" s="70"/>
    </row>
    <row r="399" customFormat="false" ht="15.75" hidden="false" customHeight="false" outlineLevel="0" collapsed="false">
      <c r="A399" s="37"/>
      <c r="J399" s="70"/>
      <c r="K399" s="70"/>
    </row>
    <row r="400" customFormat="false" ht="15.75" hidden="false" customHeight="false" outlineLevel="0" collapsed="false">
      <c r="A400" s="37"/>
      <c r="J400" s="70"/>
      <c r="K400" s="70"/>
    </row>
    <row r="401" customFormat="false" ht="15.75" hidden="false" customHeight="false" outlineLevel="0" collapsed="false">
      <c r="A401" s="37"/>
      <c r="J401" s="70"/>
      <c r="K401" s="70"/>
    </row>
    <row r="402" customFormat="false" ht="15.75" hidden="false" customHeight="false" outlineLevel="0" collapsed="false">
      <c r="A402" s="37"/>
      <c r="J402" s="70"/>
      <c r="K402" s="70"/>
    </row>
    <row r="403" customFormat="false" ht="15.75" hidden="false" customHeight="false" outlineLevel="0" collapsed="false">
      <c r="A403" s="37"/>
      <c r="J403" s="70"/>
      <c r="K403" s="70"/>
    </row>
    <row r="404" customFormat="false" ht="15.75" hidden="false" customHeight="false" outlineLevel="0" collapsed="false">
      <c r="A404" s="37"/>
      <c r="J404" s="70"/>
      <c r="K404" s="70"/>
    </row>
    <row r="405" customFormat="false" ht="15.75" hidden="false" customHeight="false" outlineLevel="0" collapsed="false">
      <c r="A405" s="37"/>
      <c r="J405" s="70"/>
      <c r="K405" s="70"/>
    </row>
    <row r="406" customFormat="false" ht="15.75" hidden="false" customHeight="false" outlineLevel="0" collapsed="false">
      <c r="A406" s="37"/>
      <c r="J406" s="70"/>
      <c r="K406" s="70"/>
    </row>
    <row r="407" customFormat="false" ht="15.75" hidden="false" customHeight="false" outlineLevel="0" collapsed="false">
      <c r="A407" s="37"/>
      <c r="J407" s="70"/>
      <c r="K407" s="70"/>
    </row>
    <row r="408" customFormat="false" ht="15.75" hidden="false" customHeight="false" outlineLevel="0" collapsed="false">
      <c r="A408" s="37"/>
      <c r="J408" s="70"/>
      <c r="K408" s="70"/>
    </row>
    <row r="409" customFormat="false" ht="15.75" hidden="false" customHeight="false" outlineLevel="0" collapsed="false">
      <c r="A409" s="37"/>
      <c r="J409" s="70"/>
      <c r="K409" s="70"/>
    </row>
    <row r="410" customFormat="false" ht="15.75" hidden="false" customHeight="false" outlineLevel="0" collapsed="false">
      <c r="A410" s="37"/>
      <c r="J410" s="70"/>
      <c r="K410" s="70"/>
    </row>
    <row r="411" customFormat="false" ht="15.75" hidden="false" customHeight="false" outlineLevel="0" collapsed="false">
      <c r="A411" s="37"/>
      <c r="J411" s="70"/>
      <c r="K411" s="70"/>
    </row>
    <row r="412" customFormat="false" ht="15.75" hidden="false" customHeight="false" outlineLevel="0" collapsed="false">
      <c r="A412" s="37"/>
      <c r="J412" s="70"/>
      <c r="K412" s="70"/>
    </row>
    <row r="413" customFormat="false" ht="15.75" hidden="false" customHeight="false" outlineLevel="0" collapsed="false">
      <c r="A413" s="37"/>
      <c r="J413" s="70"/>
      <c r="K413" s="70"/>
    </row>
    <row r="414" customFormat="false" ht="15.75" hidden="false" customHeight="false" outlineLevel="0" collapsed="false">
      <c r="A414" s="37"/>
      <c r="J414" s="70"/>
      <c r="K414" s="70"/>
    </row>
    <row r="415" customFormat="false" ht="15.75" hidden="false" customHeight="false" outlineLevel="0" collapsed="false">
      <c r="A415" s="37"/>
      <c r="J415" s="70"/>
      <c r="K415" s="70"/>
    </row>
    <row r="416" customFormat="false" ht="15.75" hidden="false" customHeight="false" outlineLevel="0" collapsed="false">
      <c r="A416" s="37"/>
      <c r="J416" s="70"/>
      <c r="K416" s="70"/>
    </row>
    <row r="417" customFormat="false" ht="15.75" hidden="false" customHeight="false" outlineLevel="0" collapsed="false">
      <c r="A417" s="37"/>
      <c r="J417" s="70"/>
      <c r="K417" s="70"/>
    </row>
    <row r="418" customFormat="false" ht="15.75" hidden="false" customHeight="false" outlineLevel="0" collapsed="false">
      <c r="A418" s="37"/>
      <c r="J418" s="70"/>
      <c r="K418" s="70"/>
    </row>
    <row r="419" customFormat="false" ht="15.75" hidden="false" customHeight="false" outlineLevel="0" collapsed="false">
      <c r="A419" s="37"/>
      <c r="J419" s="70"/>
      <c r="K419" s="70"/>
    </row>
    <row r="420" customFormat="false" ht="15.75" hidden="false" customHeight="false" outlineLevel="0" collapsed="false">
      <c r="A420" s="37"/>
      <c r="J420" s="70"/>
      <c r="K420" s="70"/>
    </row>
    <row r="421" customFormat="false" ht="15.75" hidden="false" customHeight="false" outlineLevel="0" collapsed="false">
      <c r="A421" s="37"/>
      <c r="J421" s="70"/>
      <c r="K421" s="70"/>
    </row>
    <row r="422" customFormat="false" ht="15.75" hidden="false" customHeight="false" outlineLevel="0" collapsed="false">
      <c r="A422" s="37"/>
      <c r="J422" s="70"/>
      <c r="K422" s="70"/>
    </row>
    <row r="423" customFormat="false" ht="15.75" hidden="false" customHeight="false" outlineLevel="0" collapsed="false">
      <c r="A423" s="37"/>
      <c r="J423" s="70"/>
      <c r="K423" s="70"/>
    </row>
    <row r="424" customFormat="false" ht="15.75" hidden="false" customHeight="false" outlineLevel="0" collapsed="false">
      <c r="A424" s="37"/>
      <c r="J424" s="70"/>
      <c r="K424" s="70"/>
    </row>
    <row r="425" customFormat="false" ht="15.75" hidden="false" customHeight="false" outlineLevel="0" collapsed="false">
      <c r="A425" s="37"/>
      <c r="J425" s="70"/>
      <c r="K425" s="70"/>
    </row>
    <row r="426" customFormat="false" ht="15.75" hidden="false" customHeight="false" outlineLevel="0" collapsed="false">
      <c r="A426" s="37"/>
      <c r="J426" s="70"/>
      <c r="K426" s="70"/>
    </row>
    <row r="427" customFormat="false" ht="15.75" hidden="false" customHeight="false" outlineLevel="0" collapsed="false">
      <c r="A427" s="37"/>
      <c r="J427" s="70"/>
      <c r="K427" s="70"/>
    </row>
    <row r="428" customFormat="false" ht="15.75" hidden="false" customHeight="false" outlineLevel="0" collapsed="false">
      <c r="A428" s="37"/>
      <c r="J428" s="70"/>
      <c r="K428" s="70"/>
    </row>
    <row r="429" customFormat="false" ht="15.75" hidden="false" customHeight="false" outlineLevel="0" collapsed="false">
      <c r="A429" s="37"/>
      <c r="J429" s="70"/>
      <c r="K429" s="70"/>
    </row>
    <row r="430" customFormat="false" ht="15.75" hidden="false" customHeight="false" outlineLevel="0" collapsed="false">
      <c r="A430" s="37"/>
      <c r="J430" s="70"/>
      <c r="K430" s="70"/>
    </row>
    <row r="431" customFormat="false" ht="15.75" hidden="false" customHeight="false" outlineLevel="0" collapsed="false">
      <c r="A431" s="37"/>
      <c r="J431" s="70"/>
      <c r="K431" s="70"/>
    </row>
    <row r="432" customFormat="false" ht="15.75" hidden="false" customHeight="false" outlineLevel="0" collapsed="false">
      <c r="A432" s="37"/>
      <c r="J432" s="70"/>
      <c r="K432" s="70"/>
    </row>
    <row r="433" customFormat="false" ht="15.75" hidden="false" customHeight="false" outlineLevel="0" collapsed="false">
      <c r="A433" s="37"/>
      <c r="J433" s="70"/>
      <c r="K433" s="70"/>
    </row>
    <row r="434" customFormat="false" ht="15.75" hidden="false" customHeight="false" outlineLevel="0" collapsed="false">
      <c r="A434" s="37"/>
      <c r="J434" s="70"/>
      <c r="K434" s="70"/>
    </row>
    <row r="435" customFormat="false" ht="15.75" hidden="false" customHeight="false" outlineLevel="0" collapsed="false">
      <c r="A435" s="37"/>
      <c r="J435" s="70"/>
      <c r="K435" s="70"/>
    </row>
    <row r="436" customFormat="false" ht="15.75" hidden="false" customHeight="false" outlineLevel="0" collapsed="false">
      <c r="A436" s="37"/>
      <c r="J436" s="70"/>
      <c r="K436" s="70"/>
    </row>
    <row r="437" customFormat="false" ht="15.75" hidden="false" customHeight="false" outlineLevel="0" collapsed="false">
      <c r="A437" s="37"/>
      <c r="J437" s="70"/>
      <c r="K437" s="70"/>
    </row>
    <row r="438" customFormat="false" ht="15.75" hidden="false" customHeight="false" outlineLevel="0" collapsed="false">
      <c r="A438" s="37"/>
      <c r="J438" s="70"/>
      <c r="K438" s="70"/>
    </row>
    <row r="439" customFormat="false" ht="15.75" hidden="false" customHeight="false" outlineLevel="0" collapsed="false">
      <c r="A439" s="37"/>
      <c r="J439" s="70"/>
      <c r="K439" s="70"/>
    </row>
    <row r="440" customFormat="false" ht="15.75" hidden="false" customHeight="false" outlineLevel="0" collapsed="false">
      <c r="A440" s="37"/>
      <c r="J440" s="70"/>
      <c r="K440" s="70"/>
    </row>
    <row r="441" customFormat="false" ht="15.75" hidden="false" customHeight="false" outlineLevel="0" collapsed="false">
      <c r="A441" s="37"/>
      <c r="J441" s="70"/>
      <c r="K441" s="70"/>
    </row>
    <row r="442" customFormat="false" ht="15.75" hidden="false" customHeight="false" outlineLevel="0" collapsed="false">
      <c r="A442" s="37"/>
      <c r="J442" s="70"/>
      <c r="K442" s="70"/>
    </row>
    <row r="443" customFormat="false" ht="15.75" hidden="false" customHeight="false" outlineLevel="0" collapsed="false">
      <c r="A443" s="37"/>
      <c r="J443" s="70"/>
      <c r="K443" s="70"/>
    </row>
    <row r="444" customFormat="false" ht="15.75" hidden="false" customHeight="false" outlineLevel="0" collapsed="false">
      <c r="A444" s="37"/>
      <c r="J444" s="70"/>
      <c r="K444" s="70"/>
    </row>
    <row r="445" customFormat="false" ht="15.75" hidden="false" customHeight="false" outlineLevel="0" collapsed="false">
      <c r="A445" s="37"/>
      <c r="J445" s="70"/>
      <c r="K445" s="70"/>
    </row>
    <row r="446" customFormat="false" ht="15.75" hidden="false" customHeight="false" outlineLevel="0" collapsed="false">
      <c r="A446" s="37"/>
      <c r="J446" s="70"/>
      <c r="K446" s="70"/>
    </row>
    <row r="447" customFormat="false" ht="15.75" hidden="false" customHeight="false" outlineLevel="0" collapsed="false">
      <c r="A447" s="37"/>
      <c r="J447" s="70"/>
      <c r="K447" s="70"/>
    </row>
    <row r="448" customFormat="false" ht="15.75" hidden="false" customHeight="false" outlineLevel="0" collapsed="false">
      <c r="A448" s="37"/>
      <c r="J448" s="70"/>
      <c r="K448" s="70"/>
    </row>
    <row r="449" customFormat="false" ht="15.75" hidden="false" customHeight="false" outlineLevel="0" collapsed="false">
      <c r="A449" s="37"/>
      <c r="J449" s="70"/>
      <c r="K449" s="70"/>
    </row>
    <row r="450" customFormat="false" ht="15.75" hidden="false" customHeight="false" outlineLevel="0" collapsed="false">
      <c r="A450" s="37"/>
      <c r="J450" s="70"/>
      <c r="K450" s="70"/>
    </row>
    <row r="451" customFormat="false" ht="15.75" hidden="false" customHeight="false" outlineLevel="0" collapsed="false">
      <c r="A451" s="37"/>
      <c r="J451" s="70"/>
      <c r="K451" s="70"/>
    </row>
    <row r="452" customFormat="false" ht="15.75" hidden="false" customHeight="false" outlineLevel="0" collapsed="false">
      <c r="A452" s="37"/>
      <c r="J452" s="70"/>
      <c r="K452" s="70"/>
    </row>
    <row r="453" customFormat="false" ht="15.75" hidden="false" customHeight="false" outlineLevel="0" collapsed="false">
      <c r="A453" s="37"/>
      <c r="J453" s="70"/>
      <c r="K453" s="70"/>
    </row>
    <row r="454" customFormat="false" ht="15.75" hidden="false" customHeight="false" outlineLevel="0" collapsed="false">
      <c r="A454" s="37"/>
      <c r="J454" s="70"/>
      <c r="K454" s="70"/>
    </row>
    <row r="455" customFormat="false" ht="15.75" hidden="false" customHeight="false" outlineLevel="0" collapsed="false">
      <c r="A455" s="37"/>
      <c r="J455" s="70"/>
      <c r="K455" s="70"/>
    </row>
    <row r="456" customFormat="false" ht="15.75" hidden="false" customHeight="false" outlineLevel="0" collapsed="false">
      <c r="A456" s="37"/>
      <c r="J456" s="70"/>
      <c r="K456" s="70"/>
    </row>
    <row r="457" customFormat="false" ht="15.75" hidden="false" customHeight="false" outlineLevel="0" collapsed="false">
      <c r="A457" s="37"/>
      <c r="J457" s="70"/>
      <c r="K457" s="70"/>
    </row>
    <row r="458" customFormat="false" ht="15.75" hidden="false" customHeight="false" outlineLevel="0" collapsed="false">
      <c r="A458" s="37"/>
      <c r="J458" s="70"/>
      <c r="K458" s="70"/>
    </row>
    <row r="459" customFormat="false" ht="15.75" hidden="false" customHeight="false" outlineLevel="0" collapsed="false">
      <c r="A459" s="37"/>
      <c r="J459" s="70"/>
      <c r="K459" s="70"/>
    </row>
    <row r="460" customFormat="false" ht="15.75" hidden="false" customHeight="false" outlineLevel="0" collapsed="false">
      <c r="A460" s="37"/>
      <c r="J460" s="70"/>
      <c r="K460" s="70"/>
    </row>
    <row r="461" customFormat="false" ht="15.75" hidden="false" customHeight="false" outlineLevel="0" collapsed="false">
      <c r="A461" s="37"/>
      <c r="J461" s="70"/>
      <c r="K461" s="70"/>
    </row>
    <row r="462" customFormat="false" ht="15.75" hidden="false" customHeight="false" outlineLevel="0" collapsed="false">
      <c r="A462" s="37"/>
      <c r="J462" s="70"/>
      <c r="K462" s="70"/>
    </row>
    <row r="463" customFormat="false" ht="15.75" hidden="false" customHeight="false" outlineLevel="0" collapsed="false">
      <c r="A463" s="37"/>
      <c r="J463" s="70"/>
      <c r="K463" s="70"/>
    </row>
    <row r="464" customFormat="false" ht="15.75" hidden="false" customHeight="false" outlineLevel="0" collapsed="false">
      <c r="A464" s="37"/>
      <c r="J464" s="70"/>
      <c r="K464" s="70"/>
    </row>
    <row r="465" customFormat="false" ht="15.75" hidden="false" customHeight="false" outlineLevel="0" collapsed="false">
      <c r="A465" s="37"/>
      <c r="J465" s="70"/>
      <c r="K465" s="70"/>
    </row>
    <row r="466" customFormat="false" ht="15.75" hidden="false" customHeight="false" outlineLevel="0" collapsed="false">
      <c r="A466" s="37"/>
      <c r="J466" s="70"/>
      <c r="K466" s="70"/>
    </row>
    <row r="467" customFormat="false" ht="15.75" hidden="false" customHeight="false" outlineLevel="0" collapsed="false">
      <c r="A467" s="37"/>
      <c r="J467" s="70"/>
      <c r="K467" s="70"/>
    </row>
    <row r="468" customFormat="false" ht="15.75" hidden="false" customHeight="false" outlineLevel="0" collapsed="false">
      <c r="A468" s="37"/>
      <c r="J468" s="70"/>
      <c r="K468" s="70"/>
    </row>
    <row r="469" customFormat="false" ht="15.75" hidden="false" customHeight="false" outlineLevel="0" collapsed="false">
      <c r="A469" s="37"/>
      <c r="J469" s="70"/>
      <c r="K469" s="70"/>
    </row>
    <row r="470" customFormat="false" ht="15.75" hidden="false" customHeight="false" outlineLevel="0" collapsed="false">
      <c r="A470" s="37"/>
      <c r="J470" s="70"/>
      <c r="K470" s="70"/>
    </row>
    <row r="471" customFormat="false" ht="15.75" hidden="false" customHeight="false" outlineLevel="0" collapsed="false">
      <c r="A471" s="37"/>
      <c r="J471" s="70"/>
      <c r="K471" s="70"/>
    </row>
    <row r="472" customFormat="false" ht="15.75" hidden="false" customHeight="false" outlineLevel="0" collapsed="false">
      <c r="A472" s="37"/>
      <c r="J472" s="70"/>
      <c r="K472" s="70"/>
    </row>
    <row r="473" customFormat="false" ht="15.75" hidden="false" customHeight="false" outlineLevel="0" collapsed="false">
      <c r="A473" s="37"/>
      <c r="J473" s="70"/>
      <c r="K473" s="70"/>
    </row>
    <row r="474" customFormat="false" ht="15.75" hidden="false" customHeight="false" outlineLevel="0" collapsed="false">
      <c r="A474" s="37"/>
      <c r="J474" s="70"/>
      <c r="K474" s="70"/>
    </row>
    <row r="475" customFormat="false" ht="15.75" hidden="false" customHeight="false" outlineLevel="0" collapsed="false">
      <c r="A475" s="37"/>
      <c r="J475" s="70"/>
      <c r="K475" s="70"/>
    </row>
    <row r="476" customFormat="false" ht="15.75" hidden="false" customHeight="false" outlineLevel="0" collapsed="false">
      <c r="A476" s="37"/>
      <c r="J476" s="70"/>
      <c r="K476" s="70"/>
    </row>
    <row r="477" customFormat="false" ht="15.75" hidden="false" customHeight="false" outlineLevel="0" collapsed="false">
      <c r="A477" s="37"/>
      <c r="J477" s="70"/>
      <c r="K477" s="70"/>
    </row>
    <row r="478" customFormat="false" ht="15.75" hidden="false" customHeight="false" outlineLevel="0" collapsed="false">
      <c r="A478" s="37"/>
      <c r="J478" s="70"/>
      <c r="K478" s="70"/>
    </row>
    <row r="479" customFormat="false" ht="15.75" hidden="false" customHeight="false" outlineLevel="0" collapsed="false">
      <c r="A479" s="37"/>
      <c r="J479" s="70"/>
      <c r="K479" s="70"/>
    </row>
    <row r="480" customFormat="false" ht="15.75" hidden="false" customHeight="false" outlineLevel="0" collapsed="false">
      <c r="A480" s="37"/>
      <c r="J480" s="70"/>
      <c r="K480" s="70"/>
    </row>
    <row r="481" customFormat="false" ht="15.75" hidden="false" customHeight="false" outlineLevel="0" collapsed="false">
      <c r="A481" s="37"/>
      <c r="J481" s="70"/>
      <c r="K481" s="70"/>
    </row>
    <row r="482" customFormat="false" ht="15.75" hidden="false" customHeight="false" outlineLevel="0" collapsed="false">
      <c r="A482" s="37"/>
      <c r="J482" s="70"/>
      <c r="K482" s="70"/>
    </row>
    <row r="483" customFormat="false" ht="15.75" hidden="false" customHeight="false" outlineLevel="0" collapsed="false">
      <c r="A483" s="37"/>
      <c r="J483" s="70"/>
      <c r="K483" s="70"/>
    </row>
    <row r="484" customFormat="false" ht="15.75" hidden="false" customHeight="false" outlineLevel="0" collapsed="false">
      <c r="A484" s="37"/>
      <c r="J484" s="70"/>
      <c r="K484" s="70"/>
    </row>
    <row r="485" customFormat="false" ht="15.75" hidden="false" customHeight="false" outlineLevel="0" collapsed="false">
      <c r="A485" s="37"/>
      <c r="J485" s="70"/>
      <c r="K485" s="70"/>
    </row>
    <row r="486" customFormat="false" ht="15.75" hidden="false" customHeight="false" outlineLevel="0" collapsed="false">
      <c r="A486" s="37"/>
      <c r="J486" s="70"/>
      <c r="K486" s="70"/>
    </row>
    <row r="487" customFormat="false" ht="15.75" hidden="false" customHeight="false" outlineLevel="0" collapsed="false">
      <c r="A487" s="37"/>
      <c r="J487" s="70"/>
      <c r="K487" s="70"/>
    </row>
    <row r="488" customFormat="false" ht="15.75" hidden="false" customHeight="false" outlineLevel="0" collapsed="false">
      <c r="A488" s="37"/>
      <c r="J488" s="70"/>
      <c r="K488" s="70"/>
    </row>
    <row r="489" customFormat="false" ht="15.75" hidden="false" customHeight="false" outlineLevel="0" collapsed="false">
      <c r="A489" s="37"/>
      <c r="J489" s="70"/>
      <c r="K489" s="70"/>
    </row>
    <row r="490" customFormat="false" ht="15.75" hidden="false" customHeight="false" outlineLevel="0" collapsed="false">
      <c r="A490" s="37"/>
      <c r="J490" s="70"/>
      <c r="K490" s="70"/>
    </row>
    <row r="491" customFormat="false" ht="15.75" hidden="false" customHeight="false" outlineLevel="0" collapsed="false">
      <c r="A491" s="37"/>
      <c r="J491" s="70"/>
      <c r="K491" s="70"/>
    </row>
    <row r="492" customFormat="false" ht="15.75" hidden="false" customHeight="false" outlineLevel="0" collapsed="false">
      <c r="A492" s="37"/>
      <c r="J492" s="70"/>
      <c r="K492" s="70"/>
    </row>
    <row r="493" customFormat="false" ht="15.75" hidden="false" customHeight="false" outlineLevel="0" collapsed="false">
      <c r="A493" s="37"/>
      <c r="J493" s="70"/>
      <c r="K493" s="70"/>
    </row>
    <row r="494" customFormat="false" ht="15.75" hidden="false" customHeight="false" outlineLevel="0" collapsed="false">
      <c r="A494" s="37"/>
      <c r="J494" s="70"/>
      <c r="K494" s="70"/>
    </row>
    <row r="495" customFormat="false" ht="15.75" hidden="false" customHeight="false" outlineLevel="0" collapsed="false">
      <c r="A495" s="37"/>
      <c r="J495" s="70"/>
      <c r="K495" s="70"/>
    </row>
    <row r="496" customFormat="false" ht="15.75" hidden="false" customHeight="false" outlineLevel="0" collapsed="false">
      <c r="A496" s="37"/>
      <c r="J496" s="70"/>
      <c r="K496" s="70"/>
    </row>
    <row r="497" customFormat="false" ht="15.75" hidden="false" customHeight="false" outlineLevel="0" collapsed="false">
      <c r="A497" s="37"/>
      <c r="J497" s="70"/>
      <c r="K497" s="70"/>
    </row>
    <row r="498" customFormat="false" ht="15.75" hidden="false" customHeight="false" outlineLevel="0" collapsed="false">
      <c r="A498" s="37"/>
      <c r="J498" s="70"/>
      <c r="K498" s="70"/>
    </row>
    <row r="499" customFormat="false" ht="15.75" hidden="false" customHeight="false" outlineLevel="0" collapsed="false">
      <c r="A499" s="37"/>
      <c r="J499" s="70"/>
      <c r="K499" s="70"/>
    </row>
    <row r="500" customFormat="false" ht="15.75" hidden="false" customHeight="false" outlineLevel="0" collapsed="false">
      <c r="A500" s="37"/>
      <c r="J500" s="70"/>
      <c r="K500" s="70"/>
    </row>
    <row r="501" customFormat="false" ht="15.75" hidden="false" customHeight="false" outlineLevel="0" collapsed="false">
      <c r="A501" s="37"/>
      <c r="J501" s="70"/>
      <c r="K501" s="70"/>
    </row>
    <row r="502" customFormat="false" ht="15.75" hidden="false" customHeight="false" outlineLevel="0" collapsed="false">
      <c r="A502" s="37"/>
      <c r="J502" s="70"/>
      <c r="K502" s="70"/>
    </row>
    <row r="503" customFormat="false" ht="15.75" hidden="false" customHeight="false" outlineLevel="0" collapsed="false">
      <c r="A503" s="37"/>
      <c r="J503" s="70"/>
      <c r="K503" s="70"/>
    </row>
    <row r="504" customFormat="false" ht="15.75" hidden="false" customHeight="false" outlineLevel="0" collapsed="false">
      <c r="A504" s="37"/>
      <c r="J504" s="70"/>
      <c r="K504" s="70"/>
    </row>
    <row r="505" customFormat="false" ht="15.75" hidden="false" customHeight="false" outlineLevel="0" collapsed="false">
      <c r="A505" s="37"/>
      <c r="J505" s="70"/>
      <c r="K505" s="70"/>
    </row>
    <row r="506" customFormat="false" ht="15.75" hidden="false" customHeight="false" outlineLevel="0" collapsed="false">
      <c r="A506" s="37"/>
      <c r="J506" s="70"/>
      <c r="K506" s="70"/>
    </row>
    <row r="507" customFormat="false" ht="15.75" hidden="false" customHeight="false" outlineLevel="0" collapsed="false">
      <c r="A507" s="37"/>
      <c r="J507" s="70"/>
      <c r="K507" s="70"/>
    </row>
    <row r="508" customFormat="false" ht="15.75" hidden="false" customHeight="false" outlineLevel="0" collapsed="false">
      <c r="A508" s="37"/>
      <c r="J508" s="70"/>
      <c r="K508" s="70"/>
    </row>
    <row r="509" customFormat="false" ht="15.75" hidden="false" customHeight="false" outlineLevel="0" collapsed="false">
      <c r="A509" s="37"/>
      <c r="J509" s="70"/>
      <c r="K509" s="70"/>
    </row>
    <row r="510" customFormat="false" ht="15.75" hidden="false" customHeight="false" outlineLevel="0" collapsed="false">
      <c r="A510" s="37"/>
      <c r="J510" s="70"/>
      <c r="K510" s="70"/>
    </row>
    <row r="511" customFormat="false" ht="15.75" hidden="false" customHeight="false" outlineLevel="0" collapsed="false">
      <c r="A511" s="37"/>
      <c r="J511" s="70"/>
      <c r="K511" s="70"/>
    </row>
    <row r="512" customFormat="false" ht="15.75" hidden="false" customHeight="false" outlineLevel="0" collapsed="false">
      <c r="A512" s="37"/>
      <c r="J512" s="70"/>
      <c r="K512" s="70"/>
    </row>
    <row r="513" customFormat="false" ht="15.75" hidden="false" customHeight="false" outlineLevel="0" collapsed="false">
      <c r="A513" s="37"/>
      <c r="J513" s="70"/>
      <c r="K513" s="70"/>
    </row>
    <row r="514" customFormat="false" ht="15.75" hidden="false" customHeight="false" outlineLevel="0" collapsed="false">
      <c r="A514" s="37"/>
      <c r="J514" s="70"/>
      <c r="K514" s="70"/>
    </row>
    <row r="515" customFormat="false" ht="15.75" hidden="false" customHeight="false" outlineLevel="0" collapsed="false">
      <c r="A515" s="37"/>
      <c r="J515" s="70"/>
      <c r="K515" s="70"/>
    </row>
    <row r="516" customFormat="false" ht="15.75" hidden="false" customHeight="false" outlineLevel="0" collapsed="false">
      <c r="A516" s="37"/>
      <c r="J516" s="70"/>
      <c r="K516" s="70"/>
    </row>
    <row r="517" customFormat="false" ht="15.75" hidden="false" customHeight="false" outlineLevel="0" collapsed="false">
      <c r="A517" s="37"/>
      <c r="J517" s="70"/>
      <c r="K517" s="70"/>
    </row>
    <row r="518" customFormat="false" ht="15.75" hidden="false" customHeight="false" outlineLevel="0" collapsed="false">
      <c r="A518" s="37"/>
      <c r="J518" s="70"/>
      <c r="K518" s="70"/>
    </row>
    <row r="519" customFormat="false" ht="15.75" hidden="false" customHeight="false" outlineLevel="0" collapsed="false">
      <c r="A519" s="37"/>
      <c r="J519" s="70"/>
      <c r="K519" s="70"/>
    </row>
    <row r="520" customFormat="false" ht="15.75" hidden="false" customHeight="false" outlineLevel="0" collapsed="false">
      <c r="A520" s="37"/>
      <c r="J520" s="70"/>
      <c r="K520" s="70"/>
    </row>
    <row r="521" customFormat="false" ht="15.75" hidden="false" customHeight="false" outlineLevel="0" collapsed="false">
      <c r="A521" s="37"/>
      <c r="J521" s="70"/>
      <c r="K521" s="70"/>
    </row>
    <row r="522" customFormat="false" ht="15.75" hidden="false" customHeight="false" outlineLevel="0" collapsed="false">
      <c r="A522" s="37"/>
      <c r="J522" s="70"/>
      <c r="K522" s="70"/>
    </row>
    <row r="523" customFormat="false" ht="15.75" hidden="false" customHeight="false" outlineLevel="0" collapsed="false">
      <c r="A523" s="37"/>
      <c r="J523" s="70"/>
      <c r="K523" s="70"/>
    </row>
    <row r="524" customFormat="false" ht="15.75" hidden="false" customHeight="false" outlineLevel="0" collapsed="false">
      <c r="A524" s="37"/>
      <c r="J524" s="70"/>
      <c r="K524" s="70"/>
    </row>
    <row r="525" customFormat="false" ht="15.75" hidden="false" customHeight="false" outlineLevel="0" collapsed="false">
      <c r="A525" s="37"/>
      <c r="J525" s="70"/>
      <c r="K525" s="70"/>
    </row>
    <row r="526" customFormat="false" ht="15.75" hidden="false" customHeight="false" outlineLevel="0" collapsed="false">
      <c r="A526" s="37"/>
      <c r="J526" s="70"/>
      <c r="K526" s="70"/>
    </row>
    <row r="527" customFormat="false" ht="15.75" hidden="false" customHeight="false" outlineLevel="0" collapsed="false">
      <c r="A527" s="37"/>
      <c r="J527" s="70"/>
      <c r="K527" s="70"/>
    </row>
    <row r="528" customFormat="false" ht="15.75" hidden="false" customHeight="false" outlineLevel="0" collapsed="false">
      <c r="A528" s="37"/>
      <c r="J528" s="70"/>
      <c r="K528" s="70"/>
    </row>
    <row r="529" customFormat="false" ht="15.75" hidden="false" customHeight="false" outlineLevel="0" collapsed="false">
      <c r="A529" s="37"/>
      <c r="J529" s="70"/>
      <c r="K529" s="70"/>
    </row>
    <row r="530" customFormat="false" ht="15.75" hidden="false" customHeight="false" outlineLevel="0" collapsed="false">
      <c r="A530" s="37"/>
      <c r="J530" s="70"/>
      <c r="K530" s="70"/>
    </row>
    <row r="531" customFormat="false" ht="15.75" hidden="false" customHeight="false" outlineLevel="0" collapsed="false">
      <c r="A531" s="37"/>
      <c r="J531" s="70"/>
      <c r="K531" s="70"/>
    </row>
    <row r="532" customFormat="false" ht="15.75" hidden="false" customHeight="false" outlineLevel="0" collapsed="false">
      <c r="A532" s="37"/>
      <c r="J532" s="70"/>
      <c r="K532" s="70"/>
    </row>
    <row r="533" customFormat="false" ht="15.75" hidden="false" customHeight="false" outlineLevel="0" collapsed="false">
      <c r="A533" s="37"/>
      <c r="J533" s="70"/>
      <c r="K533" s="70"/>
    </row>
    <row r="534" customFormat="false" ht="15.75" hidden="false" customHeight="false" outlineLevel="0" collapsed="false">
      <c r="A534" s="37"/>
      <c r="J534" s="70"/>
      <c r="K534" s="70"/>
    </row>
    <row r="535" customFormat="false" ht="15.75" hidden="false" customHeight="false" outlineLevel="0" collapsed="false">
      <c r="A535" s="37"/>
      <c r="J535" s="70"/>
      <c r="K535" s="70"/>
    </row>
    <row r="536" customFormat="false" ht="15.75" hidden="false" customHeight="false" outlineLevel="0" collapsed="false">
      <c r="A536" s="37"/>
      <c r="J536" s="70"/>
      <c r="K536" s="70"/>
    </row>
    <row r="537" customFormat="false" ht="15.75" hidden="false" customHeight="false" outlineLevel="0" collapsed="false">
      <c r="A537" s="37"/>
      <c r="J537" s="70"/>
      <c r="K537" s="70"/>
    </row>
    <row r="538" customFormat="false" ht="15.75" hidden="false" customHeight="false" outlineLevel="0" collapsed="false">
      <c r="A538" s="37"/>
      <c r="J538" s="70"/>
      <c r="K538" s="70"/>
    </row>
    <row r="539" customFormat="false" ht="15.75" hidden="false" customHeight="false" outlineLevel="0" collapsed="false">
      <c r="A539" s="37"/>
      <c r="J539" s="70"/>
      <c r="K539" s="70"/>
    </row>
    <row r="540" customFormat="false" ht="15.75" hidden="false" customHeight="false" outlineLevel="0" collapsed="false">
      <c r="A540" s="37"/>
      <c r="J540" s="70"/>
      <c r="K540" s="70"/>
    </row>
    <row r="541" customFormat="false" ht="15.75" hidden="false" customHeight="false" outlineLevel="0" collapsed="false">
      <c r="A541" s="37"/>
      <c r="J541" s="70"/>
      <c r="K541" s="70"/>
    </row>
    <row r="542" customFormat="false" ht="15.75" hidden="false" customHeight="false" outlineLevel="0" collapsed="false">
      <c r="A542" s="37"/>
      <c r="J542" s="70"/>
      <c r="K542" s="70"/>
    </row>
    <row r="543" customFormat="false" ht="15.75" hidden="false" customHeight="false" outlineLevel="0" collapsed="false">
      <c r="A543" s="37"/>
      <c r="J543" s="70"/>
      <c r="K543" s="70"/>
    </row>
    <row r="544" customFormat="false" ht="15.75" hidden="false" customHeight="false" outlineLevel="0" collapsed="false">
      <c r="A544" s="37"/>
      <c r="J544" s="70"/>
      <c r="K544" s="70"/>
    </row>
    <row r="545" customFormat="false" ht="15.75" hidden="false" customHeight="false" outlineLevel="0" collapsed="false">
      <c r="A545" s="37"/>
      <c r="J545" s="70"/>
      <c r="K545" s="70"/>
    </row>
    <row r="546" customFormat="false" ht="15.75" hidden="false" customHeight="false" outlineLevel="0" collapsed="false">
      <c r="A546" s="37"/>
      <c r="J546" s="70"/>
      <c r="K546" s="70"/>
    </row>
    <row r="547" customFormat="false" ht="15.75" hidden="false" customHeight="false" outlineLevel="0" collapsed="false">
      <c r="A547" s="37"/>
      <c r="J547" s="70"/>
      <c r="K547" s="70"/>
    </row>
    <row r="548" customFormat="false" ht="15.75" hidden="false" customHeight="false" outlineLevel="0" collapsed="false">
      <c r="A548" s="37"/>
      <c r="J548" s="70"/>
      <c r="K548" s="70"/>
    </row>
    <row r="549" customFormat="false" ht="15.75" hidden="false" customHeight="false" outlineLevel="0" collapsed="false">
      <c r="A549" s="37"/>
      <c r="J549" s="70"/>
      <c r="K549" s="70"/>
    </row>
    <row r="550" customFormat="false" ht="15.75" hidden="false" customHeight="false" outlineLevel="0" collapsed="false">
      <c r="A550" s="37"/>
      <c r="J550" s="70"/>
      <c r="K550" s="70"/>
    </row>
    <row r="551" customFormat="false" ht="15.75" hidden="false" customHeight="false" outlineLevel="0" collapsed="false">
      <c r="A551" s="37"/>
      <c r="J551" s="70"/>
      <c r="K551" s="70"/>
    </row>
    <row r="552" customFormat="false" ht="15.75" hidden="false" customHeight="false" outlineLevel="0" collapsed="false">
      <c r="A552" s="37"/>
      <c r="J552" s="70"/>
      <c r="K552" s="70"/>
    </row>
    <row r="553" customFormat="false" ht="15.75" hidden="false" customHeight="false" outlineLevel="0" collapsed="false">
      <c r="A553" s="37"/>
      <c r="J553" s="70"/>
      <c r="K553" s="70"/>
    </row>
    <row r="554" customFormat="false" ht="15.75" hidden="false" customHeight="false" outlineLevel="0" collapsed="false">
      <c r="A554" s="37"/>
      <c r="J554" s="70"/>
      <c r="K554" s="70"/>
    </row>
    <row r="555" customFormat="false" ht="15.75" hidden="false" customHeight="false" outlineLevel="0" collapsed="false">
      <c r="A555" s="37"/>
      <c r="J555" s="70"/>
      <c r="K555" s="70"/>
    </row>
    <row r="556" customFormat="false" ht="15.75" hidden="false" customHeight="false" outlineLevel="0" collapsed="false">
      <c r="A556" s="37"/>
      <c r="J556" s="70"/>
      <c r="K556" s="70"/>
    </row>
    <row r="557" customFormat="false" ht="15.75" hidden="false" customHeight="false" outlineLevel="0" collapsed="false">
      <c r="A557" s="37"/>
      <c r="J557" s="70"/>
      <c r="K557" s="70"/>
    </row>
    <row r="558" customFormat="false" ht="15.75" hidden="false" customHeight="false" outlineLevel="0" collapsed="false">
      <c r="A558" s="37"/>
      <c r="J558" s="70"/>
      <c r="K558" s="70"/>
    </row>
    <row r="559" customFormat="false" ht="15.75" hidden="false" customHeight="false" outlineLevel="0" collapsed="false">
      <c r="A559" s="37"/>
      <c r="J559" s="70"/>
      <c r="K559" s="70"/>
    </row>
    <row r="560" customFormat="false" ht="15.75" hidden="false" customHeight="false" outlineLevel="0" collapsed="false">
      <c r="A560" s="37"/>
      <c r="J560" s="70"/>
      <c r="K560" s="70"/>
    </row>
    <row r="561" customFormat="false" ht="15.75" hidden="false" customHeight="false" outlineLevel="0" collapsed="false">
      <c r="A561" s="37"/>
      <c r="J561" s="70"/>
      <c r="K561" s="70"/>
    </row>
    <row r="562" customFormat="false" ht="15.75" hidden="false" customHeight="false" outlineLevel="0" collapsed="false">
      <c r="A562" s="37"/>
      <c r="J562" s="70"/>
      <c r="K562" s="70"/>
    </row>
    <row r="563" customFormat="false" ht="15.75" hidden="false" customHeight="false" outlineLevel="0" collapsed="false">
      <c r="A563" s="37"/>
      <c r="J563" s="70"/>
      <c r="K563" s="70"/>
    </row>
    <row r="564" customFormat="false" ht="15.75" hidden="false" customHeight="false" outlineLevel="0" collapsed="false">
      <c r="A564" s="37"/>
      <c r="J564" s="70"/>
      <c r="K564" s="70"/>
    </row>
    <row r="565" customFormat="false" ht="15.75" hidden="false" customHeight="false" outlineLevel="0" collapsed="false">
      <c r="A565" s="37"/>
      <c r="J565" s="70"/>
      <c r="K565" s="70"/>
    </row>
    <row r="566" customFormat="false" ht="15.75" hidden="false" customHeight="false" outlineLevel="0" collapsed="false">
      <c r="A566" s="37"/>
      <c r="J566" s="70"/>
      <c r="K566" s="70"/>
    </row>
    <row r="567" customFormat="false" ht="15.75" hidden="false" customHeight="false" outlineLevel="0" collapsed="false">
      <c r="A567" s="37"/>
      <c r="J567" s="70"/>
      <c r="K567" s="70"/>
    </row>
    <row r="568" customFormat="false" ht="15.75" hidden="false" customHeight="false" outlineLevel="0" collapsed="false">
      <c r="A568" s="37"/>
      <c r="J568" s="70"/>
      <c r="K568" s="70"/>
    </row>
    <row r="569" customFormat="false" ht="15.75" hidden="false" customHeight="false" outlineLevel="0" collapsed="false">
      <c r="A569" s="37"/>
      <c r="J569" s="70"/>
      <c r="K569" s="70"/>
    </row>
    <row r="570" customFormat="false" ht="15.75" hidden="false" customHeight="false" outlineLevel="0" collapsed="false">
      <c r="A570" s="37"/>
      <c r="J570" s="70"/>
      <c r="K570" s="70"/>
    </row>
    <row r="571" customFormat="false" ht="15.75" hidden="false" customHeight="false" outlineLevel="0" collapsed="false">
      <c r="A571" s="37"/>
      <c r="J571" s="70"/>
      <c r="K571" s="70"/>
    </row>
    <row r="572" customFormat="false" ht="15.75" hidden="false" customHeight="false" outlineLevel="0" collapsed="false">
      <c r="A572" s="37"/>
      <c r="J572" s="70"/>
      <c r="K572" s="70"/>
    </row>
    <row r="573" customFormat="false" ht="15.75" hidden="false" customHeight="false" outlineLevel="0" collapsed="false">
      <c r="A573" s="37"/>
      <c r="J573" s="70"/>
      <c r="K573" s="70"/>
    </row>
    <row r="574" customFormat="false" ht="15.75" hidden="false" customHeight="false" outlineLevel="0" collapsed="false">
      <c r="A574" s="37"/>
      <c r="J574" s="70"/>
      <c r="K574" s="70"/>
    </row>
    <row r="575" customFormat="false" ht="15.75" hidden="false" customHeight="false" outlineLevel="0" collapsed="false">
      <c r="A575" s="37"/>
      <c r="J575" s="70"/>
      <c r="K575" s="70"/>
    </row>
    <row r="576" customFormat="false" ht="15.75" hidden="false" customHeight="false" outlineLevel="0" collapsed="false">
      <c r="A576" s="37"/>
      <c r="J576" s="70"/>
      <c r="K576" s="70"/>
    </row>
    <row r="577" customFormat="false" ht="15.75" hidden="false" customHeight="false" outlineLevel="0" collapsed="false">
      <c r="A577" s="37"/>
      <c r="J577" s="70"/>
      <c r="K577" s="70"/>
    </row>
    <row r="578" customFormat="false" ht="15.75" hidden="false" customHeight="false" outlineLevel="0" collapsed="false">
      <c r="A578" s="37"/>
      <c r="J578" s="70"/>
      <c r="K578" s="70"/>
    </row>
    <row r="579" customFormat="false" ht="15.75" hidden="false" customHeight="false" outlineLevel="0" collapsed="false">
      <c r="A579" s="37"/>
      <c r="J579" s="70"/>
      <c r="K579" s="70"/>
    </row>
    <row r="580" customFormat="false" ht="15.75" hidden="false" customHeight="false" outlineLevel="0" collapsed="false">
      <c r="A580" s="37"/>
      <c r="J580" s="70"/>
      <c r="K580" s="70"/>
    </row>
    <row r="581" customFormat="false" ht="15.75" hidden="false" customHeight="false" outlineLevel="0" collapsed="false">
      <c r="A581" s="37"/>
      <c r="J581" s="70"/>
      <c r="K581" s="70"/>
    </row>
    <row r="582" customFormat="false" ht="15.75" hidden="false" customHeight="false" outlineLevel="0" collapsed="false">
      <c r="A582" s="37"/>
      <c r="J582" s="70"/>
      <c r="K582" s="70"/>
    </row>
    <row r="583" customFormat="false" ht="15.75" hidden="false" customHeight="false" outlineLevel="0" collapsed="false">
      <c r="A583" s="37"/>
      <c r="J583" s="70"/>
      <c r="K583" s="70"/>
    </row>
    <row r="584" customFormat="false" ht="15.75" hidden="false" customHeight="false" outlineLevel="0" collapsed="false">
      <c r="A584" s="37"/>
      <c r="J584" s="70"/>
      <c r="K584" s="70"/>
    </row>
    <row r="585" customFormat="false" ht="15.75" hidden="false" customHeight="false" outlineLevel="0" collapsed="false">
      <c r="A585" s="37"/>
      <c r="J585" s="70"/>
      <c r="K585" s="70"/>
    </row>
    <row r="586" customFormat="false" ht="15.75" hidden="false" customHeight="false" outlineLevel="0" collapsed="false">
      <c r="A586" s="37"/>
      <c r="J586" s="70"/>
      <c r="K586" s="70"/>
    </row>
    <row r="587" customFormat="false" ht="15.75" hidden="false" customHeight="false" outlineLevel="0" collapsed="false">
      <c r="A587" s="37"/>
      <c r="J587" s="70"/>
      <c r="K587" s="70"/>
    </row>
    <row r="588" customFormat="false" ht="15.75" hidden="false" customHeight="false" outlineLevel="0" collapsed="false">
      <c r="A588" s="37"/>
      <c r="J588" s="70"/>
      <c r="K588" s="70"/>
    </row>
    <row r="589" customFormat="false" ht="15.75" hidden="false" customHeight="false" outlineLevel="0" collapsed="false">
      <c r="A589" s="37"/>
      <c r="J589" s="70"/>
      <c r="K589" s="70"/>
    </row>
    <row r="590" customFormat="false" ht="15.75" hidden="false" customHeight="false" outlineLevel="0" collapsed="false">
      <c r="A590" s="37"/>
      <c r="J590" s="70"/>
      <c r="K590" s="70"/>
    </row>
    <row r="591" customFormat="false" ht="15.75" hidden="false" customHeight="false" outlineLevel="0" collapsed="false">
      <c r="A591" s="37"/>
      <c r="J591" s="70"/>
      <c r="K591" s="70"/>
    </row>
    <row r="592" customFormat="false" ht="15.75" hidden="false" customHeight="false" outlineLevel="0" collapsed="false">
      <c r="A592" s="37"/>
      <c r="J592" s="70"/>
      <c r="K592" s="70"/>
    </row>
    <row r="593" customFormat="false" ht="15.75" hidden="false" customHeight="false" outlineLevel="0" collapsed="false">
      <c r="A593" s="37"/>
      <c r="J593" s="70"/>
      <c r="K593" s="70"/>
    </row>
    <row r="594" customFormat="false" ht="15.75" hidden="false" customHeight="false" outlineLevel="0" collapsed="false">
      <c r="A594" s="37"/>
      <c r="J594" s="70"/>
      <c r="K594" s="70"/>
    </row>
    <row r="595" customFormat="false" ht="15.75" hidden="false" customHeight="false" outlineLevel="0" collapsed="false">
      <c r="A595" s="37"/>
      <c r="J595" s="70"/>
      <c r="K595" s="70"/>
    </row>
    <row r="596" customFormat="false" ht="15.75" hidden="false" customHeight="false" outlineLevel="0" collapsed="false">
      <c r="A596" s="37"/>
      <c r="J596" s="70"/>
      <c r="K596" s="70"/>
    </row>
    <row r="597" customFormat="false" ht="15.75" hidden="false" customHeight="false" outlineLevel="0" collapsed="false">
      <c r="A597" s="37"/>
      <c r="J597" s="70"/>
      <c r="K597" s="70"/>
    </row>
    <row r="598" customFormat="false" ht="15.75" hidden="false" customHeight="false" outlineLevel="0" collapsed="false">
      <c r="A598" s="37"/>
      <c r="J598" s="70"/>
      <c r="K598" s="70"/>
    </row>
    <row r="599" customFormat="false" ht="15.75" hidden="false" customHeight="false" outlineLevel="0" collapsed="false">
      <c r="A599" s="37"/>
      <c r="J599" s="70"/>
      <c r="K599" s="70"/>
    </row>
    <row r="600" customFormat="false" ht="15.75" hidden="false" customHeight="false" outlineLevel="0" collapsed="false">
      <c r="A600" s="37"/>
      <c r="J600" s="70"/>
      <c r="K600" s="70"/>
    </row>
    <row r="601" customFormat="false" ht="15.75" hidden="false" customHeight="false" outlineLevel="0" collapsed="false">
      <c r="A601" s="37"/>
      <c r="J601" s="70"/>
      <c r="K601" s="70"/>
    </row>
    <row r="602" customFormat="false" ht="15.75" hidden="false" customHeight="false" outlineLevel="0" collapsed="false">
      <c r="A602" s="37"/>
      <c r="J602" s="70"/>
      <c r="K602" s="70"/>
    </row>
    <row r="603" customFormat="false" ht="15.75" hidden="false" customHeight="false" outlineLevel="0" collapsed="false">
      <c r="A603" s="37"/>
      <c r="J603" s="70"/>
      <c r="K603" s="70"/>
    </row>
    <row r="604" customFormat="false" ht="15.75" hidden="false" customHeight="false" outlineLevel="0" collapsed="false">
      <c r="A604" s="37"/>
      <c r="J604" s="70"/>
      <c r="K604" s="70"/>
    </row>
    <row r="605" customFormat="false" ht="15.75" hidden="false" customHeight="false" outlineLevel="0" collapsed="false">
      <c r="A605" s="37"/>
      <c r="J605" s="70"/>
      <c r="K605" s="70"/>
    </row>
    <row r="606" customFormat="false" ht="15.75" hidden="false" customHeight="false" outlineLevel="0" collapsed="false">
      <c r="A606" s="37"/>
      <c r="J606" s="70"/>
      <c r="K606" s="70"/>
    </row>
    <row r="607" customFormat="false" ht="15.75" hidden="false" customHeight="false" outlineLevel="0" collapsed="false">
      <c r="A607" s="37"/>
      <c r="J607" s="70"/>
      <c r="K607" s="70"/>
    </row>
    <row r="608" customFormat="false" ht="15.75" hidden="false" customHeight="false" outlineLevel="0" collapsed="false">
      <c r="A608" s="37"/>
      <c r="J608" s="70"/>
      <c r="K608" s="70"/>
    </row>
    <row r="609" customFormat="false" ht="15.75" hidden="false" customHeight="false" outlineLevel="0" collapsed="false">
      <c r="A609" s="37"/>
      <c r="J609" s="70"/>
      <c r="K609" s="70"/>
    </row>
    <row r="610" customFormat="false" ht="15.75" hidden="false" customHeight="false" outlineLevel="0" collapsed="false">
      <c r="A610" s="37"/>
      <c r="J610" s="70"/>
      <c r="K610" s="70"/>
    </row>
    <row r="611" customFormat="false" ht="15.75" hidden="false" customHeight="false" outlineLevel="0" collapsed="false">
      <c r="A611" s="37"/>
      <c r="J611" s="70"/>
      <c r="K611" s="70"/>
    </row>
    <row r="612" customFormat="false" ht="15.75" hidden="false" customHeight="false" outlineLevel="0" collapsed="false">
      <c r="A612" s="37"/>
      <c r="J612" s="70"/>
      <c r="K612" s="70"/>
    </row>
    <row r="613" customFormat="false" ht="15.75" hidden="false" customHeight="false" outlineLevel="0" collapsed="false">
      <c r="A613" s="37"/>
      <c r="J613" s="70"/>
      <c r="K613" s="70"/>
    </row>
    <row r="614" customFormat="false" ht="15.75" hidden="false" customHeight="false" outlineLevel="0" collapsed="false">
      <c r="A614" s="37"/>
      <c r="J614" s="70"/>
      <c r="K614" s="70"/>
    </row>
    <row r="615" customFormat="false" ht="15.75" hidden="false" customHeight="false" outlineLevel="0" collapsed="false">
      <c r="A615" s="37"/>
      <c r="J615" s="70"/>
      <c r="K615" s="70"/>
    </row>
    <row r="616" customFormat="false" ht="15.75" hidden="false" customHeight="false" outlineLevel="0" collapsed="false">
      <c r="A616" s="37"/>
      <c r="J616" s="70"/>
      <c r="K616" s="70"/>
    </row>
    <row r="617" customFormat="false" ht="15.75" hidden="false" customHeight="false" outlineLevel="0" collapsed="false">
      <c r="A617" s="37"/>
      <c r="J617" s="70"/>
      <c r="K617" s="70"/>
    </row>
    <row r="618" customFormat="false" ht="15.75" hidden="false" customHeight="false" outlineLevel="0" collapsed="false">
      <c r="A618" s="37"/>
      <c r="J618" s="70"/>
      <c r="K618" s="70"/>
    </row>
    <row r="619" customFormat="false" ht="15.75" hidden="false" customHeight="false" outlineLevel="0" collapsed="false">
      <c r="A619" s="37"/>
      <c r="J619" s="70"/>
      <c r="K619" s="70"/>
    </row>
    <row r="620" customFormat="false" ht="15.75" hidden="false" customHeight="false" outlineLevel="0" collapsed="false">
      <c r="A620" s="37"/>
      <c r="J620" s="70"/>
      <c r="K620" s="70"/>
    </row>
    <row r="621" customFormat="false" ht="15.75" hidden="false" customHeight="false" outlineLevel="0" collapsed="false">
      <c r="A621" s="37"/>
      <c r="J621" s="70"/>
      <c r="K621" s="70"/>
    </row>
    <row r="622" customFormat="false" ht="15.75" hidden="false" customHeight="false" outlineLevel="0" collapsed="false">
      <c r="A622" s="37"/>
      <c r="J622" s="70"/>
      <c r="K622" s="70"/>
    </row>
    <row r="623" customFormat="false" ht="15.75" hidden="false" customHeight="false" outlineLevel="0" collapsed="false">
      <c r="A623" s="37"/>
      <c r="J623" s="70"/>
      <c r="K623" s="70"/>
    </row>
    <row r="624" customFormat="false" ht="15.75" hidden="false" customHeight="false" outlineLevel="0" collapsed="false">
      <c r="A624" s="37"/>
      <c r="J624" s="70"/>
      <c r="K624" s="70"/>
    </row>
    <row r="625" customFormat="false" ht="15.75" hidden="false" customHeight="false" outlineLevel="0" collapsed="false">
      <c r="A625" s="37"/>
      <c r="J625" s="70"/>
      <c r="K625" s="70"/>
    </row>
    <row r="626" customFormat="false" ht="15.75" hidden="false" customHeight="false" outlineLevel="0" collapsed="false">
      <c r="A626" s="37"/>
      <c r="J626" s="70"/>
      <c r="K626" s="70"/>
    </row>
    <row r="627" customFormat="false" ht="15.75" hidden="false" customHeight="false" outlineLevel="0" collapsed="false">
      <c r="A627" s="37"/>
      <c r="J627" s="70"/>
      <c r="K627" s="70"/>
    </row>
    <row r="628" customFormat="false" ht="15.75" hidden="false" customHeight="false" outlineLevel="0" collapsed="false">
      <c r="A628" s="37"/>
      <c r="J628" s="70"/>
      <c r="K628" s="70"/>
    </row>
    <row r="629" customFormat="false" ht="15.75" hidden="false" customHeight="false" outlineLevel="0" collapsed="false">
      <c r="A629" s="37"/>
      <c r="J629" s="70"/>
      <c r="K629" s="70"/>
    </row>
    <row r="630" customFormat="false" ht="15.75" hidden="false" customHeight="false" outlineLevel="0" collapsed="false">
      <c r="A630" s="37"/>
      <c r="J630" s="70"/>
      <c r="K630" s="70"/>
    </row>
    <row r="631" customFormat="false" ht="15.75" hidden="false" customHeight="false" outlineLevel="0" collapsed="false">
      <c r="A631" s="37"/>
      <c r="J631" s="70"/>
      <c r="K631" s="70"/>
    </row>
    <row r="632" customFormat="false" ht="15.75" hidden="false" customHeight="false" outlineLevel="0" collapsed="false">
      <c r="A632" s="37"/>
      <c r="J632" s="70"/>
      <c r="K632" s="70"/>
    </row>
    <row r="633" customFormat="false" ht="15.75" hidden="false" customHeight="false" outlineLevel="0" collapsed="false">
      <c r="A633" s="37"/>
      <c r="J633" s="70"/>
      <c r="K633" s="70"/>
    </row>
    <row r="634" customFormat="false" ht="15.75" hidden="false" customHeight="false" outlineLevel="0" collapsed="false">
      <c r="A634" s="37"/>
      <c r="J634" s="70"/>
      <c r="K634" s="70"/>
    </row>
    <row r="635" customFormat="false" ht="15.75" hidden="false" customHeight="false" outlineLevel="0" collapsed="false">
      <c r="A635" s="37"/>
      <c r="J635" s="70"/>
      <c r="K635" s="70"/>
    </row>
    <row r="636" customFormat="false" ht="15.75" hidden="false" customHeight="false" outlineLevel="0" collapsed="false">
      <c r="A636" s="37"/>
      <c r="J636" s="70"/>
      <c r="K636" s="70"/>
    </row>
    <row r="637" customFormat="false" ht="15.75" hidden="false" customHeight="false" outlineLevel="0" collapsed="false">
      <c r="A637" s="37"/>
      <c r="J637" s="70"/>
      <c r="K637" s="70"/>
    </row>
    <row r="638" customFormat="false" ht="15.75" hidden="false" customHeight="false" outlineLevel="0" collapsed="false">
      <c r="A638" s="37"/>
      <c r="J638" s="70"/>
      <c r="K638" s="70"/>
    </row>
    <row r="639" customFormat="false" ht="15.75" hidden="false" customHeight="false" outlineLevel="0" collapsed="false">
      <c r="A639" s="37"/>
      <c r="J639" s="70"/>
      <c r="K639" s="70"/>
    </row>
    <row r="640" customFormat="false" ht="15.75" hidden="false" customHeight="false" outlineLevel="0" collapsed="false">
      <c r="A640" s="37"/>
      <c r="J640" s="70"/>
      <c r="K640" s="70"/>
    </row>
    <row r="641" customFormat="false" ht="15.75" hidden="false" customHeight="false" outlineLevel="0" collapsed="false">
      <c r="A641" s="37"/>
      <c r="J641" s="70"/>
      <c r="K641" s="70"/>
    </row>
    <row r="642" customFormat="false" ht="15.75" hidden="false" customHeight="false" outlineLevel="0" collapsed="false">
      <c r="A642" s="37"/>
      <c r="J642" s="70"/>
      <c r="K642" s="70"/>
    </row>
    <row r="643" customFormat="false" ht="15.75" hidden="false" customHeight="false" outlineLevel="0" collapsed="false">
      <c r="A643" s="37"/>
      <c r="J643" s="70"/>
      <c r="K643" s="70"/>
    </row>
    <row r="644" customFormat="false" ht="15.75" hidden="false" customHeight="false" outlineLevel="0" collapsed="false">
      <c r="A644" s="37"/>
      <c r="J644" s="70"/>
      <c r="K644" s="70"/>
    </row>
    <row r="645" customFormat="false" ht="15.75" hidden="false" customHeight="false" outlineLevel="0" collapsed="false">
      <c r="A645" s="37"/>
      <c r="J645" s="70"/>
      <c r="K645" s="70"/>
    </row>
    <row r="646" customFormat="false" ht="15.75" hidden="false" customHeight="false" outlineLevel="0" collapsed="false">
      <c r="A646" s="37"/>
      <c r="J646" s="70"/>
      <c r="K646" s="70"/>
    </row>
    <row r="647" customFormat="false" ht="15.75" hidden="false" customHeight="false" outlineLevel="0" collapsed="false">
      <c r="A647" s="37"/>
      <c r="J647" s="70"/>
      <c r="K647" s="70"/>
    </row>
    <row r="648" customFormat="false" ht="15.75" hidden="false" customHeight="false" outlineLevel="0" collapsed="false">
      <c r="A648" s="37"/>
      <c r="J648" s="70"/>
      <c r="K648" s="70"/>
    </row>
    <row r="649" customFormat="false" ht="15.75" hidden="false" customHeight="false" outlineLevel="0" collapsed="false">
      <c r="A649" s="37"/>
      <c r="J649" s="70"/>
      <c r="K649" s="70"/>
    </row>
    <row r="650" customFormat="false" ht="15.75" hidden="false" customHeight="false" outlineLevel="0" collapsed="false">
      <c r="A650" s="37"/>
      <c r="J650" s="70"/>
      <c r="K650" s="70"/>
    </row>
    <row r="651" customFormat="false" ht="15.75" hidden="false" customHeight="false" outlineLevel="0" collapsed="false">
      <c r="A651" s="37"/>
      <c r="J651" s="70"/>
      <c r="K651" s="70"/>
    </row>
    <row r="652" customFormat="false" ht="15.75" hidden="false" customHeight="false" outlineLevel="0" collapsed="false">
      <c r="A652" s="37"/>
      <c r="J652" s="70"/>
      <c r="K652" s="70"/>
    </row>
    <row r="653" customFormat="false" ht="15.75" hidden="false" customHeight="false" outlineLevel="0" collapsed="false">
      <c r="A653" s="37"/>
      <c r="J653" s="70"/>
      <c r="K653" s="70"/>
    </row>
    <row r="654" customFormat="false" ht="15.75" hidden="false" customHeight="false" outlineLevel="0" collapsed="false">
      <c r="A654" s="37"/>
      <c r="J654" s="70"/>
      <c r="K654" s="70"/>
    </row>
    <row r="655" customFormat="false" ht="15.75" hidden="false" customHeight="false" outlineLevel="0" collapsed="false">
      <c r="A655" s="37"/>
      <c r="J655" s="70"/>
      <c r="K655" s="70"/>
    </row>
    <row r="656" customFormat="false" ht="15.75" hidden="false" customHeight="false" outlineLevel="0" collapsed="false">
      <c r="A656" s="37"/>
      <c r="J656" s="70"/>
      <c r="K656" s="70"/>
    </row>
    <row r="657" customFormat="false" ht="15.75" hidden="false" customHeight="false" outlineLevel="0" collapsed="false">
      <c r="A657" s="37"/>
      <c r="J657" s="70"/>
      <c r="K657" s="70"/>
    </row>
    <row r="658" customFormat="false" ht="15.75" hidden="false" customHeight="false" outlineLevel="0" collapsed="false">
      <c r="A658" s="37"/>
      <c r="J658" s="70"/>
      <c r="K658" s="70"/>
    </row>
    <row r="659" customFormat="false" ht="15.75" hidden="false" customHeight="false" outlineLevel="0" collapsed="false">
      <c r="A659" s="37"/>
      <c r="J659" s="70"/>
      <c r="K659" s="70"/>
    </row>
    <row r="660" customFormat="false" ht="15.75" hidden="false" customHeight="false" outlineLevel="0" collapsed="false">
      <c r="A660" s="37"/>
      <c r="J660" s="70"/>
      <c r="K660" s="70"/>
    </row>
    <row r="661" customFormat="false" ht="15.75" hidden="false" customHeight="false" outlineLevel="0" collapsed="false">
      <c r="A661" s="37"/>
      <c r="J661" s="70"/>
      <c r="K661" s="70"/>
    </row>
    <row r="662" customFormat="false" ht="15.75" hidden="false" customHeight="false" outlineLevel="0" collapsed="false">
      <c r="A662" s="37"/>
      <c r="J662" s="70"/>
      <c r="K662" s="70"/>
    </row>
    <row r="663" customFormat="false" ht="15.75" hidden="false" customHeight="false" outlineLevel="0" collapsed="false">
      <c r="A663" s="37"/>
      <c r="J663" s="70"/>
      <c r="K663" s="70"/>
    </row>
    <row r="664" customFormat="false" ht="15.75" hidden="false" customHeight="false" outlineLevel="0" collapsed="false">
      <c r="A664" s="37"/>
      <c r="J664" s="70"/>
      <c r="K664" s="70"/>
    </row>
    <row r="665" customFormat="false" ht="15.75" hidden="false" customHeight="false" outlineLevel="0" collapsed="false">
      <c r="A665" s="37"/>
      <c r="J665" s="70"/>
      <c r="K665" s="70"/>
    </row>
    <row r="666" customFormat="false" ht="15.75" hidden="false" customHeight="false" outlineLevel="0" collapsed="false">
      <c r="A666" s="37"/>
      <c r="J666" s="70"/>
      <c r="K666" s="70"/>
    </row>
    <row r="667" customFormat="false" ht="15.75" hidden="false" customHeight="false" outlineLevel="0" collapsed="false">
      <c r="A667" s="37"/>
      <c r="J667" s="70"/>
      <c r="K667" s="70"/>
    </row>
    <row r="668" customFormat="false" ht="15.75" hidden="false" customHeight="false" outlineLevel="0" collapsed="false">
      <c r="A668" s="37"/>
      <c r="J668" s="70"/>
      <c r="K668" s="70"/>
    </row>
    <row r="669" customFormat="false" ht="15.75" hidden="false" customHeight="false" outlineLevel="0" collapsed="false">
      <c r="A669" s="37"/>
      <c r="J669" s="70"/>
      <c r="K669" s="70"/>
    </row>
    <row r="670" customFormat="false" ht="15.75" hidden="false" customHeight="false" outlineLevel="0" collapsed="false">
      <c r="A670" s="37"/>
      <c r="J670" s="70"/>
      <c r="K670" s="70"/>
    </row>
    <row r="671" customFormat="false" ht="15.75" hidden="false" customHeight="false" outlineLevel="0" collapsed="false">
      <c r="A671" s="37"/>
      <c r="J671" s="70"/>
      <c r="K671" s="70"/>
    </row>
    <row r="672" customFormat="false" ht="15.75" hidden="false" customHeight="false" outlineLevel="0" collapsed="false">
      <c r="A672" s="37"/>
      <c r="J672" s="70"/>
      <c r="K672" s="70"/>
    </row>
    <row r="673" customFormat="false" ht="15.75" hidden="false" customHeight="false" outlineLevel="0" collapsed="false">
      <c r="A673" s="37"/>
      <c r="J673" s="70"/>
      <c r="K673" s="70"/>
    </row>
    <row r="674" customFormat="false" ht="15.75" hidden="false" customHeight="false" outlineLevel="0" collapsed="false">
      <c r="A674" s="37"/>
      <c r="J674" s="70"/>
      <c r="K674" s="70"/>
    </row>
    <row r="675" customFormat="false" ht="15.75" hidden="false" customHeight="false" outlineLevel="0" collapsed="false">
      <c r="A675" s="37"/>
      <c r="J675" s="70"/>
      <c r="K675" s="70"/>
    </row>
    <row r="676" customFormat="false" ht="15.75" hidden="false" customHeight="false" outlineLevel="0" collapsed="false">
      <c r="A676" s="37"/>
      <c r="J676" s="70"/>
      <c r="K676" s="70"/>
    </row>
    <row r="677" customFormat="false" ht="15.75" hidden="false" customHeight="false" outlineLevel="0" collapsed="false">
      <c r="A677" s="37"/>
      <c r="J677" s="70"/>
      <c r="K677" s="70"/>
    </row>
    <row r="678" customFormat="false" ht="15.75" hidden="false" customHeight="false" outlineLevel="0" collapsed="false">
      <c r="A678" s="37"/>
      <c r="J678" s="70"/>
      <c r="K678" s="70"/>
    </row>
    <row r="679" customFormat="false" ht="15.75" hidden="false" customHeight="false" outlineLevel="0" collapsed="false">
      <c r="A679" s="37"/>
      <c r="J679" s="70"/>
      <c r="K679" s="70"/>
    </row>
    <row r="680" customFormat="false" ht="15.75" hidden="false" customHeight="false" outlineLevel="0" collapsed="false">
      <c r="A680" s="37"/>
      <c r="J680" s="70"/>
      <c r="K680" s="70"/>
    </row>
    <row r="681" customFormat="false" ht="15.75" hidden="false" customHeight="false" outlineLevel="0" collapsed="false">
      <c r="A681" s="37"/>
      <c r="J681" s="70"/>
      <c r="K681" s="70"/>
    </row>
    <row r="682" customFormat="false" ht="15.75" hidden="false" customHeight="false" outlineLevel="0" collapsed="false">
      <c r="A682" s="37"/>
      <c r="J682" s="70"/>
      <c r="K682" s="70"/>
    </row>
    <row r="683" customFormat="false" ht="15.75" hidden="false" customHeight="false" outlineLevel="0" collapsed="false">
      <c r="A683" s="37"/>
      <c r="J683" s="70"/>
      <c r="K683" s="70"/>
    </row>
    <row r="684" customFormat="false" ht="15.75" hidden="false" customHeight="false" outlineLevel="0" collapsed="false">
      <c r="A684" s="37"/>
      <c r="J684" s="70"/>
      <c r="K684" s="70"/>
    </row>
    <row r="685" customFormat="false" ht="15.75" hidden="false" customHeight="false" outlineLevel="0" collapsed="false">
      <c r="A685" s="37"/>
      <c r="J685" s="70"/>
      <c r="K685" s="70"/>
    </row>
    <row r="686" customFormat="false" ht="15.75" hidden="false" customHeight="false" outlineLevel="0" collapsed="false">
      <c r="A686" s="37"/>
      <c r="J686" s="70"/>
      <c r="K686" s="70"/>
    </row>
    <row r="687" customFormat="false" ht="15.75" hidden="false" customHeight="false" outlineLevel="0" collapsed="false">
      <c r="A687" s="37"/>
      <c r="J687" s="70"/>
      <c r="K687" s="70"/>
    </row>
    <row r="688" customFormat="false" ht="15.75" hidden="false" customHeight="false" outlineLevel="0" collapsed="false">
      <c r="A688" s="37"/>
      <c r="J688" s="70"/>
      <c r="K688" s="70"/>
    </row>
    <row r="689" customFormat="false" ht="15.75" hidden="false" customHeight="false" outlineLevel="0" collapsed="false">
      <c r="A689" s="37"/>
      <c r="J689" s="70"/>
      <c r="K689" s="70"/>
    </row>
    <row r="690" customFormat="false" ht="15.75" hidden="false" customHeight="false" outlineLevel="0" collapsed="false">
      <c r="A690" s="37"/>
      <c r="J690" s="70"/>
      <c r="K690" s="70"/>
    </row>
    <row r="691" customFormat="false" ht="15.75" hidden="false" customHeight="false" outlineLevel="0" collapsed="false">
      <c r="A691" s="37"/>
      <c r="J691" s="70"/>
      <c r="K691" s="70"/>
    </row>
    <row r="692" customFormat="false" ht="15.75" hidden="false" customHeight="false" outlineLevel="0" collapsed="false">
      <c r="A692" s="37"/>
      <c r="J692" s="70"/>
      <c r="K692" s="70"/>
    </row>
    <row r="693" customFormat="false" ht="15.75" hidden="false" customHeight="false" outlineLevel="0" collapsed="false">
      <c r="A693" s="37"/>
      <c r="J693" s="70"/>
      <c r="K693" s="70"/>
    </row>
    <row r="694" customFormat="false" ht="15.75" hidden="false" customHeight="false" outlineLevel="0" collapsed="false">
      <c r="A694" s="37"/>
      <c r="J694" s="70"/>
      <c r="K694" s="70"/>
    </row>
    <row r="695" customFormat="false" ht="15.75" hidden="false" customHeight="false" outlineLevel="0" collapsed="false">
      <c r="A695" s="37"/>
      <c r="J695" s="70"/>
      <c r="K695" s="70"/>
    </row>
    <row r="696" customFormat="false" ht="15.75" hidden="false" customHeight="false" outlineLevel="0" collapsed="false">
      <c r="A696" s="37"/>
      <c r="J696" s="70"/>
      <c r="K696" s="70"/>
    </row>
    <row r="697" customFormat="false" ht="15.75" hidden="false" customHeight="false" outlineLevel="0" collapsed="false">
      <c r="A697" s="37"/>
      <c r="J697" s="70"/>
      <c r="K697" s="70"/>
    </row>
    <row r="698" customFormat="false" ht="15.75" hidden="false" customHeight="false" outlineLevel="0" collapsed="false">
      <c r="A698" s="37"/>
      <c r="J698" s="70"/>
      <c r="K698" s="70"/>
    </row>
    <row r="699" customFormat="false" ht="15.75" hidden="false" customHeight="false" outlineLevel="0" collapsed="false">
      <c r="A699" s="37"/>
      <c r="J699" s="70"/>
      <c r="K699" s="70"/>
    </row>
    <row r="700" customFormat="false" ht="15.75" hidden="false" customHeight="false" outlineLevel="0" collapsed="false">
      <c r="A700" s="37"/>
      <c r="J700" s="70"/>
      <c r="K700" s="70"/>
    </row>
    <row r="701" customFormat="false" ht="15.75" hidden="false" customHeight="false" outlineLevel="0" collapsed="false">
      <c r="A701" s="37"/>
      <c r="J701" s="70"/>
      <c r="K701" s="70"/>
    </row>
    <row r="702" customFormat="false" ht="15.75" hidden="false" customHeight="false" outlineLevel="0" collapsed="false">
      <c r="A702" s="37"/>
      <c r="J702" s="70"/>
      <c r="K702" s="70"/>
    </row>
    <row r="703" customFormat="false" ht="15.75" hidden="false" customHeight="false" outlineLevel="0" collapsed="false">
      <c r="A703" s="37"/>
      <c r="J703" s="70"/>
      <c r="K703" s="70"/>
    </row>
    <row r="704" customFormat="false" ht="15.75" hidden="false" customHeight="false" outlineLevel="0" collapsed="false">
      <c r="A704" s="37"/>
      <c r="J704" s="70"/>
      <c r="K704" s="70"/>
    </row>
    <row r="705" customFormat="false" ht="15.75" hidden="false" customHeight="false" outlineLevel="0" collapsed="false">
      <c r="A705" s="37"/>
      <c r="J705" s="70"/>
      <c r="K705" s="70"/>
    </row>
    <row r="706" customFormat="false" ht="15.75" hidden="false" customHeight="false" outlineLevel="0" collapsed="false">
      <c r="A706" s="37"/>
      <c r="J706" s="70"/>
      <c r="K706" s="70"/>
    </row>
    <row r="707" customFormat="false" ht="15.75" hidden="false" customHeight="false" outlineLevel="0" collapsed="false">
      <c r="A707" s="37"/>
      <c r="J707" s="70"/>
      <c r="K707" s="70"/>
    </row>
    <row r="708" customFormat="false" ht="15.75" hidden="false" customHeight="false" outlineLevel="0" collapsed="false">
      <c r="A708" s="37"/>
      <c r="J708" s="70"/>
      <c r="K708" s="70"/>
    </row>
    <row r="709" customFormat="false" ht="15.75" hidden="false" customHeight="false" outlineLevel="0" collapsed="false">
      <c r="A709" s="37"/>
      <c r="J709" s="70"/>
      <c r="K709" s="70"/>
    </row>
    <row r="710" customFormat="false" ht="15.75" hidden="false" customHeight="false" outlineLevel="0" collapsed="false">
      <c r="A710" s="37"/>
      <c r="J710" s="70"/>
      <c r="K710" s="70"/>
    </row>
    <row r="711" customFormat="false" ht="15.75" hidden="false" customHeight="false" outlineLevel="0" collapsed="false">
      <c r="A711" s="37"/>
      <c r="J711" s="70"/>
      <c r="K711" s="70"/>
    </row>
    <row r="712" customFormat="false" ht="15.75" hidden="false" customHeight="false" outlineLevel="0" collapsed="false">
      <c r="A712" s="37"/>
      <c r="J712" s="70"/>
      <c r="K712" s="70"/>
    </row>
    <row r="713" customFormat="false" ht="15.75" hidden="false" customHeight="false" outlineLevel="0" collapsed="false">
      <c r="A713" s="37"/>
      <c r="J713" s="70"/>
      <c r="K713" s="70"/>
    </row>
    <row r="714" customFormat="false" ht="15.75" hidden="false" customHeight="false" outlineLevel="0" collapsed="false">
      <c r="A714" s="37"/>
      <c r="J714" s="70"/>
      <c r="K714" s="70"/>
    </row>
    <row r="715" customFormat="false" ht="15.75" hidden="false" customHeight="false" outlineLevel="0" collapsed="false">
      <c r="A715" s="37"/>
      <c r="J715" s="70"/>
      <c r="K715" s="70"/>
    </row>
    <row r="716" customFormat="false" ht="15.75" hidden="false" customHeight="false" outlineLevel="0" collapsed="false">
      <c r="A716" s="37"/>
      <c r="J716" s="70"/>
      <c r="K716" s="70"/>
    </row>
    <row r="717" customFormat="false" ht="15.75" hidden="false" customHeight="false" outlineLevel="0" collapsed="false">
      <c r="A717" s="37"/>
      <c r="J717" s="70"/>
      <c r="K717" s="70"/>
    </row>
    <row r="718" customFormat="false" ht="15.75" hidden="false" customHeight="false" outlineLevel="0" collapsed="false">
      <c r="A718" s="37"/>
      <c r="J718" s="70"/>
      <c r="K718" s="70"/>
    </row>
    <row r="719" customFormat="false" ht="15.75" hidden="false" customHeight="false" outlineLevel="0" collapsed="false">
      <c r="A719" s="37"/>
      <c r="J719" s="70"/>
      <c r="K719" s="70"/>
    </row>
    <row r="720" customFormat="false" ht="15.75" hidden="false" customHeight="false" outlineLevel="0" collapsed="false">
      <c r="A720" s="37"/>
      <c r="J720" s="70"/>
      <c r="K720" s="70"/>
    </row>
    <row r="721" customFormat="false" ht="15.75" hidden="false" customHeight="false" outlineLevel="0" collapsed="false">
      <c r="A721" s="37"/>
      <c r="J721" s="70"/>
      <c r="K721" s="70"/>
    </row>
    <row r="722" customFormat="false" ht="15.75" hidden="false" customHeight="false" outlineLevel="0" collapsed="false">
      <c r="A722" s="37"/>
      <c r="J722" s="70"/>
      <c r="K722" s="70"/>
    </row>
    <row r="723" customFormat="false" ht="15.75" hidden="false" customHeight="false" outlineLevel="0" collapsed="false">
      <c r="A723" s="37"/>
      <c r="J723" s="70"/>
      <c r="K723" s="70"/>
    </row>
    <row r="724" customFormat="false" ht="15.75" hidden="false" customHeight="false" outlineLevel="0" collapsed="false">
      <c r="A724" s="37"/>
      <c r="J724" s="70"/>
      <c r="K724" s="70"/>
    </row>
    <row r="725" customFormat="false" ht="15.75" hidden="false" customHeight="false" outlineLevel="0" collapsed="false">
      <c r="A725" s="37"/>
      <c r="J725" s="70"/>
      <c r="K725" s="70"/>
    </row>
    <row r="726" customFormat="false" ht="15.75" hidden="false" customHeight="false" outlineLevel="0" collapsed="false">
      <c r="A726" s="37"/>
      <c r="J726" s="70"/>
      <c r="K726" s="70"/>
    </row>
    <row r="727" customFormat="false" ht="15.75" hidden="false" customHeight="false" outlineLevel="0" collapsed="false">
      <c r="A727" s="37"/>
      <c r="J727" s="70"/>
      <c r="K727" s="70"/>
    </row>
    <row r="728" customFormat="false" ht="15.75" hidden="false" customHeight="false" outlineLevel="0" collapsed="false">
      <c r="A728" s="37"/>
      <c r="J728" s="70"/>
      <c r="K728" s="70"/>
    </row>
    <row r="729" customFormat="false" ht="15.75" hidden="false" customHeight="false" outlineLevel="0" collapsed="false">
      <c r="A729" s="37"/>
      <c r="J729" s="70"/>
      <c r="K729" s="70"/>
    </row>
    <row r="730" customFormat="false" ht="15.75" hidden="false" customHeight="false" outlineLevel="0" collapsed="false">
      <c r="A730" s="37"/>
      <c r="J730" s="70"/>
      <c r="K730" s="70"/>
    </row>
    <row r="731" customFormat="false" ht="15.75" hidden="false" customHeight="false" outlineLevel="0" collapsed="false">
      <c r="A731" s="37"/>
      <c r="J731" s="70"/>
      <c r="K731" s="70"/>
    </row>
    <row r="732" customFormat="false" ht="15.75" hidden="false" customHeight="false" outlineLevel="0" collapsed="false">
      <c r="A732" s="37"/>
      <c r="J732" s="70"/>
      <c r="K732" s="70"/>
    </row>
    <row r="733" customFormat="false" ht="15.75" hidden="false" customHeight="false" outlineLevel="0" collapsed="false">
      <c r="A733" s="37"/>
      <c r="J733" s="70"/>
      <c r="K733" s="70"/>
    </row>
    <row r="734" customFormat="false" ht="15.75" hidden="false" customHeight="false" outlineLevel="0" collapsed="false">
      <c r="A734" s="37"/>
      <c r="J734" s="70"/>
      <c r="K734" s="70"/>
    </row>
    <row r="735" customFormat="false" ht="15.75" hidden="false" customHeight="false" outlineLevel="0" collapsed="false">
      <c r="A735" s="37"/>
      <c r="J735" s="70"/>
      <c r="K735" s="70"/>
    </row>
    <row r="736" customFormat="false" ht="15.75" hidden="false" customHeight="false" outlineLevel="0" collapsed="false">
      <c r="A736" s="37"/>
      <c r="J736" s="70"/>
      <c r="K736" s="70"/>
    </row>
    <row r="737" customFormat="false" ht="15.75" hidden="false" customHeight="false" outlineLevel="0" collapsed="false">
      <c r="A737" s="37"/>
      <c r="J737" s="70"/>
      <c r="K737" s="70"/>
    </row>
    <row r="738" customFormat="false" ht="15.75" hidden="false" customHeight="false" outlineLevel="0" collapsed="false">
      <c r="A738" s="37"/>
      <c r="J738" s="70"/>
      <c r="K738" s="70"/>
    </row>
    <row r="739" customFormat="false" ht="15.75" hidden="false" customHeight="false" outlineLevel="0" collapsed="false">
      <c r="A739" s="37"/>
      <c r="J739" s="70"/>
      <c r="K739" s="70"/>
    </row>
    <row r="740" customFormat="false" ht="15.75" hidden="false" customHeight="false" outlineLevel="0" collapsed="false">
      <c r="A740" s="37"/>
      <c r="J740" s="70"/>
      <c r="K740" s="70"/>
    </row>
    <row r="741" customFormat="false" ht="15.75" hidden="false" customHeight="false" outlineLevel="0" collapsed="false">
      <c r="A741" s="37"/>
      <c r="J741" s="70"/>
      <c r="K741" s="70"/>
    </row>
    <row r="742" customFormat="false" ht="15.75" hidden="false" customHeight="false" outlineLevel="0" collapsed="false">
      <c r="A742" s="37"/>
      <c r="J742" s="70"/>
      <c r="K742" s="70"/>
    </row>
    <row r="743" customFormat="false" ht="15.75" hidden="false" customHeight="false" outlineLevel="0" collapsed="false">
      <c r="A743" s="37"/>
      <c r="J743" s="70"/>
      <c r="K743" s="70"/>
    </row>
    <row r="744" customFormat="false" ht="15.75" hidden="false" customHeight="false" outlineLevel="0" collapsed="false">
      <c r="A744" s="37"/>
      <c r="J744" s="70"/>
      <c r="K744" s="70"/>
    </row>
    <row r="745" customFormat="false" ht="15.75" hidden="false" customHeight="false" outlineLevel="0" collapsed="false">
      <c r="A745" s="37"/>
      <c r="J745" s="70"/>
      <c r="K745" s="70"/>
    </row>
    <row r="746" customFormat="false" ht="15.75" hidden="false" customHeight="false" outlineLevel="0" collapsed="false">
      <c r="A746" s="37"/>
      <c r="J746" s="70"/>
      <c r="K746" s="70"/>
    </row>
    <row r="747" customFormat="false" ht="15.75" hidden="false" customHeight="false" outlineLevel="0" collapsed="false">
      <c r="A747" s="37"/>
      <c r="J747" s="70"/>
      <c r="K747" s="70"/>
    </row>
    <row r="748" customFormat="false" ht="15.75" hidden="false" customHeight="false" outlineLevel="0" collapsed="false">
      <c r="A748" s="37"/>
      <c r="J748" s="70"/>
      <c r="K748" s="70"/>
    </row>
    <row r="749" customFormat="false" ht="15.75" hidden="false" customHeight="false" outlineLevel="0" collapsed="false">
      <c r="A749" s="37"/>
      <c r="J749" s="70"/>
      <c r="K749" s="70"/>
    </row>
    <row r="750" customFormat="false" ht="15.75" hidden="false" customHeight="false" outlineLevel="0" collapsed="false">
      <c r="A750" s="37"/>
      <c r="J750" s="70"/>
      <c r="K750" s="70"/>
    </row>
    <row r="751" customFormat="false" ht="15.75" hidden="false" customHeight="false" outlineLevel="0" collapsed="false">
      <c r="A751" s="37"/>
      <c r="J751" s="70"/>
      <c r="K751" s="70"/>
    </row>
    <row r="752" customFormat="false" ht="15.75" hidden="false" customHeight="false" outlineLevel="0" collapsed="false">
      <c r="A752" s="37"/>
      <c r="J752" s="70"/>
      <c r="K752" s="70"/>
    </row>
    <row r="753" customFormat="false" ht="15.75" hidden="false" customHeight="false" outlineLevel="0" collapsed="false">
      <c r="A753" s="37"/>
      <c r="J753" s="70"/>
      <c r="K753" s="70"/>
    </row>
    <row r="754" customFormat="false" ht="15.75" hidden="false" customHeight="false" outlineLevel="0" collapsed="false">
      <c r="A754" s="37"/>
      <c r="J754" s="70"/>
      <c r="K754" s="70"/>
    </row>
    <row r="755" customFormat="false" ht="15.75" hidden="false" customHeight="false" outlineLevel="0" collapsed="false">
      <c r="A755" s="37"/>
      <c r="J755" s="70"/>
      <c r="K755" s="70"/>
    </row>
    <row r="756" customFormat="false" ht="15.75" hidden="false" customHeight="false" outlineLevel="0" collapsed="false">
      <c r="A756" s="37"/>
      <c r="J756" s="70"/>
      <c r="K756" s="70"/>
    </row>
    <row r="757" customFormat="false" ht="15.75" hidden="false" customHeight="false" outlineLevel="0" collapsed="false">
      <c r="A757" s="37"/>
      <c r="J757" s="70"/>
      <c r="K757" s="70"/>
    </row>
    <row r="758" customFormat="false" ht="15.75" hidden="false" customHeight="false" outlineLevel="0" collapsed="false">
      <c r="A758" s="37"/>
      <c r="J758" s="70"/>
      <c r="K758" s="70"/>
    </row>
    <row r="759" customFormat="false" ht="15.75" hidden="false" customHeight="false" outlineLevel="0" collapsed="false">
      <c r="A759" s="37"/>
      <c r="J759" s="70"/>
      <c r="K759" s="70"/>
    </row>
    <row r="760" customFormat="false" ht="15.75" hidden="false" customHeight="false" outlineLevel="0" collapsed="false">
      <c r="A760" s="37"/>
      <c r="J760" s="70"/>
      <c r="K760" s="70"/>
    </row>
    <row r="761" customFormat="false" ht="15.75" hidden="false" customHeight="false" outlineLevel="0" collapsed="false">
      <c r="A761" s="37"/>
      <c r="J761" s="70"/>
      <c r="K761" s="70"/>
    </row>
    <row r="762" customFormat="false" ht="15.75" hidden="false" customHeight="false" outlineLevel="0" collapsed="false">
      <c r="A762" s="37"/>
      <c r="J762" s="70"/>
      <c r="K762" s="70"/>
    </row>
    <row r="763" customFormat="false" ht="15.75" hidden="false" customHeight="false" outlineLevel="0" collapsed="false">
      <c r="A763" s="37"/>
      <c r="J763" s="70"/>
      <c r="K763" s="70"/>
    </row>
    <row r="764" customFormat="false" ht="15.75" hidden="false" customHeight="false" outlineLevel="0" collapsed="false">
      <c r="A764" s="37"/>
      <c r="J764" s="70"/>
      <c r="K764" s="70"/>
    </row>
    <row r="765" customFormat="false" ht="15.75" hidden="false" customHeight="false" outlineLevel="0" collapsed="false">
      <c r="A765" s="37"/>
      <c r="J765" s="70"/>
      <c r="K765" s="70"/>
    </row>
    <row r="766" customFormat="false" ht="15.75" hidden="false" customHeight="false" outlineLevel="0" collapsed="false">
      <c r="A766" s="37"/>
      <c r="J766" s="70"/>
      <c r="K766" s="70"/>
    </row>
    <row r="767" customFormat="false" ht="15.75" hidden="false" customHeight="false" outlineLevel="0" collapsed="false">
      <c r="A767" s="37"/>
      <c r="J767" s="70"/>
      <c r="K767" s="70"/>
    </row>
    <row r="768" customFormat="false" ht="15.75" hidden="false" customHeight="false" outlineLevel="0" collapsed="false">
      <c r="A768" s="37"/>
      <c r="J768" s="70"/>
      <c r="K768" s="70"/>
    </row>
    <row r="769" customFormat="false" ht="15.75" hidden="false" customHeight="false" outlineLevel="0" collapsed="false">
      <c r="A769" s="37"/>
      <c r="J769" s="70"/>
      <c r="K769" s="70"/>
    </row>
    <row r="770" customFormat="false" ht="15.75" hidden="false" customHeight="false" outlineLevel="0" collapsed="false">
      <c r="A770" s="37"/>
      <c r="J770" s="70"/>
      <c r="K770" s="70"/>
    </row>
    <row r="771" customFormat="false" ht="15.75" hidden="false" customHeight="false" outlineLevel="0" collapsed="false">
      <c r="A771" s="37"/>
      <c r="J771" s="70"/>
      <c r="K771" s="70"/>
    </row>
    <row r="772" customFormat="false" ht="15.75" hidden="false" customHeight="false" outlineLevel="0" collapsed="false">
      <c r="A772" s="37"/>
      <c r="J772" s="70"/>
      <c r="K772" s="70"/>
    </row>
    <row r="773" customFormat="false" ht="15.75" hidden="false" customHeight="false" outlineLevel="0" collapsed="false">
      <c r="A773" s="37"/>
      <c r="J773" s="70"/>
      <c r="K773" s="70"/>
    </row>
    <row r="774" customFormat="false" ht="15.75" hidden="false" customHeight="false" outlineLevel="0" collapsed="false">
      <c r="A774" s="37"/>
      <c r="J774" s="70"/>
      <c r="K774" s="70"/>
    </row>
    <row r="775" customFormat="false" ht="15.75" hidden="false" customHeight="false" outlineLevel="0" collapsed="false">
      <c r="A775" s="37"/>
      <c r="J775" s="70"/>
      <c r="K775" s="70"/>
    </row>
    <row r="776" customFormat="false" ht="15.75" hidden="false" customHeight="false" outlineLevel="0" collapsed="false">
      <c r="A776" s="37"/>
      <c r="J776" s="70"/>
      <c r="K776" s="70"/>
    </row>
    <row r="777" customFormat="false" ht="15.75" hidden="false" customHeight="false" outlineLevel="0" collapsed="false">
      <c r="A777" s="37"/>
      <c r="J777" s="70"/>
      <c r="K777" s="70"/>
    </row>
    <row r="778" customFormat="false" ht="15.75" hidden="false" customHeight="false" outlineLevel="0" collapsed="false">
      <c r="A778" s="37"/>
      <c r="J778" s="70"/>
      <c r="K778" s="70"/>
    </row>
    <row r="779" customFormat="false" ht="15.75" hidden="false" customHeight="false" outlineLevel="0" collapsed="false">
      <c r="A779" s="37"/>
      <c r="J779" s="70"/>
      <c r="K779" s="70"/>
    </row>
    <row r="780" customFormat="false" ht="15.75" hidden="false" customHeight="false" outlineLevel="0" collapsed="false">
      <c r="A780" s="37"/>
      <c r="J780" s="70"/>
      <c r="K780" s="70"/>
    </row>
    <row r="781" customFormat="false" ht="15.75" hidden="false" customHeight="false" outlineLevel="0" collapsed="false">
      <c r="A781" s="37"/>
      <c r="J781" s="70"/>
      <c r="K781" s="70"/>
    </row>
    <row r="782" customFormat="false" ht="15.75" hidden="false" customHeight="false" outlineLevel="0" collapsed="false">
      <c r="A782" s="37"/>
      <c r="J782" s="70"/>
      <c r="K782" s="70"/>
    </row>
    <row r="783" customFormat="false" ht="15.75" hidden="false" customHeight="false" outlineLevel="0" collapsed="false">
      <c r="A783" s="37"/>
      <c r="J783" s="70"/>
      <c r="K783" s="70"/>
    </row>
    <row r="784" customFormat="false" ht="15.75" hidden="false" customHeight="false" outlineLevel="0" collapsed="false">
      <c r="A784" s="37"/>
      <c r="J784" s="70"/>
      <c r="K784" s="70"/>
    </row>
    <row r="785" customFormat="false" ht="15.75" hidden="false" customHeight="false" outlineLevel="0" collapsed="false">
      <c r="A785" s="37"/>
      <c r="J785" s="70"/>
      <c r="K785" s="70"/>
    </row>
    <row r="786" customFormat="false" ht="15.75" hidden="false" customHeight="false" outlineLevel="0" collapsed="false">
      <c r="A786" s="37"/>
      <c r="J786" s="70"/>
      <c r="K786" s="70"/>
    </row>
    <row r="787" customFormat="false" ht="15.75" hidden="false" customHeight="false" outlineLevel="0" collapsed="false">
      <c r="A787" s="37"/>
      <c r="J787" s="70"/>
      <c r="K787" s="70"/>
    </row>
    <row r="788" customFormat="false" ht="15.75" hidden="false" customHeight="false" outlineLevel="0" collapsed="false">
      <c r="A788" s="37"/>
      <c r="J788" s="70"/>
      <c r="K788" s="70"/>
    </row>
    <row r="789" customFormat="false" ht="15.75" hidden="false" customHeight="false" outlineLevel="0" collapsed="false">
      <c r="A789" s="37"/>
      <c r="J789" s="70"/>
      <c r="K789" s="70"/>
    </row>
    <row r="790" customFormat="false" ht="15.75" hidden="false" customHeight="false" outlineLevel="0" collapsed="false">
      <c r="A790" s="37"/>
      <c r="J790" s="70"/>
      <c r="K790" s="70"/>
    </row>
    <row r="791" customFormat="false" ht="15.75" hidden="false" customHeight="false" outlineLevel="0" collapsed="false">
      <c r="A791" s="37"/>
      <c r="J791" s="70"/>
      <c r="K791" s="70"/>
    </row>
    <row r="792" customFormat="false" ht="15.75" hidden="false" customHeight="false" outlineLevel="0" collapsed="false">
      <c r="A792" s="37"/>
      <c r="J792" s="70"/>
      <c r="K792" s="70"/>
    </row>
    <row r="793" customFormat="false" ht="15.75" hidden="false" customHeight="false" outlineLevel="0" collapsed="false">
      <c r="A793" s="37"/>
      <c r="J793" s="70"/>
      <c r="K793" s="70"/>
    </row>
    <row r="794" customFormat="false" ht="15.75" hidden="false" customHeight="false" outlineLevel="0" collapsed="false">
      <c r="A794" s="37"/>
      <c r="J794" s="70"/>
      <c r="K794" s="70"/>
    </row>
    <row r="795" customFormat="false" ht="15.75" hidden="false" customHeight="false" outlineLevel="0" collapsed="false">
      <c r="A795" s="37"/>
      <c r="J795" s="70"/>
      <c r="K795" s="70"/>
    </row>
    <row r="796" customFormat="false" ht="15.75" hidden="false" customHeight="false" outlineLevel="0" collapsed="false">
      <c r="A796" s="37"/>
      <c r="J796" s="70"/>
      <c r="K796" s="70"/>
    </row>
    <row r="797" customFormat="false" ht="15.75" hidden="false" customHeight="false" outlineLevel="0" collapsed="false">
      <c r="A797" s="37"/>
      <c r="J797" s="70"/>
      <c r="K797" s="70"/>
    </row>
    <row r="798" customFormat="false" ht="15.75" hidden="false" customHeight="false" outlineLevel="0" collapsed="false">
      <c r="A798" s="37"/>
      <c r="J798" s="70"/>
      <c r="K798" s="70"/>
    </row>
    <row r="799" customFormat="false" ht="15.75" hidden="false" customHeight="false" outlineLevel="0" collapsed="false">
      <c r="A799" s="37"/>
      <c r="J799" s="70"/>
      <c r="K799" s="70"/>
    </row>
    <row r="800" customFormat="false" ht="15.75" hidden="false" customHeight="false" outlineLevel="0" collapsed="false">
      <c r="A800" s="37"/>
      <c r="J800" s="70"/>
      <c r="K800" s="70"/>
    </row>
    <row r="801" customFormat="false" ht="15.75" hidden="false" customHeight="false" outlineLevel="0" collapsed="false">
      <c r="A801" s="37"/>
      <c r="J801" s="70"/>
      <c r="K801" s="70"/>
    </row>
    <row r="802" customFormat="false" ht="15.75" hidden="false" customHeight="false" outlineLevel="0" collapsed="false">
      <c r="A802" s="37"/>
      <c r="J802" s="70"/>
      <c r="K802" s="70"/>
    </row>
    <row r="803" customFormat="false" ht="15.75" hidden="false" customHeight="false" outlineLevel="0" collapsed="false">
      <c r="A803" s="37"/>
      <c r="J803" s="70"/>
      <c r="K803" s="70"/>
    </row>
    <row r="804" customFormat="false" ht="15.75" hidden="false" customHeight="false" outlineLevel="0" collapsed="false">
      <c r="A804" s="37"/>
      <c r="J804" s="70"/>
      <c r="K804" s="70"/>
    </row>
    <row r="805" customFormat="false" ht="15.75" hidden="false" customHeight="false" outlineLevel="0" collapsed="false">
      <c r="A805" s="37"/>
      <c r="J805" s="70"/>
      <c r="K805" s="70"/>
    </row>
    <row r="806" customFormat="false" ht="15.75" hidden="false" customHeight="false" outlineLevel="0" collapsed="false">
      <c r="A806" s="37"/>
      <c r="J806" s="70"/>
      <c r="K806" s="70"/>
    </row>
    <row r="807" customFormat="false" ht="15.75" hidden="false" customHeight="false" outlineLevel="0" collapsed="false">
      <c r="A807" s="37"/>
      <c r="J807" s="70"/>
      <c r="K807" s="70"/>
    </row>
    <row r="808" customFormat="false" ht="15.75" hidden="false" customHeight="false" outlineLevel="0" collapsed="false">
      <c r="A808" s="37"/>
      <c r="J808" s="70"/>
      <c r="K808" s="70"/>
    </row>
    <row r="809" customFormat="false" ht="15.75" hidden="false" customHeight="false" outlineLevel="0" collapsed="false">
      <c r="A809" s="37"/>
      <c r="J809" s="70"/>
      <c r="K809" s="70"/>
    </row>
    <row r="810" customFormat="false" ht="15.75" hidden="false" customHeight="false" outlineLevel="0" collapsed="false">
      <c r="A810" s="37"/>
      <c r="J810" s="70"/>
      <c r="K810" s="70"/>
    </row>
    <row r="811" customFormat="false" ht="15.75" hidden="false" customHeight="false" outlineLevel="0" collapsed="false">
      <c r="A811" s="37"/>
      <c r="J811" s="70"/>
      <c r="K811" s="70"/>
    </row>
    <row r="812" customFormat="false" ht="15.75" hidden="false" customHeight="false" outlineLevel="0" collapsed="false">
      <c r="A812" s="37"/>
      <c r="J812" s="70"/>
      <c r="K812" s="70"/>
    </row>
    <row r="813" customFormat="false" ht="15.75" hidden="false" customHeight="false" outlineLevel="0" collapsed="false">
      <c r="A813" s="37"/>
      <c r="J813" s="70"/>
      <c r="K813" s="70"/>
    </row>
    <row r="814" customFormat="false" ht="15.75" hidden="false" customHeight="false" outlineLevel="0" collapsed="false">
      <c r="A814" s="37"/>
      <c r="J814" s="70"/>
      <c r="K814" s="70"/>
    </row>
    <row r="815" customFormat="false" ht="15.75" hidden="false" customHeight="false" outlineLevel="0" collapsed="false">
      <c r="A815" s="37"/>
      <c r="J815" s="70"/>
      <c r="K815" s="70"/>
    </row>
    <row r="816" customFormat="false" ht="15.75" hidden="false" customHeight="false" outlineLevel="0" collapsed="false">
      <c r="A816" s="37"/>
      <c r="J816" s="70"/>
      <c r="K816" s="70"/>
    </row>
    <row r="817" customFormat="false" ht="15.75" hidden="false" customHeight="false" outlineLevel="0" collapsed="false">
      <c r="A817" s="37"/>
      <c r="J817" s="70"/>
      <c r="K817" s="70"/>
    </row>
    <row r="818" customFormat="false" ht="15.75" hidden="false" customHeight="false" outlineLevel="0" collapsed="false">
      <c r="A818" s="37"/>
      <c r="J818" s="70"/>
      <c r="K818" s="70"/>
    </row>
    <row r="819" customFormat="false" ht="15.75" hidden="false" customHeight="false" outlineLevel="0" collapsed="false">
      <c r="A819" s="37"/>
      <c r="J819" s="70"/>
      <c r="K819" s="70"/>
    </row>
    <row r="820" customFormat="false" ht="15.75" hidden="false" customHeight="false" outlineLevel="0" collapsed="false">
      <c r="A820" s="37"/>
      <c r="J820" s="70"/>
      <c r="K820" s="70"/>
    </row>
    <row r="821" customFormat="false" ht="15.75" hidden="false" customHeight="false" outlineLevel="0" collapsed="false">
      <c r="A821" s="37"/>
      <c r="J821" s="70"/>
      <c r="K821" s="70"/>
    </row>
    <row r="822" customFormat="false" ht="15.75" hidden="false" customHeight="false" outlineLevel="0" collapsed="false">
      <c r="A822" s="37"/>
      <c r="J822" s="70"/>
      <c r="K822" s="70"/>
    </row>
    <row r="823" customFormat="false" ht="15.75" hidden="false" customHeight="false" outlineLevel="0" collapsed="false">
      <c r="A823" s="37"/>
      <c r="J823" s="70"/>
      <c r="K823" s="70"/>
    </row>
    <row r="824" customFormat="false" ht="15.75" hidden="false" customHeight="false" outlineLevel="0" collapsed="false">
      <c r="A824" s="37"/>
      <c r="J824" s="70"/>
      <c r="K824" s="70"/>
    </row>
    <row r="825" customFormat="false" ht="15.75" hidden="false" customHeight="false" outlineLevel="0" collapsed="false">
      <c r="A825" s="37"/>
      <c r="J825" s="70"/>
      <c r="K825" s="70"/>
    </row>
    <row r="826" customFormat="false" ht="15.75" hidden="false" customHeight="false" outlineLevel="0" collapsed="false">
      <c r="A826" s="37"/>
      <c r="J826" s="70"/>
      <c r="K826" s="70"/>
    </row>
    <row r="827" customFormat="false" ht="15.75" hidden="false" customHeight="false" outlineLevel="0" collapsed="false">
      <c r="A827" s="37"/>
      <c r="J827" s="70"/>
      <c r="K827" s="70"/>
    </row>
    <row r="828" customFormat="false" ht="15.75" hidden="false" customHeight="false" outlineLevel="0" collapsed="false">
      <c r="A828" s="37"/>
      <c r="J828" s="70"/>
      <c r="K828" s="70"/>
    </row>
    <row r="829" customFormat="false" ht="15.75" hidden="false" customHeight="false" outlineLevel="0" collapsed="false">
      <c r="A829" s="37"/>
      <c r="J829" s="70"/>
      <c r="K829" s="70"/>
    </row>
    <row r="830" customFormat="false" ht="15.75" hidden="false" customHeight="false" outlineLevel="0" collapsed="false">
      <c r="A830" s="37"/>
      <c r="J830" s="70"/>
      <c r="K830" s="70"/>
    </row>
    <row r="831" customFormat="false" ht="15.75" hidden="false" customHeight="false" outlineLevel="0" collapsed="false">
      <c r="A831" s="37"/>
      <c r="J831" s="70"/>
      <c r="K831" s="70"/>
    </row>
    <row r="832" customFormat="false" ht="15.75" hidden="false" customHeight="false" outlineLevel="0" collapsed="false">
      <c r="A832" s="37"/>
      <c r="J832" s="70"/>
      <c r="K832" s="70"/>
    </row>
    <row r="833" customFormat="false" ht="15.75" hidden="false" customHeight="false" outlineLevel="0" collapsed="false">
      <c r="A833" s="37"/>
      <c r="J833" s="70"/>
      <c r="K833" s="70"/>
    </row>
    <row r="834" customFormat="false" ht="15.75" hidden="false" customHeight="false" outlineLevel="0" collapsed="false">
      <c r="A834" s="37"/>
      <c r="J834" s="70"/>
      <c r="K834" s="70"/>
    </row>
    <row r="835" customFormat="false" ht="15.75" hidden="false" customHeight="false" outlineLevel="0" collapsed="false">
      <c r="A835" s="37"/>
      <c r="J835" s="70"/>
      <c r="K835" s="70"/>
    </row>
    <row r="836" customFormat="false" ht="15.75" hidden="false" customHeight="false" outlineLevel="0" collapsed="false">
      <c r="A836" s="37"/>
      <c r="J836" s="70"/>
      <c r="K836" s="70"/>
    </row>
    <row r="837" customFormat="false" ht="15.75" hidden="false" customHeight="false" outlineLevel="0" collapsed="false">
      <c r="A837" s="37"/>
      <c r="J837" s="70"/>
      <c r="K837" s="70"/>
    </row>
    <row r="838" customFormat="false" ht="15.75" hidden="false" customHeight="false" outlineLevel="0" collapsed="false">
      <c r="A838" s="37"/>
      <c r="J838" s="70"/>
      <c r="K838" s="70"/>
    </row>
    <row r="839" customFormat="false" ht="15.75" hidden="false" customHeight="false" outlineLevel="0" collapsed="false">
      <c r="A839" s="37"/>
      <c r="J839" s="70"/>
      <c r="K839" s="70"/>
    </row>
    <row r="840" customFormat="false" ht="15.75" hidden="false" customHeight="false" outlineLevel="0" collapsed="false">
      <c r="A840" s="37"/>
      <c r="J840" s="70"/>
      <c r="K840" s="70"/>
    </row>
    <row r="841" customFormat="false" ht="15.75" hidden="false" customHeight="false" outlineLevel="0" collapsed="false">
      <c r="A841" s="37"/>
      <c r="J841" s="70"/>
      <c r="K841" s="70"/>
    </row>
    <row r="842" customFormat="false" ht="15.75" hidden="false" customHeight="false" outlineLevel="0" collapsed="false">
      <c r="A842" s="37"/>
      <c r="J842" s="70"/>
      <c r="K842" s="70"/>
    </row>
    <row r="843" customFormat="false" ht="15.75" hidden="false" customHeight="false" outlineLevel="0" collapsed="false">
      <c r="A843" s="37"/>
      <c r="J843" s="70"/>
      <c r="K843" s="70"/>
    </row>
    <row r="844" customFormat="false" ht="15.75" hidden="false" customHeight="false" outlineLevel="0" collapsed="false">
      <c r="A844" s="37"/>
      <c r="J844" s="70"/>
      <c r="K844" s="70"/>
    </row>
    <row r="845" customFormat="false" ht="15.75" hidden="false" customHeight="false" outlineLevel="0" collapsed="false">
      <c r="A845" s="37"/>
      <c r="J845" s="70"/>
      <c r="K845" s="70"/>
    </row>
    <row r="846" customFormat="false" ht="15.75" hidden="false" customHeight="false" outlineLevel="0" collapsed="false">
      <c r="A846" s="37"/>
      <c r="J846" s="70"/>
      <c r="K846" s="70"/>
    </row>
    <row r="847" customFormat="false" ht="15.75" hidden="false" customHeight="false" outlineLevel="0" collapsed="false">
      <c r="A847" s="37"/>
      <c r="J847" s="70"/>
      <c r="K847" s="70"/>
    </row>
    <row r="848" customFormat="false" ht="15.75" hidden="false" customHeight="false" outlineLevel="0" collapsed="false">
      <c r="A848" s="37"/>
      <c r="J848" s="70"/>
      <c r="K848" s="70"/>
    </row>
    <row r="849" customFormat="false" ht="15.75" hidden="false" customHeight="false" outlineLevel="0" collapsed="false">
      <c r="A849" s="37"/>
      <c r="J849" s="70"/>
      <c r="K849" s="70"/>
    </row>
    <row r="850" customFormat="false" ht="15.75" hidden="false" customHeight="false" outlineLevel="0" collapsed="false">
      <c r="A850" s="37"/>
      <c r="J850" s="70"/>
      <c r="K850" s="70"/>
    </row>
    <row r="851" customFormat="false" ht="15.75" hidden="false" customHeight="false" outlineLevel="0" collapsed="false">
      <c r="A851" s="37"/>
      <c r="J851" s="70"/>
      <c r="K851" s="70"/>
    </row>
    <row r="852" customFormat="false" ht="15.75" hidden="false" customHeight="false" outlineLevel="0" collapsed="false">
      <c r="A852" s="37"/>
      <c r="J852" s="70"/>
      <c r="K852" s="70"/>
    </row>
    <row r="853" customFormat="false" ht="15.75" hidden="false" customHeight="false" outlineLevel="0" collapsed="false">
      <c r="A853" s="37"/>
      <c r="J853" s="70"/>
      <c r="K853" s="70"/>
    </row>
    <row r="854" customFormat="false" ht="15.75" hidden="false" customHeight="false" outlineLevel="0" collapsed="false">
      <c r="A854" s="37"/>
      <c r="J854" s="70"/>
      <c r="K854" s="70"/>
    </row>
    <row r="855" customFormat="false" ht="15.75" hidden="false" customHeight="false" outlineLevel="0" collapsed="false">
      <c r="A855" s="37"/>
      <c r="J855" s="70"/>
      <c r="K855" s="70"/>
    </row>
    <row r="856" customFormat="false" ht="15.75" hidden="false" customHeight="false" outlineLevel="0" collapsed="false">
      <c r="A856" s="37"/>
      <c r="J856" s="70"/>
      <c r="K856" s="70"/>
    </row>
    <row r="857" customFormat="false" ht="15.75" hidden="false" customHeight="false" outlineLevel="0" collapsed="false">
      <c r="A857" s="37"/>
      <c r="J857" s="70"/>
      <c r="K857" s="70"/>
    </row>
    <row r="858" customFormat="false" ht="15.75" hidden="false" customHeight="false" outlineLevel="0" collapsed="false">
      <c r="A858" s="37"/>
      <c r="J858" s="70"/>
      <c r="K858" s="70"/>
    </row>
    <row r="859" customFormat="false" ht="15.75" hidden="false" customHeight="false" outlineLevel="0" collapsed="false">
      <c r="A859" s="37"/>
      <c r="J859" s="70"/>
      <c r="K859" s="70"/>
    </row>
    <row r="860" customFormat="false" ht="15.75" hidden="false" customHeight="false" outlineLevel="0" collapsed="false">
      <c r="A860" s="37"/>
      <c r="J860" s="70"/>
      <c r="K860" s="70"/>
    </row>
    <row r="861" customFormat="false" ht="15.75" hidden="false" customHeight="false" outlineLevel="0" collapsed="false">
      <c r="A861" s="37"/>
      <c r="J861" s="70"/>
      <c r="K861" s="70"/>
    </row>
    <row r="862" customFormat="false" ht="15.75" hidden="false" customHeight="false" outlineLevel="0" collapsed="false">
      <c r="A862" s="37"/>
      <c r="J862" s="70"/>
      <c r="K862" s="70"/>
    </row>
    <row r="863" customFormat="false" ht="15.75" hidden="false" customHeight="false" outlineLevel="0" collapsed="false">
      <c r="A863" s="37"/>
      <c r="J863" s="70"/>
      <c r="K863" s="70"/>
    </row>
    <row r="864" customFormat="false" ht="15.75" hidden="false" customHeight="false" outlineLevel="0" collapsed="false">
      <c r="A864" s="37"/>
      <c r="J864" s="70"/>
      <c r="K864" s="70"/>
    </row>
    <row r="865" customFormat="false" ht="15.75" hidden="false" customHeight="false" outlineLevel="0" collapsed="false">
      <c r="A865" s="37"/>
      <c r="J865" s="70"/>
      <c r="K865" s="70"/>
    </row>
    <row r="866" customFormat="false" ht="15.75" hidden="false" customHeight="false" outlineLevel="0" collapsed="false">
      <c r="A866" s="37"/>
      <c r="J866" s="70"/>
      <c r="K866" s="70"/>
    </row>
    <row r="867" customFormat="false" ht="15.75" hidden="false" customHeight="false" outlineLevel="0" collapsed="false">
      <c r="A867" s="37"/>
      <c r="J867" s="70"/>
      <c r="K867" s="70"/>
    </row>
    <row r="868" customFormat="false" ht="15.75" hidden="false" customHeight="false" outlineLevel="0" collapsed="false">
      <c r="A868" s="37"/>
      <c r="J868" s="70"/>
      <c r="K868" s="70"/>
    </row>
    <row r="869" customFormat="false" ht="15.75" hidden="false" customHeight="false" outlineLevel="0" collapsed="false">
      <c r="A869" s="37"/>
      <c r="J869" s="70"/>
      <c r="K869" s="70"/>
    </row>
    <row r="870" customFormat="false" ht="15.75" hidden="false" customHeight="false" outlineLevel="0" collapsed="false">
      <c r="A870" s="37"/>
      <c r="J870" s="70"/>
      <c r="K870" s="70"/>
    </row>
    <row r="871" customFormat="false" ht="15.75" hidden="false" customHeight="false" outlineLevel="0" collapsed="false">
      <c r="A871" s="37"/>
      <c r="J871" s="70"/>
      <c r="K871" s="70"/>
    </row>
    <row r="872" customFormat="false" ht="15.75" hidden="false" customHeight="false" outlineLevel="0" collapsed="false">
      <c r="A872" s="37"/>
      <c r="J872" s="70"/>
      <c r="K872" s="70"/>
    </row>
    <row r="873" customFormat="false" ht="15.75" hidden="false" customHeight="false" outlineLevel="0" collapsed="false">
      <c r="A873" s="37"/>
      <c r="J873" s="70"/>
      <c r="K873" s="70"/>
    </row>
    <row r="874" customFormat="false" ht="15.75" hidden="false" customHeight="false" outlineLevel="0" collapsed="false">
      <c r="A874" s="37"/>
      <c r="J874" s="70"/>
      <c r="K874" s="70"/>
    </row>
    <row r="875" customFormat="false" ht="15.75" hidden="false" customHeight="false" outlineLevel="0" collapsed="false">
      <c r="A875" s="37"/>
      <c r="J875" s="70"/>
      <c r="K875" s="70"/>
    </row>
    <row r="876" customFormat="false" ht="15.75" hidden="false" customHeight="false" outlineLevel="0" collapsed="false">
      <c r="A876" s="37"/>
      <c r="J876" s="70"/>
      <c r="K876" s="70"/>
    </row>
    <row r="877" customFormat="false" ht="15.75" hidden="false" customHeight="false" outlineLevel="0" collapsed="false">
      <c r="A877" s="37"/>
      <c r="J877" s="70"/>
      <c r="K877" s="70"/>
    </row>
    <row r="878" customFormat="false" ht="15.75" hidden="false" customHeight="false" outlineLevel="0" collapsed="false">
      <c r="A878" s="37"/>
      <c r="J878" s="70"/>
      <c r="K878" s="70"/>
    </row>
    <row r="879" customFormat="false" ht="15.75" hidden="false" customHeight="false" outlineLevel="0" collapsed="false">
      <c r="A879" s="37"/>
      <c r="J879" s="70"/>
      <c r="K879" s="70"/>
    </row>
    <row r="880" customFormat="false" ht="15.75" hidden="false" customHeight="false" outlineLevel="0" collapsed="false">
      <c r="A880" s="37"/>
      <c r="J880" s="70"/>
      <c r="K880" s="70"/>
    </row>
    <row r="881" customFormat="false" ht="15.75" hidden="false" customHeight="false" outlineLevel="0" collapsed="false">
      <c r="A881" s="37"/>
      <c r="J881" s="70"/>
      <c r="K881" s="70"/>
    </row>
    <row r="882" customFormat="false" ht="15.75" hidden="false" customHeight="false" outlineLevel="0" collapsed="false">
      <c r="A882" s="37"/>
      <c r="J882" s="70"/>
      <c r="K882" s="70"/>
    </row>
    <row r="883" customFormat="false" ht="15.75" hidden="false" customHeight="false" outlineLevel="0" collapsed="false">
      <c r="A883" s="37"/>
      <c r="J883" s="70"/>
      <c r="K883" s="70"/>
    </row>
    <row r="884" customFormat="false" ht="15.75" hidden="false" customHeight="false" outlineLevel="0" collapsed="false">
      <c r="A884" s="37"/>
      <c r="J884" s="70"/>
      <c r="K884" s="70"/>
    </row>
    <row r="885" customFormat="false" ht="15.75" hidden="false" customHeight="false" outlineLevel="0" collapsed="false">
      <c r="A885" s="37"/>
      <c r="J885" s="70"/>
      <c r="K885" s="70"/>
    </row>
    <row r="886" customFormat="false" ht="15.75" hidden="false" customHeight="false" outlineLevel="0" collapsed="false">
      <c r="A886" s="37"/>
      <c r="J886" s="70"/>
      <c r="K886" s="70"/>
    </row>
    <row r="887" customFormat="false" ht="15.75" hidden="false" customHeight="false" outlineLevel="0" collapsed="false">
      <c r="A887" s="37"/>
      <c r="J887" s="70"/>
      <c r="K887" s="70"/>
    </row>
    <row r="888" customFormat="false" ht="15.75" hidden="false" customHeight="false" outlineLevel="0" collapsed="false">
      <c r="A888" s="37"/>
      <c r="J888" s="70"/>
      <c r="K888" s="70"/>
    </row>
    <row r="889" customFormat="false" ht="15.75" hidden="false" customHeight="false" outlineLevel="0" collapsed="false">
      <c r="A889" s="37"/>
      <c r="J889" s="70"/>
      <c r="K889" s="70"/>
    </row>
    <row r="890" customFormat="false" ht="15.75" hidden="false" customHeight="false" outlineLevel="0" collapsed="false">
      <c r="A890" s="37"/>
      <c r="J890" s="70"/>
      <c r="K890" s="70"/>
    </row>
    <row r="891" customFormat="false" ht="15.75" hidden="false" customHeight="false" outlineLevel="0" collapsed="false">
      <c r="A891" s="37"/>
      <c r="J891" s="70"/>
      <c r="K891" s="70"/>
    </row>
    <row r="892" customFormat="false" ht="15.75" hidden="false" customHeight="false" outlineLevel="0" collapsed="false">
      <c r="A892" s="37"/>
      <c r="J892" s="70"/>
      <c r="K892" s="70"/>
    </row>
    <row r="893" customFormat="false" ht="15.75" hidden="false" customHeight="false" outlineLevel="0" collapsed="false">
      <c r="A893" s="37"/>
      <c r="J893" s="70"/>
      <c r="K893" s="70"/>
    </row>
    <row r="894" customFormat="false" ht="15.75" hidden="false" customHeight="false" outlineLevel="0" collapsed="false">
      <c r="A894" s="37"/>
      <c r="J894" s="70"/>
      <c r="K894" s="70"/>
    </row>
    <row r="895" customFormat="false" ht="15.75" hidden="false" customHeight="false" outlineLevel="0" collapsed="false">
      <c r="A895" s="37"/>
      <c r="J895" s="70"/>
      <c r="K895" s="70"/>
    </row>
    <row r="896" customFormat="false" ht="15.75" hidden="false" customHeight="false" outlineLevel="0" collapsed="false">
      <c r="A896" s="37"/>
      <c r="J896" s="70"/>
      <c r="K896" s="70"/>
    </row>
    <row r="897" customFormat="false" ht="15.75" hidden="false" customHeight="false" outlineLevel="0" collapsed="false">
      <c r="A897" s="37"/>
      <c r="J897" s="70"/>
      <c r="K897" s="70"/>
    </row>
    <row r="898" customFormat="false" ht="15.75" hidden="false" customHeight="false" outlineLevel="0" collapsed="false">
      <c r="A898" s="37"/>
      <c r="J898" s="70"/>
      <c r="K898" s="70"/>
    </row>
    <row r="899" customFormat="false" ht="15.75" hidden="false" customHeight="false" outlineLevel="0" collapsed="false">
      <c r="A899" s="37"/>
      <c r="J899" s="70"/>
      <c r="K899" s="70"/>
    </row>
    <row r="900" customFormat="false" ht="15.75" hidden="false" customHeight="false" outlineLevel="0" collapsed="false">
      <c r="A900" s="37"/>
      <c r="J900" s="70"/>
      <c r="K900" s="70"/>
    </row>
    <row r="901" customFormat="false" ht="15.75" hidden="false" customHeight="false" outlineLevel="0" collapsed="false">
      <c r="A901" s="37"/>
      <c r="J901" s="70"/>
      <c r="K901" s="70"/>
    </row>
    <row r="902" customFormat="false" ht="15.75" hidden="false" customHeight="false" outlineLevel="0" collapsed="false">
      <c r="A902" s="37"/>
      <c r="J902" s="70"/>
      <c r="K902" s="70"/>
    </row>
    <row r="903" customFormat="false" ht="15.75" hidden="false" customHeight="false" outlineLevel="0" collapsed="false">
      <c r="A903" s="37"/>
      <c r="J903" s="70"/>
      <c r="K903" s="70"/>
    </row>
    <row r="904" customFormat="false" ht="15.75" hidden="false" customHeight="false" outlineLevel="0" collapsed="false">
      <c r="A904" s="37"/>
      <c r="J904" s="70"/>
      <c r="K904" s="70"/>
    </row>
    <row r="905" customFormat="false" ht="15.75" hidden="false" customHeight="false" outlineLevel="0" collapsed="false">
      <c r="A905" s="37"/>
      <c r="J905" s="70"/>
      <c r="K905" s="70"/>
    </row>
    <row r="906" customFormat="false" ht="15.75" hidden="false" customHeight="false" outlineLevel="0" collapsed="false">
      <c r="A906" s="37"/>
      <c r="J906" s="70"/>
      <c r="K906" s="70"/>
    </row>
    <row r="907" customFormat="false" ht="15.75" hidden="false" customHeight="false" outlineLevel="0" collapsed="false">
      <c r="A907" s="37"/>
      <c r="J907" s="70"/>
      <c r="K907" s="70"/>
    </row>
    <row r="908" customFormat="false" ht="15.75" hidden="false" customHeight="false" outlineLevel="0" collapsed="false">
      <c r="A908" s="37"/>
      <c r="J908" s="70"/>
      <c r="K908" s="70"/>
    </row>
    <row r="909" customFormat="false" ht="15.75" hidden="false" customHeight="false" outlineLevel="0" collapsed="false">
      <c r="A909" s="37"/>
      <c r="J909" s="70"/>
      <c r="K909" s="70"/>
    </row>
    <row r="910" customFormat="false" ht="15.75" hidden="false" customHeight="false" outlineLevel="0" collapsed="false">
      <c r="A910" s="37"/>
      <c r="J910" s="70"/>
      <c r="K910" s="70"/>
    </row>
    <row r="911" customFormat="false" ht="15.75" hidden="false" customHeight="false" outlineLevel="0" collapsed="false">
      <c r="A911" s="37"/>
      <c r="J911" s="70"/>
      <c r="K911" s="70"/>
    </row>
    <row r="912" customFormat="false" ht="15.75" hidden="false" customHeight="false" outlineLevel="0" collapsed="false">
      <c r="A912" s="37"/>
      <c r="J912" s="70"/>
      <c r="K912" s="70"/>
    </row>
    <row r="913" customFormat="false" ht="15.75" hidden="false" customHeight="false" outlineLevel="0" collapsed="false">
      <c r="A913" s="37"/>
      <c r="J913" s="70"/>
      <c r="K913" s="70"/>
    </row>
    <row r="914" customFormat="false" ht="15.75" hidden="false" customHeight="false" outlineLevel="0" collapsed="false">
      <c r="A914" s="37"/>
      <c r="J914" s="70"/>
      <c r="K914" s="70"/>
    </row>
    <row r="915" customFormat="false" ht="15.75" hidden="false" customHeight="false" outlineLevel="0" collapsed="false">
      <c r="A915" s="37"/>
      <c r="J915" s="70"/>
      <c r="K915" s="70"/>
    </row>
    <row r="916" customFormat="false" ht="15.75" hidden="false" customHeight="false" outlineLevel="0" collapsed="false">
      <c r="A916" s="37"/>
      <c r="J916" s="70"/>
      <c r="K916" s="70"/>
    </row>
    <row r="917" customFormat="false" ht="15.75" hidden="false" customHeight="false" outlineLevel="0" collapsed="false">
      <c r="A917" s="37"/>
      <c r="J917" s="70"/>
      <c r="K917" s="70"/>
    </row>
    <row r="918" customFormat="false" ht="15.75" hidden="false" customHeight="false" outlineLevel="0" collapsed="false">
      <c r="A918" s="37"/>
      <c r="J918" s="70"/>
      <c r="K918" s="70"/>
    </row>
    <row r="919" customFormat="false" ht="15.75" hidden="false" customHeight="false" outlineLevel="0" collapsed="false">
      <c r="A919" s="37"/>
      <c r="J919" s="70"/>
      <c r="K919" s="70"/>
    </row>
    <row r="920" customFormat="false" ht="15.75" hidden="false" customHeight="false" outlineLevel="0" collapsed="false">
      <c r="A920" s="37"/>
      <c r="J920" s="70"/>
      <c r="K920" s="70"/>
    </row>
    <row r="921" customFormat="false" ht="15.75" hidden="false" customHeight="false" outlineLevel="0" collapsed="false">
      <c r="A921" s="37"/>
      <c r="J921" s="70"/>
      <c r="K921" s="70"/>
    </row>
    <row r="922" customFormat="false" ht="15.75" hidden="false" customHeight="false" outlineLevel="0" collapsed="false">
      <c r="A922" s="37"/>
      <c r="J922" s="70"/>
      <c r="K922" s="70"/>
    </row>
    <row r="923" customFormat="false" ht="15.75" hidden="false" customHeight="false" outlineLevel="0" collapsed="false">
      <c r="A923" s="37"/>
      <c r="J923" s="70"/>
      <c r="K923" s="70"/>
    </row>
    <row r="924" customFormat="false" ht="15.75" hidden="false" customHeight="false" outlineLevel="0" collapsed="false">
      <c r="A924" s="37"/>
      <c r="J924" s="70"/>
      <c r="K924" s="70"/>
    </row>
    <row r="925" customFormat="false" ht="15.75" hidden="false" customHeight="false" outlineLevel="0" collapsed="false">
      <c r="A925" s="37"/>
      <c r="J925" s="70"/>
      <c r="K925" s="70"/>
    </row>
    <row r="926" customFormat="false" ht="15.75" hidden="false" customHeight="false" outlineLevel="0" collapsed="false">
      <c r="A926" s="37"/>
      <c r="J926" s="70"/>
      <c r="K926" s="70"/>
    </row>
    <row r="927" customFormat="false" ht="15.75" hidden="false" customHeight="false" outlineLevel="0" collapsed="false">
      <c r="A927" s="37"/>
      <c r="J927" s="70"/>
      <c r="K927" s="70"/>
    </row>
    <row r="928" customFormat="false" ht="15.75" hidden="false" customHeight="false" outlineLevel="0" collapsed="false">
      <c r="A928" s="37"/>
      <c r="J928" s="70"/>
      <c r="K928" s="70"/>
    </row>
    <row r="929" customFormat="false" ht="15.75" hidden="false" customHeight="false" outlineLevel="0" collapsed="false">
      <c r="A929" s="37"/>
      <c r="J929" s="70"/>
      <c r="K929" s="70"/>
    </row>
    <row r="930" customFormat="false" ht="15.75" hidden="false" customHeight="false" outlineLevel="0" collapsed="false">
      <c r="A930" s="37"/>
      <c r="J930" s="70"/>
      <c r="K930" s="70"/>
    </row>
    <row r="931" customFormat="false" ht="15.75" hidden="false" customHeight="false" outlineLevel="0" collapsed="false">
      <c r="A931" s="37"/>
      <c r="J931" s="70"/>
      <c r="K931" s="70"/>
    </row>
    <row r="932" customFormat="false" ht="15.75" hidden="false" customHeight="false" outlineLevel="0" collapsed="false">
      <c r="A932" s="37"/>
      <c r="J932" s="70"/>
      <c r="K932" s="70"/>
    </row>
    <row r="933" customFormat="false" ht="15.75" hidden="false" customHeight="false" outlineLevel="0" collapsed="false">
      <c r="A933" s="37"/>
      <c r="J933" s="70"/>
      <c r="K933" s="70"/>
    </row>
    <row r="934" customFormat="false" ht="15.75" hidden="false" customHeight="false" outlineLevel="0" collapsed="false">
      <c r="A934" s="37"/>
      <c r="J934" s="70"/>
      <c r="K934" s="70"/>
    </row>
    <row r="935" customFormat="false" ht="15.75" hidden="false" customHeight="false" outlineLevel="0" collapsed="false">
      <c r="A935" s="37"/>
      <c r="J935" s="70"/>
      <c r="K935" s="70"/>
    </row>
    <row r="936" customFormat="false" ht="15.75" hidden="false" customHeight="false" outlineLevel="0" collapsed="false">
      <c r="A936" s="37"/>
      <c r="J936" s="70"/>
      <c r="K936" s="70"/>
    </row>
    <row r="937" customFormat="false" ht="15.75" hidden="false" customHeight="false" outlineLevel="0" collapsed="false">
      <c r="A937" s="37"/>
      <c r="J937" s="70"/>
      <c r="K937" s="70"/>
    </row>
    <row r="938" customFormat="false" ht="15.75" hidden="false" customHeight="false" outlineLevel="0" collapsed="false">
      <c r="A938" s="37"/>
      <c r="J938" s="70"/>
      <c r="K938" s="70"/>
    </row>
    <row r="939" customFormat="false" ht="15.75" hidden="false" customHeight="false" outlineLevel="0" collapsed="false">
      <c r="A939" s="37"/>
      <c r="J939" s="70"/>
      <c r="K939" s="70"/>
    </row>
    <row r="940" customFormat="false" ht="15.75" hidden="false" customHeight="false" outlineLevel="0" collapsed="false">
      <c r="A940" s="37"/>
      <c r="J940" s="70"/>
      <c r="K940" s="70"/>
    </row>
    <row r="941" customFormat="false" ht="15.75" hidden="false" customHeight="false" outlineLevel="0" collapsed="false">
      <c r="A941" s="37"/>
      <c r="J941" s="70"/>
      <c r="K941" s="70"/>
    </row>
    <row r="942" customFormat="false" ht="15.75" hidden="false" customHeight="false" outlineLevel="0" collapsed="false">
      <c r="A942" s="37"/>
      <c r="J942" s="70"/>
      <c r="K942" s="70"/>
    </row>
    <row r="943" customFormat="false" ht="15.75" hidden="false" customHeight="false" outlineLevel="0" collapsed="false">
      <c r="A943" s="37"/>
      <c r="J943" s="70"/>
      <c r="K943" s="70"/>
    </row>
    <row r="944" customFormat="false" ht="15.75" hidden="false" customHeight="false" outlineLevel="0" collapsed="false">
      <c r="A944" s="37"/>
      <c r="J944" s="70"/>
      <c r="K944" s="70"/>
    </row>
    <row r="945" customFormat="false" ht="15.75" hidden="false" customHeight="false" outlineLevel="0" collapsed="false">
      <c r="A945" s="37"/>
      <c r="J945" s="70"/>
      <c r="K945" s="70"/>
    </row>
    <row r="946" customFormat="false" ht="15.75" hidden="false" customHeight="false" outlineLevel="0" collapsed="false">
      <c r="A946" s="37"/>
      <c r="J946" s="70"/>
      <c r="K946" s="70"/>
    </row>
    <row r="947" customFormat="false" ht="15.75" hidden="false" customHeight="false" outlineLevel="0" collapsed="false">
      <c r="A947" s="37"/>
      <c r="J947" s="70"/>
      <c r="K947" s="70"/>
    </row>
    <row r="948" customFormat="false" ht="15.75" hidden="false" customHeight="false" outlineLevel="0" collapsed="false">
      <c r="A948" s="37"/>
      <c r="J948" s="70"/>
      <c r="K948" s="70"/>
    </row>
    <row r="949" customFormat="false" ht="15.75" hidden="false" customHeight="false" outlineLevel="0" collapsed="false">
      <c r="A949" s="37"/>
      <c r="J949" s="70"/>
      <c r="K949" s="70"/>
    </row>
    <row r="950" customFormat="false" ht="15.75" hidden="false" customHeight="false" outlineLevel="0" collapsed="false">
      <c r="A950" s="37"/>
      <c r="J950" s="70"/>
      <c r="K950" s="70"/>
    </row>
    <row r="951" customFormat="false" ht="15.75" hidden="false" customHeight="false" outlineLevel="0" collapsed="false">
      <c r="A951" s="37"/>
      <c r="J951" s="70"/>
      <c r="K951" s="70"/>
    </row>
    <row r="952" customFormat="false" ht="15.75" hidden="false" customHeight="false" outlineLevel="0" collapsed="false">
      <c r="A952" s="37"/>
      <c r="J952" s="70"/>
      <c r="K952" s="70"/>
    </row>
    <row r="953" customFormat="false" ht="15.75" hidden="false" customHeight="false" outlineLevel="0" collapsed="false">
      <c r="A953" s="37"/>
      <c r="J953" s="70"/>
      <c r="K953" s="70"/>
    </row>
    <row r="954" customFormat="false" ht="15.75" hidden="false" customHeight="false" outlineLevel="0" collapsed="false">
      <c r="A954" s="37"/>
      <c r="J954" s="70"/>
      <c r="K954" s="70"/>
    </row>
    <row r="955" customFormat="false" ht="15.75" hidden="false" customHeight="false" outlineLevel="0" collapsed="false">
      <c r="A955" s="37"/>
      <c r="J955" s="70"/>
      <c r="K955" s="70"/>
    </row>
    <row r="956" customFormat="false" ht="15.75" hidden="false" customHeight="false" outlineLevel="0" collapsed="false">
      <c r="A956" s="37"/>
      <c r="J956" s="70"/>
      <c r="K956" s="70"/>
    </row>
    <row r="957" customFormat="false" ht="15.75" hidden="false" customHeight="false" outlineLevel="0" collapsed="false">
      <c r="A957" s="37"/>
      <c r="J957" s="70"/>
      <c r="K957" s="70"/>
    </row>
    <row r="958" customFormat="false" ht="15.75" hidden="false" customHeight="false" outlineLevel="0" collapsed="false">
      <c r="A958" s="37"/>
      <c r="J958" s="70"/>
      <c r="K958" s="70"/>
    </row>
    <row r="959" customFormat="false" ht="15.75" hidden="false" customHeight="false" outlineLevel="0" collapsed="false">
      <c r="A959" s="37"/>
      <c r="J959" s="70"/>
      <c r="K959" s="70"/>
    </row>
    <row r="960" customFormat="false" ht="15.75" hidden="false" customHeight="false" outlineLevel="0" collapsed="false">
      <c r="A960" s="37"/>
      <c r="J960" s="70"/>
      <c r="K960" s="70"/>
    </row>
    <row r="961" customFormat="false" ht="15.75" hidden="false" customHeight="false" outlineLevel="0" collapsed="false">
      <c r="A961" s="37"/>
      <c r="J961" s="70"/>
      <c r="K961" s="70"/>
    </row>
    <row r="962" customFormat="false" ht="15.75" hidden="false" customHeight="false" outlineLevel="0" collapsed="false">
      <c r="A962" s="37"/>
      <c r="J962" s="70"/>
      <c r="K962" s="70"/>
    </row>
    <row r="963" customFormat="false" ht="15.75" hidden="false" customHeight="false" outlineLevel="0" collapsed="false">
      <c r="A963" s="37"/>
      <c r="J963" s="70"/>
      <c r="K963" s="70"/>
    </row>
    <row r="964" customFormat="false" ht="15.75" hidden="false" customHeight="false" outlineLevel="0" collapsed="false">
      <c r="A964" s="37"/>
      <c r="J964" s="70"/>
      <c r="K964" s="70"/>
    </row>
    <row r="965" customFormat="false" ht="15.75" hidden="false" customHeight="false" outlineLevel="0" collapsed="false">
      <c r="A965" s="37"/>
      <c r="J965" s="70"/>
      <c r="K965" s="70"/>
    </row>
    <row r="966" customFormat="false" ht="15.75" hidden="false" customHeight="false" outlineLevel="0" collapsed="false">
      <c r="A966" s="37"/>
      <c r="J966" s="70"/>
      <c r="K966" s="70"/>
    </row>
    <row r="967" customFormat="false" ht="15.75" hidden="false" customHeight="false" outlineLevel="0" collapsed="false">
      <c r="A967" s="37"/>
      <c r="J967" s="70"/>
      <c r="K967" s="70"/>
    </row>
    <row r="968" customFormat="false" ht="15.75" hidden="false" customHeight="false" outlineLevel="0" collapsed="false">
      <c r="A968" s="37"/>
      <c r="J968" s="70"/>
      <c r="K968" s="70"/>
    </row>
    <row r="969" customFormat="false" ht="15.75" hidden="false" customHeight="false" outlineLevel="0" collapsed="false">
      <c r="A969" s="37"/>
      <c r="J969" s="70"/>
      <c r="K969" s="70"/>
    </row>
    <row r="970" customFormat="false" ht="15.75" hidden="false" customHeight="false" outlineLevel="0" collapsed="false">
      <c r="A970" s="37"/>
      <c r="J970" s="70"/>
      <c r="K970" s="70"/>
    </row>
    <row r="971" customFormat="false" ht="15.75" hidden="false" customHeight="false" outlineLevel="0" collapsed="false">
      <c r="A971" s="37"/>
      <c r="J971" s="70"/>
      <c r="K971" s="70"/>
    </row>
    <row r="972" customFormat="false" ht="15.75" hidden="false" customHeight="false" outlineLevel="0" collapsed="false">
      <c r="A972" s="37"/>
      <c r="J972" s="70"/>
      <c r="K972" s="70"/>
    </row>
    <row r="973" customFormat="false" ht="15.75" hidden="false" customHeight="false" outlineLevel="0" collapsed="false">
      <c r="A973" s="37"/>
      <c r="J973" s="70"/>
      <c r="K973" s="70"/>
    </row>
    <row r="974" customFormat="false" ht="15.75" hidden="false" customHeight="false" outlineLevel="0" collapsed="false">
      <c r="A974" s="37"/>
      <c r="J974" s="70"/>
      <c r="K974" s="70"/>
    </row>
    <row r="975" customFormat="false" ht="15.75" hidden="false" customHeight="false" outlineLevel="0" collapsed="false">
      <c r="A975" s="37"/>
      <c r="J975" s="70"/>
      <c r="K975" s="70"/>
    </row>
    <row r="976" customFormat="false" ht="15.75" hidden="false" customHeight="false" outlineLevel="0" collapsed="false">
      <c r="A976" s="37"/>
      <c r="J976" s="70"/>
      <c r="K976" s="70"/>
    </row>
    <row r="977" customFormat="false" ht="15.75" hidden="false" customHeight="false" outlineLevel="0" collapsed="false">
      <c r="A977" s="37"/>
      <c r="J977" s="70"/>
      <c r="K977" s="70"/>
    </row>
    <row r="978" customFormat="false" ht="15.75" hidden="false" customHeight="false" outlineLevel="0" collapsed="false">
      <c r="A978" s="37"/>
      <c r="J978" s="70"/>
      <c r="K978" s="70"/>
    </row>
    <row r="979" customFormat="false" ht="15.75" hidden="false" customHeight="false" outlineLevel="0" collapsed="false">
      <c r="A979" s="37"/>
      <c r="J979" s="70"/>
      <c r="K979" s="70"/>
    </row>
    <row r="980" customFormat="false" ht="15.75" hidden="false" customHeight="false" outlineLevel="0" collapsed="false">
      <c r="A980" s="37"/>
      <c r="J980" s="70"/>
      <c r="K980" s="70"/>
    </row>
    <row r="981" customFormat="false" ht="15.75" hidden="false" customHeight="false" outlineLevel="0" collapsed="false">
      <c r="A981" s="37"/>
      <c r="J981" s="70"/>
      <c r="K981" s="70"/>
    </row>
    <row r="982" customFormat="false" ht="15.75" hidden="false" customHeight="false" outlineLevel="0" collapsed="false">
      <c r="A982" s="37"/>
      <c r="J982" s="70"/>
      <c r="K982" s="70"/>
    </row>
    <row r="983" customFormat="false" ht="15.75" hidden="false" customHeight="false" outlineLevel="0" collapsed="false">
      <c r="A983" s="37"/>
      <c r="J983" s="70"/>
      <c r="K983" s="70"/>
    </row>
    <row r="984" customFormat="false" ht="15.75" hidden="false" customHeight="false" outlineLevel="0" collapsed="false">
      <c r="A984" s="37"/>
      <c r="J984" s="70"/>
      <c r="K984" s="70"/>
    </row>
    <row r="985" customFormat="false" ht="15.75" hidden="false" customHeight="false" outlineLevel="0" collapsed="false">
      <c r="A985" s="37"/>
      <c r="J985" s="70"/>
      <c r="K985" s="70"/>
    </row>
    <row r="986" customFormat="false" ht="15.75" hidden="false" customHeight="false" outlineLevel="0" collapsed="false">
      <c r="A986" s="37"/>
      <c r="J986" s="70"/>
      <c r="K986" s="70"/>
    </row>
    <row r="987" customFormat="false" ht="15.75" hidden="false" customHeight="false" outlineLevel="0" collapsed="false">
      <c r="A987" s="37"/>
      <c r="J987" s="70"/>
      <c r="K987" s="70"/>
    </row>
    <row r="988" customFormat="false" ht="15.75" hidden="false" customHeight="false" outlineLevel="0" collapsed="false">
      <c r="A988" s="37"/>
      <c r="J988" s="70"/>
      <c r="K988" s="70"/>
    </row>
    <row r="989" customFormat="false" ht="15.75" hidden="false" customHeight="false" outlineLevel="0" collapsed="false">
      <c r="A989" s="37"/>
      <c r="J989" s="70"/>
      <c r="K989" s="70"/>
    </row>
    <row r="990" customFormat="false" ht="15.75" hidden="false" customHeight="false" outlineLevel="0" collapsed="false">
      <c r="A990" s="37"/>
      <c r="J990" s="70"/>
      <c r="K990" s="70"/>
    </row>
    <row r="991" customFormat="false" ht="15.75" hidden="false" customHeight="false" outlineLevel="0" collapsed="false">
      <c r="A991" s="37"/>
      <c r="J991" s="70"/>
      <c r="K991" s="70"/>
    </row>
    <row r="992" customFormat="false" ht="15.75" hidden="false" customHeight="false" outlineLevel="0" collapsed="false">
      <c r="A992" s="37"/>
      <c r="J992" s="70"/>
      <c r="K992" s="70"/>
    </row>
    <row r="993" customFormat="false" ht="15.75" hidden="false" customHeight="false" outlineLevel="0" collapsed="false">
      <c r="A993" s="37"/>
      <c r="J993" s="70"/>
      <c r="K993" s="70"/>
    </row>
    <row r="994" customFormat="false" ht="15.75" hidden="false" customHeight="false" outlineLevel="0" collapsed="false">
      <c r="A994" s="37"/>
      <c r="J994" s="70"/>
      <c r="K994" s="70"/>
    </row>
    <row r="995" customFormat="false" ht="15.75" hidden="false" customHeight="false" outlineLevel="0" collapsed="false">
      <c r="A995" s="37"/>
      <c r="J995" s="70"/>
      <c r="K995" s="70"/>
    </row>
    <row r="996" customFormat="false" ht="15.75" hidden="false" customHeight="false" outlineLevel="0" collapsed="false">
      <c r="A996" s="37"/>
      <c r="J996" s="70"/>
      <c r="K996" s="70"/>
    </row>
    <row r="997" customFormat="false" ht="15.75" hidden="false" customHeight="false" outlineLevel="0" collapsed="false">
      <c r="A997" s="37"/>
      <c r="J997" s="70"/>
      <c r="K997" s="70"/>
    </row>
    <row r="998" customFormat="false" ht="15.75" hidden="false" customHeight="false" outlineLevel="0" collapsed="false">
      <c r="A998" s="37"/>
      <c r="J998" s="70"/>
      <c r="K998" s="70"/>
    </row>
    <row r="999" customFormat="false" ht="15.75" hidden="false" customHeight="false" outlineLevel="0" collapsed="false">
      <c r="A999" s="37"/>
      <c r="J999" s="70"/>
      <c r="K999" s="70"/>
    </row>
    <row r="1000" customFormat="false" ht="15.75" hidden="false" customHeight="false" outlineLevel="0" collapsed="false">
      <c r="A1000" s="37"/>
      <c r="J1000" s="70"/>
      <c r="K1000" s="70"/>
    </row>
    <row r="1001" customFormat="false" ht="15.75" hidden="false" customHeight="false" outlineLevel="0" collapsed="false">
      <c r="A1001" s="37"/>
      <c r="J1001" s="70"/>
      <c r="K1001" s="70"/>
    </row>
    <row r="1002" customFormat="false" ht="15.75" hidden="false" customHeight="false" outlineLevel="0" collapsed="false">
      <c r="A1002" s="37"/>
      <c r="J1002" s="70"/>
      <c r="K1002" s="70"/>
    </row>
    <row r="1003" customFormat="false" ht="15.75" hidden="false" customHeight="false" outlineLevel="0" collapsed="false">
      <c r="A1003" s="37"/>
      <c r="J1003" s="70"/>
      <c r="K1003" s="70"/>
    </row>
    <row r="1004" customFormat="false" ht="15.75" hidden="false" customHeight="false" outlineLevel="0" collapsed="false">
      <c r="A1004" s="37"/>
      <c r="J1004" s="70"/>
      <c r="K1004" s="70"/>
    </row>
  </sheetData>
  <mergeCells count="12">
    <mergeCell ref="A1:K1"/>
    <mergeCell ref="A2:A3"/>
    <mergeCell ref="B2:B3"/>
    <mergeCell ref="C2:C3"/>
    <mergeCell ref="D2:D3"/>
    <mergeCell ref="E2:E3"/>
    <mergeCell ref="F2:F3"/>
    <mergeCell ref="G2:G3"/>
    <mergeCell ref="H2:H3"/>
    <mergeCell ref="I2:I3"/>
    <mergeCell ref="J2:J3"/>
    <mergeCell ref="K2:K3"/>
  </mergeCells>
  <printOptions headings="false" gridLines="false" gridLinesSet="true" horizontalCentered="false" verticalCentered="false"/>
  <pageMargins left="0.747916666666667" right="0.747916666666667" top="0.984027777777778" bottom="0.984027777777778" header="0.511805555555555" footer="0.511805555555555"/>
  <pageSetup paperSize="1" scale="100" firstPageNumber="0" fitToWidth="1" fitToHeight="1" pageOrder="downThenOver" orientation="portrait" blackAndWhite="false" draft="false" cellComments="none" useFirstPageNumber="false" horizontalDpi="300" verticalDpi="300" copies="1"/>
  <headerFooter differentFirst="false" differentOddEven="false">
    <oddHeader/>
    <oddFooter/>
  </headerFooter>
</worksheet>
</file>

<file path=xl/worksheets/sheet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sheetPr filterMode="false">
    <pageSetUpPr fitToPage="false"/>
  </sheetPr>
  <dimension ref="A1:AB1011"/>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pane xSplit="0" ySplit="3" topLeftCell="A4" activePane="bottomLeft" state="frozen"/>
      <selection pane="topLeft" activeCell="A1" activeCellId="0" sqref="A1"/>
      <selection pane="bottomLeft" activeCell="A1" activeCellId="0" sqref="A1"/>
    </sheetView>
  </sheetViews>
  <sheetFormatPr defaultColWidth="12.640625" defaultRowHeight="15.75" zeroHeight="false" outlineLevelRow="0" outlineLevelCol="0"/>
  <cols>
    <col collapsed="false" customWidth="true" hidden="false" outlineLevel="0" max="1" min="1" style="0" width="16.38"/>
    <col collapsed="false" customWidth="true" hidden="false" outlineLevel="0" max="2" min="2" style="0" width="15.49"/>
    <col collapsed="false" customWidth="true" hidden="false" outlineLevel="0" max="3" min="3" style="0" width="16.63"/>
    <col collapsed="false" customWidth="true" hidden="false" outlineLevel="0" max="4" min="4" style="0" width="9.13"/>
    <col collapsed="false" customWidth="true" hidden="false" outlineLevel="0" max="5" min="5" style="0" width="12.13"/>
    <col collapsed="false" customWidth="true" hidden="false" outlineLevel="0" max="6" min="6" style="0" width="8.25"/>
    <col collapsed="false" customWidth="true" hidden="false" outlineLevel="0" max="7" min="7" style="0" width="8.38"/>
    <col collapsed="false" customWidth="true" hidden="false" outlineLevel="0" max="12" min="8" style="0" width="11.99"/>
    <col collapsed="false" customWidth="true" hidden="false" outlineLevel="0" max="13" min="13" style="0" width="64.38"/>
    <col collapsed="false" customWidth="true" hidden="false" outlineLevel="0" max="16" min="14" style="0" width="10.63"/>
    <col collapsed="false" customWidth="true" hidden="false" outlineLevel="0" max="18" min="17" style="0" width="39.01"/>
  </cols>
  <sheetData>
    <row r="1" customFormat="false" ht="84.75" hidden="false" customHeight="true" outlineLevel="0" collapsed="false">
      <c r="A1" s="71" t="s">
        <v>751</v>
      </c>
      <c r="B1" s="71"/>
      <c r="C1" s="71"/>
      <c r="D1" s="71"/>
      <c r="E1" s="71"/>
      <c r="F1" s="71"/>
      <c r="G1" s="71"/>
      <c r="H1" s="71"/>
      <c r="I1" s="71"/>
      <c r="J1" s="71"/>
      <c r="K1" s="71"/>
      <c r="L1" s="71"/>
      <c r="M1" s="71"/>
      <c r="N1" s="71"/>
      <c r="O1" s="71"/>
      <c r="P1" s="71"/>
      <c r="Q1" s="71"/>
      <c r="R1" s="71"/>
      <c r="S1" s="72"/>
    </row>
    <row r="2" customFormat="false" ht="15.75" hidden="false" customHeight="true" outlineLevel="0" collapsed="false">
      <c r="A2" s="73" t="s">
        <v>656</v>
      </c>
      <c r="B2" s="74" t="s">
        <v>752</v>
      </c>
      <c r="C2" s="75" t="s">
        <v>753</v>
      </c>
      <c r="D2" s="75" t="s">
        <v>658</v>
      </c>
      <c r="E2" s="75" t="s">
        <v>659</v>
      </c>
      <c r="F2" s="75" t="s">
        <v>661</v>
      </c>
      <c r="G2" s="76" t="s">
        <v>662</v>
      </c>
      <c r="H2" s="77" t="s">
        <v>754</v>
      </c>
      <c r="I2" s="77"/>
      <c r="J2" s="77"/>
      <c r="K2" s="77"/>
      <c r="L2" s="77"/>
      <c r="M2" s="77"/>
      <c r="N2" s="77" t="s">
        <v>755</v>
      </c>
      <c r="O2" s="77"/>
      <c r="P2" s="77"/>
      <c r="Q2" s="78" t="s">
        <v>756</v>
      </c>
      <c r="R2" s="78" t="s">
        <v>757</v>
      </c>
      <c r="S2" s="72"/>
    </row>
    <row r="3" customFormat="false" ht="27.75" hidden="false" customHeight="true" outlineLevel="0" collapsed="false">
      <c r="A3" s="73"/>
      <c r="B3" s="74"/>
      <c r="C3" s="75"/>
      <c r="D3" s="75"/>
      <c r="E3" s="75"/>
      <c r="F3" s="75"/>
      <c r="G3" s="76"/>
      <c r="H3" s="79" t="s">
        <v>758</v>
      </c>
      <c r="I3" s="79" t="s">
        <v>759</v>
      </c>
      <c r="J3" s="79" t="s">
        <v>760</v>
      </c>
      <c r="K3" s="79" t="s">
        <v>761</v>
      </c>
      <c r="L3" s="79" t="s">
        <v>762</v>
      </c>
      <c r="M3" s="80" t="s">
        <v>763</v>
      </c>
      <c r="N3" s="81" t="s">
        <v>764</v>
      </c>
      <c r="O3" s="82" t="s">
        <v>765</v>
      </c>
      <c r="P3" s="83" t="s">
        <v>766</v>
      </c>
      <c r="Q3" s="78"/>
      <c r="R3" s="78"/>
    </row>
    <row r="4" customFormat="false" ht="34.5" hidden="false" customHeight="true" outlineLevel="0" collapsed="false">
      <c r="A4" s="84" t="s">
        <v>767</v>
      </c>
      <c r="B4" s="85" t="s">
        <v>768</v>
      </c>
      <c r="C4" s="86" t="s">
        <v>769</v>
      </c>
      <c r="D4" s="27" t="n">
        <v>728</v>
      </c>
      <c r="E4" s="27" t="s">
        <v>770</v>
      </c>
      <c r="F4" s="27" t="s">
        <v>671</v>
      </c>
      <c r="G4" s="87" t="s">
        <v>671</v>
      </c>
      <c r="H4" s="88" t="s">
        <v>771</v>
      </c>
      <c r="I4" s="27" t="s">
        <v>771</v>
      </c>
      <c r="J4" s="27" t="s">
        <v>772</v>
      </c>
      <c r="K4" s="27" t="s">
        <v>771</v>
      </c>
      <c r="L4" s="27" t="s">
        <v>771</v>
      </c>
      <c r="M4" s="89" t="s">
        <v>773</v>
      </c>
      <c r="N4" s="88" t="s">
        <v>771</v>
      </c>
      <c r="O4" s="27" t="s">
        <v>771</v>
      </c>
      <c r="P4" s="87" t="s">
        <v>771</v>
      </c>
      <c r="Q4" s="90" t="s">
        <v>774</v>
      </c>
      <c r="R4" s="90" t="s">
        <v>775</v>
      </c>
      <c r="S4" s="37"/>
      <c r="T4" s="37"/>
      <c r="U4" s="37"/>
      <c r="V4" s="37"/>
      <c r="W4" s="37"/>
      <c r="X4" s="37"/>
      <c r="Y4" s="37"/>
      <c r="Z4" s="37"/>
      <c r="AA4" s="37"/>
      <c r="AB4" s="37"/>
    </row>
    <row r="5" customFormat="false" ht="21.75" hidden="false" customHeight="true" outlineLevel="0" collapsed="false">
      <c r="A5" s="91" t="s">
        <v>776</v>
      </c>
      <c r="B5" s="85" t="s">
        <v>768</v>
      </c>
      <c r="C5" s="86" t="s">
        <v>769</v>
      </c>
      <c r="D5" s="27" t="n">
        <v>497</v>
      </c>
      <c r="E5" s="27" t="s">
        <v>770</v>
      </c>
      <c r="F5" s="27" t="s">
        <v>671</v>
      </c>
      <c r="G5" s="87" t="s">
        <v>671</v>
      </c>
      <c r="H5" s="88" t="s">
        <v>777</v>
      </c>
      <c r="I5" s="27" t="s">
        <v>778</v>
      </c>
      <c r="J5" s="27" t="s">
        <v>779</v>
      </c>
      <c r="K5" s="27" t="s">
        <v>771</v>
      </c>
      <c r="L5" s="27" t="s">
        <v>771</v>
      </c>
      <c r="M5" s="92"/>
      <c r="N5" s="88" t="s">
        <v>771</v>
      </c>
      <c r="O5" s="27" t="s">
        <v>771</v>
      </c>
      <c r="P5" s="87" t="s">
        <v>771</v>
      </c>
      <c r="Q5" s="90" t="s">
        <v>780</v>
      </c>
      <c r="R5" s="90" t="s">
        <v>781</v>
      </c>
      <c r="S5" s="37"/>
      <c r="T5" s="37"/>
      <c r="U5" s="37"/>
      <c r="V5" s="37"/>
      <c r="W5" s="37"/>
      <c r="X5" s="37"/>
      <c r="Y5" s="37"/>
      <c r="Z5" s="37"/>
      <c r="AA5" s="37"/>
      <c r="AB5" s="37"/>
    </row>
    <row r="6" customFormat="false" ht="21.75" hidden="false" customHeight="true" outlineLevel="0" collapsed="false">
      <c r="A6" s="91" t="s">
        <v>782</v>
      </c>
      <c r="B6" s="85" t="s">
        <v>768</v>
      </c>
      <c r="C6" s="86" t="s">
        <v>769</v>
      </c>
      <c r="D6" s="27" t="n">
        <v>825</v>
      </c>
      <c r="E6" s="27" t="s">
        <v>770</v>
      </c>
      <c r="F6" s="27" t="s">
        <v>671</v>
      </c>
      <c r="G6" s="87" t="s">
        <v>671</v>
      </c>
      <c r="H6" s="88" t="s">
        <v>783</v>
      </c>
      <c r="I6" s="27" t="s">
        <v>783</v>
      </c>
      <c r="J6" s="27" t="s">
        <v>784</v>
      </c>
      <c r="K6" s="27" t="s">
        <v>785</v>
      </c>
      <c r="L6" s="27" t="s">
        <v>786</v>
      </c>
      <c r="M6" s="92"/>
      <c r="N6" s="88" t="s">
        <v>771</v>
      </c>
      <c r="O6" s="27" t="s">
        <v>771</v>
      </c>
      <c r="P6" s="87" t="s">
        <v>771</v>
      </c>
      <c r="Q6" s="90" t="s">
        <v>787</v>
      </c>
      <c r="R6" s="90" t="s">
        <v>788</v>
      </c>
      <c r="S6" s="37"/>
      <c r="T6" s="37"/>
      <c r="U6" s="37"/>
      <c r="V6" s="37"/>
      <c r="W6" s="37"/>
      <c r="X6" s="37"/>
      <c r="Y6" s="37"/>
      <c r="Z6" s="37"/>
      <c r="AA6" s="37"/>
      <c r="AB6" s="37"/>
    </row>
    <row r="7" customFormat="false" ht="21.75" hidden="false" customHeight="true" outlineLevel="0" collapsed="false">
      <c r="A7" s="84" t="s">
        <v>789</v>
      </c>
      <c r="B7" s="85" t="s">
        <v>768</v>
      </c>
      <c r="C7" s="86" t="s">
        <v>769</v>
      </c>
      <c r="D7" s="27" t="n">
        <v>969</v>
      </c>
      <c r="E7" s="27" t="s">
        <v>770</v>
      </c>
      <c r="F7" s="27" t="s">
        <v>671</v>
      </c>
      <c r="G7" s="87" t="s">
        <v>671</v>
      </c>
      <c r="H7" s="88" t="s">
        <v>790</v>
      </c>
      <c r="I7" s="27" t="s">
        <v>790</v>
      </c>
      <c r="J7" s="27" t="s">
        <v>791</v>
      </c>
      <c r="K7" s="27" t="s">
        <v>792</v>
      </c>
      <c r="L7" s="27" t="s">
        <v>793</v>
      </c>
      <c r="M7" s="89" t="s">
        <v>794</v>
      </c>
      <c r="N7" s="88" t="s">
        <v>771</v>
      </c>
      <c r="O7" s="27" t="s">
        <v>771</v>
      </c>
      <c r="P7" s="87" t="s">
        <v>771</v>
      </c>
      <c r="Q7" s="90" t="s">
        <v>795</v>
      </c>
      <c r="R7" s="90" t="s">
        <v>796</v>
      </c>
      <c r="S7" s="37"/>
      <c r="T7" s="37"/>
      <c r="U7" s="37"/>
      <c r="V7" s="37"/>
      <c r="W7" s="37"/>
      <c r="X7" s="37"/>
      <c r="Y7" s="37"/>
      <c r="Z7" s="37"/>
      <c r="AA7" s="37"/>
      <c r="AB7" s="37"/>
    </row>
    <row r="8" customFormat="false" ht="33" hidden="false" customHeight="true" outlineLevel="0" collapsed="false">
      <c r="A8" s="84" t="s">
        <v>797</v>
      </c>
      <c r="B8" s="85" t="s">
        <v>768</v>
      </c>
      <c r="C8" s="86" t="s">
        <v>769</v>
      </c>
      <c r="D8" s="27" t="n">
        <v>651</v>
      </c>
      <c r="E8" s="27" t="s">
        <v>770</v>
      </c>
      <c r="F8" s="27" t="s">
        <v>671</v>
      </c>
      <c r="G8" s="87" t="s">
        <v>671</v>
      </c>
      <c r="H8" s="88" t="s">
        <v>798</v>
      </c>
      <c r="I8" s="27" t="s">
        <v>799</v>
      </c>
      <c r="J8" s="27" t="s">
        <v>800</v>
      </c>
      <c r="K8" s="27" t="s">
        <v>801</v>
      </c>
      <c r="L8" s="27" t="s">
        <v>802</v>
      </c>
      <c r="M8" s="89" t="s">
        <v>803</v>
      </c>
      <c r="N8" s="88" t="s">
        <v>804</v>
      </c>
      <c r="O8" s="27" t="s">
        <v>805</v>
      </c>
      <c r="P8" s="87" t="s">
        <v>806</v>
      </c>
      <c r="Q8" s="90" t="s">
        <v>807</v>
      </c>
      <c r="R8" s="90" t="s">
        <v>808</v>
      </c>
      <c r="S8" s="37"/>
      <c r="T8" s="37"/>
      <c r="U8" s="37"/>
      <c r="V8" s="37"/>
      <c r="W8" s="37"/>
      <c r="X8" s="37"/>
      <c r="Y8" s="37"/>
      <c r="Z8" s="37"/>
      <c r="AA8" s="37"/>
      <c r="AB8" s="37"/>
    </row>
    <row r="9" customFormat="false" ht="21.75" hidden="false" customHeight="true" outlineLevel="0" collapsed="false">
      <c r="A9" s="84" t="s">
        <v>809</v>
      </c>
      <c r="B9" s="85" t="s">
        <v>768</v>
      </c>
      <c r="C9" s="86" t="s">
        <v>769</v>
      </c>
      <c r="D9" s="27" t="n">
        <v>671</v>
      </c>
      <c r="E9" s="27" t="s">
        <v>770</v>
      </c>
      <c r="F9" s="27" t="s">
        <v>671</v>
      </c>
      <c r="G9" s="87" t="s">
        <v>671</v>
      </c>
      <c r="H9" s="88" t="s">
        <v>810</v>
      </c>
      <c r="I9" s="27" t="s">
        <v>811</v>
      </c>
      <c r="J9" s="27" t="s">
        <v>812</v>
      </c>
      <c r="K9" s="27" t="s">
        <v>813</v>
      </c>
      <c r="L9" s="27" t="s">
        <v>814</v>
      </c>
      <c r="M9" s="92"/>
      <c r="N9" s="88" t="s">
        <v>815</v>
      </c>
      <c r="O9" s="27" t="s">
        <v>816</v>
      </c>
      <c r="P9" s="87" t="s">
        <v>817</v>
      </c>
      <c r="Q9" s="90" t="s">
        <v>818</v>
      </c>
      <c r="R9" s="90" t="s">
        <v>819</v>
      </c>
      <c r="S9" s="37"/>
      <c r="T9" s="37"/>
      <c r="U9" s="37"/>
      <c r="V9" s="37"/>
      <c r="W9" s="37"/>
      <c r="X9" s="37"/>
      <c r="Y9" s="37"/>
      <c r="Z9" s="37"/>
      <c r="AA9" s="37"/>
      <c r="AB9" s="37"/>
    </row>
    <row r="10" customFormat="false" ht="21.75" hidden="false" customHeight="true" outlineLevel="0" collapsed="false">
      <c r="A10" s="84" t="s">
        <v>820</v>
      </c>
      <c r="B10" s="93" t="s">
        <v>768</v>
      </c>
      <c r="C10" s="94" t="s">
        <v>769</v>
      </c>
      <c r="D10" s="20" t="n">
        <v>653</v>
      </c>
      <c r="E10" s="20" t="s">
        <v>770</v>
      </c>
      <c r="F10" s="20" t="s">
        <v>671</v>
      </c>
      <c r="G10" s="95" t="s">
        <v>671</v>
      </c>
      <c r="H10" s="88" t="s">
        <v>821</v>
      </c>
      <c r="I10" s="27" t="s">
        <v>822</v>
      </c>
      <c r="J10" s="27" t="s">
        <v>823</v>
      </c>
      <c r="K10" s="27" t="s">
        <v>824</v>
      </c>
      <c r="L10" s="27" t="s">
        <v>825</v>
      </c>
      <c r="M10" s="92"/>
      <c r="N10" s="88" t="s">
        <v>826</v>
      </c>
      <c r="O10" s="27" t="s">
        <v>827</v>
      </c>
      <c r="P10" s="87" t="s">
        <v>828</v>
      </c>
      <c r="Q10" s="90" t="s">
        <v>829</v>
      </c>
      <c r="R10" s="90" t="s">
        <v>830</v>
      </c>
      <c r="S10" s="37"/>
      <c r="T10" s="37"/>
      <c r="U10" s="37"/>
      <c r="V10" s="37"/>
      <c r="W10" s="37"/>
      <c r="X10" s="37"/>
      <c r="Y10" s="37"/>
      <c r="Z10" s="37"/>
      <c r="AA10" s="37"/>
      <c r="AB10" s="37"/>
    </row>
    <row r="11" customFormat="false" ht="21.75" hidden="false" customHeight="true" outlineLevel="0" collapsed="false">
      <c r="A11" s="45" t="s">
        <v>831</v>
      </c>
      <c r="B11" s="96" t="s">
        <v>768</v>
      </c>
      <c r="C11" s="97" t="s">
        <v>769</v>
      </c>
      <c r="D11" s="27" t="n">
        <v>627</v>
      </c>
      <c r="E11" s="27" t="s">
        <v>770</v>
      </c>
      <c r="F11" s="27" t="s">
        <v>671</v>
      </c>
      <c r="G11" s="87" t="s">
        <v>671</v>
      </c>
      <c r="H11" s="46" t="s">
        <v>832</v>
      </c>
      <c r="I11" s="27" t="s">
        <v>833</v>
      </c>
      <c r="J11" s="27" t="s">
        <v>823</v>
      </c>
      <c r="K11" s="27" t="s">
        <v>824</v>
      </c>
      <c r="L11" s="27" t="s">
        <v>834</v>
      </c>
      <c r="M11" s="92"/>
      <c r="N11" s="88" t="s">
        <v>835</v>
      </c>
      <c r="O11" s="27" t="s">
        <v>836</v>
      </c>
      <c r="P11" s="87" t="s">
        <v>828</v>
      </c>
      <c r="Q11" s="90" t="s">
        <v>837</v>
      </c>
      <c r="R11" s="90" t="s">
        <v>838</v>
      </c>
      <c r="S11" s="37"/>
      <c r="T11" s="37"/>
      <c r="U11" s="37"/>
      <c r="V11" s="37"/>
      <c r="W11" s="37"/>
      <c r="X11" s="37"/>
      <c r="Y11" s="37"/>
      <c r="Z11" s="37"/>
      <c r="AA11" s="37"/>
      <c r="AB11" s="37"/>
    </row>
    <row r="12" customFormat="false" ht="21.75" hidden="false" customHeight="true" outlineLevel="0" collapsed="false">
      <c r="A12" s="98" t="s">
        <v>839</v>
      </c>
      <c r="B12" s="85" t="s">
        <v>768</v>
      </c>
      <c r="C12" s="86" t="s">
        <v>769</v>
      </c>
      <c r="D12" s="60" t="n">
        <v>620</v>
      </c>
      <c r="E12" s="60" t="s">
        <v>770</v>
      </c>
      <c r="F12" s="60" t="s">
        <v>671</v>
      </c>
      <c r="G12" s="99" t="s">
        <v>671</v>
      </c>
      <c r="H12" s="100" t="s">
        <v>840</v>
      </c>
      <c r="I12" s="60" t="s">
        <v>841</v>
      </c>
      <c r="J12" s="60" t="s">
        <v>842</v>
      </c>
      <c r="K12" s="60" t="s">
        <v>843</v>
      </c>
      <c r="L12" s="60" t="s">
        <v>844</v>
      </c>
      <c r="M12" s="86"/>
      <c r="N12" s="101" t="s">
        <v>845</v>
      </c>
      <c r="O12" s="102" t="s">
        <v>846</v>
      </c>
      <c r="P12" s="103" t="s">
        <v>847</v>
      </c>
      <c r="Q12" s="90" t="s">
        <v>347</v>
      </c>
      <c r="R12" s="90" t="s">
        <v>346</v>
      </c>
      <c r="S12" s="37"/>
      <c r="T12" s="37"/>
      <c r="U12" s="37"/>
      <c r="V12" s="37"/>
      <c r="W12" s="37"/>
      <c r="X12" s="37"/>
      <c r="Y12" s="37"/>
      <c r="Z12" s="37"/>
      <c r="AA12" s="37"/>
      <c r="AB12" s="37"/>
    </row>
    <row r="13" customFormat="false" ht="21.75" hidden="false" customHeight="true" outlineLevel="0" collapsed="false">
      <c r="A13" s="84" t="s">
        <v>848</v>
      </c>
      <c r="B13" s="85" t="s">
        <v>768</v>
      </c>
      <c r="C13" s="86" t="s">
        <v>769</v>
      </c>
      <c r="D13" s="27" t="n">
        <v>637</v>
      </c>
      <c r="E13" s="27" t="s">
        <v>770</v>
      </c>
      <c r="F13" s="27" t="s">
        <v>671</v>
      </c>
      <c r="G13" s="87" t="s">
        <v>671</v>
      </c>
      <c r="H13" s="88" t="s">
        <v>849</v>
      </c>
      <c r="I13" s="27" t="s">
        <v>850</v>
      </c>
      <c r="J13" s="27" t="s">
        <v>842</v>
      </c>
      <c r="K13" s="27" t="s">
        <v>843</v>
      </c>
      <c r="L13" s="27" t="s">
        <v>851</v>
      </c>
      <c r="M13" s="92"/>
      <c r="N13" s="88" t="s">
        <v>845</v>
      </c>
      <c r="O13" s="27" t="s">
        <v>846</v>
      </c>
      <c r="P13" s="87" t="s">
        <v>847</v>
      </c>
      <c r="Q13" s="90" t="s">
        <v>852</v>
      </c>
      <c r="R13" s="90" t="s">
        <v>853</v>
      </c>
      <c r="S13" s="37"/>
      <c r="T13" s="37"/>
      <c r="U13" s="37"/>
      <c r="V13" s="37"/>
      <c r="W13" s="37"/>
      <c r="X13" s="37"/>
      <c r="Y13" s="37"/>
      <c r="Z13" s="37"/>
      <c r="AA13" s="37"/>
      <c r="AB13" s="37"/>
    </row>
    <row r="14" customFormat="false" ht="27" hidden="false" customHeight="true" outlineLevel="0" collapsed="false">
      <c r="A14" s="84" t="s">
        <v>854</v>
      </c>
      <c r="B14" s="104" t="s">
        <v>855</v>
      </c>
      <c r="C14" s="92" t="s">
        <v>856</v>
      </c>
      <c r="D14" s="27" t="n">
        <v>652</v>
      </c>
      <c r="E14" s="27" t="s">
        <v>770</v>
      </c>
      <c r="F14" s="27" t="s">
        <v>671</v>
      </c>
      <c r="G14" s="87" t="s">
        <v>671</v>
      </c>
      <c r="H14" s="88" t="s">
        <v>821</v>
      </c>
      <c r="I14" s="27" t="s">
        <v>822</v>
      </c>
      <c r="J14" s="27" t="s">
        <v>823</v>
      </c>
      <c r="K14" s="27" t="s">
        <v>824</v>
      </c>
      <c r="L14" s="27" t="s">
        <v>825</v>
      </c>
      <c r="M14" s="92"/>
      <c r="N14" s="100" t="s">
        <v>826</v>
      </c>
      <c r="O14" s="60" t="s">
        <v>827</v>
      </c>
      <c r="P14" s="99" t="s">
        <v>828</v>
      </c>
      <c r="Q14" s="105" t="s">
        <v>857</v>
      </c>
      <c r="R14" s="105"/>
      <c r="S14" s="37"/>
      <c r="T14" s="37"/>
      <c r="U14" s="37"/>
      <c r="V14" s="37"/>
      <c r="W14" s="37"/>
      <c r="X14" s="37"/>
      <c r="Y14" s="37"/>
      <c r="Z14" s="37"/>
      <c r="AA14" s="37"/>
      <c r="AB14" s="37"/>
    </row>
    <row r="15" customFormat="false" ht="28.5" hidden="false" customHeight="true" outlineLevel="0" collapsed="false">
      <c r="A15" s="84" t="s">
        <v>858</v>
      </c>
      <c r="B15" s="104" t="s">
        <v>855</v>
      </c>
      <c r="C15" s="92" t="s">
        <v>856</v>
      </c>
      <c r="D15" s="27" t="n">
        <v>639</v>
      </c>
      <c r="E15" s="27" t="s">
        <v>770</v>
      </c>
      <c r="F15" s="27" t="s">
        <v>671</v>
      </c>
      <c r="G15" s="87" t="s">
        <v>671</v>
      </c>
      <c r="H15" s="88" t="s">
        <v>859</v>
      </c>
      <c r="I15" s="27" t="s">
        <v>860</v>
      </c>
      <c r="J15" s="27" t="s">
        <v>861</v>
      </c>
      <c r="K15" s="27" t="s">
        <v>862</v>
      </c>
      <c r="L15" s="27" t="s">
        <v>863</v>
      </c>
      <c r="M15" s="92"/>
      <c r="N15" s="88" t="s">
        <v>864</v>
      </c>
      <c r="O15" s="27" t="s">
        <v>865</v>
      </c>
      <c r="P15" s="87" t="s">
        <v>866</v>
      </c>
      <c r="Q15" s="105"/>
      <c r="R15" s="105"/>
      <c r="S15" s="37"/>
      <c r="T15" s="37"/>
      <c r="U15" s="37"/>
      <c r="V15" s="37"/>
      <c r="W15" s="37"/>
      <c r="X15" s="37"/>
      <c r="Y15" s="37"/>
      <c r="Z15" s="37"/>
      <c r="AA15" s="37"/>
      <c r="AB15" s="37"/>
    </row>
    <row r="16" customFormat="false" ht="29.25" hidden="false" customHeight="true" outlineLevel="0" collapsed="false">
      <c r="A16" s="84" t="s">
        <v>867</v>
      </c>
      <c r="B16" s="104" t="s">
        <v>855</v>
      </c>
      <c r="C16" s="92" t="s">
        <v>856</v>
      </c>
      <c r="D16" s="27" t="n">
        <v>636</v>
      </c>
      <c r="E16" s="27" t="s">
        <v>770</v>
      </c>
      <c r="F16" s="27" t="s">
        <v>671</v>
      </c>
      <c r="G16" s="87" t="s">
        <v>671</v>
      </c>
      <c r="H16" s="88" t="s">
        <v>849</v>
      </c>
      <c r="I16" s="27" t="s">
        <v>850</v>
      </c>
      <c r="J16" s="27" t="s">
        <v>842</v>
      </c>
      <c r="K16" s="27" t="s">
        <v>843</v>
      </c>
      <c r="L16" s="27" t="s">
        <v>868</v>
      </c>
      <c r="M16" s="92"/>
      <c r="N16" s="88" t="s">
        <v>845</v>
      </c>
      <c r="O16" s="27" t="s">
        <v>846</v>
      </c>
      <c r="P16" s="87" t="s">
        <v>847</v>
      </c>
      <c r="Q16" s="105"/>
      <c r="R16" s="105"/>
      <c r="S16" s="37"/>
      <c r="T16" s="37"/>
      <c r="U16" s="37"/>
      <c r="V16" s="37"/>
      <c r="W16" s="37"/>
      <c r="X16" s="37"/>
      <c r="Y16" s="37"/>
      <c r="Z16" s="37"/>
      <c r="AA16" s="37"/>
      <c r="AB16" s="37"/>
    </row>
    <row r="17" customFormat="false" ht="30" hidden="false" customHeight="true" outlineLevel="0" collapsed="false">
      <c r="A17" s="84" t="s">
        <v>869</v>
      </c>
      <c r="B17" s="104" t="s">
        <v>855</v>
      </c>
      <c r="C17" s="92" t="s">
        <v>856</v>
      </c>
      <c r="D17" s="27" t="n">
        <v>652</v>
      </c>
      <c r="E17" s="27" t="s">
        <v>770</v>
      </c>
      <c r="F17" s="27" t="s">
        <v>671</v>
      </c>
      <c r="G17" s="87" t="s">
        <v>671</v>
      </c>
      <c r="H17" s="88" t="s">
        <v>870</v>
      </c>
      <c r="I17" s="27" t="s">
        <v>871</v>
      </c>
      <c r="J17" s="27" t="s">
        <v>872</v>
      </c>
      <c r="K17" s="27" t="s">
        <v>873</v>
      </c>
      <c r="L17" s="27" t="s">
        <v>874</v>
      </c>
      <c r="M17" s="106" t="s">
        <v>875</v>
      </c>
      <c r="N17" s="88" t="s">
        <v>876</v>
      </c>
      <c r="O17" s="27" t="s">
        <v>877</v>
      </c>
      <c r="P17" s="87" t="s">
        <v>878</v>
      </c>
      <c r="Q17" s="105"/>
      <c r="R17" s="105"/>
      <c r="S17" s="37"/>
      <c r="T17" s="37"/>
      <c r="U17" s="37"/>
      <c r="V17" s="37"/>
      <c r="W17" s="37"/>
      <c r="X17" s="37"/>
      <c r="Y17" s="37"/>
      <c r="Z17" s="37"/>
      <c r="AA17" s="37"/>
      <c r="AB17" s="37"/>
    </row>
    <row r="18" customFormat="false" ht="32.25" hidden="false" customHeight="true" outlineLevel="0" collapsed="false">
      <c r="A18" s="107" t="s">
        <v>879</v>
      </c>
      <c r="B18" s="108" t="s">
        <v>855</v>
      </c>
      <c r="C18" s="109" t="s">
        <v>856</v>
      </c>
      <c r="D18" s="110" t="n">
        <v>636</v>
      </c>
      <c r="E18" s="20" t="s">
        <v>880</v>
      </c>
      <c r="F18" s="11" t="s">
        <v>671</v>
      </c>
      <c r="G18" s="95" t="s">
        <v>671</v>
      </c>
      <c r="H18" s="111" t="s">
        <v>881</v>
      </c>
      <c r="I18" s="20" t="s">
        <v>850</v>
      </c>
      <c r="J18" s="20" t="s">
        <v>882</v>
      </c>
      <c r="K18" s="20" t="s">
        <v>843</v>
      </c>
      <c r="L18" s="20" t="s">
        <v>883</v>
      </c>
      <c r="M18" s="112"/>
      <c r="N18" s="88" t="s">
        <v>845</v>
      </c>
      <c r="O18" s="27" t="s">
        <v>846</v>
      </c>
      <c r="P18" s="87" t="s">
        <v>771</v>
      </c>
      <c r="Q18" s="105"/>
      <c r="R18" s="105"/>
      <c r="S18" s="37"/>
      <c r="T18" s="37"/>
      <c r="U18" s="37"/>
      <c r="V18" s="37"/>
      <c r="W18" s="37"/>
      <c r="X18" s="37"/>
      <c r="Y18" s="37"/>
      <c r="Z18" s="37"/>
      <c r="AA18" s="37"/>
      <c r="AB18" s="37"/>
    </row>
    <row r="19" customFormat="false" ht="32.25" hidden="false" customHeight="true" outlineLevel="0" collapsed="false">
      <c r="A19" s="113" t="s">
        <v>884</v>
      </c>
      <c r="B19" s="96" t="s">
        <v>855</v>
      </c>
      <c r="C19" s="97" t="s">
        <v>856</v>
      </c>
      <c r="D19" s="27" t="n">
        <v>497</v>
      </c>
      <c r="E19" s="27" t="s">
        <v>770</v>
      </c>
      <c r="F19" s="27" t="s">
        <v>671</v>
      </c>
      <c r="G19" s="87" t="s">
        <v>671</v>
      </c>
      <c r="H19" s="46" t="s">
        <v>885</v>
      </c>
      <c r="I19" s="27" t="s">
        <v>886</v>
      </c>
      <c r="J19" s="27" t="s">
        <v>779</v>
      </c>
      <c r="K19" s="27" t="s">
        <v>771</v>
      </c>
      <c r="L19" s="27" t="s">
        <v>771</v>
      </c>
      <c r="M19" s="92"/>
      <c r="N19" s="88" t="s">
        <v>771</v>
      </c>
      <c r="O19" s="27" t="s">
        <v>771</v>
      </c>
      <c r="P19" s="87" t="s">
        <v>771</v>
      </c>
      <c r="Q19" s="105"/>
      <c r="R19" s="105"/>
      <c r="S19" s="37"/>
      <c r="T19" s="37"/>
      <c r="U19" s="37"/>
      <c r="V19" s="37"/>
      <c r="W19" s="37"/>
      <c r="X19" s="37"/>
      <c r="Y19" s="37"/>
      <c r="Z19" s="37"/>
      <c r="AA19" s="37"/>
      <c r="AB19" s="37"/>
    </row>
    <row r="20" customFormat="false" ht="25.5" hidden="false" customHeight="true" outlineLevel="0" collapsed="false">
      <c r="A20" s="84" t="s">
        <v>887</v>
      </c>
      <c r="B20" s="104" t="s">
        <v>855</v>
      </c>
      <c r="C20" s="92" t="s">
        <v>856</v>
      </c>
      <c r="D20" s="27" t="n">
        <v>627</v>
      </c>
      <c r="E20" s="27" t="s">
        <v>888</v>
      </c>
      <c r="F20" s="27" t="s">
        <v>687</v>
      </c>
      <c r="G20" s="87" t="s">
        <v>671</v>
      </c>
      <c r="H20" s="88" t="s">
        <v>889</v>
      </c>
      <c r="I20" s="27" t="s">
        <v>889</v>
      </c>
      <c r="J20" s="27" t="s">
        <v>890</v>
      </c>
      <c r="K20" s="27" t="s">
        <v>891</v>
      </c>
      <c r="L20" s="27" t="s">
        <v>892</v>
      </c>
      <c r="M20" s="92"/>
      <c r="N20" s="114" t="n">
        <v>44504</v>
      </c>
      <c r="O20" s="27" t="s">
        <v>893</v>
      </c>
      <c r="P20" s="87" t="s">
        <v>894</v>
      </c>
      <c r="Q20" s="105"/>
      <c r="R20" s="105"/>
      <c r="S20" s="37"/>
      <c r="T20" s="37"/>
      <c r="U20" s="37"/>
      <c r="V20" s="37"/>
      <c r="W20" s="37"/>
      <c r="X20" s="37"/>
      <c r="Y20" s="37"/>
      <c r="Z20" s="37"/>
      <c r="AA20" s="37"/>
      <c r="AB20" s="37"/>
    </row>
    <row r="21" customFormat="false" ht="25.5" hidden="false" customHeight="true" outlineLevel="0" collapsed="false">
      <c r="A21" s="84" t="s">
        <v>895</v>
      </c>
      <c r="B21" s="104" t="s">
        <v>855</v>
      </c>
      <c r="C21" s="92" t="s">
        <v>856</v>
      </c>
      <c r="D21" s="27" t="n">
        <v>849</v>
      </c>
      <c r="E21" s="27" t="s">
        <v>888</v>
      </c>
      <c r="F21" s="27" t="s">
        <v>687</v>
      </c>
      <c r="G21" s="87" t="s">
        <v>671</v>
      </c>
      <c r="H21" s="88" t="s">
        <v>896</v>
      </c>
      <c r="I21" s="27" t="s">
        <v>896</v>
      </c>
      <c r="J21" s="27" t="s">
        <v>897</v>
      </c>
      <c r="K21" s="27" t="s">
        <v>898</v>
      </c>
      <c r="L21" s="27" t="s">
        <v>899</v>
      </c>
      <c r="M21" s="115" t="s">
        <v>900</v>
      </c>
      <c r="N21" s="88" t="s">
        <v>771</v>
      </c>
      <c r="O21" s="27" t="s">
        <v>771</v>
      </c>
      <c r="P21" s="87" t="s">
        <v>771</v>
      </c>
      <c r="Q21" s="105"/>
      <c r="R21" s="105"/>
      <c r="S21" s="37"/>
      <c r="T21" s="37"/>
      <c r="U21" s="37"/>
      <c r="V21" s="37"/>
      <c r="W21" s="37"/>
      <c r="X21" s="37"/>
      <c r="Y21" s="37"/>
      <c r="Z21" s="37"/>
      <c r="AA21" s="37"/>
      <c r="AB21" s="37"/>
    </row>
    <row r="22" customFormat="false" ht="27.75" hidden="false" customHeight="true" outlineLevel="0" collapsed="false">
      <c r="A22" s="113" t="s">
        <v>901</v>
      </c>
      <c r="B22" s="96" t="s">
        <v>855</v>
      </c>
      <c r="C22" s="97" t="s">
        <v>856</v>
      </c>
      <c r="D22" s="27" t="n">
        <v>110</v>
      </c>
      <c r="E22" s="27" t="s">
        <v>888</v>
      </c>
      <c r="F22" s="27" t="s">
        <v>671</v>
      </c>
      <c r="G22" s="87" t="s">
        <v>687</v>
      </c>
      <c r="H22" s="46" t="s">
        <v>902</v>
      </c>
      <c r="I22" s="27" t="s">
        <v>902</v>
      </c>
      <c r="J22" s="27" t="s">
        <v>903</v>
      </c>
      <c r="K22" s="27" t="s">
        <v>771</v>
      </c>
      <c r="L22" s="27" t="s">
        <v>771</v>
      </c>
      <c r="M22" s="92"/>
      <c r="N22" s="88" t="s">
        <v>771</v>
      </c>
      <c r="O22" s="27" t="s">
        <v>771</v>
      </c>
      <c r="P22" s="87" t="s">
        <v>771</v>
      </c>
      <c r="Q22" s="105"/>
      <c r="R22" s="105"/>
      <c r="S22" s="37"/>
      <c r="T22" s="37"/>
      <c r="U22" s="37"/>
      <c r="V22" s="37"/>
      <c r="W22" s="37"/>
      <c r="X22" s="37"/>
      <c r="Y22" s="37"/>
      <c r="Z22" s="37"/>
      <c r="AA22" s="37"/>
      <c r="AB22" s="37"/>
    </row>
    <row r="23" customFormat="false" ht="30.75" hidden="false" customHeight="true" outlineLevel="0" collapsed="false">
      <c r="A23" s="113" t="s">
        <v>904</v>
      </c>
      <c r="B23" s="96" t="s">
        <v>855</v>
      </c>
      <c r="C23" s="97" t="s">
        <v>856</v>
      </c>
      <c r="D23" s="27" t="n">
        <v>243</v>
      </c>
      <c r="E23" s="27" t="s">
        <v>888</v>
      </c>
      <c r="F23" s="27" t="s">
        <v>687</v>
      </c>
      <c r="G23" s="87" t="s">
        <v>687</v>
      </c>
      <c r="H23" s="46" t="s">
        <v>905</v>
      </c>
      <c r="I23" s="27" t="s">
        <v>905</v>
      </c>
      <c r="J23" s="27" t="s">
        <v>906</v>
      </c>
      <c r="K23" s="27" t="s">
        <v>771</v>
      </c>
      <c r="L23" s="27" t="s">
        <v>771</v>
      </c>
      <c r="M23" s="92"/>
      <c r="N23" s="88" t="s">
        <v>771</v>
      </c>
      <c r="O23" s="27" t="s">
        <v>771</v>
      </c>
      <c r="P23" s="87" t="s">
        <v>771</v>
      </c>
      <c r="Q23" s="105"/>
      <c r="R23" s="105"/>
      <c r="S23" s="37"/>
      <c r="T23" s="37"/>
      <c r="U23" s="37"/>
      <c r="V23" s="37"/>
      <c r="W23" s="37"/>
      <c r="X23" s="37"/>
      <c r="Y23" s="37"/>
      <c r="Z23" s="37"/>
      <c r="AA23" s="37"/>
      <c r="AB23" s="37"/>
    </row>
    <row r="24" customFormat="false" ht="30" hidden="false" customHeight="true" outlineLevel="0" collapsed="false">
      <c r="A24" s="116" t="s">
        <v>907</v>
      </c>
      <c r="B24" s="117" t="s">
        <v>855</v>
      </c>
      <c r="C24" s="118" t="s">
        <v>856</v>
      </c>
      <c r="D24" s="20" t="n">
        <v>229</v>
      </c>
      <c r="E24" s="20" t="s">
        <v>888</v>
      </c>
      <c r="F24" s="20" t="s">
        <v>687</v>
      </c>
      <c r="G24" s="95" t="s">
        <v>671</v>
      </c>
      <c r="H24" s="52" t="s">
        <v>908</v>
      </c>
      <c r="I24" s="20" t="s">
        <v>909</v>
      </c>
      <c r="J24" s="20" t="s">
        <v>771</v>
      </c>
      <c r="K24" s="20" t="s">
        <v>910</v>
      </c>
      <c r="L24" s="20" t="s">
        <v>911</v>
      </c>
      <c r="M24" s="109"/>
      <c r="N24" s="111" t="s">
        <v>771</v>
      </c>
      <c r="O24" s="20" t="s">
        <v>771</v>
      </c>
      <c r="P24" s="95" t="s">
        <v>771</v>
      </c>
      <c r="Q24" s="105"/>
      <c r="R24" s="105"/>
      <c r="S24" s="37"/>
      <c r="T24" s="37"/>
      <c r="U24" s="37"/>
      <c r="V24" s="37"/>
      <c r="W24" s="37"/>
      <c r="X24" s="37"/>
      <c r="Y24" s="37"/>
      <c r="Z24" s="37"/>
      <c r="AA24" s="37"/>
      <c r="AB24" s="37"/>
    </row>
    <row r="25" customFormat="false" ht="27.75" hidden="false" customHeight="true" outlineLevel="0" collapsed="false">
      <c r="A25" s="119" t="s">
        <v>912</v>
      </c>
      <c r="B25" s="96" t="s">
        <v>855</v>
      </c>
      <c r="C25" s="97" t="s">
        <v>856</v>
      </c>
      <c r="D25" s="27" t="n">
        <v>79</v>
      </c>
      <c r="E25" s="27" t="s">
        <v>888</v>
      </c>
      <c r="F25" s="27" t="s">
        <v>687</v>
      </c>
      <c r="G25" s="87" t="s">
        <v>671</v>
      </c>
      <c r="H25" s="46" t="s">
        <v>771</v>
      </c>
      <c r="I25" s="27" t="s">
        <v>771</v>
      </c>
      <c r="J25" s="27" t="s">
        <v>771</v>
      </c>
      <c r="K25" s="27" t="s">
        <v>771</v>
      </c>
      <c r="L25" s="27" t="s">
        <v>913</v>
      </c>
      <c r="M25" s="120"/>
      <c r="N25" s="46" t="s">
        <v>771</v>
      </c>
      <c r="O25" s="27" t="s">
        <v>771</v>
      </c>
      <c r="P25" s="87" t="s">
        <v>771</v>
      </c>
      <c r="Q25" s="105"/>
      <c r="R25" s="105"/>
      <c r="S25" s="37"/>
      <c r="T25" s="37"/>
      <c r="U25" s="37"/>
      <c r="V25" s="37"/>
      <c r="W25" s="37"/>
      <c r="X25" s="37"/>
      <c r="Y25" s="37"/>
      <c r="Z25" s="37"/>
      <c r="AA25" s="37"/>
      <c r="AB25" s="37"/>
    </row>
    <row r="26" customFormat="false" ht="52.5" hidden="false" customHeight="true" outlineLevel="0" collapsed="false">
      <c r="A26" s="121" t="s">
        <v>914</v>
      </c>
      <c r="B26" s="122" t="s">
        <v>855</v>
      </c>
      <c r="C26" s="123" t="s">
        <v>856</v>
      </c>
      <c r="D26" s="124" t="n">
        <v>612</v>
      </c>
      <c r="E26" s="123" t="s">
        <v>915</v>
      </c>
      <c r="F26" s="124" t="s">
        <v>671</v>
      </c>
      <c r="G26" s="125" t="s">
        <v>671</v>
      </c>
      <c r="H26" s="126" t="s">
        <v>771</v>
      </c>
      <c r="I26" s="124" t="s">
        <v>771</v>
      </c>
      <c r="J26" s="124" t="s">
        <v>916</v>
      </c>
      <c r="K26" s="124" t="s">
        <v>771</v>
      </c>
      <c r="L26" s="124" t="s">
        <v>771</v>
      </c>
      <c r="M26" s="127" t="s">
        <v>917</v>
      </c>
      <c r="N26" s="128" t="s">
        <v>771</v>
      </c>
      <c r="O26" s="124" t="s">
        <v>771</v>
      </c>
      <c r="P26" s="125" t="s">
        <v>771</v>
      </c>
      <c r="Q26" s="105"/>
      <c r="R26" s="105"/>
      <c r="S26" s="37"/>
      <c r="T26" s="37"/>
      <c r="U26" s="37"/>
      <c r="V26" s="37"/>
      <c r="W26" s="37"/>
      <c r="X26" s="37"/>
      <c r="Y26" s="37"/>
      <c r="Z26" s="37"/>
      <c r="AA26" s="37"/>
      <c r="AB26" s="37"/>
    </row>
    <row r="27" customFormat="false" ht="17.25" hidden="false" customHeight="true" outlineLevel="0" collapsed="false">
      <c r="A27" s="70"/>
      <c r="B27" s="129"/>
      <c r="C27" s="2"/>
      <c r="D27" s="2"/>
      <c r="E27" s="2"/>
      <c r="F27" s="2"/>
      <c r="G27" s="2"/>
      <c r="H27" s="2"/>
      <c r="I27" s="2"/>
      <c r="J27" s="2"/>
      <c r="K27" s="2"/>
      <c r="L27" s="2"/>
      <c r="M27" s="11"/>
      <c r="N27" s="2"/>
      <c r="O27" s="2"/>
      <c r="P27" s="2"/>
      <c r="Q27" s="130"/>
      <c r="R27" s="130"/>
    </row>
    <row r="28" customFormat="false" ht="15.75" hidden="false" customHeight="false" outlineLevel="0" collapsed="false">
      <c r="A28" s="131"/>
      <c r="M28" s="37"/>
    </row>
    <row r="29" customFormat="false" ht="15.75" hidden="false" customHeight="false" outlineLevel="0" collapsed="false">
      <c r="A29" s="8"/>
      <c r="B29" s="132"/>
      <c r="C29" s="132"/>
      <c r="D29" s="132"/>
      <c r="M29" s="37"/>
    </row>
    <row r="30" customFormat="false" ht="15.75" hidden="false" customHeight="false" outlineLevel="0" collapsed="false">
      <c r="M30" s="37"/>
    </row>
    <row r="31" customFormat="false" ht="15.75" hidden="false" customHeight="false" outlineLevel="0" collapsed="false">
      <c r="M31" s="37"/>
    </row>
    <row r="32" customFormat="false" ht="15.75" hidden="false" customHeight="false" outlineLevel="0" collapsed="false">
      <c r="M32" s="37"/>
    </row>
    <row r="33" customFormat="false" ht="15.75" hidden="false" customHeight="false" outlineLevel="0" collapsed="false">
      <c r="M33" s="37"/>
    </row>
    <row r="34" customFormat="false" ht="15.75" hidden="false" customHeight="false" outlineLevel="0" collapsed="false">
      <c r="M34" s="37"/>
    </row>
    <row r="35" customFormat="false" ht="15.75" hidden="false" customHeight="false" outlineLevel="0" collapsed="false">
      <c r="M35" s="37"/>
    </row>
    <row r="36" customFormat="false" ht="15.75" hidden="false" customHeight="false" outlineLevel="0" collapsed="false">
      <c r="M36" s="37"/>
    </row>
    <row r="37" customFormat="false" ht="15.75" hidden="false" customHeight="false" outlineLevel="0" collapsed="false">
      <c r="M37" s="37"/>
    </row>
    <row r="38" customFormat="false" ht="15.75" hidden="false" customHeight="false" outlineLevel="0" collapsed="false">
      <c r="M38" s="37"/>
    </row>
    <row r="39" customFormat="false" ht="15.75" hidden="false" customHeight="false" outlineLevel="0" collapsed="false">
      <c r="M39" s="37"/>
    </row>
    <row r="40" customFormat="false" ht="15.75" hidden="false" customHeight="false" outlineLevel="0" collapsed="false">
      <c r="M40" s="37"/>
    </row>
    <row r="41" customFormat="false" ht="15.75" hidden="false" customHeight="false" outlineLevel="0" collapsed="false">
      <c r="M41" s="37"/>
    </row>
    <row r="42" customFormat="false" ht="15.75" hidden="false" customHeight="false" outlineLevel="0" collapsed="false">
      <c r="M42" s="37"/>
    </row>
    <row r="43" customFormat="false" ht="15.75" hidden="false" customHeight="false" outlineLevel="0" collapsed="false">
      <c r="M43" s="37"/>
    </row>
    <row r="44" customFormat="false" ht="15.75" hidden="false" customHeight="false" outlineLevel="0" collapsed="false">
      <c r="M44" s="37"/>
    </row>
    <row r="45" customFormat="false" ht="15.75" hidden="false" customHeight="false" outlineLevel="0" collapsed="false">
      <c r="M45" s="37"/>
    </row>
    <row r="46" customFormat="false" ht="15.75" hidden="false" customHeight="false" outlineLevel="0" collapsed="false">
      <c r="M46" s="37"/>
    </row>
    <row r="47" customFormat="false" ht="15.75" hidden="false" customHeight="false" outlineLevel="0" collapsed="false">
      <c r="M47" s="37"/>
    </row>
    <row r="48" customFormat="false" ht="15.75" hidden="false" customHeight="false" outlineLevel="0" collapsed="false">
      <c r="M48" s="37"/>
    </row>
    <row r="49" customFormat="false" ht="15.75" hidden="false" customHeight="false" outlineLevel="0" collapsed="false">
      <c r="M49" s="37"/>
    </row>
    <row r="50" customFormat="false" ht="15.75" hidden="false" customHeight="false" outlineLevel="0" collapsed="false">
      <c r="M50" s="37"/>
    </row>
    <row r="51" customFormat="false" ht="15.75" hidden="false" customHeight="false" outlineLevel="0" collapsed="false">
      <c r="M51" s="37"/>
    </row>
    <row r="52" customFormat="false" ht="15.75" hidden="false" customHeight="false" outlineLevel="0" collapsed="false">
      <c r="M52" s="37"/>
    </row>
    <row r="53" customFormat="false" ht="15.75" hidden="false" customHeight="false" outlineLevel="0" collapsed="false">
      <c r="M53" s="37"/>
    </row>
    <row r="54" customFormat="false" ht="15.75" hidden="false" customHeight="false" outlineLevel="0" collapsed="false">
      <c r="M54" s="37"/>
    </row>
    <row r="55" customFormat="false" ht="15.75" hidden="false" customHeight="false" outlineLevel="0" collapsed="false">
      <c r="M55" s="37"/>
    </row>
    <row r="56" customFormat="false" ht="15.75" hidden="false" customHeight="false" outlineLevel="0" collapsed="false">
      <c r="M56" s="37"/>
    </row>
    <row r="57" customFormat="false" ht="15.75" hidden="false" customHeight="false" outlineLevel="0" collapsed="false">
      <c r="M57" s="37"/>
    </row>
    <row r="58" customFormat="false" ht="15.75" hidden="false" customHeight="false" outlineLevel="0" collapsed="false">
      <c r="M58" s="37"/>
    </row>
    <row r="59" customFormat="false" ht="15.75" hidden="false" customHeight="false" outlineLevel="0" collapsed="false">
      <c r="M59" s="37"/>
    </row>
    <row r="60" customFormat="false" ht="15.75" hidden="false" customHeight="false" outlineLevel="0" collapsed="false">
      <c r="M60" s="37"/>
    </row>
    <row r="61" customFormat="false" ht="15.75" hidden="false" customHeight="false" outlineLevel="0" collapsed="false">
      <c r="M61" s="37"/>
    </row>
    <row r="62" customFormat="false" ht="15.75" hidden="false" customHeight="false" outlineLevel="0" collapsed="false">
      <c r="M62" s="37"/>
    </row>
    <row r="63" customFormat="false" ht="15.75" hidden="false" customHeight="false" outlineLevel="0" collapsed="false">
      <c r="M63" s="37"/>
    </row>
    <row r="64" customFormat="false" ht="15.75" hidden="false" customHeight="false" outlineLevel="0" collapsed="false">
      <c r="M64" s="37"/>
    </row>
    <row r="65" customFormat="false" ht="15.75" hidden="false" customHeight="false" outlineLevel="0" collapsed="false">
      <c r="M65" s="37"/>
    </row>
    <row r="66" customFormat="false" ht="15.75" hidden="false" customHeight="false" outlineLevel="0" collapsed="false">
      <c r="M66" s="37"/>
    </row>
    <row r="67" customFormat="false" ht="15.75" hidden="false" customHeight="false" outlineLevel="0" collapsed="false">
      <c r="M67" s="37"/>
    </row>
    <row r="68" customFormat="false" ht="15.75" hidden="false" customHeight="false" outlineLevel="0" collapsed="false">
      <c r="M68" s="37"/>
    </row>
    <row r="69" customFormat="false" ht="15.75" hidden="false" customHeight="false" outlineLevel="0" collapsed="false">
      <c r="M69" s="37"/>
    </row>
    <row r="70" customFormat="false" ht="15.75" hidden="false" customHeight="false" outlineLevel="0" collapsed="false">
      <c r="M70" s="37"/>
    </row>
    <row r="71" customFormat="false" ht="15.75" hidden="false" customHeight="false" outlineLevel="0" collapsed="false">
      <c r="M71" s="37"/>
    </row>
    <row r="72" customFormat="false" ht="15.75" hidden="false" customHeight="false" outlineLevel="0" collapsed="false">
      <c r="M72" s="37"/>
    </row>
    <row r="73" customFormat="false" ht="15.75" hidden="false" customHeight="false" outlineLevel="0" collapsed="false">
      <c r="M73" s="37"/>
    </row>
    <row r="74" customFormat="false" ht="15.75" hidden="false" customHeight="false" outlineLevel="0" collapsed="false">
      <c r="M74" s="37"/>
    </row>
    <row r="75" customFormat="false" ht="15.75" hidden="false" customHeight="false" outlineLevel="0" collapsed="false">
      <c r="M75" s="37"/>
    </row>
    <row r="76" customFormat="false" ht="15.75" hidden="false" customHeight="false" outlineLevel="0" collapsed="false">
      <c r="M76" s="37"/>
    </row>
    <row r="77" customFormat="false" ht="15.75" hidden="false" customHeight="false" outlineLevel="0" collapsed="false">
      <c r="M77" s="37"/>
    </row>
    <row r="78" customFormat="false" ht="15.75" hidden="false" customHeight="false" outlineLevel="0" collapsed="false">
      <c r="M78" s="37"/>
    </row>
    <row r="79" customFormat="false" ht="15.75" hidden="false" customHeight="false" outlineLevel="0" collapsed="false">
      <c r="M79" s="37"/>
    </row>
    <row r="80" customFormat="false" ht="15.75" hidden="false" customHeight="false" outlineLevel="0" collapsed="false">
      <c r="M80" s="37"/>
    </row>
    <row r="81" customFormat="false" ht="15.75" hidden="false" customHeight="false" outlineLevel="0" collapsed="false">
      <c r="M81" s="37"/>
    </row>
    <row r="82" customFormat="false" ht="15.75" hidden="false" customHeight="false" outlineLevel="0" collapsed="false">
      <c r="M82" s="37"/>
    </row>
    <row r="83" customFormat="false" ht="15.75" hidden="false" customHeight="false" outlineLevel="0" collapsed="false">
      <c r="M83" s="37"/>
    </row>
    <row r="84" customFormat="false" ht="15.75" hidden="false" customHeight="false" outlineLevel="0" collapsed="false">
      <c r="M84" s="37"/>
    </row>
    <row r="85" customFormat="false" ht="15.75" hidden="false" customHeight="false" outlineLevel="0" collapsed="false">
      <c r="M85" s="37"/>
    </row>
    <row r="86" customFormat="false" ht="15.75" hidden="false" customHeight="false" outlineLevel="0" collapsed="false">
      <c r="M86" s="37"/>
    </row>
    <row r="87" customFormat="false" ht="15.75" hidden="false" customHeight="false" outlineLevel="0" collapsed="false">
      <c r="M87" s="37"/>
    </row>
    <row r="88" customFormat="false" ht="15.75" hidden="false" customHeight="false" outlineLevel="0" collapsed="false">
      <c r="M88" s="37"/>
    </row>
    <row r="89" customFormat="false" ht="15.75" hidden="false" customHeight="false" outlineLevel="0" collapsed="false">
      <c r="M89" s="37"/>
    </row>
    <row r="90" customFormat="false" ht="15.75" hidden="false" customHeight="false" outlineLevel="0" collapsed="false">
      <c r="M90" s="37"/>
    </row>
    <row r="91" customFormat="false" ht="15.75" hidden="false" customHeight="false" outlineLevel="0" collapsed="false">
      <c r="M91" s="37"/>
    </row>
    <row r="92" customFormat="false" ht="15.75" hidden="false" customHeight="false" outlineLevel="0" collapsed="false">
      <c r="M92" s="37"/>
    </row>
    <row r="93" customFormat="false" ht="15.75" hidden="false" customHeight="false" outlineLevel="0" collapsed="false">
      <c r="M93" s="37"/>
    </row>
    <row r="94" customFormat="false" ht="15.75" hidden="false" customHeight="false" outlineLevel="0" collapsed="false">
      <c r="M94" s="37"/>
    </row>
    <row r="95" customFormat="false" ht="15.75" hidden="false" customHeight="false" outlineLevel="0" collapsed="false">
      <c r="M95" s="37"/>
    </row>
    <row r="96" customFormat="false" ht="15.75" hidden="false" customHeight="false" outlineLevel="0" collapsed="false">
      <c r="M96" s="37"/>
    </row>
    <row r="97" customFormat="false" ht="15.75" hidden="false" customHeight="false" outlineLevel="0" collapsed="false">
      <c r="M97" s="37"/>
    </row>
    <row r="98" customFormat="false" ht="15.75" hidden="false" customHeight="false" outlineLevel="0" collapsed="false">
      <c r="M98" s="37"/>
    </row>
    <row r="99" customFormat="false" ht="15.75" hidden="false" customHeight="false" outlineLevel="0" collapsed="false">
      <c r="M99" s="37"/>
    </row>
    <row r="100" customFormat="false" ht="15.75" hidden="false" customHeight="false" outlineLevel="0" collapsed="false">
      <c r="M100" s="37"/>
    </row>
    <row r="101" customFormat="false" ht="15.75" hidden="false" customHeight="false" outlineLevel="0" collapsed="false">
      <c r="M101" s="37"/>
    </row>
    <row r="102" customFormat="false" ht="15.75" hidden="false" customHeight="false" outlineLevel="0" collapsed="false">
      <c r="M102" s="37"/>
    </row>
    <row r="103" customFormat="false" ht="15.75" hidden="false" customHeight="false" outlineLevel="0" collapsed="false">
      <c r="M103" s="37"/>
    </row>
    <row r="104" customFormat="false" ht="15.75" hidden="false" customHeight="false" outlineLevel="0" collapsed="false">
      <c r="M104" s="37"/>
    </row>
    <row r="105" customFormat="false" ht="15.75" hidden="false" customHeight="false" outlineLevel="0" collapsed="false">
      <c r="M105" s="37"/>
    </row>
    <row r="106" customFormat="false" ht="15.75" hidden="false" customHeight="false" outlineLevel="0" collapsed="false">
      <c r="M106" s="37"/>
    </row>
    <row r="107" customFormat="false" ht="15.75" hidden="false" customHeight="false" outlineLevel="0" collapsed="false">
      <c r="M107" s="37"/>
    </row>
    <row r="108" customFormat="false" ht="15.75" hidden="false" customHeight="false" outlineLevel="0" collapsed="false">
      <c r="M108" s="37"/>
    </row>
    <row r="109" customFormat="false" ht="15.75" hidden="false" customHeight="false" outlineLevel="0" collapsed="false">
      <c r="M109" s="37"/>
    </row>
    <row r="110" customFormat="false" ht="15.75" hidden="false" customHeight="false" outlineLevel="0" collapsed="false">
      <c r="M110" s="37"/>
    </row>
    <row r="111" customFormat="false" ht="15.75" hidden="false" customHeight="false" outlineLevel="0" collapsed="false">
      <c r="M111" s="37"/>
    </row>
    <row r="112" customFormat="false" ht="15.75" hidden="false" customHeight="false" outlineLevel="0" collapsed="false">
      <c r="M112" s="37"/>
    </row>
    <row r="113" customFormat="false" ht="15.75" hidden="false" customHeight="false" outlineLevel="0" collapsed="false">
      <c r="M113" s="37"/>
    </row>
    <row r="114" customFormat="false" ht="15.75" hidden="false" customHeight="false" outlineLevel="0" collapsed="false">
      <c r="M114" s="37"/>
    </row>
    <row r="115" customFormat="false" ht="15.75" hidden="false" customHeight="false" outlineLevel="0" collapsed="false">
      <c r="M115" s="37"/>
    </row>
    <row r="116" customFormat="false" ht="15.75" hidden="false" customHeight="false" outlineLevel="0" collapsed="false">
      <c r="M116" s="37"/>
    </row>
    <row r="117" customFormat="false" ht="15.75" hidden="false" customHeight="false" outlineLevel="0" collapsed="false">
      <c r="M117" s="37"/>
    </row>
    <row r="118" customFormat="false" ht="15.75" hidden="false" customHeight="false" outlineLevel="0" collapsed="false">
      <c r="M118" s="37"/>
    </row>
    <row r="119" customFormat="false" ht="15.75" hidden="false" customHeight="false" outlineLevel="0" collapsed="false">
      <c r="M119" s="37"/>
    </row>
    <row r="120" customFormat="false" ht="15.75" hidden="false" customHeight="false" outlineLevel="0" collapsed="false">
      <c r="M120" s="37"/>
    </row>
    <row r="121" customFormat="false" ht="15.75" hidden="false" customHeight="false" outlineLevel="0" collapsed="false">
      <c r="M121" s="37"/>
    </row>
    <row r="122" customFormat="false" ht="15.75" hidden="false" customHeight="false" outlineLevel="0" collapsed="false">
      <c r="M122" s="37"/>
    </row>
    <row r="123" customFormat="false" ht="15.75" hidden="false" customHeight="false" outlineLevel="0" collapsed="false">
      <c r="M123" s="37"/>
    </row>
    <row r="124" customFormat="false" ht="15.75" hidden="false" customHeight="false" outlineLevel="0" collapsed="false">
      <c r="M124" s="37"/>
    </row>
    <row r="125" customFormat="false" ht="15.75" hidden="false" customHeight="false" outlineLevel="0" collapsed="false">
      <c r="M125" s="37"/>
    </row>
    <row r="126" customFormat="false" ht="15.75" hidden="false" customHeight="false" outlineLevel="0" collapsed="false">
      <c r="M126" s="37"/>
    </row>
    <row r="127" customFormat="false" ht="15.75" hidden="false" customHeight="false" outlineLevel="0" collapsed="false">
      <c r="M127" s="37"/>
    </row>
    <row r="128" customFormat="false" ht="15.75" hidden="false" customHeight="false" outlineLevel="0" collapsed="false">
      <c r="M128" s="37"/>
    </row>
    <row r="129" customFormat="false" ht="15.75" hidden="false" customHeight="false" outlineLevel="0" collapsed="false">
      <c r="M129" s="37"/>
    </row>
    <row r="130" customFormat="false" ht="15.75" hidden="false" customHeight="false" outlineLevel="0" collapsed="false">
      <c r="M130" s="37"/>
    </row>
    <row r="131" customFormat="false" ht="15.75" hidden="false" customHeight="false" outlineLevel="0" collapsed="false">
      <c r="M131" s="37"/>
    </row>
    <row r="132" customFormat="false" ht="15.75" hidden="false" customHeight="false" outlineLevel="0" collapsed="false">
      <c r="M132" s="37"/>
    </row>
    <row r="133" customFormat="false" ht="15.75" hidden="false" customHeight="false" outlineLevel="0" collapsed="false">
      <c r="M133" s="37"/>
    </row>
    <row r="134" customFormat="false" ht="15.75" hidden="false" customHeight="false" outlineLevel="0" collapsed="false">
      <c r="M134" s="37"/>
    </row>
    <row r="135" customFormat="false" ht="15.75" hidden="false" customHeight="false" outlineLevel="0" collapsed="false">
      <c r="M135" s="37"/>
    </row>
    <row r="136" customFormat="false" ht="15.75" hidden="false" customHeight="false" outlineLevel="0" collapsed="false">
      <c r="M136" s="37"/>
    </row>
    <row r="137" customFormat="false" ht="15.75" hidden="false" customHeight="false" outlineLevel="0" collapsed="false">
      <c r="M137" s="37"/>
    </row>
    <row r="138" customFormat="false" ht="15.75" hidden="false" customHeight="false" outlineLevel="0" collapsed="false">
      <c r="M138" s="37"/>
    </row>
    <row r="139" customFormat="false" ht="15.75" hidden="false" customHeight="false" outlineLevel="0" collapsed="false">
      <c r="M139" s="37"/>
    </row>
    <row r="140" customFormat="false" ht="15.75" hidden="false" customHeight="false" outlineLevel="0" collapsed="false">
      <c r="M140" s="37"/>
    </row>
    <row r="141" customFormat="false" ht="15.75" hidden="false" customHeight="false" outlineLevel="0" collapsed="false">
      <c r="M141" s="37"/>
    </row>
    <row r="142" customFormat="false" ht="15.75" hidden="false" customHeight="false" outlineLevel="0" collapsed="false">
      <c r="M142" s="37"/>
    </row>
    <row r="143" customFormat="false" ht="15.75" hidden="false" customHeight="false" outlineLevel="0" collapsed="false">
      <c r="M143" s="37"/>
    </row>
    <row r="144" customFormat="false" ht="15.75" hidden="false" customHeight="false" outlineLevel="0" collapsed="false">
      <c r="M144" s="37"/>
    </row>
    <row r="145" customFormat="false" ht="15.75" hidden="false" customHeight="false" outlineLevel="0" collapsed="false">
      <c r="M145" s="37"/>
    </row>
    <row r="146" customFormat="false" ht="15.75" hidden="false" customHeight="false" outlineLevel="0" collapsed="false">
      <c r="M146" s="37"/>
    </row>
    <row r="147" customFormat="false" ht="15.75" hidden="false" customHeight="false" outlineLevel="0" collapsed="false">
      <c r="M147" s="37"/>
    </row>
    <row r="148" customFormat="false" ht="15.75" hidden="false" customHeight="false" outlineLevel="0" collapsed="false">
      <c r="M148" s="37"/>
    </row>
    <row r="149" customFormat="false" ht="15.75" hidden="false" customHeight="false" outlineLevel="0" collapsed="false">
      <c r="M149" s="37"/>
    </row>
    <row r="150" customFormat="false" ht="15.75" hidden="false" customHeight="false" outlineLevel="0" collapsed="false">
      <c r="M150" s="37"/>
    </row>
    <row r="151" customFormat="false" ht="15.75" hidden="false" customHeight="false" outlineLevel="0" collapsed="false">
      <c r="M151" s="37"/>
    </row>
    <row r="152" customFormat="false" ht="15.75" hidden="false" customHeight="false" outlineLevel="0" collapsed="false">
      <c r="M152" s="37"/>
    </row>
    <row r="153" customFormat="false" ht="15.75" hidden="false" customHeight="false" outlineLevel="0" collapsed="false">
      <c r="M153" s="37"/>
    </row>
    <row r="154" customFormat="false" ht="15.75" hidden="false" customHeight="false" outlineLevel="0" collapsed="false">
      <c r="M154" s="37"/>
    </row>
    <row r="155" customFormat="false" ht="15.75" hidden="false" customHeight="false" outlineLevel="0" collapsed="false">
      <c r="M155" s="37"/>
    </row>
    <row r="156" customFormat="false" ht="15.75" hidden="false" customHeight="false" outlineLevel="0" collapsed="false">
      <c r="M156" s="37"/>
    </row>
    <row r="157" customFormat="false" ht="15.75" hidden="false" customHeight="false" outlineLevel="0" collapsed="false">
      <c r="M157" s="37"/>
    </row>
    <row r="158" customFormat="false" ht="15.75" hidden="false" customHeight="false" outlineLevel="0" collapsed="false">
      <c r="M158" s="37"/>
    </row>
    <row r="159" customFormat="false" ht="15.75" hidden="false" customHeight="false" outlineLevel="0" collapsed="false">
      <c r="M159" s="37"/>
    </row>
    <row r="160" customFormat="false" ht="15.75" hidden="false" customHeight="false" outlineLevel="0" collapsed="false">
      <c r="M160" s="37"/>
    </row>
    <row r="161" customFormat="false" ht="15.75" hidden="false" customHeight="false" outlineLevel="0" collapsed="false">
      <c r="M161" s="37"/>
    </row>
    <row r="162" customFormat="false" ht="15.75" hidden="false" customHeight="false" outlineLevel="0" collapsed="false">
      <c r="M162" s="37"/>
    </row>
    <row r="163" customFormat="false" ht="15.75" hidden="false" customHeight="false" outlineLevel="0" collapsed="false">
      <c r="M163" s="37"/>
    </row>
    <row r="164" customFormat="false" ht="15.75" hidden="false" customHeight="false" outlineLevel="0" collapsed="false">
      <c r="M164" s="37"/>
    </row>
    <row r="165" customFormat="false" ht="15.75" hidden="false" customHeight="false" outlineLevel="0" collapsed="false">
      <c r="M165" s="37"/>
    </row>
    <row r="166" customFormat="false" ht="15.75" hidden="false" customHeight="false" outlineLevel="0" collapsed="false">
      <c r="M166" s="37"/>
    </row>
    <row r="167" customFormat="false" ht="15.75" hidden="false" customHeight="false" outlineLevel="0" collapsed="false">
      <c r="M167" s="37"/>
    </row>
    <row r="168" customFormat="false" ht="15.75" hidden="false" customHeight="false" outlineLevel="0" collapsed="false">
      <c r="M168" s="37"/>
    </row>
    <row r="169" customFormat="false" ht="15.75" hidden="false" customHeight="false" outlineLevel="0" collapsed="false">
      <c r="M169" s="37"/>
    </row>
    <row r="170" customFormat="false" ht="15.75" hidden="false" customHeight="false" outlineLevel="0" collapsed="false">
      <c r="M170" s="37"/>
    </row>
    <row r="171" customFormat="false" ht="15.75" hidden="false" customHeight="false" outlineLevel="0" collapsed="false">
      <c r="M171" s="37"/>
    </row>
    <row r="172" customFormat="false" ht="15.75" hidden="false" customHeight="false" outlineLevel="0" collapsed="false">
      <c r="M172" s="37"/>
    </row>
    <row r="173" customFormat="false" ht="15.75" hidden="false" customHeight="false" outlineLevel="0" collapsed="false">
      <c r="M173" s="37"/>
    </row>
    <row r="174" customFormat="false" ht="15.75" hidden="false" customHeight="false" outlineLevel="0" collapsed="false">
      <c r="M174" s="37"/>
    </row>
    <row r="175" customFormat="false" ht="15.75" hidden="false" customHeight="false" outlineLevel="0" collapsed="false">
      <c r="M175" s="37"/>
    </row>
    <row r="176" customFormat="false" ht="15.75" hidden="false" customHeight="false" outlineLevel="0" collapsed="false">
      <c r="M176" s="37"/>
    </row>
    <row r="177" customFormat="false" ht="15.75" hidden="false" customHeight="false" outlineLevel="0" collapsed="false">
      <c r="M177" s="37"/>
    </row>
    <row r="178" customFormat="false" ht="15.75" hidden="false" customHeight="false" outlineLevel="0" collapsed="false">
      <c r="M178" s="37"/>
    </row>
    <row r="179" customFormat="false" ht="15.75" hidden="false" customHeight="false" outlineLevel="0" collapsed="false">
      <c r="M179" s="37"/>
    </row>
    <row r="180" customFormat="false" ht="15.75" hidden="false" customHeight="false" outlineLevel="0" collapsed="false">
      <c r="M180" s="37"/>
    </row>
    <row r="181" customFormat="false" ht="15.75" hidden="false" customHeight="false" outlineLevel="0" collapsed="false">
      <c r="M181" s="37"/>
    </row>
    <row r="182" customFormat="false" ht="15.75" hidden="false" customHeight="false" outlineLevel="0" collapsed="false">
      <c r="M182" s="37"/>
    </row>
    <row r="183" customFormat="false" ht="15.75" hidden="false" customHeight="false" outlineLevel="0" collapsed="false">
      <c r="M183" s="37"/>
    </row>
    <row r="184" customFormat="false" ht="15.75" hidden="false" customHeight="false" outlineLevel="0" collapsed="false">
      <c r="M184" s="37"/>
    </row>
    <row r="185" customFormat="false" ht="15.75" hidden="false" customHeight="false" outlineLevel="0" collapsed="false">
      <c r="M185" s="37"/>
    </row>
    <row r="186" customFormat="false" ht="15.75" hidden="false" customHeight="false" outlineLevel="0" collapsed="false">
      <c r="M186" s="37"/>
    </row>
    <row r="187" customFormat="false" ht="15.75" hidden="false" customHeight="false" outlineLevel="0" collapsed="false">
      <c r="M187" s="37"/>
    </row>
    <row r="188" customFormat="false" ht="15.75" hidden="false" customHeight="false" outlineLevel="0" collapsed="false">
      <c r="M188" s="37"/>
    </row>
    <row r="189" customFormat="false" ht="15.75" hidden="false" customHeight="false" outlineLevel="0" collapsed="false">
      <c r="M189" s="37"/>
    </row>
    <row r="190" customFormat="false" ht="15.75" hidden="false" customHeight="false" outlineLevel="0" collapsed="false">
      <c r="M190" s="37"/>
    </row>
    <row r="191" customFormat="false" ht="15.75" hidden="false" customHeight="false" outlineLevel="0" collapsed="false">
      <c r="M191" s="37"/>
    </row>
    <row r="192" customFormat="false" ht="15.75" hidden="false" customHeight="false" outlineLevel="0" collapsed="false">
      <c r="M192" s="37"/>
    </row>
    <row r="193" customFormat="false" ht="15.75" hidden="false" customHeight="false" outlineLevel="0" collapsed="false">
      <c r="M193" s="37"/>
    </row>
    <row r="194" customFormat="false" ht="15.75" hidden="false" customHeight="false" outlineLevel="0" collapsed="false">
      <c r="M194" s="37"/>
    </row>
    <row r="195" customFormat="false" ht="15.75" hidden="false" customHeight="false" outlineLevel="0" collapsed="false">
      <c r="M195" s="37"/>
    </row>
    <row r="196" customFormat="false" ht="15.75" hidden="false" customHeight="false" outlineLevel="0" collapsed="false">
      <c r="M196" s="37"/>
    </row>
    <row r="197" customFormat="false" ht="15.75" hidden="false" customHeight="false" outlineLevel="0" collapsed="false">
      <c r="M197" s="37"/>
    </row>
    <row r="198" customFormat="false" ht="15.75" hidden="false" customHeight="false" outlineLevel="0" collapsed="false">
      <c r="M198" s="37"/>
    </row>
    <row r="199" customFormat="false" ht="15.75" hidden="false" customHeight="false" outlineLevel="0" collapsed="false">
      <c r="M199" s="37"/>
    </row>
    <row r="200" customFormat="false" ht="15.75" hidden="false" customHeight="false" outlineLevel="0" collapsed="false">
      <c r="M200" s="37"/>
    </row>
    <row r="201" customFormat="false" ht="15.75" hidden="false" customHeight="false" outlineLevel="0" collapsed="false">
      <c r="M201" s="37"/>
    </row>
    <row r="202" customFormat="false" ht="15.75" hidden="false" customHeight="false" outlineLevel="0" collapsed="false">
      <c r="M202" s="37"/>
    </row>
    <row r="203" customFormat="false" ht="15.75" hidden="false" customHeight="false" outlineLevel="0" collapsed="false">
      <c r="M203" s="37"/>
    </row>
    <row r="204" customFormat="false" ht="15.75" hidden="false" customHeight="false" outlineLevel="0" collapsed="false">
      <c r="M204" s="37"/>
    </row>
    <row r="205" customFormat="false" ht="15.75" hidden="false" customHeight="false" outlineLevel="0" collapsed="false">
      <c r="M205" s="37"/>
    </row>
    <row r="206" customFormat="false" ht="15.75" hidden="false" customHeight="false" outlineLevel="0" collapsed="false">
      <c r="M206" s="37"/>
    </row>
    <row r="207" customFormat="false" ht="15.75" hidden="false" customHeight="false" outlineLevel="0" collapsed="false">
      <c r="M207" s="37"/>
    </row>
    <row r="208" customFormat="false" ht="15.75" hidden="false" customHeight="false" outlineLevel="0" collapsed="false">
      <c r="M208" s="37"/>
    </row>
    <row r="209" customFormat="false" ht="15.75" hidden="false" customHeight="false" outlineLevel="0" collapsed="false">
      <c r="M209" s="37"/>
    </row>
    <row r="210" customFormat="false" ht="15.75" hidden="false" customHeight="false" outlineLevel="0" collapsed="false">
      <c r="M210" s="37"/>
    </row>
    <row r="211" customFormat="false" ht="15.75" hidden="false" customHeight="false" outlineLevel="0" collapsed="false">
      <c r="M211" s="37"/>
    </row>
    <row r="212" customFormat="false" ht="15.75" hidden="false" customHeight="false" outlineLevel="0" collapsed="false">
      <c r="M212" s="37"/>
    </row>
    <row r="213" customFormat="false" ht="15.75" hidden="false" customHeight="false" outlineLevel="0" collapsed="false">
      <c r="M213" s="37"/>
    </row>
    <row r="214" customFormat="false" ht="15.75" hidden="false" customHeight="false" outlineLevel="0" collapsed="false">
      <c r="M214" s="37"/>
    </row>
    <row r="215" customFormat="false" ht="15.75" hidden="false" customHeight="false" outlineLevel="0" collapsed="false">
      <c r="M215" s="37"/>
    </row>
    <row r="216" customFormat="false" ht="15.75" hidden="false" customHeight="false" outlineLevel="0" collapsed="false">
      <c r="M216" s="37"/>
    </row>
    <row r="217" customFormat="false" ht="15.75" hidden="false" customHeight="false" outlineLevel="0" collapsed="false">
      <c r="M217" s="37"/>
    </row>
    <row r="218" customFormat="false" ht="15.75" hidden="false" customHeight="false" outlineLevel="0" collapsed="false">
      <c r="M218" s="37"/>
    </row>
    <row r="219" customFormat="false" ht="15.75" hidden="false" customHeight="false" outlineLevel="0" collapsed="false">
      <c r="M219" s="37"/>
    </row>
    <row r="220" customFormat="false" ht="15.75" hidden="false" customHeight="false" outlineLevel="0" collapsed="false">
      <c r="M220" s="37"/>
    </row>
    <row r="221" customFormat="false" ht="15.75" hidden="false" customHeight="false" outlineLevel="0" collapsed="false">
      <c r="M221" s="37"/>
    </row>
    <row r="222" customFormat="false" ht="15.75" hidden="false" customHeight="false" outlineLevel="0" collapsed="false">
      <c r="M222" s="37"/>
    </row>
    <row r="223" customFormat="false" ht="15.75" hidden="false" customHeight="false" outlineLevel="0" collapsed="false">
      <c r="M223" s="37"/>
    </row>
    <row r="224" customFormat="false" ht="15.75" hidden="false" customHeight="false" outlineLevel="0" collapsed="false">
      <c r="M224" s="37"/>
    </row>
    <row r="225" customFormat="false" ht="15.75" hidden="false" customHeight="false" outlineLevel="0" collapsed="false">
      <c r="M225" s="37"/>
    </row>
    <row r="226" customFormat="false" ht="15.75" hidden="false" customHeight="false" outlineLevel="0" collapsed="false">
      <c r="M226" s="37"/>
    </row>
    <row r="227" customFormat="false" ht="15.75" hidden="false" customHeight="false" outlineLevel="0" collapsed="false">
      <c r="M227" s="37"/>
    </row>
    <row r="228" customFormat="false" ht="15.75" hidden="false" customHeight="false" outlineLevel="0" collapsed="false">
      <c r="M228" s="37"/>
    </row>
    <row r="229" customFormat="false" ht="15.75" hidden="false" customHeight="false" outlineLevel="0" collapsed="false">
      <c r="M229" s="37"/>
    </row>
    <row r="230" customFormat="false" ht="15.75" hidden="false" customHeight="false" outlineLevel="0" collapsed="false">
      <c r="M230" s="37"/>
    </row>
    <row r="231" customFormat="false" ht="15.75" hidden="false" customHeight="false" outlineLevel="0" collapsed="false">
      <c r="M231" s="37"/>
    </row>
    <row r="232" customFormat="false" ht="15.75" hidden="false" customHeight="false" outlineLevel="0" collapsed="false">
      <c r="M232" s="37"/>
    </row>
    <row r="233" customFormat="false" ht="15.75" hidden="false" customHeight="false" outlineLevel="0" collapsed="false">
      <c r="M233" s="37"/>
    </row>
    <row r="234" customFormat="false" ht="15.75" hidden="false" customHeight="false" outlineLevel="0" collapsed="false">
      <c r="M234" s="37"/>
    </row>
    <row r="235" customFormat="false" ht="15.75" hidden="false" customHeight="false" outlineLevel="0" collapsed="false">
      <c r="M235" s="37"/>
    </row>
    <row r="236" customFormat="false" ht="15.75" hidden="false" customHeight="false" outlineLevel="0" collapsed="false">
      <c r="M236" s="37"/>
    </row>
    <row r="237" customFormat="false" ht="15.75" hidden="false" customHeight="false" outlineLevel="0" collapsed="false">
      <c r="M237" s="37"/>
    </row>
    <row r="238" customFormat="false" ht="15.75" hidden="false" customHeight="false" outlineLevel="0" collapsed="false">
      <c r="M238" s="37"/>
    </row>
    <row r="239" customFormat="false" ht="15.75" hidden="false" customHeight="false" outlineLevel="0" collapsed="false">
      <c r="M239" s="37"/>
    </row>
    <row r="240" customFormat="false" ht="15.75" hidden="false" customHeight="false" outlineLevel="0" collapsed="false">
      <c r="M240" s="37"/>
    </row>
    <row r="241" customFormat="false" ht="15.75" hidden="false" customHeight="false" outlineLevel="0" collapsed="false">
      <c r="M241" s="37"/>
    </row>
    <row r="242" customFormat="false" ht="15.75" hidden="false" customHeight="false" outlineLevel="0" collapsed="false">
      <c r="M242" s="37"/>
    </row>
    <row r="243" customFormat="false" ht="15.75" hidden="false" customHeight="false" outlineLevel="0" collapsed="false">
      <c r="M243" s="37"/>
    </row>
    <row r="244" customFormat="false" ht="15.75" hidden="false" customHeight="false" outlineLevel="0" collapsed="false">
      <c r="M244" s="37"/>
    </row>
    <row r="245" customFormat="false" ht="15.75" hidden="false" customHeight="false" outlineLevel="0" collapsed="false">
      <c r="M245" s="37"/>
    </row>
    <row r="246" customFormat="false" ht="15.75" hidden="false" customHeight="false" outlineLevel="0" collapsed="false">
      <c r="M246" s="37"/>
    </row>
    <row r="247" customFormat="false" ht="15.75" hidden="false" customHeight="false" outlineLevel="0" collapsed="false">
      <c r="M247" s="37"/>
    </row>
    <row r="248" customFormat="false" ht="15.75" hidden="false" customHeight="false" outlineLevel="0" collapsed="false">
      <c r="M248" s="37"/>
    </row>
    <row r="249" customFormat="false" ht="15.75" hidden="false" customHeight="false" outlineLevel="0" collapsed="false">
      <c r="M249" s="37"/>
    </row>
    <row r="250" customFormat="false" ht="15.75" hidden="false" customHeight="false" outlineLevel="0" collapsed="false">
      <c r="M250" s="37"/>
    </row>
    <row r="251" customFormat="false" ht="15.75" hidden="false" customHeight="false" outlineLevel="0" collapsed="false">
      <c r="M251" s="37"/>
    </row>
    <row r="252" customFormat="false" ht="15.75" hidden="false" customHeight="false" outlineLevel="0" collapsed="false">
      <c r="M252" s="37"/>
    </row>
    <row r="253" customFormat="false" ht="15.75" hidden="false" customHeight="false" outlineLevel="0" collapsed="false">
      <c r="M253" s="37"/>
    </row>
    <row r="254" customFormat="false" ht="15.75" hidden="false" customHeight="false" outlineLevel="0" collapsed="false">
      <c r="M254" s="37"/>
    </row>
    <row r="255" customFormat="false" ht="15.75" hidden="false" customHeight="false" outlineLevel="0" collapsed="false">
      <c r="M255" s="37"/>
    </row>
    <row r="256" customFormat="false" ht="15.75" hidden="false" customHeight="false" outlineLevel="0" collapsed="false">
      <c r="M256" s="37"/>
    </row>
    <row r="257" customFormat="false" ht="15.75" hidden="false" customHeight="false" outlineLevel="0" collapsed="false">
      <c r="M257" s="37"/>
    </row>
    <row r="258" customFormat="false" ht="15.75" hidden="false" customHeight="false" outlineLevel="0" collapsed="false">
      <c r="M258" s="37"/>
    </row>
    <row r="259" customFormat="false" ht="15.75" hidden="false" customHeight="false" outlineLevel="0" collapsed="false">
      <c r="M259" s="37"/>
    </row>
    <row r="260" customFormat="false" ht="15.75" hidden="false" customHeight="false" outlineLevel="0" collapsed="false">
      <c r="M260" s="37"/>
    </row>
    <row r="261" customFormat="false" ht="15.75" hidden="false" customHeight="false" outlineLevel="0" collapsed="false">
      <c r="M261" s="37"/>
    </row>
    <row r="262" customFormat="false" ht="15.75" hidden="false" customHeight="false" outlineLevel="0" collapsed="false">
      <c r="M262" s="37"/>
    </row>
    <row r="263" customFormat="false" ht="15.75" hidden="false" customHeight="false" outlineLevel="0" collapsed="false">
      <c r="M263" s="37"/>
    </row>
    <row r="264" customFormat="false" ht="15.75" hidden="false" customHeight="false" outlineLevel="0" collapsed="false">
      <c r="M264" s="37"/>
    </row>
    <row r="265" customFormat="false" ht="15.75" hidden="false" customHeight="false" outlineLevel="0" collapsed="false">
      <c r="M265" s="37"/>
    </row>
    <row r="266" customFormat="false" ht="15.75" hidden="false" customHeight="false" outlineLevel="0" collapsed="false">
      <c r="M266" s="37"/>
    </row>
    <row r="267" customFormat="false" ht="15.75" hidden="false" customHeight="false" outlineLevel="0" collapsed="false">
      <c r="M267" s="37"/>
    </row>
    <row r="268" customFormat="false" ht="15.75" hidden="false" customHeight="false" outlineLevel="0" collapsed="false">
      <c r="M268" s="37"/>
    </row>
    <row r="269" customFormat="false" ht="15.75" hidden="false" customHeight="false" outlineLevel="0" collapsed="false">
      <c r="M269" s="37"/>
    </row>
    <row r="270" customFormat="false" ht="15.75" hidden="false" customHeight="false" outlineLevel="0" collapsed="false">
      <c r="M270" s="37"/>
    </row>
    <row r="271" customFormat="false" ht="15.75" hidden="false" customHeight="false" outlineLevel="0" collapsed="false">
      <c r="M271" s="37"/>
    </row>
    <row r="272" customFormat="false" ht="15.75" hidden="false" customHeight="false" outlineLevel="0" collapsed="false">
      <c r="M272" s="37"/>
    </row>
    <row r="273" customFormat="false" ht="15.75" hidden="false" customHeight="false" outlineLevel="0" collapsed="false">
      <c r="M273" s="37"/>
    </row>
    <row r="274" customFormat="false" ht="15.75" hidden="false" customHeight="false" outlineLevel="0" collapsed="false">
      <c r="M274" s="37"/>
    </row>
    <row r="275" customFormat="false" ht="15.75" hidden="false" customHeight="false" outlineLevel="0" collapsed="false">
      <c r="M275" s="37"/>
    </row>
    <row r="276" customFormat="false" ht="15.75" hidden="false" customHeight="false" outlineLevel="0" collapsed="false">
      <c r="M276" s="37"/>
    </row>
    <row r="277" customFormat="false" ht="15.75" hidden="false" customHeight="false" outlineLevel="0" collapsed="false">
      <c r="M277" s="37"/>
    </row>
    <row r="278" customFormat="false" ht="15.75" hidden="false" customHeight="false" outlineLevel="0" collapsed="false">
      <c r="M278" s="37"/>
    </row>
    <row r="279" customFormat="false" ht="15.75" hidden="false" customHeight="false" outlineLevel="0" collapsed="false">
      <c r="M279" s="37"/>
    </row>
    <row r="280" customFormat="false" ht="15.75" hidden="false" customHeight="false" outlineLevel="0" collapsed="false">
      <c r="M280" s="37"/>
    </row>
    <row r="281" customFormat="false" ht="15.75" hidden="false" customHeight="false" outlineLevel="0" collapsed="false">
      <c r="M281" s="37"/>
    </row>
    <row r="282" customFormat="false" ht="15.75" hidden="false" customHeight="false" outlineLevel="0" collapsed="false">
      <c r="M282" s="37"/>
    </row>
    <row r="283" customFormat="false" ht="15.75" hidden="false" customHeight="false" outlineLevel="0" collapsed="false">
      <c r="M283" s="37"/>
    </row>
    <row r="284" customFormat="false" ht="15.75" hidden="false" customHeight="false" outlineLevel="0" collapsed="false">
      <c r="M284" s="37"/>
    </row>
    <row r="285" customFormat="false" ht="15.75" hidden="false" customHeight="false" outlineLevel="0" collapsed="false">
      <c r="M285" s="37"/>
    </row>
    <row r="286" customFormat="false" ht="15.75" hidden="false" customHeight="false" outlineLevel="0" collapsed="false">
      <c r="M286" s="37"/>
    </row>
    <row r="287" customFormat="false" ht="15.75" hidden="false" customHeight="false" outlineLevel="0" collapsed="false">
      <c r="M287" s="37"/>
    </row>
    <row r="288" customFormat="false" ht="15.75" hidden="false" customHeight="false" outlineLevel="0" collapsed="false">
      <c r="M288" s="37"/>
    </row>
    <row r="289" customFormat="false" ht="15.75" hidden="false" customHeight="false" outlineLevel="0" collapsed="false">
      <c r="M289" s="37"/>
    </row>
    <row r="290" customFormat="false" ht="15.75" hidden="false" customHeight="false" outlineLevel="0" collapsed="false">
      <c r="M290" s="37"/>
    </row>
    <row r="291" customFormat="false" ht="15.75" hidden="false" customHeight="false" outlineLevel="0" collapsed="false">
      <c r="M291" s="37"/>
    </row>
    <row r="292" customFormat="false" ht="15.75" hidden="false" customHeight="false" outlineLevel="0" collapsed="false">
      <c r="M292" s="37"/>
    </row>
    <row r="293" customFormat="false" ht="15.75" hidden="false" customHeight="false" outlineLevel="0" collapsed="false">
      <c r="M293" s="37"/>
    </row>
    <row r="294" customFormat="false" ht="15.75" hidden="false" customHeight="false" outlineLevel="0" collapsed="false">
      <c r="M294" s="37"/>
    </row>
    <row r="295" customFormat="false" ht="15.75" hidden="false" customHeight="false" outlineLevel="0" collapsed="false">
      <c r="M295" s="37"/>
    </row>
    <row r="296" customFormat="false" ht="15.75" hidden="false" customHeight="false" outlineLevel="0" collapsed="false">
      <c r="M296" s="37"/>
    </row>
    <row r="297" customFormat="false" ht="15.75" hidden="false" customHeight="false" outlineLevel="0" collapsed="false">
      <c r="M297" s="37"/>
    </row>
    <row r="298" customFormat="false" ht="15.75" hidden="false" customHeight="false" outlineLevel="0" collapsed="false">
      <c r="M298" s="37"/>
    </row>
    <row r="299" customFormat="false" ht="15.75" hidden="false" customHeight="false" outlineLevel="0" collapsed="false">
      <c r="M299" s="37"/>
    </row>
    <row r="300" customFormat="false" ht="15.75" hidden="false" customHeight="false" outlineLevel="0" collapsed="false">
      <c r="M300" s="37"/>
    </row>
    <row r="301" customFormat="false" ht="15.75" hidden="false" customHeight="false" outlineLevel="0" collapsed="false">
      <c r="M301" s="37"/>
    </row>
    <row r="302" customFormat="false" ht="15.75" hidden="false" customHeight="false" outlineLevel="0" collapsed="false">
      <c r="M302" s="37"/>
    </row>
    <row r="303" customFormat="false" ht="15.75" hidden="false" customHeight="false" outlineLevel="0" collapsed="false">
      <c r="M303" s="37"/>
    </row>
    <row r="304" customFormat="false" ht="15.75" hidden="false" customHeight="false" outlineLevel="0" collapsed="false">
      <c r="M304" s="37"/>
    </row>
    <row r="305" customFormat="false" ht="15.75" hidden="false" customHeight="false" outlineLevel="0" collapsed="false">
      <c r="M305" s="37"/>
    </row>
    <row r="306" customFormat="false" ht="15.75" hidden="false" customHeight="false" outlineLevel="0" collapsed="false">
      <c r="M306" s="37"/>
    </row>
    <row r="307" customFormat="false" ht="15.75" hidden="false" customHeight="false" outlineLevel="0" collapsed="false">
      <c r="M307" s="37"/>
    </row>
    <row r="308" customFormat="false" ht="15.75" hidden="false" customHeight="false" outlineLevel="0" collapsed="false">
      <c r="M308" s="37"/>
    </row>
    <row r="309" customFormat="false" ht="15.75" hidden="false" customHeight="false" outlineLevel="0" collapsed="false">
      <c r="M309" s="37"/>
    </row>
    <row r="310" customFormat="false" ht="15.75" hidden="false" customHeight="false" outlineLevel="0" collapsed="false">
      <c r="M310" s="37"/>
    </row>
    <row r="311" customFormat="false" ht="15.75" hidden="false" customHeight="false" outlineLevel="0" collapsed="false">
      <c r="M311" s="37"/>
    </row>
    <row r="312" customFormat="false" ht="15.75" hidden="false" customHeight="false" outlineLevel="0" collapsed="false">
      <c r="M312" s="37"/>
    </row>
    <row r="313" customFormat="false" ht="15.75" hidden="false" customHeight="false" outlineLevel="0" collapsed="false">
      <c r="M313" s="37"/>
    </row>
    <row r="314" customFormat="false" ht="15.75" hidden="false" customHeight="false" outlineLevel="0" collapsed="false">
      <c r="M314" s="37"/>
    </row>
    <row r="315" customFormat="false" ht="15.75" hidden="false" customHeight="false" outlineLevel="0" collapsed="false">
      <c r="M315" s="37"/>
    </row>
    <row r="316" customFormat="false" ht="15.75" hidden="false" customHeight="false" outlineLevel="0" collapsed="false">
      <c r="M316" s="37"/>
    </row>
    <row r="317" customFormat="false" ht="15.75" hidden="false" customHeight="false" outlineLevel="0" collapsed="false">
      <c r="M317" s="37"/>
    </row>
    <row r="318" customFormat="false" ht="15.75" hidden="false" customHeight="false" outlineLevel="0" collapsed="false">
      <c r="M318" s="37"/>
    </row>
    <row r="319" customFormat="false" ht="15.75" hidden="false" customHeight="false" outlineLevel="0" collapsed="false">
      <c r="M319" s="37"/>
    </row>
    <row r="320" customFormat="false" ht="15.75" hidden="false" customHeight="false" outlineLevel="0" collapsed="false">
      <c r="M320" s="37"/>
    </row>
    <row r="321" customFormat="false" ht="15.75" hidden="false" customHeight="false" outlineLevel="0" collapsed="false">
      <c r="M321" s="37"/>
    </row>
    <row r="322" customFormat="false" ht="15.75" hidden="false" customHeight="false" outlineLevel="0" collapsed="false">
      <c r="M322" s="37"/>
    </row>
    <row r="323" customFormat="false" ht="15.75" hidden="false" customHeight="false" outlineLevel="0" collapsed="false">
      <c r="M323" s="37"/>
    </row>
    <row r="324" customFormat="false" ht="15.75" hidden="false" customHeight="false" outlineLevel="0" collapsed="false">
      <c r="M324" s="37"/>
    </row>
    <row r="325" customFormat="false" ht="15.75" hidden="false" customHeight="false" outlineLevel="0" collapsed="false">
      <c r="M325" s="37"/>
    </row>
    <row r="326" customFormat="false" ht="15.75" hidden="false" customHeight="false" outlineLevel="0" collapsed="false">
      <c r="M326" s="37"/>
    </row>
    <row r="327" customFormat="false" ht="15.75" hidden="false" customHeight="false" outlineLevel="0" collapsed="false">
      <c r="M327" s="37"/>
    </row>
    <row r="328" customFormat="false" ht="15.75" hidden="false" customHeight="false" outlineLevel="0" collapsed="false">
      <c r="M328" s="37"/>
    </row>
    <row r="329" customFormat="false" ht="15.75" hidden="false" customHeight="false" outlineLevel="0" collapsed="false">
      <c r="M329" s="37"/>
    </row>
    <row r="330" customFormat="false" ht="15.75" hidden="false" customHeight="false" outlineLevel="0" collapsed="false">
      <c r="M330" s="37"/>
    </row>
    <row r="331" customFormat="false" ht="15.75" hidden="false" customHeight="false" outlineLevel="0" collapsed="false">
      <c r="M331" s="37"/>
    </row>
    <row r="332" customFormat="false" ht="15.75" hidden="false" customHeight="false" outlineLevel="0" collapsed="false">
      <c r="M332" s="37"/>
    </row>
    <row r="333" customFormat="false" ht="15.75" hidden="false" customHeight="false" outlineLevel="0" collapsed="false">
      <c r="M333" s="37"/>
    </row>
    <row r="334" customFormat="false" ht="15.75" hidden="false" customHeight="false" outlineLevel="0" collapsed="false">
      <c r="M334" s="37"/>
    </row>
    <row r="335" customFormat="false" ht="15.75" hidden="false" customHeight="false" outlineLevel="0" collapsed="false">
      <c r="M335" s="37"/>
    </row>
    <row r="336" customFormat="false" ht="15.75" hidden="false" customHeight="false" outlineLevel="0" collapsed="false">
      <c r="M336" s="37"/>
    </row>
    <row r="337" customFormat="false" ht="15.75" hidden="false" customHeight="false" outlineLevel="0" collapsed="false">
      <c r="M337" s="37"/>
    </row>
    <row r="338" customFormat="false" ht="15.75" hidden="false" customHeight="false" outlineLevel="0" collapsed="false">
      <c r="M338" s="37"/>
    </row>
    <row r="339" customFormat="false" ht="15.75" hidden="false" customHeight="false" outlineLevel="0" collapsed="false">
      <c r="M339" s="37"/>
    </row>
    <row r="340" customFormat="false" ht="15.75" hidden="false" customHeight="false" outlineLevel="0" collapsed="false">
      <c r="M340" s="37"/>
    </row>
    <row r="341" customFormat="false" ht="15.75" hidden="false" customHeight="false" outlineLevel="0" collapsed="false">
      <c r="M341" s="37"/>
    </row>
    <row r="342" customFormat="false" ht="15.75" hidden="false" customHeight="false" outlineLevel="0" collapsed="false">
      <c r="M342" s="37"/>
    </row>
    <row r="343" customFormat="false" ht="15.75" hidden="false" customHeight="false" outlineLevel="0" collapsed="false">
      <c r="M343" s="37"/>
    </row>
    <row r="344" customFormat="false" ht="15.75" hidden="false" customHeight="false" outlineLevel="0" collapsed="false">
      <c r="M344" s="37"/>
    </row>
    <row r="345" customFormat="false" ht="15.75" hidden="false" customHeight="false" outlineLevel="0" collapsed="false">
      <c r="M345" s="37"/>
    </row>
    <row r="346" customFormat="false" ht="15.75" hidden="false" customHeight="false" outlineLevel="0" collapsed="false">
      <c r="M346" s="37"/>
    </row>
    <row r="347" customFormat="false" ht="15.75" hidden="false" customHeight="false" outlineLevel="0" collapsed="false">
      <c r="M347" s="37"/>
    </row>
    <row r="348" customFormat="false" ht="15.75" hidden="false" customHeight="false" outlineLevel="0" collapsed="false">
      <c r="M348" s="37"/>
    </row>
    <row r="349" customFormat="false" ht="15.75" hidden="false" customHeight="false" outlineLevel="0" collapsed="false">
      <c r="M349" s="37"/>
    </row>
    <row r="350" customFormat="false" ht="15.75" hidden="false" customHeight="false" outlineLevel="0" collapsed="false">
      <c r="M350" s="37"/>
    </row>
    <row r="351" customFormat="false" ht="15.75" hidden="false" customHeight="false" outlineLevel="0" collapsed="false">
      <c r="M351" s="37"/>
    </row>
    <row r="352" customFormat="false" ht="15.75" hidden="false" customHeight="false" outlineLevel="0" collapsed="false">
      <c r="M352" s="37"/>
    </row>
    <row r="353" customFormat="false" ht="15.75" hidden="false" customHeight="false" outlineLevel="0" collapsed="false">
      <c r="M353" s="37"/>
    </row>
    <row r="354" customFormat="false" ht="15.75" hidden="false" customHeight="false" outlineLevel="0" collapsed="false">
      <c r="M354" s="37"/>
    </row>
    <row r="355" customFormat="false" ht="15.75" hidden="false" customHeight="false" outlineLevel="0" collapsed="false">
      <c r="M355" s="37"/>
    </row>
    <row r="356" customFormat="false" ht="15.75" hidden="false" customHeight="false" outlineLevel="0" collapsed="false">
      <c r="M356" s="37"/>
    </row>
    <row r="357" customFormat="false" ht="15.75" hidden="false" customHeight="false" outlineLevel="0" collapsed="false">
      <c r="M357" s="37"/>
    </row>
    <row r="358" customFormat="false" ht="15.75" hidden="false" customHeight="false" outlineLevel="0" collapsed="false">
      <c r="M358" s="37"/>
    </row>
    <row r="359" customFormat="false" ht="15.75" hidden="false" customHeight="false" outlineLevel="0" collapsed="false">
      <c r="M359" s="37"/>
    </row>
    <row r="360" customFormat="false" ht="15.75" hidden="false" customHeight="false" outlineLevel="0" collapsed="false">
      <c r="M360" s="37"/>
    </row>
    <row r="361" customFormat="false" ht="15.75" hidden="false" customHeight="false" outlineLevel="0" collapsed="false">
      <c r="M361" s="37"/>
    </row>
    <row r="362" customFormat="false" ht="15.75" hidden="false" customHeight="false" outlineLevel="0" collapsed="false">
      <c r="M362" s="37"/>
    </row>
    <row r="363" customFormat="false" ht="15.75" hidden="false" customHeight="false" outlineLevel="0" collapsed="false">
      <c r="M363" s="37"/>
    </row>
    <row r="364" customFormat="false" ht="15.75" hidden="false" customHeight="false" outlineLevel="0" collapsed="false">
      <c r="M364" s="37"/>
    </row>
    <row r="365" customFormat="false" ht="15.75" hidden="false" customHeight="false" outlineLevel="0" collapsed="false">
      <c r="M365" s="37"/>
    </row>
    <row r="366" customFormat="false" ht="15.75" hidden="false" customHeight="false" outlineLevel="0" collapsed="false">
      <c r="M366" s="37"/>
    </row>
    <row r="367" customFormat="false" ht="15.75" hidden="false" customHeight="false" outlineLevel="0" collapsed="false">
      <c r="M367" s="37"/>
    </row>
    <row r="368" customFormat="false" ht="15.75" hidden="false" customHeight="false" outlineLevel="0" collapsed="false">
      <c r="M368" s="37"/>
    </row>
    <row r="369" customFormat="false" ht="15.75" hidden="false" customHeight="false" outlineLevel="0" collapsed="false">
      <c r="M369" s="37"/>
    </row>
    <row r="370" customFormat="false" ht="15.75" hidden="false" customHeight="false" outlineLevel="0" collapsed="false">
      <c r="M370" s="37"/>
    </row>
    <row r="371" customFormat="false" ht="15.75" hidden="false" customHeight="false" outlineLevel="0" collapsed="false">
      <c r="M371" s="37"/>
    </row>
    <row r="372" customFormat="false" ht="15.75" hidden="false" customHeight="false" outlineLevel="0" collapsed="false">
      <c r="M372" s="37"/>
    </row>
    <row r="373" customFormat="false" ht="15.75" hidden="false" customHeight="false" outlineLevel="0" collapsed="false">
      <c r="M373" s="37"/>
    </row>
    <row r="374" customFormat="false" ht="15.75" hidden="false" customHeight="false" outlineLevel="0" collapsed="false">
      <c r="M374" s="37"/>
    </row>
    <row r="375" customFormat="false" ht="15.75" hidden="false" customHeight="false" outlineLevel="0" collapsed="false">
      <c r="M375" s="37"/>
    </row>
    <row r="376" customFormat="false" ht="15.75" hidden="false" customHeight="false" outlineLevel="0" collapsed="false">
      <c r="M376" s="37"/>
    </row>
    <row r="377" customFormat="false" ht="15.75" hidden="false" customHeight="false" outlineLevel="0" collapsed="false">
      <c r="M377" s="37"/>
    </row>
    <row r="378" customFormat="false" ht="15.75" hidden="false" customHeight="false" outlineLevel="0" collapsed="false">
      <c r="M378" s="37"/>
    </row>
    <row r="379" customFormat="false" ht="15.75" hidden="false" customHeight="false" outlineLevel="0" collapsed="false">
      <c r="M379" s="37"/>
    </row>
    <row r="380" customFormat="false" ht="15.75" hidden="false" customHeight="false" outlineLevel="0" collapsed="false">
      <c r="M380" s="37"/>
    </row>
    <row r="381" customFormat="false" ht="15.75" hidden="false" customHeight="false" outlineLevel="0" collapsed="false">
      <c r="M381" s="37"/>
    </row>
    <row r="382" customFormat="false" ht="15.75" hidden="false" customHeight="false" outlineLevel="0" collapsed="false">
      <c r="M382" s="37"/>
    </row>
    <row r="383" customFormat="false" ht="15.75" hidden="false" customHeight="false" outlineLevel="0" collapsed="false">
      <c r="M383" s="37"/>
    </row>
    <row r="384" customFormat="false" ht="15.75" hidden="false" customHeight="false" outlineLevel="0" collapsed="false">
      <c r="M384" s="37"/>
    </row>
    <row r="385" customFormat="false" ht="15.75" hidden="false" customHeight="false" outlineLevel="0" collapsed="false">
      <c r="M385" s="37"/>
    </row>
    <row r="386" customFormat="false" ht="15.75" hidden="false" customHeight="false" outlineLevel="0" collapsed="false">
      <c r="M386" s="37"/>
    </row>
    <row r="387" customFormat="false" ht="15.75" hidden="false" customHeight="false" outlineLevel="0" collapsed="false">
      <c r="M387" s="37"/>
    </row>
    <row r="388" customFormat="false" ht="15.75" hidden="false" customHeight="false" outlineLevel="0" collapsed="false">
      <c r="M388" s="37"/>
    </row>
    <row r="389" customFormat="false" ht="15.75" hidden="false" customHeight="false" outlineLevel="0" collapsed="false">
      <c r="M389" s="37"/>
    </row>
    <row r="390" customFormat="false" ht="15.75" hidden="false" customHeight="false" outlineLevel="0" collapsed="false">
      <c r="M390" s="37"/>
    </row>
    <row r="391" customFormat="false" ht="15.75" hidden="false" customHeight="false" outlineLevel="0" collapsed="false">
      <c r="M391" s="37"/>
    </row>
    <row r="392" customFormat="false" ht="15.75" hidden="false" customHeight="false" outlineLevel="0" collapsed="false">
      <c r="M392" s="37"/>
    </row>
    <row r="393" customFormat="false" ht="15.75" hidden="false" customHeight="false" outlineLevel="0" collapsed="false">
      <c r="M393" s="37"/>
    </row>
    <row r="394" customFormat="false" ht="15.75" hidden="false" customHeight="false" outlineLevel="0" collapsed="false">
      <c r="M394" s="37"/>
    </row>
    <row r="395" customFormat="false" ht="15.75" hidden="false" customHeight="false" outlineLevel="0" collapsed="false">
      <c r="M395" s="37"/>
    </row>
    <row r="396" customFormat="false" ht="15.75" hidden="false" customHeight="false" outlineLevel="0" collapsed="false">
      <c r="M396" s="37"/>
    </row>
    <row r="397" customFormat="false" ht="15.75" hidden="false" customHeight="false" outlineLevel="0" collapsed="false">
      <c r="M397" s="37"/>
    </row>
    <row r="398" customFormat="false" ht="15.75" hidden="false" customHeight="false" outlineLevel="0" collapsed="false">
      <c r="M398" s="37"/>
    </row>
    <row r="399" customFormat="false" ht="15.75" hidden="false" customHeight="false" outlineLevel="0" collapsed="false">
      <c r="M399" s="37"/>
    </row>
    <row r="400" customFormat="false" ht="15.75" hidden="false" customHeight="false" outlineLevel="0" collapsed="false">
      <c r="M400" s="37"/>
    </row>
    <row r="401" customFormat="false" ht="15.75" hidden="false" customHeight="false" outlineLevel="0" collapsed="false">
      <c r="M401" s="37"/>
    </row>
    <row r="402" customFormat="false" ht="15.75" hidden="false" customHeight="false" outlineLevel="0" collapsed="false">
      <c r="M402" s="37"/>
    </row>
    <row r="403" customFormat="false" ht="15.75" hidden="false" customHeight="false" outlineLevel="0" collapsed="false">
      <c r="M403" s="37"/>
    </row>
    <row r="404" customFormat="false" ht="15.75" hidden="false" customHeight="false" outlineLevel="0" collapsed="false">
      <c r="M404" s="37"/>
    </row>
    <row r="405" customFormat="false" ht="15.75" hidden="false" customHeight="false" outlineLevel="0" collapsed="false">
      <c r="M405" s="37"/>
    </row>
    <row r="406" customFormat="false" ht="15.75" hidden="false" customHeight="false" outlineLevel="0" collapsed="false">
      <c r="M406" s="37"/>
    </row>
    <row r="407" customFormat="false" ht="15.75" hidden="false" customHeight="false" outlineLevel="0" collapsed="false">
      <c r="M407" s="37"/>
    </row>
    <row r="408" customFormat="false" ht="15.75" hidden="false" customHeight="false" outlineLevel="0" collapsed="false">
      <c r="M408" s="37"/>
    </row>
    <row r="409" customFormat="false" ht="15.75" hidden="false" customHeight="false" outlineLevel="0" collapsed="false">
      <c r="M409" s="37"/>
    </row>
    <row r="410" customFormat="false" ht="15.75" hidden="false" customHeight="false" outlineLevel="0" collapsed="false">
      <c r="M410" s="37"/>
    </row>
    <row r="411" customFormat="false" ht="15.75" hidden="false" customHeight="false" outlineLevel="0" collapsed="false">
      <c r="M411" s="37"/>
    </row>
    <row r="412" customFormat="false" ht="15.75" hidden="false" customHeight="false" outlineLevel="0" collapsed="false">
      <c r="M412" s="37"/>
    </row>
    <row r="413" customFormat="false" ht="15.75" hidden="false" customHeight="false" outlineLevel="0" collapsed="false">
      <c r="M413" s="37"/>
    </row>
    <row r="414" customFormat="false" ht="15.75" hidden="false" customHeight="false" outlineLevel="0" collapsed="false">
      <c r="M414" s="37"/>
    </row>
    <row r="415" customFormat="false" ht="15.75" hidden="false" customHeight="false" outlineLevel="0" collapsed="false">
      <c r="M415" s="37"/>
    </row>
    <row r="416" customFormat="false" ht="15.75" hidden="false" customHeight="false" outlineLevel="0" collapsed="false">
      <c r="M416" s="37"/>
    </row>
    <row r="417" customFormat="false" ht="15.75" hidden="false" customHeight="false" outlineLevel="0" collapsed="false">
      <c r="M417" s="37"/>
    </row>
    <row r="418" customFormat="false" ht="15.75" hidden="false" customHeight="false" outlineLevel="0" collapsed="false">
      <c r="M418" s="37"/>
    </row>
    <row r="419" customFormat="false" ht="15.75" hidden="false" customHeight="false" outlineLevel="0" collapsed="false">
      <c r="M419" s="37"/>
    </row>
    <row r="420" customFormat="false" ht="15.75" hidden="false" customHeight="false" outlineLevel="0" collapsed="false">
      <c r="M420" s="37"/>
    </row>
    <row r="421" customFormat="false" ht="15.75" hidden="false" customHeight="false" outlineLevel="0" collapsed="false">
      <c r="M421" s="37"/>
    </row>
    <row r="422" customFormat="false" ht="15.75" hidden="false" customHeight="false" outlineLevel="0" collapsed="false">
      <c r="M422" s="37"/>
    </row>
    <row r="423" customFormat="false" ht="15.75" hidden="false" customHeight="false" outlineLevel="0" collapsed="false">
      <c r="M423" s="37"/>
    </row>
    <row r="424" customFormat="false" ht="15.75" hidden="false" customHeight="false" outlineLevel="0" collapsed="false">
      <c r="M424" s="37"/>
    </row>
    <row r="425" customFormat="false" ht="15.75" hidden="false" customHeight="false" outlineLevel="0" collapsed="false">
      <c r="M425" s="37"/>
    </row>
    <row r="426" customFormat="false" ht="15.75" hidden="false" customHeight="false" outlineLevel="0" collapsed="false">
      <c r="M426" s="37"/>
    </row>
    <row r="427" customFormat="false" ht="15.75" hidden="false" customHeight="false" outlineLevel="0" collapsed="false">
      <c r="M427" s="37"/>
    </row>
    <row r="428" customFormat="false" ht="15.75" hidden="false" customHeight="false" outlineLevel="0" collapsed="false">
      <c r="M428" s="37"/>
    </row>
    <row r="429" customFormat="false" ht="15.75" hidden="false" customHeight="false" outlineLevel="0" collapsed="false">
      <c r="M429" s="37"/>
    </row>
    <row r="430" customFormat="false" ht="15.75" hidden="false" customHeight="false" outlineLevel="0" collapsed="false">
      <c r="M430" s="37"/>
    </row>
    <row r="431" customFormat="false" ht="15.75" hidden="false" customHeight="false" outlineLevel="0" collapsed="false">
      <c r="M431" s="37"/>
    </row>
    <row r="432" customFormat="false" ht="15.75" hidden="false" customHeight="false" outlineLevel="0" collapsed="false">
      <c r="M432" s="37"/>
    </row>
    <row r="433" customFormat="false" ht="15.75" hidden="false" customHeight="false" outlineLevel="0" collapsed="false">
      <c r="M433" s="37"/>
    </row>
    <row r="434" customFormat="false" ht="15.75" hidden="false" customHeight="false" outlineLevel="0" collapsed="false">
      <c r="M434" s="37"/>
    </row>
    <row r="435" customFormat="false" ht="15.75" hidden="false" customHeight="false" outlineLevel="0" collapsed="false">
      <c r="M435" s="37"/>
    </row>
    <row r="436" customFormat="false" ht="15.75" hidden="false" customHeight="false" outlineLevel="0" collapsed="false">
      <c r="M436" s="37"/>
    </row>
    <row r="437" customFormat="false" ht="15.75" hidden="false" customHeight="false" outlineLevel="0" collapsed="false">
      <c r="M437" s="37"/>
    </row>
    <row r="438" customFormat="false" ht="15.75" hidden="false" customHeight="false" outlineLevel="0" collapsed="false">
      <c r="M438" s="37"/>
    </row>
    <row r="439" customFormat="false" ht="15.75" hidden="false" customHeight="false" outlineLevel="0" collapsed="false">
      <c r="M439" s="37"/>
    </row>
    <row r="440" customFormat="false" ht="15.75" hidden="false" customHeight="false" outlineLevel="0" collapsed="false">
      <c r="M440" s="37"/>
    </row>
    <row r="441" customFormat="false" ht="15.75" hidden="false" customHeight="false" outlineLevel="0" collapsed="false">
      <c r="M441" s="37"/>
    </row>
    <row r="442" customFormat="false" ht="15.75" hidden="false" customHeight="false" outlineLevel="0" collapsed="false">
      <c r="M442" s="37"/>
    </row>
    <row r="443" customFormat="false" ht="15.75" hidden="false" customHeight="false" outlineLevel="0" collapsed="false">
      <c r="M443" s="37"/>
    </row>
    <row r="444" customFormat="false" ht="15.75" hidden="false" customHeight="false" outlineLevel="0" collapsed="false">
      <c r="M444" s="37"/>
    </row>
    <row r="445" customFormat="false" ht="15.75" hidden="false" customHeight="false" outlineLevel="0" collapsed="false">
      <c r="M445" s="37"/>
    </row>
    <row r="446" customFormat="false" ht="15.75" hidden="false" customHeight="false" outlineLevel="0" collapsed="false">
      <c r="M446" s="37"/>
    </row>
    <row r="447" customFormat="false" ht="15.75" hidden="false" customHeight="false" outlineLevel="0" collapsed="false">
      <c r="M447" s="37"/>
    </row>
    <row r="448" customFormat="false" ht="15.75" hidden="false" customHeight="false" outlineLevel="0" collapsed="false">
      <c r="M448" s="37"/>
    </row>
    <row r="449" customFormat="false" ht="15.75" hidden="false" customHeight="false" outlineLevel="0" collapsed="false">
      <c r="M449" s="37"/>
    </row>
    <row r="450" customFormat="false" ht="15.75" hidden="false" customHeight="false" outlineLevel="0" collapsed="false">
      <c r="M450" s="37"/>
    </row>
    <row r="451" customFormat="false" ht="15.75" hidden="false" customHeight="false" outlineLevel="0" collapsed="false">
      <c r="M451" s="37"/>
    </row>
    <row r="452" customFormat="false" ht="15.75" hidden="false" customHeight="false" outlineLevel="0" collapsed="false">
      <c r="M452" s="37"/>
    </row>
    <row r="453" customFormat="false" ht="15.75" hidden="false" customHeight="false" outlineLevel="0" collapsed="false">
      <c r="M453" s="37"/>
    </row>
    <row r="454" customFormat="false" ht="15.75" hidden="false" customHeight="false" outlineLevel="0" collapsed="false">
      <c r="M454" s="37"/>
    </row>
    <row r="455" customFormat="false" ht="15.75" hidden="false" customHeight="false" outlineLevel="0" collapsed="false">
      <c r="M455" s="37"/>
    </row>
    <row r="456" customFormat="false" ht="15.75" hidden="false" customHeight="false" outlineLevel="0" collapsed="false">
      <c r="M456" s="37"/>
    </row>
    <row r="457" customFormat="false" ht="15.75" hidden="false" customHeight="false" outlineLevel="0" collapsed="false">
      <c r="M457" s="37"/>
    </row>
    <row r="458" customFormat="false" ht="15.75" hidden="false" customHeight="false" outlineLevel="0" collapsed="false">
      <c r="M458" s="37"/>
    </row>
    <row r="459" customFormat="false" ht="15.75" hidden="false" customHeight="false" outlineLevel="0" collapsed="false">
      <c r="M459" s="37"/>
    </row>
    <row r="460" customFormat="false" ht="15.75" hidden="false" customHeight="false" outlineLevel="0" collapsed="false">
      <c r="M460" s="37"/>
    </row>
    <row r="461" customFormat="false" ht="15.75" hidden="false" customHeight="false" outlineLevel="0" collapsed="false">
      <c r="M461" s="37"/>
    </row>
    <row r="462" customFormat="false" ht="15.75" hidden="false" customHeight="false" outlineLevel="0" collapsed="false">
      <c r="M462" s="37"/>
    </row>
    <row r="463" customFormat="false" ht="15.75" hidden="false" customHeight="false" outlineLevel="0" collapsed="false">
      <c r="M463" s="37"/>
    </row>
    <row r="464" customFormat="false" ht="15.75" hidden="false" customHeight="false" outlineLevel="0" collapsed="false">
      <c r="M464" s="37"/>
    </row>
    <row r="465" customFormat="false" ht="15.75" hidden="false" customHeight="false" outlineLevel="0" collapsed="false">
      <c r="M465" s="37"/>
    </row>
    <row r="466" customFormat="false" ht="15.75" hidden="false" customHeight="false" outlineLevel="0" collapsed="false">
      <c r="M466" s="37"/>
    </row>
    <row r="467" customFormat="false" ht="15.75" hidden="false" customHeight="false" outlineLevel="0" collapsed="false">
      <c r="M467" s="37"/>
    </row>
    <row r="468" customFormat="false" ht="15.75" hidden="false" customHeight="false" outlineLevel="0" collapsed="false">
      <c r="M468" s="37"/>
    </row>
    <row r="469" customFormat="false" ht="15.75" hidden="false" customHeight="false" outlineLevel="0" collapsed="false">
      <c r="M469" s="37"/>
    </row>
    <row r="470" customFormat="false" ht="15.75" hidden="false" customHeight="false" outlineLevel="0" collapsed="false">
      <c r="M470" s="37"/>
    </row>
    <row r="471" customFormat="false" ht="15.75" hidden="false" customHeight="false" outlineLevel="0" collapsed="false">
      <c r="M471" s="37"/>
    </row>
    <row r="472" customFormat="false" ht="15.75" hidden="false" customHeight="false" outlineLevel="0" collapsed="false">
      <c r="M472" s="37"/>
    </row>
    <row r="473" customFormat="false" ht="15.75" hidden="false" customHeight="false" outlineLevel="0" collapsed="false">
      <c r="M473" s="37"/>
    </row>
    <row r="474" customFormat="false" ht="15.75" hidden="false" customHeight="false" outlineLevel="0" collapsed="false">
      <c r="M474" s="37"/>
    </row>
    <row r="475" customFormat="false" ht="15.75" hidden="false" customHeight="false" outlineLevel="0" collapsed="false">
      <c r="M475" s="37"/>
    </row>
    <row r="476" customFormat="false" ht="15.75" hidden="false" customHeight="false" outlineLevel="0" collapsed="false">
      <c r="M476" s="37"/>
    </row>
    <row r="477" customFormat="false" ht="15.75" hidden="false" customHeight="false" outlineLevel="0" collapsed="false">
      <c r="M477" s="37"/>
    </row>
    <row r="478" customFormat="false" ht="15.75" hidden="false" customHeight="false" outlineLevel="0" collapsed="false">
      <c r="M478" s="37"/>
    </row>
    <row r="479" customFormat="false" ht="15.75" hidden="false" customHeight="false" outlineLevel="0" collapsed="false">
      <c r="M479" s="37"/>
    </row>
    <row r="480" customFormat="false" ht="15.75" hidden="false" customHeight="false" outlineLevel="0" collapsed="false">
      <c r="M480" s="37"/>
    </row>
    <row r="481" customFormat="false" ht="15.75" hidden="false" customHeight="false" outlineLevel="0" collapsed="false">
      <c r="M481" s="37"/>
    </row>
    <row r="482" customFormat="false" ht="15.75" hidden="false" customHeight="false" outlineLevel="0" collapsed="false">
      <c r="M482" s="37"/>
    </row>
    <row r="483" customFormat="false" ht="15.75" hidden="false" customHeight="false" outlineLevel="0" collapsed="false">
      <c r="M483" s="37"/>
    </row>
    <row r="484" customFormat="false" ht="15.75" hidden="false" customHeight="false" outlineLevel="0" collapsed="false">
      <c r="M484" s="37"/>
    </row>
    <row r="485" customFormat="false" ht="15.75" hidden="false" customHeight="false" outlineLevel="0" collapsed="false">
      <c r="M485" s="37"/>
    </row>
    <row r="486" customFormat="false" ht="15.75" hidden="false" customHeight="false" outlineLevel="0" collapsed="false">
      <c r="M486" s="37"/>
    </row>
    <row r="487" customFormat="false" ht="15.75" hidden="false" customHeight="false" outlineLevel="0" collapsed="false">
      <c r="M487" s="37"/>
    </row>
    <row r="488" customFormat="false" ht="15.75" hidden="false" customHeight="false" outlineLevel="0" collapsed="false">
      <c r="M488" s="37"/>
    </row>
    <row r="489" customFormat="false" ht="15.75" hidden="false" customHeight="false" outlineLevel="0" collapsed="false">
      <c r="M489" s="37"/>
    </row>
    <row r="490" customFormat="false" ht="15.75" hidden="false" customHeight="false" outlineLevel="0" collapsed="false">
      <c r="M490" s="37"/>
    </row>
    <row r="491" customFormat="false" ht="15.75" hidden="false" customHeight="false" outlineLevel="0" collapsed="false">
      <c r="M491" s="37"/>
    </row>
    <row r="492" customFormat="false" ht="15.75" hidden="false" customHeight="false" outlineLevel="0" collapsed="false">
      <c r="M492" s="37"/>
    </row>
    <row r="493" customFormat="false" ht="15.75" hidden="false" customHeight="false" outlineLevel="0" collapsed="false">
      <c r="M493" s="37"/>
    </row>
    <row r="494" customFormat="false" ht="15.75" hidden="false" customHeight="false" outlineLevel="0" collapsed="false">
      <c r="M494" s="37"/>
    </row>
    <row r="495" customFormat="false" ht="15.75" hidden="false" customHeight="false" outlineLevel="0" collapsed="false">
      <c r="M495" s="37"/>
    </row>
    <row r="496" customFormat="false" ht="15.75" hidden="false" customHeight="false" outlineLevel="0" collapsed="false">
      <c r="M496" s="37"/>
    </row>
    <row r="497" customFormat="false" ht="15.75" hidden="false" customHeight="false" outlineLevel="0" collapsed="false">
      <c r="M497" s="37"/>
    </row>
    <row r="498" customFormat="false" ht="15.75" hidden="false" customHeight="false" outlineLevel="0" collapsed="false">
      <c r="M498" s="37"/>
    </row>
    <row r="499" customFormat="false" ht="15.75" hidden="false" customHeight="false" outlineLevel="0" collapsed="false">
      <c r="M499" s="37"/>
    </row>
    <row r="500" customFormat="false" ht="15.75" hidden="false" customHeight="false" outlineLevel="0" collapsed="false">
      <c r="M500" s="37"/>
    </row>
    <row r="501" customFormat="false" ht="15.75" hidden="false" customHeight="false" outlineLevel="0" collapsed="false">
      <c r="M501" s="37"/>
    </row>
    <row r="502" customFormat="false" ht="15.75" hidden="false" customHeight="false" outlineLevel="0" collapsed="false">
      <c r="M502" s="37"/>
    </row>
    <row r="503" customFormat="false" ht="15.75" hidden="false" customHeight="false" outlineLevel="0" collapsed="false">
      <c r="M503" s="37"/>
    </row>
    <row r="504" customFormat="false" ht="15.75" hidden="false" customHeight="false" outlineLevel="0" collapsed="false">
      <c r="M504" s="37"/>
    </row>
    <row r="505" customFormat="false" ht="15.75" hidden="false" customHeight="false" outlineLevel="0" collapsed="false">
      <c r="M505" s="37"/>
    </row>
    <row r="506" customFormat="false" ht="15.75" hidden="false" customHeight="false" outlineLevel="0" collapsed="false">
      <c r="M506" s="37"/>
    </row>
    <row r="507" customFormat="false" ht="15.75" hidden="false" customHeight="false" outlineLevel="0" collapsed="false">
      <c r="M507" s="37"/>
    </row>
    <row r="508" customFormat="false" ht="15.75" hidden="false" customHeight="false" outlineLevel="0" collapsed="false">
      <c r="M508" s="37"/>
    </row>
    <row r="509" customFormat="false" ht="15.75" hidden="false" customHeight="false" outlineLevel="0" collapsed="false">
      <c r="M509" s="37"/>
    </row>
    <row r="510" customFormat="false" ht="15.75" hidden="false" customHeight="false" outlineLevel="0" collapsed="false">
      <c r="M510" s="37"/>
    </row>
    <row r="511" customFormat="false" ht="15.75" hidden="false" customHeight="false" outlineLevel="0" collapsed="false">
      <c r="M511" s="37"/>
    </row>
    <row r="512" customFormat="false" ht="15.75" hidden="false" customHeight="false" outlineLevel="0" collapsed="false">
      <c r="M512" s="37"/>
    </row>
    <row r="513" customFormat="false" ht="15.75" hidden="false" customHeight="false" outlineLevel="0" collapsed="false">
      <c r="M513" s="37"/>
    </row>
    <row r="514" customFormat="false" ht="15.75" hidden="false" customHeight="false" outlineLevel="0" collapsed="false">
      <c r="M514" s="37"/>
    </row>
    <row r="515" customFormat="false" ht="15.75" hidden="false" customHeight="false" outlineLevel="0" collapsed="false">
      <c r="M515" s="37"/>
    </row>
    <row r="516" customFormat="false" ht="15.75" hidden="false" customHeight="false" outlineLevel="0" collapsed="false">
      <c r="M516" s="37"/>
    </row>
    <row r="517" customFormat="false" ht="15.75" hidden="false" customHeight="false" outlineLevel="0" collapsed="false">
      <c r="M517" s="37"/>
    </row>
    <row r="518" customFormat="false" ht="15.75" hidden="false" customHeight="false" outlineLevel="0" collapsed="false">
      <c r="M518" s="37"/>
    </row>
    <row r="519" customFormat="false" ht="15.75" hidden="false" customHeight="false" outlineLevel="0" collapsed="false">
      <c r="M519" s="37"/>
    </row>
    <row r="520" customFormat="false" ht="15.75" hidden="false" customHeight="false" outlineLevel="0" collapsed="false">
      <c r="M520" s="37"/>
    </row>
    <row r="521" customFormat="false" ht="15.75" hidden="false" customHeight="false" outlineLevel="0" collapsed="false">
      <c r="M521" s="37"/>
    </row>
    <row r="522" customFormat="false" ht="15.75" hidden="false" customHeight="false" outlineLevel="0" collapsed="false">
      <c r="M522" s="37"/>
    </row>
    <row r="523" customFormat="false" ht="15.75" hidden="false" customHeight="false" outlineLevel="0" collapsed="false">
      <c r="M523" s="37"/>
    </row>
    <row r="524" customFormat="false" ht="15.75" hidden="false" customHeight="false" outlineLevel="0" collapsed="false">
      <c r="M524" s="37"/>
    </row>
    <row r="525" customFormat="false" ht="15.75" hidden="false" customHeight="false" outlineLevel="0" collapsed="false">
      <c r="M525" s="37"/>
    </row>
    <row r="526" customFormat="false" ht="15.75" hidden="false" customHeight="false" outlineLevel="0" collapsed="false">
      <c r="M526" s="37"/>
    </row>
    <row r="527" customFormat="false" ht="15.75" hidden="false" customHeight="false" outlineLevel="0" collapsed="false">
      <c r="M527" s="37"/>
    </row>
    <row r="528" customFormat="false" ht="15.75" hidden="false" customHeight="false" outlineLevel="0" collapsed="false">
      <c r="M528" s="37"/>
    </row>
    <row r="529" customFormat="false" ht="15.75" hidden="false" customHeight="false" outlineLevel="0" collapsed="false">
      <c r="M529" s="37"/>
    </row>
    <row r="530" customFormat="false" ht="15.75" hidden="false" customHeight="false" outlineLevel="0" collapsed="false">
      <c r="M530" s="37"/>
    </row>
    <row r="531" customFormat="false" ht="15.75" hidden="false" customHeight="false" outlineLevel="0" collapsed="false">
      <c r="M531" s="37"/>
    </row>
    <row r="532" customFormat="false" ht="15.75" hidden="false" customHeight="false" outlineLevel="0" collapsed="false">
      <c r="M532" s="37"/>
    </row>
    <row r="533" customFormat="false" ht="15.75" hidden="false" customHeight="false" outlineLevel="0" collapsed="false">
      <c r="M533" s="37"/>
    </row>
    <row r="534" customFormat="false" ht="15.75" hidden="false" customHeight="false" outlineLevel="0" collapsed="false">
      <c r="M534" s="37"/>
    </row>
    <row r="535" customFormat="false" ht="15.75" hidden="false" customHeight="false" outlineLevel="0" collapsed="false">
      <c r="M535" s="37"/>
    </row>
    <row r="536" customFormat="false" ht="15.75" hidden="false" customHeight="false" outlineLevel="0" collapsed="false">
      <c r="M536" s="37"/>
    </row>
    <row r="537" customFormat="false" ht="15.75" hidden="false" customHeight="false" outlineLevel="0" collapsed="false">
      <c r="M537" s="37"/>
    </row>
    <row r="538" customFormat="false" ht="15.75" hidden="false" customHeight="false" outlineLevel="0" collapsed="false">
      <c r="M538" s="37"/>
    </row>
    <row r="539" customFormat="false" ht="15.75" hidden="false" customHeight="false" outlineLevel="0" collapsed="false">
      <c r="M539" s="37"/>
    </row>
    <row r="540" customFormat="false" ht="15.75" hidden="false" customHeight="false" outlineLevel="0" collapsed="false">
      <c r="M540" s="37"/>
    </row>
    <row r="541" customFormat="false" ht="15.75" hidden="false" customHeight="false" outlineLevel="0" collapsed="false">
      <c r="M541" s="37"/>
    </row>
    <row r="542" customFormat="false" ht="15.75" hidden="false" customHeight="false" outlineLevel="0" collapsed="false">
      <c r="M542" s="37"/>
    </row>
    <row r="543" customFormat="false" ht="15.75" hidden="false" customHeight="false" outlineLevel="0" collapsed="false">
      <c r="M543" s="37"/>
    </row>
    <row r="544" customFormat="false" ht="15.75" hidden="false" customHeight="false" outlineLevel="0" collapsed="false">
      <c r="M544" s="37"/>
    </row>
    <row r="545" customFormat="false" ht="15.75" hidden="false" customHeight="false" outlineLevel="0" collapsed="false">
      <c r="M545" s="37"/>
    </row>
    <row r="546" customFormat="false" ht="15.75" hidden="false" customHeight="false" outlineLevel="0" collapsed="false">
      <c r="M546" s="37"/>
    </row>
    <row r="547" customFormat="false" ht="15.75" hidden="false" customHeight="false" outlineLevel="0" collapsed="false">
      <c r="M547" s="37"/>
    </row>
    <row r="548" customFormat="false" ht="15.75" hidden="false" customHeight="false" outlineLevel="0" collapsed="false">
      <c r="M548" s="37"/>
    </row>
    <row r="549" customFormat="false" ht="15.75" hidden="false" customHeight="false" outlineLevel="0" collapsed="false">
      <c r="M549" s="37"/>
    </row>
    <row r="550" customFormat="false" ht="15.75" hidden="false" customHeight="false" outlineLevel="0" collapsed="false">
      <c r="M550" s="37"/>
    </row>
    <row r="551" customFormat="false" ht="15.75" hidden="false" customHeight="false" outlineLevel="0" collapsed="false">
      <c r="M551" s="37"/>
    </row>
    <row r="552" customFormat="false" ht="15.75" hidden="false" customHeight="false" outlineLevel="0" collapsed="false">
      <c r="M552" s="37"/>
    </row>
    <row r="553" customFormat="false" ht="15.75" hidden="false" customHeight="false" outlineLevel="0" collapsed="false">
      <c r="M553" s="37"/>
    </row>
    <row r="554" customFormat="false" ht="15.75" hidden="false" customHeight="false" outlineLevel="0" collapsed="false">
      <c r="M554" s="37"/>
    </row>
    <row r="555" customFormat="false" ht="15.75" hidden="false" customHeight="false" outlineLevel="0" collapsed="false">
      <c r="M555" s="37"/>
    </row>
    <row r="556" customFormat="false" ht="15.75" hidden="false" customHeight="false" outlineLevel="0" collapsed="false">
      <c r="M556" s="37"/>
    </row>
    <row r="557" customFormat="false" ht="15.75" hidden="false" customHeight="false" outlineLevel="0" collapsed="false">
      <c r="M557" s="37"/>
    </row>
    <row r="558" customFormat="false" ht="15.75" hidden="false" customHeight="false" outlineLevel="0" collapsed="false">
      <c r="M558" s="37"/>
    </row>
    <row r="559" customFormat="false" ht="15.75" hidden="false" customHeight="false" outlineLevel="0" collapsed="false">
      <c r="M559" s="37"/>
    </row>
    <row r="560" customFormat="false" ht="15.75" hidden="false" customHeight="false" outlineLevel="0" collapsed="false">
      <c r="M560" s="37"/>
    </row>
    <row r="561" customFormat="false" ht="15.75" hidden="false" customHeight="false" outlineLevel="0" collapsed="false">
      <c r="M561" s="37"/>
    </row>
    <row r="562" customFormat="false" ht="15.75" hidden="false" customHeight="false" outlineLevel="0" collapsed="false">
      <c r="M562" s="37"/>
    </row>
    <row r="563" customFormat="false" ht="15.75" hidden="false" customHeight="false" outlineLevel="0" collapsed="false">
      <c r="M563" s="37"/>
    </row>
    <row r="564" customFormat="false" ht="15.75" hidden="false" customHeight="false" outlineLevel="0" collapsed="false">
      <c r="M564" s="37"/>
    </row>
    <row r="565" customFormat="false" ht="15.75" hidden="false" customHeight="false" outlineLevel="0" collapsed="false">
      <c r="M565" s="37"/>
    </row>
    <row r="566" customFormat="false" ht="15.75" hidden="false" customHeight="false" outlineLevel="0" collapsed="false">
      <c r="M566" s="37"/>
    </row>
    <row r="567" customFormat="false" ht="15.75" hidden="false" customHeight="false" outlineLevel="0" collapsed="false">
      <c r="M567" s="37"/>
    </row>
    <row r="568" customFormat="false" ht="15.75" hidden="false" customHeight="false" outlineLevel="0" collapsed="false">
      <c r="M568" s="37"/>
    </row>
    <row r="569" customFormat="false" ht="15.75" hidden="false" customHeight="false" outlineLevel="0" collapsed="false">
      <c r="M569" s="37"/>
    </row>
    <row r="570" customFormat="false" ht="15.75" hidden="false" customHeight="false" outlineLevel="0" collapsed="false">
      <c r="M570" s="37"/>
    </row>
    <row r="571" customFormat="false" ht="15.75" hidden="false" customHeight="false" outlineLevel="0" collapsed="false">
      <c r="M571" s="37"/>
    </row>
    <row r="572" customFormat="false" ht="15.75" hidden="false" customHeight="false" outlineLevel="0" collapsed="false">
      <c r="M572" s="37"/>
    </row>
    <row r="573" customFormat="false" ht="15.75" hidden="false" customHeight="false" outlineLevel="0" collapsed="false">
      <c r="M573" s="37"/>
    </row>
    <row r="574" customFormat="false" ht="15.75" hidden="false" customHeight="false" outlineLevel="0" collapsed="false">
      <c r="M574" s="37"/>
    </row>
    <row r="575" customFormat="false" ht="15.75" hidden="false" customHeight="false" outlineLevel="0" collapsed="false">
      <c r="M575" s="37"/>
    </row>
    <row r="576" customFormat="false" ht="15.75" hidden="false" customHeight="false" outlineLevel="0" collapsed="false">
      <c r="M576" s="37"/>
    </row>
    <row r="577" customFormat="false" ht="15.75" hidden="false" customHeight="false" outlineLevel="0" collapsed="false">
      <c r="M577" s="37"/>
    </row>
    <row r="578" customFormat="false" ht="15.75" hidden="false" customHeight="false" outlineLevel="0" collapsed="false">
      <c r="M578" s="37"/>
    </row>
    <row r="579" customFormat="false" ht="15.75" hidden="false" customHeight="false" outlineLevel="0" collapsed="false">
      <c r="M579" s="37"/>
    </row>
    <row r="580" customFormat="false" ht="15.75" hidden="false" customHeight="false" outlineLevel="0" collapsed="false">
      <c r="M580" s="37"/>
    </row>
    <row r="581" customFormat="false" ht="15.75" hidden="false" customHeight="false" outlineLevel="0" collapsed="false">
      <c r="M581" s="37"/>
    </row>
    <row r="582" customFormat="false" ht="15.75" hidden="false" customHeight="false" outlineLevel="0" collapsed="false">
      <c r="M582" s="37"/>
    </row>
    <row r="583" customFormat="false" ht="15.75" hidden="false" customHeight="false" outlineLevel="0" collapsed="false">
      <c r="M583" s="37"/>
    </row>
    <row r="584" customFormat="false" ht="15.75" hidden="false" customHeight="false" outlineLevel="0" collapsed="false">
      <c r="M584" s="37"/>
    </row>
    <row r="585" customFormat="false" ht="15.75" hidden="false" customHeight="false" outlineLevel="0" collapsed="false">
      <c r="M585" s="37"/>
    </row>
    <row r="586" customFormat="false" ht="15.75" hidden="false" customHeight="false" outlineLevel="0" collapsed="false">
      <c r="M586" s="37"/>
    </row>
    <row r="587" customFormat="false" ht="15.75" hidden="false" customHeight="false" outlineLevel="0" collapsed="false">
      <c r="M587" s="37"/>
    </row>
    <row r="588" customFormat="false" ht="15.75" hidden="false" customHeight="false" outlineLevel="0" collapsed="false">
      <c r="M588" s="37"/>
    </row>
    <row r="589" customFormat="false" ht="15.75" hidden="false" customHeight="false" outlineLevel="0" collapsed="false">
      <c r="M589" s="37"/>
    </row>
    <row r="590" customFormat="false" ht="15.75" hidden="false" customHeight="false" outlineLevel="0" collapsed="false">
      <c r="M590" s="37"/>
    </row>
    <row r="591" customFormat="false" ht="15.75" hidden="false" customHeight="false" outlineLevel="0" collapsed="false">
      <c r="M591" s="37"/>
    </row>
    <row r="592" customFormat="false" ht="15.75" hidden="false" customHeight="false" outlineLevel="0" collapsed="false">
      <c r="M592" s="37"/>
    </row>
    <row r="593" customFormat="false" ht="15.75" hidden="false" customHeight="false" outlineLevel="0" collapsed="false">
      <c r="M593" s="37"/>
    </row>
    <row r="594" customFormat="false" ht="15.75" hidden="false" customHeight="false" outlineLevel="0" collapsed="false">
      <c r="M594" s="37"/>
    </row>
    <row r="595" customFormat="false" ht="15.75" hidden="false" customHeight="false" outlineLevel="0" collapsed="false">
      <c r="M595" s="37"/>
    </row>
    <row r="596" customFormat="false" ht="15.75" hidden="false" customHeight="false" outlineLevel="0" collapsed="false">
      <c r="M596" s="37"/>
    </row>
    <row r="597" customFormat="false" ht="15.75" hidden="false" customHeight="false" outlineLevel="0" collapsed="false">
      <c r="M597" s="37"/>
    </row>
    <row r="598" customFormat="false" ht="15.75" hidden="false" customHeight="false" outlineLevel="0" collapsed="false">
      <c r="M598" s="37"/>
    </row>
    <row r="599" customFormat="false" ht="15.75" hidden="false" customHeight="false" outlineLevel="0" collapsed="false">
      <c r="M599" s="37"/>
    </row>
    <row r="600" customFormat="false" ht="15.75" hidden="false" customHeight="false" outlineLevel="0" collapsed="false">
      <c r="M600" s="37"/>
    </row>
    <row r="601" customFormat="false" ht="15.75" hidden="false" customHeight="false" outlineLevel="0" collapsed="false">
      <c r="M601" s="37"/>
    </row>
    <row r="602" customFormat="false" ht="15.75" hidden="false" customHeight="false" outlineLevel="0" collapsed="false">
      <c r="M602" s="37"/>
    </row>
    <row r="603" customFormat="false" ht="15.75" hidden="false" customHeight="false" outlineLevel="0" collapsed="false">
      <c r="M603" s="37"/>
    </row>
    <row r="604" customFormat="false" ht="15.75" hidden="false" customHeight="false" outlineLevel="0" collapsed="false">
      <c r="M604" s="37"/>
    </row>
    <row r="605" customFormat="false" ht="15.75" hidden="false" customHeight="false" outlineLevel="0" collapsed="false">
      <c r="M605" s="37"/>
    </row>
    <row r="606" customFormat="false" ht="15.75" hidden="false" customHeight="false" outlineLevel="0" collapsed="false">
      <c r="M606" s="37"/>
    </row>
    <row r="607" customFormat="false" ht="15.75" hidden="false" customHeight="false" outlineLevel="0" collapsed="false">
      <c r="M607" s="37"/>
    </row>
    <row r="608" customFormat="false" ht="15.75" hidden="false" customHeight="false" outlineLevel="0" collapsed="false">
      <c r="M608" s="37"/>
    </row>
    <row r="609" customFormat="false" ht="15.75" hidden="false" customHeight="false" outlineLevel="0" collapsed="false">
      <c r="M609" s="37"/>
    </row>
    <row r="610" customFormat="false" ht="15.75" hidden="false" customHeight="false" outlineLevel="0" collapsed="false">
      <c r="M610" s="37"/>
    </row>
    <row r="611" customFormat="false" ht="15.75" hidden="false" customHeight="false" outlineLevel="0" collapsed="false">
      <c r="M611" s="37"/>
    </row>
    <row r="612" customFormat="false" ht="15.75" hidden="false" customHeight="false" outlineLevel="0" collapsed="false">
      <c r="M612" s="37"/>
    </row>
    <row r="613" customFormat="false" ht="15.75" hidden="false" customHeight="false" outlineLevel="0" collapsed="false">
      <c r="M613" s="37"/>
    </row>
    <row r="614" customFormat="false" ht="15.75" hidden="false" customHeight="false" outlineLevel="0" collapsed="false">
      <c r="M614" s="37"/>
    </row>
    <row r="615" customFormat="false" ht="15.75" hidden="false" customHeight="false" outlineLevel="0" collapsed="false">
      <c r="M615" s="37"/>
    </row>
    <row r="616" customFormat="false" ht="15.75" hidden="false" customHeight="false" outlineLevel="0" collapsed="false">
      <c r="M616" s="37"/>
    </row>
    <row r="617" customFormat="false" ht="15.75" hidden="false" customHeight="false" outlineLevel="0" collapsed="false">
      <c r="M617" s="37"/>
    </row>
    <row r="618" customFormat="false" ht="15.75" hidden="false" customHeight="false" outlineLevel="0" collapsed="false">
      <c r="M618" s="37"/>
    </row>
    <row r="619" customFormat="false" ht="15.75" hidden="false" customHeight="false" outlineLevel="0" collapsed="false">
      <c r="M619" s="37"/>
    </row>
    <row r="620" customFormat="false" ht="15.75" hidden="false" customHeight="false" outlineLevel="0" collapsed="false">
      <c r="M620" s="37"/>
    </row>
    <row r="621" customFormat="false" ht="15.75" hidden="false" customHeight="false" outlineLevel="0" collapsed="false">
      <c r="M621" s="37"/>
    </row>
    <row r="622" customFormat="false" ht="15.75" hidden="false" customHeight="false" outlineLevel="0" collapsed="false">
      <c r="M622" s="37"/>
    </row>
    <row r="623" customFormat="false" ht="15.75" hidden="false" customHeight="false" outlineLevel="0" collapsed="false">
      <c r="M623" s="37"/>
    </row>
    <row r="624" customFormat="false" ht="15.75" hidden="false" customHeight="false" outlineLevel="0" collapsed="false">
      <c r="M624" s="37"/>
    </row>
    <row r="625" customFormat="false" ht="15.75" hidden="false" customHeight="false" outlineLevel="0" collapsed="false">
      <c r="M625" s="37"/>
    </row>
    <row r="626" customFormat="false" ht="15.75" hidden="false" customHeight="false" outlineLevel="0" collapsed="false">
      <c r="M626" s="37"/>
    </row>
    <row r="627" customFormat="false" ht="15.75" hidden="false" customHeight="false" outlineLevel="0" collapsed="false">
      <c r="M627" s="37"/>
    </row>
    <row r="628" customFormat="false" ht="15.75" hidden="false" customHeight="false" outlineLevel="0" collapsed="false">
      <c r="M628" s="37"/>
    </row>
    <row r="629" customFormat="false" ht="15.75" hidden="false" customHeight="false" outlineLevel="0" collapsed="false">
      <c r="M629" s="37"/>
    </row>
    <row r="630" customFormat="false" ht="15.75" hidden="false" customHeight="false" outlineLevel="0" collapsed="false">
      <c r="M630" s="37"/>
    </row>
    <row r="631" customFormat="false" ht="15.75" hidden="false" customHeight="false" outlineLevel="0" collapsed="false">
      <c r="M631" s="37"/>
    </row>
    <row r="632" customFormat="false" ht="15.75" hidden="false" customHeight="false" outlineLevel="0" collapsed="false">
      <c r="M632" s="37"/>
    </row>
    <row r="633" customFormat="false" ht="15.75" hidden="false" customHeight="false" outlineLevel="0" collapsed="false">
      <c r="M633" s="37"/>
    </row>
    <row r="634" customFormat="false" ht="15.75" hidden="false" customHeight="false" outlineLevel="0" collapsed="false">
      <c r="M634" s="37"/>
    </row>
    <row r="635" customFormat="false" ht="15.75" hidden="false" customHeight="false" outlineLevel="0" collapsed="false">
      <c r="M635" s="37"/>
    </row>
    <row r="636" customFormat="false" ht="15.75" hidden="false" customHeight="false" outlineLevel="0" collapsed="false">
      <c r="M636" s="37"/>
    </row>
    <row r="637" customFormat="false" ht="15.75" hidden="false" customHeight="false" outlineLevel="0" collapsed="false">
      <c r="M637" s="37"/>
    </row>
    <row r="638" customFormat="false" ht="15.75" hidden="false" customHeight="false" outlineLevel="0" collapsed="false">
      <c r="M638" s="37"/>
    </row>
    <row r="639" customFormat="false" ht="15.75" hidden="false" customHeight="false" outlineLevel="0" collapsed="false">
      <c r="M639" s="37"/>
    </row>
    <row r="640" customFormat="false" ht="15.75" hidden="false" customHeight="false" outlineLevel="0" collapsed="false">
      <c r="M640" s="37"/>
    </row>
    <row r="641" customFormat="false" ht="15.75" hidden="false" customHeight="false" outlineLevel="0" collapsed="false">
      <c r="M641" s="37"/>
    </row>
    <row r="642" customFormat="false" ht="15.75" hidden="false" customHeight="false" outlineLevel="0" collapsed="false">
      <c r="M642" s="37"/>
    </row>
    <row r="643" customFormat="false" ht="15.75" hidden="false" customHeight="false" outlineLevel="0" collapsed="false">
      <c r="M643" s="37"/>
    </row>
    <row r="644" customFormat="false" ht="15.75" hidden="false" customHeight="false" outlineLevel="0" collapsed="false">
      <c r="M644" s="37"/>
    </row>
    <row r="645" customFormat="false" ht="15.75" hidden="false" customHeight="false" outlineLevel="0" collapsed="false">
      <c r="M645" s="37"/>
    </row>
    <row r="646" customFormat="false" ht="15.75" hidden="false" customHeight="false" outlineLevel="0" collapsed="false">
      <c r="M646" s="37"/>
    </row>
    <row r="647" customFormat="false" ht="15.75" hidden="false" customHeight="false" outlineLevel="0" collapsed="false">
      <c r="M647" s="37"/>
    </row>
    <row r="648" customFormat="false" ht="15.75" hidden="false" customHeight="false" outlineLevel="0" collapsed="false">
      <c r="M648" s="37"/>
    </row>
    <row r="649" customFormat="false" ht="15.75" hidden="false" customHeight="false" outlineLevel="0" collapsed="false">
      <c r="M649" s="37"/>
    </row>
    <row r="650" customFormat="false" ht="15.75" hidden="false" customHeight="false" outlineLevel="0" collapsed="false">
      <c r="M650" s="37"/>
    </row>
    <row r="651" customFormat="false" ht="15.75" hidden="false" customHeight="false" outlineLevel="0" collapsed="false">
      <c r="M651" s="37"/>
    </row>
    <row r="652" customFormat="false" ht="15.75" hidden="false" customHeight="false" outlineLevel="0" collapsed="false">
      <c r="M652" s="37"/>
    </row>
    <row r="653" customFormat="false" ht="15.75" hidden="false" customHeight="false" outlineLevel="0" collapsed="false">
      <c r="M653" s="37"/>
    </row>
    <row r="654" customFormat="false" ht="15.75" hidden="false" customHeight="false" outlineLevel="0" collapsed="false">
      <c r="M654" s="37"/>
    </row>
    <row r="655" customFormat="false" ht="15.75" hidden="false" customHeight="false" outlineLevel="0" collapsed="false">
      <c r="M655" s="37"/>
    </row>
    <row r="656" customFormat="false" ht="15.75" hidden="false" customHeight="false" outlineLevel="0" collapsed="false">
      <c r="M656" s="37"/>
    </row>
    <row r="657" customFormat="false" ht="15.75" hidden="false" customHeight="false" outlineLevel="0" collapsed="false">
      <c r="M657" s="37"/>
    </row>
    <row r="658" customFormat="false" ht="15.75" hidden="false" customHeight="false" outlineLevel="0" collapsed="false">
      <c r="M658" s="37"/>
    </row>
    <row r="659" customFormat="false" ht="15.75" hidden="false" customHeight="false" outlineLevel="0" collapsed="false">
      <c r="M659" s="37"/>
    </row>
    <row r="660" customFormat="false" ht="15.75" hidden="false" customHeight="false" outlineLevel="0" collapsed="false">
      <c r="M660" s="37"/>
    </row>
    <row r="661" customFormat="false" ht="15.75" hidden="false" customHeight="false" outlineLevel="0" collapsed="false">
      <c r="M661" s="37"/>
    </row>
    <row r="662" customFormat="false" ht="15.75" hidden="false" customHeight="false" outlineLevel="0" collapsed="false">
      <c r="M662" s="37"/>
    </row>
    <row r="663" customFormat="false" ht="15.75" hidden="false" customHeight="false" outlineLevel="0" collapsed="false">
      <c r="M663" s="37"/>
    </row>
    <row r="664" customFormat="false" ht="15.75" hidden="false" customHeight="false" outlineLevel="0" collapsed="false">
      <c r="M664" s="37"/>
    </row>
    <row r="665" customFormat="false" ht="15.75" hidden="false" customHeight="false" outlineLevel="0" collapsed="false">
      <c r="M665" s="37"/>
    </row>
    <row r="666" customFormat="false" ht="15.75" hidden="false" customHeight="false" outlineLevel="0" collapsed="false">
      <c r="M666" s="37"/>
    </row>
    <row r="667" customFormat="false" ht="15.75" hidden="false" customHeight="false" outlineLevel="0" collapsed="false">
      <c r="M667" s="37"/>
    </row>
    <row r="668" customFormat="false" ht="15.75" hidden="false" customHeight="false" outlineLevel="0" collapsed="false">
      <c r="M668" s="37"/>
    </row>
    <row r="669" customFormat="false" ht="15.75" hidden="false" customHeight="false" outlineLevel="0" collapsed="false">
      <c r="M669" s="37"/>
    </row>
    <row r="670" customFormat="false" ht="15.75" hidden="false" customHeight="false" outlineLevel="0" collapsed="false">
      <c r="M670" s="37"/>
    </row>
    <row r="671" customFormat="false" ht="15.75" hidden="false" customHeight="false" outlineLevel="0" collapsed="false">
      <c r="M671" s="37"/>
    </row>
    <row r="672" customFormat="false" ht="15.75" hidden="false" customHeight="false" outlineLevel="0" collapsed="false">
      <c r="M672" s="37"/>
    </row>
    <row r="673" customFormat="false" ht="15.75" hidden="false" customHeight="false" outlineLevel="0" collapsed="false">
      <c r="M673" s="37"/>
    </row>
    <row r="674" customFormat="false" ht="15.75" hidden="false" customHeight="false" outlineLevel="0" collapsed="false">
      <c r="M674" s="37"/>
    </row>
    <row r="675" customFormat="false" ht="15.75" hidden="false" customHeight="false" outlineLevel="0" collapsed="false">
      <c r="M675" s="37"/>
    </row>
    <row r="676" customFormat="false" ht="15.75" hidden="false" customHeight="false" outlineLevel="0" collapsed="false">
      <c r="M676" s="37"/>
    </row>
    <row r="677" customFormat="false" ht="15.75" hidden="false" customHeight="false" outlineLevel="0" collapsed="false">
      <c r="M677" s="37"/>
    </row>
    <row r="678" customFormat="false" ht="15.75" hidden="false" customHeight="false" outlineLevel="0" collapsed="false">
      <c r="M678" s="37"/>
    </row>
    <row r="679" customFormat="false" ht="15.75" hidden="false" customHeight="false" outlineLevel="0" collapsed="false">
      <c r="M679" s="37"/>
    </row>
    <row r="680" customFormat="false" ht="15.75" hidden="false" customHeight="false" outlineLevel="0" collapsed="false">
      <c r="M680" s="37"/>
    </row>
    <row r="681" customFormat="false" ht="15.75" hidden="false" customHeight="false" outlineLevel="0" collapsed="false">
      <c r="M681" s="37"/>
    </row>
    <row r="682" customFormat="false" ht="15.75" hidden="false" customHeight="false" outlineLevel="0" collapsed="false">
      <c r="M682" s="37"/>
    </row>
    <row r="683" customFormat="false" ht="15.75" hidden="false" customHeight="false" outlineLevel="0" collapsed="false">
      <c r="M683" s="37"/>
    </row>
    <row r="684" customFormat="false" ht="15.75" hidden="false" customHeight="false" outlineLevel="0" collapsed="false">
      <c r="M684" s="37"/>
    </row>
    <row r="685" customFormat="false" ht="15.75" hidden="false" customHeight="false" outlineLevel="0" collapsed="false">
      <c r="M685" s="37"/>
    </row>
    <row r="686" customFormat="false" ht="15.75" hidden="false" customHeight="false" outlineLevel="0" collapsed="false">
      <c r="M686" s="37"/>
    </row>
    <row r="687" customFormat="false" ht="15.75" hidden="false" customHeight="false" outlineLevel="0" collapsed="false">
      <c r="M687" s="37"/>
    </row>
    <row r="688" customFormat="false" ht="15.75" hidden="false" customHeight="false" outlineLevel="0" collapsed="false">
      <c r="M688" s="37"/>
    </row>
    <row r="689" customFormat="false" ht="15.75" hidden="false" customHeight="false" outlineLevel="0" collapsed="false">
      <c r="M689" s="37"/>
    </row>
    <row r="690" customFormat="false" ht="15.75" hidden="false" customHeight="false" outlineLevel="0" collapsed="false">
      <c r="M690" s="37"/>
    </row>
    <row r="691" customFormat="false" ht="15.75" hidden="false" customHeight="false" outlineLevel="0" collapsed="false">
      <c r="M691" s="37"/>
    </row>
    <row r="692" customFormat="false" ht="15.75" hidden="false" customHeight="false" outlineLevel="0" collapsed="false">
      <c r="M692" s="37"/>
    </row>
    <row r="693" customFormat="false" ht="15.75" hidden="false" customHeight="false" outlineLevel="0" collapsed="false">
      <c r="M693" s="37"/>
    </row>
    <row r="694" customFormat="false" ht="15.75" hidden="false" customHeight="false" outlineLevel="0" collapsed="false">
      <c r="M694" s="37"/>
    </row>
    <row r="695" customFormat="false" ht="15.75" hidden="false" customHeight="false" outlineLevel="0" collapsed="false">
      <c r="M695" s="37"/>
    </row>
    <row r="696" customFormat="false" ht="15.75" hidden="false" customHeight="false" outlineLevel="0" collapsed="false">
      <c r="M696" s="37"/>
    </row>
    <row r="697" customFormat="false" ht="15.75" hidden="false" customHeight="false" outlineLevel="0" collapsed="false">
      <c r="M697" s="37"/>
    </row>
    <row r="698" customFormat="false" ht="15.75" hidden="false" customHeight="false" outlineLevel="0" collapsed="false">
      <c r="M698" s="37"/>
    </row>
    <row r="699" customFormat="false" ht="15.75" hidden="false" customHeight="false" outlineLevel="0" collapsed="false">
      <c r="M699" s="37"/>
    </row>
    <row r="700" customFormat="false" ht="15.75" hidden="false" customHeight="false" outlineLevel="0" collapsed="false">
      <c r="M700" s="37"/>
    </row>
    <row r="701" customFormat="false" ht="15.75" hidden="false" customHeight="false" outlineLevel="0" collapsed="false">
      <c r="M701" s="37"/>
    </row>
    <row r="702" customFormat="false" ht="15.75" hidden="false" customHeight="false" outlineLevel="0" collapsed="false">
      <c r="M702" s="37"/>
    </row>
    <row r="703" customFormat="false" ht="15.75" hidden="false" customHeight="false" outlineLevel="0" collapsed="false">
      <c r="M703" s="37"/>
    </row>
    <row r="704" customFormat="false" ht="15.75" hidden="false" customHeight="false" outlineLevel="0" collapsed="false">
      <c r="M704" s="37"/>
    </row>
    <row r="705" customFormat="false" ht="15.75" hidden="false" customHeight="false" outlineLevel="0" collapsed="false">
      <c r="M705" s="37"/>
    </row>
    <row r="706" customFormat="false" ht="15.75" hidden="false" customHeight="false" outlineLevel="0" collapsed="false">
      <c r="M706" s="37"/>
    </row>
    <row r="707" customFormat="false" ht="15.75" hidden="false" customHeight="false" outlineLevel="0" collapsed="false">
      <c r="M707" s="37"/>
    </row>
    <row r="708" customFormat="false" ht="15.75" hidden="false" customHeight="false" outlineLevel="0" collapsed="false">
      <c r="M708" s="37"/>
    </row>
    <row r="709" customFormat="false" ht="15.75" hidden="false" customHeight="false" outlineLevel="0" collapsed="false">
      <c r="M709" s="37"/>
    </row>
    <row r="710" customFormat="false" ht="15.75" hidden="false" customHeight="false" outlineLevel="0" collapsed="false">
      <c r="M710" s="37"/>
    </row>
    <row r="711" customFormat="false" ht="15.75" hidden="false" customHeight="false" outlineLevel="0" collapsed="false">
      <c r="M711" s="37"/>
    </row>
    <row r="712" customFormat="false" ht="15.75" hidden="false" customHeight="false" outlineLevel="0" collapsed="false">
      <c r="M712" s="37"/>
    </row>
    <row r="713" customFormat="false" ht="15.75" hidden="false" customHeight="false" outlineLevel="0" collapsed="false">
      <c r="M713" s="37"/>
    </row>
    <row r="714" customFormat="false" ht="15.75" hidden="false" customHeight="false" outlineLevel="0" collapsed="false">
      <c r="M714" s="37"/>
    </row>
    <row r="715" customFormat="false" ht="15.75" hidden="false" customHeight="false" outlineLevel="0" collapsed="false">
      <c r="M715" s="37"/>
    </row>
    <row r="716" customFormat="false" ht="15.75" hidden="false" customHeight="false" outlineLevel="0" collapsed="false">
      <c r="M716" s="37"/>
    </row>
    <row r="717" customFormat="false" ht="15.75" hidden="false" customHeight="false" outlineLevel="0" collapsed="false">
      <c r="M717" s="37"/>
    </row>
    <row r="718" customFormat="false" ht="15.75" hidden="false" customHeight="false" outlineLevel="0" collapsed="false">
      <c r="M718" s="37"/>
    </row>
    <row r="719" customFormat="false" ht="15.75" hidden="false" customHeight="false" outlineLevel="0" collapsed="false">
      <c r="M719" s="37"/>
    </row>
    <row r="720" customFormat="false" ht="15.75" hidden="false" customHeight="false" outlineLevel="0" collapsed="false">
      <c r="M720" s="37"/>
    </row>
    <row r="721" customFormat="false" ht="15.75" hidden="false" customHeight="false" outlineLevel="0" collapsed="false">
      <c r="M721" s="37"/>
    </row>
    <row r="722" customFormat="false" ht="15.75" hidden="false" customHeight="false" outlineLevel="0" collapsed="false">
      <c r="M722" s="37"/>
    </row>
    <row r="723" customFormat="false" ht="15.75" hidden="false" customHeight="false" outlineLevel="0" collapsed="false">
      <c r="M723" s="37"/>
    </row>
    <row r="724" customFormat="false" ht="15.75" hidden="false" customHeight="false" outlineLevel="0" collapsed="false">
      <c r="M724" s="37"/>
    </row>
    <row r="725" customFormat="false" ht="15.75" hidden="false" customHeight="false" outlineLevel="0" collapsed="false">
      <c r="M725" s="37"/>
    </row>
    <row r="726" customFormat="false" ht="15.75" hidden="false" customHeight="false" outlineLevel="0" collapsed="false">
      <c r="M726" s="37"/>
    </row>
    <row r="727" customFormat="false" ht="15.75" hidden="false" customHeight="false" outlineLevel="0" collapsed="false">
      <c r="M727" s="37"/>
    </row>
    <row r="728" customFormat="false" ht="15.75" hidden="false" customHeight="false" outlineLevel="0" collapsed="false">
      <c r="M728" s="37"/>
    </row>
    <row r="729" customFormat="false" ht="15.75" hidden="false" customHeight="false" outlineLevel="0" collapsed="false">
      <c r="M729" s="37"/>
    </row>
    <row r="730" customFormat="false" ht="15.75" hidden="false" customHeight="false" outlineLevel="0" collapsed="false">
      <c r="M730" s="37"/>
    </row>
    <row r="731" customFormat="false" ht="15.75" hidden="false" customHeight="false" outlineLevel="0" collapsed="false">
      <c r="M731" s="37"/>
    </row>
    <row r="732" customFormat="false" ht="15.75" hidden="false" customHeight="false" outlineLevel="0" collapsed="false">
      <c r="M732" s="37"/>
    </row>
    <row r="733" customFormat="false" ht="15.75" hidden="false" customHeight="false" outlineLevel="0" collapsed="false">
      <c r="M733" s="37"/>
    </row>
    <row r="734" customFormat="false" ht="15.75" hidden="false" customHeight="false" outlineLevel="0" collapsed="false">
      <c r="M734" s="37"/>
    </row>
    <row r="735" customFormat="false" ht="15.75" hidden="false" customHeight="false" outlineLevel="0" collapsed="false">
      <c r="M735" s="37"/>
    </row>
    <row r="736" customFormat="false" ht="15.75" hidden="false" customHeight="false" outlineLevel="0" collapsed="false">
      <c r="M736" s="37"/>
    </row>
    <row r="737" customFormat="false" ht="15.75" hidden="false" customHeight="false" outlineLevel="0" collapsed="false">
      <c r="M737" s="37"/>
    </row>
    <row r="738" customFormat="false" ht="15.75" hidden="false" customHeight="false" outlineLevel="0" collapsed="false">
      <c r="M738" s="37"/>
    </row>
    <row r="739" customFormat="false" ht="15.75" hidden="false" customHeight="false" outlineLevel="0" collapsed="false">
      <c r="M739" s="37"/>
    </row>
    <row r="740" customFormat="false" ht="15.75" hidden="false" customHeight="false" outlineLevel="0" collapsed="false">
      <c r="M740" s="37"/>
    </row>
    <row r="741" customFormat="false" ht="15.75" hidden="false" customHeight="false" outlineLevel="0" collapsed="false">
      <c r="M741" s="37"/>
    </row>
    <row r="742" customFormat="false" ht="15.75" hidden="false" customHeight="false" outlineLevel="0" collapsed="false">
      <c r="M742" s="37"/>
    </row>
    <row r="743" customFormat="false" ht="15.75" hidden="false" customHeight="false" outlineLevel="0" collapsed="false">
      <c r="M743" s="37"/>
    </row>
    <row r="744" customFormat="false" ht="15.75" hidden="false" customHeight="false" outlineLevel="0" collapsed="false">
      <c r="M744" s="37"/>
    </row>
    <row r="745" customFormat="false" ht="15.75" hidden="false" customHeight="false" outlineLevel="0" collapsed="false">
      <c r="M745" s="37"/>
    </row>
    <row r="746" customFormat="false" ht="15.75" hidden="false" customHeight="false" outlineLevel="0" collapsed="false">
      <c r="M746" s="37"/>
    </row>
    <row r="747" customFormat="false" ht="15.75" hidden="false" customHeight="false" outlineLevel="0" collapsed="false">
      <c r="M747" s="37"/>
    </row>
    <row r="748" customFormat="false" ht="15.75" hidden="false" customHeight="false" outlineLevel="0" collapsed="false">
      <c r="M748" s="37"/>
    </row>
    <row r="749" customFormat="false" ht="15.75" hidden="false" customHeight="false" outlineLevel="0" collapsed="false">
      <c r="M749" s="37"/>
    </row>
    <row r="750" customFormat="false" ht="15.75" hidden="false" customHeight="false" outlineLevel="0" collapsed="false">
      <c r="M750" s="37"/>
    </row>
    <row r="751" customFormat="false" ht="15.75" hidden="false" customHeight="false" outlineLevel="0" collapsed="false">
      <c r="M751" s="37"/>
    </row>
    <row r="752" customFormat="false" ht="15.75" hidden="false" customHeight="false" outlineLevel="0" collapsed="false">
      <c r="M752" s="37"/>
    </row>
    <row r="753" customFormat="false" ht="15.75" hidden="false" customHeight="false" outlineLevel="0" collapsed="false">
      <c r="M753" s="37"/>
    </row>
    <row r="754" customFormat="false" ht="15.75" hidden="false" customHeight="false" outlineLevel="0" collapsed="false">
      <c r="M754" s="37"/>
    </row>
    <row r="755" customFormat="false" ht="15.75" hidden="false" customHeight="false" outlineLevel="0" collapsed="false">
      <c r="M755" s="37"/>
    </row>
    <row r="756" customFormat="false" ht="15.75" hidden="false" customHeight="false" outlineLevel="0" collapsed="false">
      <c r="M756" s="37"/>
    </row>
    <row r="757" customFormat="false" ht="15.75" hidden="false" customHeight="false" outlineLevel="0" collapsed="false">
      <c r="M757" s="37"/>
    </row>
    <row r="758" customFormat="false" ht="15.75" hidden="false" customHeight="false" outlineLevel="0" collapsed="false">
      <c r="M758" s="37"/>
    </row>
    <row r="759" customFormat="false" ht="15.75" hidden="false" customHeight="false" outlineLevel="0" collapsed="false">
      <c r="M759" s="37"/>
    </row>
    <row r="760" customFormat="false" ht="15.75" hidden="false" customHeight="false" outlineLevel="0" collapsed="false">
      <c r="M760" s="37"/>
    </row>
    <row r="761" customFormat="false" ht="15.75" hidden="false" customHeight="false" outlineLevel="0" collapsed="false">
      <c r="M761" s="37"/>
    </row>
    <row r="762" customFormat="false" ht="15.75" hidden="false" customHeight="false" outlineLevel="0" collapsed="false">
      <c r="M762" s="37"/>
    </row>
    <row r="763" customFormat="false" ht="15.75" hidden="false" customHeight="false" outlineLevel="0" collapsed="false">
      <c r="M763" s="37"/>
    </row>
    <row r="764" customFormat="false" ht="15.75" hidden="false" customHeight="false" outlineLevel="0" collapsed="false">
      <c r="M764" s="37"/>
    </row>
    <row r="765" customFormat="false" ht="15.75" hidden="false" customHeight="false" outlineLevel="0" collapsed="false">
      <c r="M765" s="37"/>
    </row>
    <row r="766" customFormat="false" ht="15.75" hidden="false" customHeight="false" outlineLevel="0" collapsed="false">
      <c r="M766" s="37"/>
    </row>
    <row r="767" customFormat="false" ht="15.75" hidden="false" customHeight="false" outlineLevel="0" collapsed="false">
      <c r="M767" s="37"/>
    </row>
    <row r="768" customFormat="false" ht="15.75" hidden="false" customHeight="false" outlineLevel="0" collapsed="false">
      <c r="M768" s="37"/>
    </row>
    <row r="769" customFormat="false" ht="15.75" hidden="false" customHeight="false" outlineLevel="0" collapsed="false">
      <c r="M769" s="37"/>
    </row>
    <row r="770" customFormat="false" ht="15.75" hidden="false" customHeight="false" outlineLevel="0" collapsed="false">
      <c r="M770" s="37"/>
    </row>
    <row r="771" customFormat="false" ht="15.75" hidden="false" customHeight="false" outlineLevel="0" collapsed="false">
      <c r="M771" s="37"/>
    </row>
    <row r="772" customFormat="false" ht="15.75" hidden="false" customHeight="false" outlineLevel="0" collapsed="false">
      <c r="M772" s="37"/>
    </row>
    <row r="773" customFormat="false" ht="15.75" hidden="false" customHeight="false" outlineLevel="0" collapsed="false">
      <c r="M773" s="37"/>
    </row>
    <row r="774" customFormat="false" ht="15.75" hidden="false" customHeight="false" outlineLevel="0" collapsed="false">
      <c r="M774" s="37"/>
    </row>
    <row r="775" customFormat="false" ht="15.75" hidden="false" customHeight="false" outlineLevel="0" collapsed="false">
      <c r="M775" s="37"/>
    </row>
    <row r="776" customFormat="false" ht="15.75" hidden="false" customHeight="false" outlineLevel="0" collapsed="false">
      <c r="M776" s="37"/>
    </row>
    <row r="777" customFormat="false" ht="15.75" hidden="false" customHeight="false" outlineLevel="0" collapsed="false">
      <c r="M777" s="37"/>
    </row>
    <row r="778" customFormat="false" ht="15.75" hidden="false" customHeight="false" outlineLevel="0" collapsed="false">
      <c r="M778" s="37"/>
    </row>
    <row r="779" customFormat="false" ht="15.75" hidden="false" customHeight="false" outlineLevel="0" collapsed="false">
      <c r="M779" s="37"/>
    </row>
    <row r="780" customFormat="false" ht="15.75" hidden="false" customHeight="false" outlineLevel="0" collapsed="false">
      <c r="M780" s="37"/>
    </row>
    <row r="781" customFormat="false" ht="15.75" hidden="false" customHeight="false" outlineLevel="0" collapsed="false">
      <c r="M781" s="37"/>
    </row>
    <row r="782" customFormat="false" ht="15.75" hidden="false" customHeight="false" outlineLevel="0" collapsed="false">
      <c r="M782" s="37"/>
    </row>
    <row r="783" customFormat="false" ht="15.75" hidden="false" customHeight="false" outlineLevel="0" collapsed="false">
      <c r="M783" s="37"/>
    </row>
    <row r="784" customFormat="false" ht="15.75" hidden="false" customHeight="false" outlineLevel="0" collapsed="false">
      <c r="M784" s="37"/>
    </row>
    <row r="785" customFormat="false" ht="15.75" hidden="false" customHeight="false" outlineLevel="0" collapsed="false">
      <c r="M785" s="37"/>
    </row>
    <row r="786" customFormat="false" ht="15.75" hidden="false" customHeight="false" outlineLevel="0" collapsed="false">
      <c r="M786" s="37"/>
    </row>
    <row r="787" customFormat="false" ht="15.75" hidden="false" customHeight="false" outlineLevel="0" collapsed="false">
      <c r="M787" s="37"/>
    </row>
    <row r="788" customFormat="false" ht="15.75" hidden="false" customHeight="false" outlineLevel="0" collapsed="false">
      <c r="M788" s="37"/>
    </row>
    <row r="789" customFormat="false" ht="15.75" hidden="false" customHeight="false" outlineLevel="0" collapsed="false">
      <c r="M789" s="37"/>
    </row>
    <row r="790" customFormat="false" ht="15.75" hidden="false" customHeight="false" outlineLevel="0" collapsed="false">
      <c r="M790" s="37"/>
    </row>
    <row r="791" customFormat="false" ht="15.75" hidden="false" customHeight="false" outlineLevel="0" collapsed="false">
      <c r="M791" s="37"/>
    </row>
    <row r="792" customFormat="false" ht="15.75" hidden="false" customHeight="false" outlineLevel="0" collapsed="false">
      <c r="M792" s="37"/>
    </row>
    <row r="793" customFormat="false" ht="15.75" hidden="false" customHeight="false" outlineLevel="0" collapsed="false">
      <c r="M793" s="37"/>
    </row>
    <row r="794" customFormat="false" ht="15.75" hidden="false" customHeight="false" outlineLevel="0" collapsed="false">
      <c r="M794" s="37"/>
    </row>
    <row r="795" customFormat="false" ht="15.75" hidden="false" customHeight="false" outlineLevel="0" collapsed="false">
      <c r="M795" s="37"/>
    </row>
    <row r="796" customFormat="false" ht="15.75" hidden="false" customHeight="false" outlineLevel="0" collapsed="false">
      <c r="M796" s="37"/>
    </row>
    <row r="797" customFormat="false" ht="15.75" hidden="false" customHeight="false" outlineLevel="0" collapsed="false">
      <c r="M797" s="37"/>
    </row>
    <row r="798" customFormat="false" ht="15.75" hidden="false" customHeight="false" outlineLevel="0" collapsed="false">
      <c r="M798" s="37"/>
    </row>
    <row r="799" customFormat="false" ht="15.75" hidden="false" customHeight="false" outlineLevel="0" collapsed="false">
      <c r="M799" s="37"/>
    </row>
    <row r="800" customFormat="false" ht="15.75" hidden="false" customHeight="false" outlineLevel="0" collapsed="false">
      <c r="M800" s="37"/>
    </row>
    <row r="801" customFormat="false" ht="15.75" hidden="false" customHeight="false" outlineLevel="0" collapsed="false">
      <c r="M801" s="37"/>
    </row>
    <row r="802" customFormat="false" ht="15.75" hidden="false" customHeight="false" outlineLevel="0" collapsed="false">
      <c r="M802" s="37"/>
    </row>
    <row r="803" customFormat="false" ht="15.75" hidden="false" customHeight="false" outlineLevel="0" collapsed="false">
      <c r="M803" s="37"/>
    </row>
    <row r="804" customFormat="false" ht="15.75" hidden="false" customHeight="false" outlineLevel="0" collapsed="false">
      <c r="M804" s="37"/>
    </row>
    <row r="805" customFormat="false" ht="15.75" hidden="false" customHeight="false" outlineLevel="0" collapsed="false">
      <c r="M805" s="37"/>
    </row>
    <row r="806" customFormat="false" ht="15.75" hidden="false" customHeight="false" outlineLevel="0" collapsed="false">
      <c r="M806" s="37"/>
    </row>
    <row r="807" customFormat="false" ht="15.75" hidden="false" customHeight="false" outlineLevel="0" collapsed="false">
      <c r="M807" s="37"/>
    </row>
    <row r="808" customFormat="false" ht="15.75" hidden="false" customHeight="false" outlineLevel="0" collapsed="false">
      <c r="M808" s="37"/>
    </row>
    <row r="809" customFormat="false" ht="15.75" hidden="false" customHeight="false" outlineLevel="0" collapsed="false">
      <c r="M809" s="37"/>
    </row>
    <row r="810" customFormat="false" ht="15.75" hidden="false" customHeight="false" outlineLevel="0" collapsed="false">
      <c r="M810" s="37"/>
    </row>
    <row r="811" customFormat="false" ht="15.75" hidden="false" customHeight="false" outlineLevel="0" collapsed="false">
      <c r="M811" s="37"/>
    </row>
    <row r="812" customFormat="false" ht="15.75" hidden="false" customHeight="false" outlineLevel="0" collapsed="false">
      <c r="M812" s="37"/>
    </row>
    <row r="813" customFormat="false" ht="15.75" hidden="false" customHeight="false" outlineLevel="0" collapsed="false">
      <c r="M813" s="37"/>
    </row>
    <row r="814" customFormat="false" ht="15.75" hidden="false" customHeight="false" outlineLevel="0" collapsed="false">
      <c r="M814" s="37"/>
    </row>
    <row r="815" customFormat="false" ht="15.75" hidden="false" customHeight="false" outlineLevel="0" collapsed="false">
      <c r="M815" s="37"/>
    </row>
    <row r="816" customFormat="false" ht="15.75" hidden="false" customHeight="false" outlineLevel="0" collapsed="false">
      <c r="M816" s="37"/>
    </row>
    <row r="817" customFormat="false" ht="15.75" hidden="false" customHeight="false" outlineLevel="0" collapsed="false">
      <c r="M817" s="37"/>
    </row>
    <row r="818" customFormat="false" ht="15.75" hidden="false" customHeight="false" outlineLevel="0" collapsed="false">
      <c r="M818" s="37"/>
    </row>
    <row r="819" customFormat="false" ht="15.75" hidden="false" customHeight="false" outlineLevel="0" collapsed="false">
      <c r="M819" s="37"/>
    </row>
    <row r="820" customFormat="false" ht="15.75" hidden="false" customHeight="false" outlineLevel="0" collapsed="false">
      <c r="M820" s="37"/>
    </row>
    <row r="821" customFormat="false" ht="15.75" hidden="false" customHeight="false" outlineLevel="0" collapsed="false">
      <c r="M821" s="37"/>
    </row>
    <row r="822" customFormat="false" ht="15.75" hidden="false" customHeight="false" outlineLevel="0" collapsed="false">
      <c r="M822" s="37"/>
    </row>
    <row r="823" customFormat="false" ht="15.75" hidden="false" customHeight="false" outlineLevel="0" collapsed="false">
      <c r="M823" s="37"/>
    </row>
    <row r="824" customFormat="false" ht="15.75" hidden="false" customHeight="false" outlineLevel="0" collapsed="false">
      <c r="M824" s="37"/>
    </row>
    <row r="825" customFormat="false" ht="15.75" hidden="false" customHeight="false" outlineLevel="0" collapsed="false">
      <c r="M825" s="37"/>
    </row>
    <row r="826" customFormat="false" ht="15.75" hidden="false" customHeight="false" outlineLevel="0" collapsed="false">
      <c r="M826" s="37"/>
    </row>
    <row r="827" customFormat="false" ht="15.75" hidden="false" customHeight="false" outlineLevel="0" collapsed="false">
      <c r="M827" s="37"/>
    </row>
    <row r="828" customFormat="false" ht="15.75" hidden="false" customHeight="false" outlineLevel="0" collapsed="false">
      <c r="M828" s="37"/>
    </row>
    <row r="829" customFormat="false" ht="15.75" hidden="false" customHeight="false" outlineLevel="0" collapsed="false">
      <c r="M829" s="37"/>
    </row>
    <row r="830" customFormat="false" ht="15.75" hidden="false" customHeight="false" outlineLevel="0" collapsed="false">
      <c r="M830" s="37"/>
    </row>
    <row r="831" customFormat="false" ht="15.75" hidden="false" customHeight="false" outlineLevel="0" collapsed="false">
      <c r="M831" s="37"/>
    </row>
    <row r="832" customFormat="false" ht="15.75" hidden="false" customHeight="false" outlineLevel="0" collapsed="false">
      <c r="M832" s="37"/>
    </row>
    <row r="833" customFormat="false" ht="15.75" hidden="false" customHeight="false" outlineLevel="0" collapsed="false">
      <c r="M833" s="37"/>
    </row>
    <row r="834" customFormat="false" ht="15.75" hidden="false" customHeight="false" outlineLevel="0" collapsed="false">
      <c r="M834" s="37"/>
    </row>
    <row r="835" customFormat="false" ht="15.75" hidden="false" customHeight="false" outlineLevel="0" collapsed="false">
      <c r="M835" s="37"/>
    </row>
    <row r="836" customFormat="false" ht="15.75" hidden="false" customHeight="false" outlineLevel="0" collapsed="false">
      <c r="M836" s="37"/>
    </row>
    <row r="837" customFormat="false" ht="15.75" hidden="false" customHeight="false" outlineLevel="0" collapsed="false">
      <c r="M837" s="37"/>
    </row>
    <row r="838" customFormat="false" ht="15.75" hidden="false" customHeight="false" outlineLevel="0" collapsed="false">
      <c r="M838" s="37"/>
    </row>
    <row r="839" customFormat="false" ht="15.75" hidden="false" customHeight="false" outlineLevel="0" collapsed="false">
      <c r="M839" s="37"/>
    </row>
    <row r="840" customFormat="false" ht="15.75" hidden="false" customHeight="false" outlineLevel="0" collapsed="false">
      <c r="M840" s="37"/>
    </row>
    <row r="841" customFormat="false" ht="15.75" hidden="false" customHeight="false" outlineLevel="0" collapsed="false">
      <c r="M841" s="37"/>
    </row>
    <row r="842" customFormat="false" ht="15.75" hidden="false" customHeight="false" outlineLevel="0" collapsed="false">
      <c r="M842" s="37"/>
    </row>
    <row r="843" customFormat="false" ht="15.75" hidden="false" customHeight="false" outlineLevel="0" collapsed="false">
      <c r="M843" s="37"/>
    </row>
    <row r="844" customFormat="false" ht="15.75" hidden="false" customHeight="false" outlineLevel="0" collapsed="false">
      <c r="M844" s="37"/>
    </row>
    <row r="845" customFormat="false" ht="15.75" hidden="false" customHeight="false" outlineLevel="0" collapsed="false">
      <c r="M845" s="37"/>
    </row>
    <row r="846" customFormat="false" ht="15.75" hidden="false" customHeight="false" outlineLevel="0" collapsed="false">
      <c r="M846" s="37"/>
    </row>
    <row r="847" customFormat="false" ht="15.75" hidden="false" customHeight="false" outlineLevel="0" collapsed="false">
      <c r="M847" s="37"/>
    </row>
    <row r="848" customFormat="false" ht="15.75" hidden="false" customHeight="false" outlineLevel="0" collapsed="false">
      <c r="M848" s="37"/>
    </row>
    <row r="849" customFormat="false" ht="15.75" hidden="false" customHeight="false" outlineLevel="0" collapsed="false">
      <c r="M849" s="37"/>
    </row>
    <row r="850" customFormat="false" ht="15.75" hidden="false" customHeight="false" outlineLevel="0" collapsed="false">
      <c r="M850" s="37"/>
    </row>
    <row r="851" customFormat="false" ht="15.75" hidden="false" customHeight="false" outlineLevel="0" collapsed="false">
      <c r="M851" s="37"/>
    </row>
    <row r="852" customFormat="false" ht="15.75" hidden="false" customHeight="false" outlineLevel="0" collapsed="false">
      <c r="M852" s="37"/>
    </row>
    <row r="853" customFormat="false" ht="15.75" hidden="false" customHeight="false" outlineLevel="0" collapsed="false">
      <c r="M853" s="37"/>
    </row>
    <row r="854" customFormat="false" ht="15.75" hidden="false" customHeight="false" outlineLevel="0" collapsed="false">
      <c r="M854" s="37"/>
    </row>
    <row r="855" customFormat="false" ht="15.75" hidden="false" customHeight="false" outlineLevel="0" collapsed="false">
      <c r="M855" s="37"/>
    </row>
    <row r="856" customFormat="false" ht="15.75" hidden="false" customHeight="false" outlineLevel="0" collapsed="false">
      <c r="M856" s="37"/>
    </row>
    <row r="857" customFormat="false" ht="15.75" hidden="false" customHeight="false" outlineLevel="0" collapsed="false">
      <c r="M857" s="37"/>
    </row>
    <row r="858" customFormat="false" ht="15.75" hidden="false" customHeight="false" outlineLevel="0" collapsed="false">
      <c r="M858" s="37"/>
    </row>
    <row r="859" customFormat="false" ht="15.75" hidden="false" customHeight="false" outlineLevel="0" collapsed="false">
      <c r="M859" s="37"/>
    </row>
    <row r="860" customFormat="false" ht="15.75" hidden="false" customHeight="false" outlineLevel="0" collapsed="false">
      <c r="M860" s="37"/>
    </row>
    <row r="861" customFormat="false" ht="15.75" hidden="false" customHeight="false" outlineLevel="0" collapsed="false">
      <c r="M861" s="37"/>
    </row>
    <row r="862" customFormat="false" ht="15.75" hidden="false" customHeight="false" outlineLevel="0" collapsed="false">
      <c r="M862" s="37"/>
    </row>
    <row r="863" customFormat="false" ht="15.75" hidden="false" customHeight="false" outlineLevel="0" collapsed="false">
      <c r="M863" s="37"/>
    </row>
    <row r="864" customFormat="false" ht="15.75" hidden="false" customHeight="false" outlineLevel="0" collapsed="false">
      <c r="M864" s="37"/>
    </row>
    <row r="865" customFormat="false" ht="15.75" hidden="false" customHeight="false" outlineLevel="0" collapsed="false">
      <c r="M865" s="37"/>
    </row>
    <row r="866" customFormat="false" ht="15.75" hidden="false" customHeight="false" outlineLevel="0" collapsed="false">
      <c r="M866" s="37"/>
    </row>
    <row r="867" customFormat="false" ht="15.75" hidden="false" customHeight="false" outlineLevel="0" collapsed="false">
      <c r="M867" s="37"/>
    </row>
    <row r="868" customFormat="false" ht="15.75" hidden="false" customHeight="false" outlineLevel="0" collapsed="false">
      <c r="M868" s="37"/>
    </row>
    <row r="869" customFormat="false" ht="15.75" hidden="false" customHeight="false" outlineLevel="0" collapsed="false">
      <c r="M869" s="37"/>
    </row>
    <row r="870" customFormat="false" ht="15.75" hidden="false" customHeight="false" outlineLevel="0" collapsed="false">
      <c r="M870" s="37"/>
    </row>
    <row r="871" customFormat="false" ht="15.75" hidden="false" customHeight="false" outlineLevel="0" collapsed="false">
      <c r="M871" s="37"/>
    </row>
    <row r="872" customFormat="false" ht="15.75" hidden="false" customHeight="false" outlineLevel="0" collapsed="false">
      <c r="M872" s="37"/>
    </row>
    <row r="873" customFormat="false" ht="15.75" hidden="false" customHeight="false" outlineLevel="0" collapsed="false">
      <c r="M873" s="37"/>
    </row>
    <row r="874" customFormat="false" ht="15.75" hidden="false" customHeight="false" outlineLevel="0" collapsed="false">
      <c r="M874" s="37"/>
    </row>
    <row r="875" customFormat="false" ht="15.75" hidden="false" customHeight="false" outlineLevel="0" collapsed="false">
      <c r="M875" s="37"/>
    </row>
    <row r="876" customFormat="false" ht="15.75" hidden="false" customHeight="false" outlineLevel="0" collapsed="false">
      <c r="M876" s="37"/>
    </row>
    <row r="877" customFormat="false" ht="15.75" hidden="false" customHeight="false" outlineLevel="0" collapsed="false">
      <c r="M877" s="37"/>
    </row>
    <row r="878" customFormat="false" ht="15.75" hidden="false" customHeight="false" outlineLevel="0" collapsed="false">
      <c r="M878" s="37"/>
    </row>
    <row r="879" customFormat="false" ht="15.75" hidden="false" customHeight="false" outlineLevel="0" collapsed="false">
      <c r="M879" s="37"/>
    </row>
    <row r="880" customFormat="false" ht="15.75" hidden="false" customHeight="false" outlineLevel="0" collapsed="false">
      <c r="M880" s="37"/>
    </row>
    <row r="881" customFormat="false" ht="15.75" hidden="false" customHeight="false" outlineLevel="0" collapsed="false">
      <c r="M881" s="37"/>
    </row>
    <row r="882" customFormat="false" ht="15.75" hidden="false" customHeight="false" outlineLevel="0" collapsed="false">
      <c r="M882" s="37"/>
    </row>
    <row r="883" customFormat="false" ht="15.75" hidden="false" customHeight="false" outlineLevel="0" collapsed="false">
      <c r="M883" s="37"/>
    </row>
    <row r="884" customFormat="false" ht="15.75" hidden="false" customHeight="false" outlineLevel="0" collapsed="false">
      <c r="M884" s="37"/>
    </row>
    <row r="885" customFormat="false" ht="15.75" hidden="false" customHeight="false" outlineLevel="0" collapsed="false">
      <c r="M885" s="37"/>
    </row>
    <row r="886" customFormat="false" ht="15.75" hidden="false" customHeight="false" outlineLevel="0" collapsed="false">
      <c r="M886" s="37"/>
    </row>
    <row r="887" customFormat="false" ht="15.75" hidden="false" customHeight="false" outlineLevel="0" collapsed="false">
      <c r="M887" s="37"/>
    </row>
    <row r="888" customFormat="false" ht="15.75" hidden="false" customHeight="false" outlineLevel="0" collapsed="false">
      <c r="M888" s="37"/>
    </row>
    <row r="889" customFormat="false" ht="15.75" hidden="false" customHeight="false" outlineLevel="0" collapsed="false">
      <c r="M889" s="37"/>
    </row>
    <row r="890" customFormat="false" ht="15.75" hidden="false" customHeight="false" outlineLevel="0" collapsed="false">
      <c r="M890" s="37"/>
    </row>
    <row r="891" customFormat="false" ht="15.75" hidden="false" customHeight="false" outlineLevel="0" collapsed="false">
      <c r="M891" s="37"/>
    </row>
    <row r="892" customFormat="false" ht="15.75" hidden="false" customHeight="false" outlineLevel="0" collapsed="false">
      <c r="M892" s="37"/>
    </row>
    <row r="893" customFormat="false" ht="15.75" hidden="false" customHeight="false" outlineLevel="0" collapsed="false">
      <c r="M893" s="37"/>
    </row>
    <row r="894" customFormat="false" ht="15.75" hidden="false" customHeight="false" outlineLevel="0" collapsed="false">
      <c r="M894" s="37"/>
    </row>
    <row r="895" customFormat="false" ht="15.75" hidden="false" customHeight="false" outlineLevel="0" collapsed="false">
      <c r="M895" s="37"/>
    </row>
    <row r="896" customFormat="false" ht="15.75" hidden="false" customHeight="false" outlineLevel="0" collapsed="false">
      <c r="M896" s="37"/>
    </row>
    <row r="897" customFormat="false" ht="15.75" hidden="false" customHeight="false" outlineLevel="0" collapsed="false">
      <c r="M897" s="37"/>
    </row>
    <row r="898" customFormat="false" ht="15.75" hidden="false" customHeight="false" outlineLevel="0" collapsed="false">
      <c r="M898" s="37"/>
    </row>
    <row r="899" customFormat="false" ht="15.75" hidden="false" customHeight="false" outlineLevel="0" collapsed="false">
      <c r="M899" s="37"/>
    </row>
    <row r="900" customFormat="false" ht="15.75" hidden="false" customHeight="false" outlineLevel="0" collapsed="false">
      <c r="M900" s="37"/>
    </row>
    <row r="901" customFormat="false" ht="15.75" hidden="false" customHeight="false" outlineLevel="0" collapsed="false">
      <c r="M901" s="37"/>
    </row>
    <row r="902" customFormat="false" ht="15.75" hidden="false" customHeight="false" outlineLevel="0" collapsed="false">
      <c r="M902" s="37"/>
    </row>
    <row r="903" customFormat="false" ht="15.75" hidden="false" customHeight="false" outlineLevel="0" collapsed="false">
      <c r="M903" s="37"/>
    </row>
    <row r="904" customFormat="false" ht="15.75" hidden="false" customHeight="false" outlineLevel="0" collapsed="false">
      <c r="M904" s="37"/>
    </row>
    <row r="905" customFormat="false" ht="15.75" hidden="false" customHeight="false" outlineLevel="0" collapsed="false">
      <c r="M905" s="37"/>
    </row>
    <row r="906" customFormat="false" ht="15.75" hidden="false" customHeight="false" outlineLevel="0" collapsed="false">
      <c r="M906" s="37"/>
    </row>
    <row r="907" customFormat="false" ht="15.75" hidden="false" customHeight="false" outlineLevel="0" collapsed="false">
      <c r="M907" s="37"/>
    </row>
    <row r="908" customFormat="false" ht="15.75" hidden="false" customHeight="false" outlineLevel="0" collapsed="false">
      <c r="M908" s="37"/>
    </row>
    <row r="909" customFormat="false" ht="15.75" hidden="false" customHeight="false" outlineLevel="0" collapsed="false">
      <c r="M909" s="37"/>
    </row>
    <row r="910" customFormat="false" ht="15.75" hidden="false" customHeight="false" outlineLevel="0" collapsed="false">
      <c r="M910" s="37"/>
    </row>
    <row r="911" customFormat="false" ht="15.75" hidden="false" customHeight="false" outlineLevel="0" collapsed="false">
      <c r="M911" s="37"/>
    </row>
    <row r="912" customFormat="false" ht="15.75" hidden="false" customHeight="false" outlineLevel="0" collapsed="false">
      <c r="M912" s="37"/>
    </row>
    <row r="913" customFormat="false" ht="15.75" hidden="false" customHeight="false" outlineLevel="0" collapsed="false">
      <c r="M913" s="37"/>
    </row>
    <row r="914" customFormat="false" ht="15.75" hidden="false" customHeight="false" outlineLevel="0" collapsed="false">
      <c r="M914" s="37"/>
    </row>
    <row r="915" customFormat="false" ht="15.75" hidden="false" customHeight="false" outlineLevel="0" collapsed="false">
      <c r="M915" s="37"/>
    </row>
    <row r="916" customFormat="false" ht="15.75" hidden="false" customHeight="false" outlineLevel="0" collapsed="false">
      <c r="M916" s="37"/>
    </row>
    <row r="917" customFormat="false" ht="15.75" hidden="false" customHeight="false" outlineLevel="0" collapsed="false">
      <c r="M917" s="37"/>
    </row>
    <row r="918" customFormat="false" ht="15.75" hidden="false" customHeight="false" outlineLevel="0" collapsed="false">
      <c r="M918" s="37"/>
    </row>
    <row r="919" customFormat="false" ht="15.75" hidden="false" customHeight="false" outlineLevel="0" collapsed="false">
      <c r="M919" s="37"/>
    </row>
    <row r="920" customFormat="false" ht="15.75" hidden="false" customHeight="false" outlineLevel="0" collapsed="false">
      <c r="M920" s="37"/>
    </row>
    <row r="921" customFormat="false" ht="15.75" hidden="false" customHeight="false" outlineLevel="0" collapsed="false">
      <c r="M921" s="37"/>
    </row>
    <row r="922" customFormat="false" ht="15.75" hidden="false" customHeight="false" outlineLevel="0" collapsed="false">
      <c r="M922" s="37"/>
    </row>
    <row r="923" customFormat="false" ht="15.75" hidden="false" customHeight="false" outlineLevel="0" collapsed="false">
      <c r="M923" s="37"/>
    </row>
    <row r="924" customFormat="false" ht="15.75" hidden="false" customHeight="false" outlineLevel="0" collapsed="false">
      <c r="M924" s="37"/>
    </row>
    <row r="925" customFormat="false" ht="15.75" hidden="false" customHeight="false" outlineLevel="0" collapsed="false">
      <c r="M925" s="37"/>
    </row>
    <row r="926" customFormat="false" ht="15.75" hidden="false" customHeight="false" outlineLevel="0" collapsed="false">
      <c r="M926" s="37"/>
    </row>
    <row r="927" customFormat="false" ht="15.75" hidden="false" customHeight="false" outlineLevel="0" collapsed="false">
      <c r="M927" s="37"/>
    </row>
    <row r="928" customFormat="false" ht="15.75" hidden="false" customHeight="false" outlineLevel="0" collapsed="false">
      <c r="M928" s="37"/>
    </row>
    <row r="929" customFormat="false" ht="15.75" hidden="false" customHeight="false" outlineLevel="0" collapsed="false">
      <c r="M929" s="37"/>
    </row>
    <row r="930" customFormat="false" ht="15.75" hidden="false" customHeight="false" outlineLevel="0" collapsed="false">
      <c r="M930" s="37"/>
    </row>
    <row r="931" customFormat="false" ht="15.75" hidden="false" customHeight="false" outlineLevel="0" collapsed="false">
      <c r="M931" s="37"/>
    </row>
    <row r="932" customFormat="false" ht="15.75" hidden="false" customHeight="false" outlineLevel="0" collapsed="false">
      <c r="M932" s="37"/>
    </row>
    <row r="933" customFormat="false" ht="15.75" hidden="false" customHeight="false" outlineLevel="0" collapsed="false">
      <c r="M933" s="37"/>
    </row>
    <row r="934" customFormat="false" ht="15.75" hidden="false" customHeight="false" outlineLevel="0" collapsed="false">
      <c r="M934" s="37"/>
    </row>
    <row r="935" customFormat="false" ht="15.75" hidden="false" customHeight="false" outlineLevel="0" collapsed="false">
      <c r="M935" s="37"/>
    </row>
    <row r="936" customFormat="false" ht="15.75" hidden="false" customHeight="false" outlineLevel="0" collapsed="false">
      <c r="M936" s="37"/>
    </row>
    <row r="937" customFormat="false" ht="15.75" hidden="false" customHeight="false" outlineLevel="0" collapsed="false">
      <c r="M937" s="37"/>
    </row>
    <row r="938" customFormat="false" ht="15.75" hidden="false" customHeight="false" outlineLevel="0" collapsed="false">
      <c r="M938" s="37"/>
    </row>
    <row r="939" customFormat="false" ht="15.75" hidden="false" customHeight="false" outlineLevel="0" collapsed="false">
      <c r="M939" s="37"/>
    </row>
    <row r="940" customFormat="false" ht="15.75" hidden="false" customHeight="false" outlineLevel="0" collapsed="false">
      <c r="M940" s="37"/>
    </row>
    <row r="941" customFormat="false" ht="15.75" hidden="false" customHeight="false" outlineLevel="0" collapsed="false">
      <c r="M941" s="37"/>
    </row>
    <row r="942" customFormat="false" ht="15.75" hidden="false" customHeight="false" outlineLevel="0" collapsed="false">
      <c r="M942" s="37"/>
    </row>
    <row r="943" customFormat="false" ht="15.75" hidden="false" customHeight="false" outlineLevel="0" collapsed="false">
      <c r="M943" s="37"/>
    </row>
    <row r="944" customFormat="false" ht="15.75" hidden="false" customHeight="false" outlineLevel="0" collapsed="false">
      <c r="M944" s="37"/>
    </row>
    <row r="945" customFormat="false" ht="15.75" hidden="false" customHeight="false" outlineLevel="0" collapsed="false">
      <c r="M945" s="37"/>
    </row>
    <row r="946" customFormat="false" ht="15.75" hidden="false" customHeight="false" outlineLevel="0" collapsed="false">
      <c r="M946" s="37"/>
    </row>
    <row r="947" customFormat="false" ht="15.75" hidden="false" customHeight="false" outlineLevel="0" collapsed="false">
      <c r="M947" s="37"/>
    </row>
    <row r="948" customFormat="false" ht="15.75" hidden="false" customHeight="false" outlineLevel="0" collapsed="false">
      <c r="M948" s="37"/>
    </row>
    <row r="949" customFormat="false" ht="15.75" hidden="false" customHeight="false" outlineLevel="0" collapsed="false">
      <c r="M949" s="37"/>
    </row>
    <row r="950" customFormat="false" ht="15.75" hidden="false" customHeight="false" outlineLevel="0" collapsed="false">
      <c r="M950" s="37"/>
    </row>
    <row r="951" customFormat="false" ht="15.75" hidden="false" customHeight="false" outlineLevel="0" collapsed="false">
      <c r="M951" s="37"/>
    </row>
    <row r="952" customFormat="false" ht="15.75" hidden="false" customHeight="false" outlineLevel="0" collapsed="false">
      <c r="M952" s="37"/>
    </row>
    <row r="953" customFormat="false" ht="15.75" hidden="false" customHeight="false" outlineLevel="0" collapsed="false">
      <c r="M953" s="37"/>
    </row>
    <row r="954" customFormat="false" ht="15.75" hidden="false" customHeight="false" outlineLevel="0" collapsed="false">
      <c r="M954" s="37"/>
    </row>
    <row r="955" customFormat="false" ht="15.75" hidden="false" customHeight="false" outlineLevel="0" collapsed="false">
      <c r="M955" s="37"/>
    </row>
    <row r="956" customFormat="false" ht="15.75" hidden="false" customHeight="false" outlineLevel="0" collapsed="false">
      <c r="M956" s="37"/>
    </row>
    <row r="957" customFormat="false" ht="15.75" hidden="false" customHeight="false" outlineLevel="0" collapsed="false">
      <c r="M957" s="37"/>
    </row>
    <row r="958" customFormat="false" ht="15.75" hidden="false" customHeight="false" outlineLevel="0" collapsed="false">
      <c r="M958" s="37"/>
    </row>
    <row r="959" customFormat="false" ht="15.75" hidden="false" customHeight="false" outlineLevel="0" collapsed="false">
      <c r="M959" s="37"/>
    </row>
    <row r="960" customFormat="false" ht="15.75" hidden="false" customHeight="false" outlineLevel="0" collapsed="false">
      <c r="M960" s="37"/>
    </row>
    <row r="961" customFormat="false" ht="15.75" hidden="false" customHeight="false" outlineLevel="0" collapsed="false">
      <c r="M961" s="37"/>
    </row>
    <row r="962" customFormat="false" ht="15.75" hidden="false" customHeight="false" outlineLevel="0" collapsed="false">
      <c r="M962" s="37"/>
    </row>
    <row r="963" customFormat="false" ht="15.75" hidden="false" customHeight="false" outlineLevel="0" collapsed="false">
      <c r="M963" s="37"/>
    </row>
    <row r="964" customFormat="false" ht="15.75" hidden="false" customHeight="false" outlineLevel="0" collapsed="false">
      <c r="M964" s="37"/>
    </row>
    <row r="965" customFormat="false" ht="15.75" hidden="false" customHeight="false" outlineLevel="0" collapsed="false">
      <c r="M965" s="37"/>
    </row>
    <row r="966" customFormat="false" ht="15.75" hidden="false" customHeight="false" outlineLevel="0" collapsed="false">
      <c r="M966" s="37"/>
    </row>
    <row r="967" customFormat="false" ht="15.75" hidden="false" customHeight="false" outlineLevel="0" collapsed="false">
      <c r="M967" s="37"/>
    </row>
    <row r="968" customFormat="false" ht="15.75" hidden="false" customHeight="false" outlineLevel="0" collapsed="false">
      <c r="M968" s="37"/>
    </row>
    <row r="969" customFormat="false" ht="15.75" hidden="false" customHeight="false" outlineLevel="0" collapsed="false">
      <c r="M969" s="37"/>
    </row>
    <row r="970" customFormat="false" ht="15.75" hidden="false" customHeight="false" outlineLevel="0" collapsed="false">
      <c r="M970" s="37"/>
    </row>
    <row r="971" customFormat="false" ht="15.75" hidden="false" customHeight="false" outlineLevel="0" collapsed="false">
      <c r="M971" s="37"/>
    </row>
    <row r="972" customFormat="false" ht="15.75" hidden="false" customHeight="false" outlineLevel="0" collapsed="false">
      <c r="M972" s="37"/>
    </row>
    <row r="973" customFormat="false" ht="15.75" hidden="false" customHeight="false" outlineLevel="0" collapsed="false">
      <c r="M973" s="37"/>
    </row>
    <row r="974" customFormat="false" ht="15.75" hidden="false" customHeight="false" outlineLevel="0" collapsed="false">
      <c r="M974" s="37"/>
    </row>
    <row r="975" customFormat="false" ht="15.75" hidden="false" customHeight="false" outlineLevel="0" collapsed="false">
      <c r="M975" s="37"/>
    </row>
    <row r="976" customFormat="false" ht="15.75" hidden="false" customHeight="false" outlineLevel="0" collapsed="false">
      <c r="M976" s="37"/>
    </row>
    <row r="977" customFormat="false" ht="15.75" hidden="false" customHeight="false" outlineLevel="0" collapsed="false">
      <c r="M977" s="37"/>
    </row>
    <row r="978" customFormat="false" ht="15.75" hidden="false" customHeight="false" outlineLevel="0" collapsed="false">
      <c r="M978" s="37"/>
    </row>
    <row r="979" customFormat="false" ht="15.75" hidden="false" customHeight="false" outlineLevel="0" collapsed="false">
      <c r="M979" s="37"/>
    </row>
    <row r="980" customFormat="false" ht="15.75" hidden="false" customHeight="false" outlineLevel="0" collapsed="false">
      <c r="M980" s="37"/>
    </row>
    <row r="981" customFormat="false" ht="15.75" hidden="false" customHeight="false" outlineLevel="0" collapsed="false">
      <c r="M981" s="37"/>
    </row>
    <row r="982" customFormat="false" ht="15.75" hidden="false" customHeight="false" outlineLevel="0" collapsed="false">
      <c r="M982" s="37"/>
    </row>
    <row r="983" customFormat="false" ht="15.75" hidden="false" customHeight="false" outlineLevel="0" collapsed="false">
      <c r="M983" s="37"/>
    </row>
    <row r="984" customFormat="false" ht="15.75" hidden="false" customHeight="false" outlineLevel="0" collapsed="false">
      <c r="M984" s="37"/>
    </row>
    <row r="985" customFormat="false" ht="15.75" hidden="false" customHeight="false" outlineLevel="0" collapsed="false">
      <c r="M985" s="37"/>
    </row>
    <row r="986" customFormat="false" ht="15.75" hidden="false" customHeight="false" outlineLevel="0" collapsed="false">
      <c r="M986" s="37"/>
    </row>
    <row r="987" customFormat="false" ht="15.75" hidden="false" customHeight="false" outlineLevel="0" collapsed="false">
      <c r="M987" s="37"/>
    </row>
    <row r="988" customFormat="false" ht="15.75" hidden="false" customHeight="false" outlineLevel="0" collapsed="false">
      <c r="M988" s="37"/>
    </row>
    <row r="989" customFormat="false" ht="15.75" hidden="false" customHeight="false" outlineLevel="0" collapsed="false">
      <c r="M989" s="37"/>
    </row>
    <row r="990" customFormat="false" ht="15.75" hidden="false" customHeight="false" outlineLevel="0" collapsed="false">
      <c r="M990" s="37"/>
    </row>
    <row r="991" customFormat="false" ht="15.75" hidden="false" customHeight="false" outlineLevel="0" collapsed="false">
      <c r="M991" s="37"/>
    </row>
    <row r="992" customFormat="false" ht="15.75" hidden="false" customHeight="false" outlineLevel="0" collapsed="false">
      <c r="M992" s="37"/>
    </row>
    <row r="993" customFormat="false" ht="15.75" hidden="false" customHeight="false" outlineLevel="0" collapsed="false">
      <c r="M993" s="37"/>
    </row>
    <row r="994" customFormat="false" ht="15.75" hidden="false" customHeight="false" outlineLevel="0" collapsed="false">
      <c r="M994" s="37"/>
    </row>
    <row r="995" customFormat="false" ht="15.75" hidden="false" customHeight="false" outlineLevel="0" collapsed="false">
      <c r="M995" s="37"/>
    </row>
    <row r="996" customFormat="false" ht="15.75" hidden="false" customHeight="false" outlineLevel="0" collapsed="false">
      <c r="M996" s="37"/>
    </row>
    <row r="997" customFormat="false" ht="15.75" hidden="false" customHeight="false" outlineLevel="0" collapsed="false">
      <c r="M997" s="37"/>
    </row>
    <row r="998" customFormat="false" ht="15.75" hidden="false" customHeight="false" outlineLevel="0" collapsed="false">
      <c r="M998" s="37"/>
    </row>
    <row r="999" customFormat="false" ht="15.75" hidden="false" customHeight="false" outlineLevel="0" collapsed="false">
      <c r="M999" s="37"/>
    </row>
    <row r="1000" customFormat="false" ht="15.75" hidden="false" customHeight="false" outlineLevel="0" collapsed="false">
      <c r="M1000" s="37"/>
    </row>
    <row r="1001" customFormat="false" ht="15.75" hidden="false" customHeight="false" outlineLevel="0" collapsed="false">
      <c r="M1001" s="37"/>
    </row>
    <row r="1002" customFormat="false" ht="15.75" hidden="false" customHeight="false" outlineLevel="0" collapsed="false">
      <c r="M1002" s="37"/>
    </row>
    <row r="1003" customFormat="false" ht="15.75" hidden="false" customHeight="false" outlineLevel="0" collapsed="false">
      <c r="M1003" s="37"/>
    </row>
    <row r="1004" customFormat="false" ht="15.75" hidden="false" customHeight="false" outlineLevel="0" collapsed="false">
      <c r="M1004" s="37"/>
    </row>
    <row r="1005" customFormat="false" ht="15.75" hidden="false" customHeight="false" outlineLevel="0" collapsed="false">
      <c r="M1005" s="37"/>
    </row>
    <row r="1006" customFormat="false" ht="15.75" hidden="false" customHeight="false" outlineLevel="0" collapsed="false">
      <c r="M1006" s="37"/>
    </row>
    <row r="1007" customFormat="false" ht="15.75" hidden="false" customHeight="false" outlineLevel="0" collapsed="false">
      <c r="M1007" s="37"/>
    </row>
    <row r="1008" customFormat="false" ht="15.75" hidden="false" customHeight="false" outlineLevel="0" collapsed="false">
      <c r="M1008" s="37"/>
    </row>
    <row r="1009" customFormat="false" ht="15.75" hidden="false" customHeight="false" outlineLevel="0" collapsed="false">
      <c r="M1009" s="37"/>
    </row>
    <row r="1010" customFormat="false" ht="15.75" hidden="false" customHeight="false" outlineLevel="0" collapsed="false">
      <c r="M1010" s="37"/>
    </row>
    <row r="1011" customFormat="false" ht="15.75" hidden="false" customHeight="false" outlineLevel="0" collapsed="false">
      <c r="M1011" s="37"/>
    </row>
  </sheetData>
  <mergeCells count="13">
    <mergeCell ref="A1:R1"/>
    <mergeCell ref="A2:A3"/>
    <mergeCell ref="B2:B3"/>
    <mergeCell ref="C2:C3"/>
    <mergeCell ref="D2:D3"/>
    <mergeCell ref="E2:E3"/>
    <mergeCell ref="F2:F3"/>
    <mergeCell ref="G2:G3"/>
    <mergeCell ref="H2:M2"/>
    <mergeCell ref="N2:P2"/>
    <mergeCell ref="Q2:Q3"/>
    <mergeCell ref="R2:R3"/>
    <mergeCell ref="Q14:R26"/>
  </mergeCells>
  <printOptions headings="false" gridLines="false" gridLinesSet="true" horizontalCentered="false" verticalCentered="false"/>
  <pageMargins left="0.747916666666667" right="0.747916666666667" top="0.984027777777778" bottom="0.984027777777778" header="0.511805555555555" footer="0.511805555555555"/>
  <pageSetup paperSize="1" scale="100" firstPageNumber="0" fitToWidth="1" fitToHeight="1" pageOrder="downThenOver" orientation="portrait" blackAndWhite="false" draft="false" cellComments="none" useFirstPageNumber="false" horizontalDpi="300" verticalDpi="300" copies="1"/>
  <headerFooter differentFirst="false" differentOddEven="false">
    <oddHeader/>
    <oddFooter/>
  </headerFooter>
</worksheet>
</file>

<file path=xl/worksheets/sheet7.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sheetPr filterMode="false">
    <pageSetUpPr fitToPage="false"/>
  </sheetPr>
  <dimension ref="A1:AA1006"/>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pane xSplit="0" ySplit="2" topLeftCell="A3" activePane="bottomLeft" state="frozen"/>
      <selection pane="topLeft" activeCell="A1" activeCellId="0" sqref="A1"/>
      <selection pane="bottomLeft" activeCell="A1" activeCellId="0" sqref="A1"/>
    </sheetView>
  </sheetViews>
  <sheetFormatPr defaultColWidth="12.640625" defaultRowHeight="15.75" zeroHeight="false" outlineLevelRow="0" outlineLevelCol="0"/>
  <cols>
    <col collapsed="false" customWidth="true" hidden="false" outlineLevel="0" max="1" min="1" style="0" width="15.49"/>
    <col collapsed="false" customWidth="true" hidden="false" outlineLevel="0" max="2" min="2" style="0" width="16.26"/>
    <col collapsed="false" customWidth="true" hidden="false" outlineLevel="0" max="3" min="3" style="0" width="26.63"/>
    <col collapsed="false" customWidth="true" hidden="false" outlineLevel="0" max="5" min="5" style="0" width="17.74"/>
    <col collapsed="false" customWidth="true" hidden="false" outlineLevel="0" max="6" min="6" style="0" width="11.88"/>
    <col collapsed="false" customWidth="true" hidden="false" outlineLevel="0" max="9" min="9" style="0" width="19"/>
    <col collapsed="false" customWidth="true" hidden="false" outlineLevel="0" max="10" min="10" style="0" width="29.25"/>
    <col collapsed="false" customWidth="true" hidden="false" outlineLevel="0" max="11" min="11" style="0" width="24"/>
    <col collapsed="false" customWidth="true" hidden="false" outlineLevel="0" max="12" min="12" style="0" width="54.37"/>
    <col collapsed="false" customWidth="true" hidden="false" outlineLevel="0" max="13" min="13" style="0" width="29.37"/>
    <col collapsed="false" customWidth="true" hidden="false" outlineLevel="0" max="14" min="14" style="0" width="29.13"/>
    <col collapsed="false" customWidth="true" hidden="false" outlineLevel="0" max="15" min="15" style="0" width="48.13"/>
    <col collapsed="false" customWidth="true" hidden="false" outlineLevel="0" max="16" min="16" style="0" width="33.38"/>
    <col collapsed="false" customWidth="true" hidden="false" outlineLevel="0" max="17" min="17" style="0" width="37.37"/>
  </cols>
  <sheetData>
    <row r="1" customFormat="false" ht="65.25" hidden="false" customHeight="true" outlineLevel="0" collapsed="false">
      <c r="A1" s="39" t="s">
        <v>918</v>
      </c>
      <c r="B1" s="39"/>
      <c r="C1" s="39"/>
      <c r="D1" s="39"/>
      <c r="E1" s="39"/>
      <c r="F1" s="39"/>
      <c r="G1" s="39"/>
      <c r="H1" s="39"/>
      <c r="I1" s="39"/>
      <c r="J1" s="39"/>
      <c r="K1" s="39"/>
      <c r="L1" s="39"/>
      <c r="M1" s="39"/>
      <c r="N1" s="39"/>
      <c r="O1" s="39"/>
      <c r="P1" s="39"/>
      <c r="Q1" s="39"/>
      <c r="R1" s="133"/>
      <c r="S1" s="133"/>
      <c r="T1" s="133"/>
      <c r="U1" s="133"/>
      <c r="V1" s="133"/>
      <c r="W1" s="133"/>
      <c r="X1" s="133"/>
      <c r="Y1" s="133"/>
      <c r="Z1" s="133"/>
      <c r="AA1" s="133"/>
    </row>
    <row r="2" customFormat="false" ht="31.5" hidden="false" customHeight="true" outlineLevel="0" collapsed="false">
      <c r="A2" s="134" t="s">
        <v>919</v>
      </c>
      <c r="B2" s="134" t="s">
        <v>752</v>
      </c>
      <c r="C2" s="134" t="s">
        <v>753</v>
      </c>
      <c r="D2" s="134" t="s">
        <v>658</v>
      </c>
      <c r="E2" s="135" t="s">
        <v>659</v>
      </c>
      <c r="F2" s="134" t="s">
        <v>920</v>
      </c>
      <c r="G2" s="134" t="s">
        <v>662</v>
      </c>
      <c r="H2" s="134" t="s">
        <v>921</v>
      </c>
      <c r="I2" s="135" t="s">
        <v>922</v>
      </c>
      <c r="J2" s="135" t="s">
        <v>923</v>
      </c>
      <c r="K2" s="135" t="s">
        <v>924</v>
      </c>
      <c r="L2" s="135" t="s">
        <v>925</v>
      </c>
      <c r="M2" s="135" t="s">
        <v>926</v>
      </c>
      <c r="N2" s="134" t="s">
        <v>927</v>
      </c>
      <c r="O2" s="134" t="s">
        <v>928</v>
      </c>
      <c r="P2" s="134" t="s">
        <v>929</v>
      </c>
      <c r="Q2" s="134" t="s">
        <v>757</v>
      </c>
      <c r="R2" s="133"/>
      <c r="S2" s="133"/>
      <c r="T2" s="133"/>
      <c r="U2" s="133"/>
      <c r="V2" s="133"/>
      <c r="W2" s="133"/>
      <c r="X2" s="133"/>
      <c r="Y2" s="133"/>
      <c r="Z2" s="133"/>
      <c r="AA2" s="133"/>
    </row>
    <row r="3" customFormat="false" ht="15.75" hidden="false" customHeight="false" outlineLevel="0" collapsed="false">
      <c r="A3" s="136" t="s">
        <v>930</v>
      </c>
      <c r="B3" s="137" t="s">
        <v>768</v>
      </c>
      <c r="C3" s="138" t="s">
        <v>769</v>
      </c>
      <c r="D3" s="139" t="n">
        <v>1653</v>
      </c>
      <c r="E3" s="140" t="s">
        <v>770</v>
      </c>
      <c r="F3" s="139" t="s">
        <v>671</v>
      </c>
      <c r="G3" s="138" t="s">
        <v>671</v>
      </c>
      <c r="H3" s="139" t="s">
        <v>931</v>
      </c>
      <c r="I3" s="138" t="s">
        <v>932</v>
      </c>
      <c r="J3" s="141" t="s">
        <v>933</v>
      </c>
      <c r="K3" s="140" t="s">
        <v>934</v>
      </c>
      <c r="L3" s="142" t="s">
        <v>935</v>
      </c>
      <c r="M3" s="140" t="s">
        <v>936</v>
      </c>
      <c r="N3" s="139" t="s">
        <v>771</v>
      </c>
      <c r="O3" s="143"/>
      <c r="P3" s="143" t="s">
        <v>937</v>
      </c>
      <c r="Q3" s="143" t="s">
        <v>938</v>
      </c>
      <c r="R3" s="37"/>
      <c r="S3" s="37"/>
      <c r="T3" s="37"/>
      <c r="U3" s="37"/>
      <c r="V3" s="37"/>
      <c r="W3" s="37"/>
      <c r="X3" s="37"/>
      <c r="Y3" s="37"/>
      <c r="Z3" s="37"/>
      <c r="AA3" s="37"/>
    </row>
    <row r="4" customFormat="false" ht="15.75" hidden="false" customHeight="false" outlineLevel="0" collapsed="false">
      <c r="A4" s="144" t="s">
        <v>939</v>
      </c>
      <c r="B4" s="145" t="s">
        <v>768</v>
      </c>
      <c r="C4" s="146" t="s">
        <v>769</v>
      </c>
      <c r="D4" s="11" t="n">
        <v>1796</v>
      </c>
      <c r="E4" s="147" t="s">
        <v>770</v>
      </c>
      <c r="F4" s="11" t="s">
        <v>671</v>
      </c>
      <c r="G4" s="146" t="s">
        <v>671</v>
      </c>
      <c r="H4" s="11" t="s">
        <v>931</v>
      </c>
      <c r="I4" s="146" t="s">
        <v>932</v>
      </c>
      <c r="J4" s="112" t="s">
        <v>940</v>
      </c>
      <c r="K4" s="147" t="s">
        <v>941</v>
      </c>
      <c r="L4" s="148" t="s">
        <v>942</v>
      </c>
      <c r="M4" s="147" t="s">
        <v>943</v>
      </c>
      <c r="N4" s="11" t="s">
        <v>771</v>
      </c>
      <c r="O4" s="149"/>
      <c r="P4" s="149" t="s">
        <v>944</v>
      </c>
      <c r="Q4" s="149" t="s">
        <v>945</v>
      </c>
      <c r="R4" s="37"/>
      <c r="S4" s="37"/>
      <c r="T4" s="37"/>
      <c r="U4" s="37"/>
      <c r="V4" s="37"/>
      <c r="W4" s="37"/>
      <c r="X4" s="37"/>
      <c r="Y4" s="37"/>
      <c r="Z4" s="37"/>
      <c r="AA4" s="37"/>
    </row>
    <row r="5" customFormat="false" ht="15.75" hidden="false" customHeight="false" outlineLevel="0" collapsed="false">
      <c r="A5" s="150" t="s">
        <v>946</v>
      </c>
      <c r="B5" s="151" t="s">
        <v>768</v>
      </c>
      <c r="C5" s="152" t="s">
        <v>769</v>
      </c>
      <c r="D5" s="153" t="n">
        <v>1753</v>
      </c>
      <c r="E5" s="154" t="s">
        <v>770</v>
      </c>
      <c r="F5" s="153" t="s">
        <v>671</v>
      </c>
      <c r="G5" s="152" t="s">
        <v>671</v>
      </c>
      <c r="H5" s="153" t="s">
        <v>931</v>
      </c>
      <c r="I5" s="152" t="s">
        <v>932</v>
      </c>
      <c r="J5" s="155" t="s">
        <v>947</v>
      </c>
      <c r="K5" s="154" t="s">
        <v>948</v>
      </c>
      <c r="L5" s="156" t="s">
        <v>949</v>
      </c>
      <c r="M5" s="154" t="s">
        <v>950</v>
      </c>
      <c r="N5" s="153" t="s">
        <v>771</v>
      </c>
      <c r="O5" s="157"/>
      <c r="P5" s="157" t="s">
        <v>951</v>
      </c>
      <c r="Q5" s="157" t="s">
        <v>952</v>
      </c>
      <c r="R5" s="37"/>
      <c r="S5" s="37"/>
      <c r="T5" s="37"/>
      <c r="U5" s="37"/>
      <c r="V5" s="37"/>
      <c r="W5" s="37"/>
      <c r="X5" s="37"/>
      <c r="Y5" s="37"/>
      <c r="Z5" s="37"/>
      <c r="AA5" s="37"/>
    </row>
    <row r="6" customFormat="false" ht="15.75" hidden="false" customHeight="false" outlineLevel="0" collapsed="false">
      <c r="A6" s="158" t="s">
        <v>953</v>
      </c>
      <c r="B6" s="130" t="s">
        <v>768</v>
      </c>
      <c r="C6" s="146" t="s">
        <v>769</v>
      </c>
      <c r="D6" s="11" t="n">
        <v>829</v>
      </c>
      <c r="E6" s="147" t="s">
        <v>770</v>
      </c>
      <c r="F6" s="11" t="s">
        <v>671</v>
      </c>
      <c r="G6" s="146" t="s">
        <v>671</v>
      </c>
      <c r="H6" s="11" t="s">
        <v>954</v>
      </c>
      <c r="I6" s="146" t="s">
        <v>955</v>
      </c>
      <c r="J6" s="112" t="s">
        <v>956</v>
      </c>
      <c r="K6" s="147" t="s">
        <v>957</v>
      </c>
      <c r="L6" s="148" t="s">
        <v>958</v>
      </c>
      <c r="M6" s="147" t="s">
        <v>959</v>
      </c>
      <c r="N6" s="146" t="s">
        <v>771</v>
      </c>
      <c r="O6" s="159"/>
      <c r="P6" s="160" t="s">
        <v>960</v>
      </c>
      <c r="Q6" s="149" t="s">
        <v>961</v>
      </c>
      <c r="R6" s="37"/>
      <c r="S6" s="37"/>
      <c r="T6" s="37"/>
      <c r="U6" s="37"/>
      <c r="V6" s="37"/>
      <c r="W6" s="37"/>
      <c r="X6" s="37"/>
      <c r="Y6" s="37"/>
      <c r="Z6" s="37"/>
      <c r="AA6" s="37"/>
    </row>
    <row r="7" customFormat="false" ht="15.75" hidden="false" customHeight="false" outlineLevel="0" collapsed="false">
      <c r="A7" s="158" t="s">
        <v>962</v>
      </c>
      <c r="B7" s="130" t="s">
        <v>768</v>
      </c>
      <c r="C7" s="146" t="s">
        <v>769</v>
      </c>
      <c r="D7" s="11" t="n">
        <v>729</v>
      </c>
      <c r="E7" s="147" t="s">
        <v>770</v>
      </c>
      <c r="F7" s="11" t="s">
        <v>671</v>
      </c>
      <c r="G7" s="146" t="s">
        <v>671</v>
      </c>
      <c r="H7" s="11" t="s">
        <v>954</v>
      </c>
      <c r="I7" s="146" t="s">
        <v>955</v>
      </c>
      <c r="J7" s="112" t="s">
        <v>963</v>
      </c>
      <c r="K7" s="147" t="s">
        <v>964</v>
      </c>
      <c r="L7" s="148" t="s">
        <v>965</v>
      </c>
      <c r="M7" s="147" t="s">
        <v>966</v>
      </c>
      <c r="N7" s="146" t="s">
        <v>771</v>
      </c>
      <c r="O7" s="159"/>
      <c r="P7" s="160" t="s">
        <v>967</v>
      </c>
      <c r="Q7" s="149" t="s">
        <v>968</v>
      </c>
      <c r="R7" s="37"/>
      <c r="S7" s="37"/>
      <c r="T7" s="37"/>
      <c r="U7" s="37"/>
      <c r="V7" s="37"/>
      <c r="W7" s="37"/>
      <c r="X7" s="37"/>
      <c r="Y7" s="37"/>
      <c r="Z7" s="37"/>
      <c r="AA7" s="37"/>
    </row>
    <row r="8" customFormat="false" ht="15.75" hidden="false" customHeight="false" outlineLevel="0" collapsed="false">
      <c r="A8" s="158" t="s">
        <v>969</v>
      </c>
      <c r="B8" s="130" t="s">
        <v>768</v>
      </c>
      <c r="C8" s="146" t="s">
        <v>769</v>
      </c>
      <c r="D8" s="11" t="n">
        <v>689</v>
      </c>
      <c r="E8" s="147" t="s">
        <v>770</v>
      </c>
      <c r="F8" s="11" t="s">
        <v>671</v>
      </c>
      <c r="G8" s="146" t="s">
        <v>671</v>
      </c>
      <c r="H8" s="11" t="s">
        <v>954</v>
      </c>
      <c r="I8" s="146" t="s">
        <v>955</v>
      </c>
      <c r="J8" s="112" t="s">
        <v>963</v>
      </c>
      <c r="K8" s="147" t="s">
        <v>970</v>
      </c>
      <c r="L8" s="148" t="s">
        <v>971</v>
      </c>
      <c r="M8" s="147" t="s">
        <v>972</v>
      </c>
      <c r="N8" s="146" t="s">
        <v>771</v>
      </c>
      <c r="O8" s="159"/>
      <c r="P8" s="160" t="s">
        <v>973</v>
      </c>
      <c r="Q8" s="149" t="s">
        <v>974</v>
      </c>
      <c r="R8" s="37"/>
      <c r="S8" s="37"/>
      <c r="T8" s="37"/>
      <c r="U8" s="37"/>
      <c r="V8" s="37"/>
      <c r="W8" s="37"/>
      <c r="X8" s="37"/>
      <c r="Y8" s="37"/>
      <c r="Z8" s="37"/>
      <c r="AA8" s="37"/>
    </row>
    <row r="9" customFormat="false" ht="15.75" hidden="false" customHeight="false" outlineLevel="0" collapsed="false">
      <c r="A9" s="158" t="s">
        <v>975</v>
      </c>
      <c r="B9" s="130" t="s">
        <v>768</v>
      </c>
      <c r="C9" s="146" t="s">
        <v>769</v>
      </c>
      <c r="D9" s="11" t="n">
        <v>675</v>
      </c>
      <c r="E9" s="147" t="s">
        <v>770</v>
      </c>
      <c r="F9" s="11" t="s">
        <v>671</v>
      </c>
      <c r="G9" s="146" t="s">
        <v>671</v>
      </c>
      <c r="H9" s="11" t="s">
        <v>954</v>
      </c>
      <c r="I9" s="146" t="s">
        <v>955</v>
      </c>
      <c r="J9" s="112" t="s">
        <v>976</v>
      </c>
      <c r="K9" s="147" t="s">
        <v>977</v>
      </c>
      <c r="L9" s="148" t="s">
        <v>978</v>
      </c>
      <c r="M9" s="147" t="s">
        <v>979</v>
      </c>
      <c r="N9" s="146" t="s">
        <v>771</v>
      </c>
      <c r="O9" s="159"/>
      <c r="P9" s="160" t="s">
        <v>980</v>
      </c>
      <c r="Q9" s="149" t="s">
        <v>981</v>
      </c>
      <c r="R9" s="37"/>
      <c r="S9" s="37"/>
      <c r="T9" s="37"/>
      <c r="U9" s="37"/>
      <c r="V9" s="37"/>
      <c r="W9" s="37"/>
      <c r="X9" s="37"/>
      <c r="Y9" s="37"/>
      <c r="Z9" s="37"/>
      <c r="AA9" s="37"/>
    </row>
    <row r="10" customFormat="false" ht="15.75" hidden="false" customHeight="false" outlineLevel="0" collapsed="false">
      <c r="A10" s="158" t="s">
        <v>982</v>
      </c>
      <c r="B10" s="130" t="s">
        <v>768</v>
      </c>
      <c r="C10" s="146" t="s">
        <v>769</v>
      </c>
      <c r="D10" s="11" t="n">
        <v>1280</v>
      </c>
      <c r="E10" s="147" t="s">
        <v>770</v>
      </c>
      <c r="F10" s="11" t="s">
        <v>671</v>
      </c>
      <c r="G10" s="146" t="s">
        <v>671</v>
      </c>
      <c r="H10" s="11" t="s">
        <v>954</v>
      </c>
      <c r="I10" s="146" t="s">
        <v>932</v>
      </c>
      <c r="J10" s="112" t="s">
        <v>933</v>
      </c>
      <c r="K10" s="147" t="s">
        <v>983</v>
      </c>
      <c r="L10" s="148" t="s">
        <v>984</v>
      </c>
      <c r="M10" s="147" t="s">
        <v>985</v>
      </c>
      <c r="N10" s="146" t="s">
        <v>771</v>
      </c>
      <c r="O10" s="159"/>
      <c r="P10" s="160" t="s">
        <v>986</v>
      </c>
      <c r="Q10" s="149" t="s">
        <v>987</v>
      </c>
      <c r="R10" s="37"/>
      <c r="S10" s="37"/>
      <c r="T10" s="37"/>
      <c r="U10" s="37"/>
      <c r="V10" s="37"/>
      <c r="W10" s="37"/>
      <c r="X10" s="37"/>
      <c r="Y10" s="37"/>
      <c r="Z10" s="37"/>
      <c r="AA10" s="37"/>
    </row>
    <row r="11" customFormat="false" ht="15.75" hidden="false" customHeight="false" outlineLevel="0" collapsed="false">
      <c r="A11" s="158" t="s">
        <v>988</v>
      </c>
      <c r="B11" s="130" t="s">
        <v>768</v>
      </c>
      <c r="C11" s="146" t="s">
        <v>769</v>
      </c>
      <c r="D11" s="11" t="n">
        <v>1229</v>
      </c>
      <c r="E11" s="147" t="s">
        <v>770</v>
      </c>
      <c r="F11" s="11" t="s">
        <v>671</v>
      </c>
      <c r="G11" s="146" t="s">
        <v>671</v>
      </c>
      <c r="H11" s="11" t="s">
        <v>954</v>
      </c>
      <c r="I11" s="146" t="s">
        <v>932</v>
      </c>
      <c r="J11" s="112" t="s">
        <v>933</v>
      </c>
      <c r="K11" s="147" t="s">
        <v>989</v>
      </c>
      <c r="L11" s="148" t="s">
        <v>990</v>
      </c>
      <c r="M11" s="147" t="s">
        <v>991</v>
      </c>
      <c r="N11" s="146" t="s">
        <v>771</v>
      </c>
      <c r="O11" s="159"/>
      <c r="P11" s="160" t="s">
        <v>992</v>
      </c>
      <c r="Q11" s="149" t="s">
        <v>993</v>
      </c>
      <c r="R11" s="37"/>
      <c r="S11" s="37"/>
      <c r="T11" s="37"/>
      <c r="U11" s="37"/>
      <c r="V11" s="37"/>
      <c r="W11" s="37"/>
      <c r="X11" s="37"/>
      <c r="Y11" s="37"/>
      <c r="Z11" s="37"/>
      <c r="AA11" s="37"/>
    </row>
    <row r="12" customFormat="false" ht="15.75" hidden="false" customHeight="false" outlineLevel="0" collapsed="false">
      <c r="A12" s="158" t="s">
        <v>994</v>
      </c>
      <c r="B12" s="130" t="s">
        <v>768</v>
      </c>
      <c r="C12" s="146" t="s">
        <v>769</v>
      </c>
      <c r="D12" s="11" t="n">
        <v>1330</v>
      </c>
      <c r="E12" s="147" t="s">
        <v>770</v>
      </c>
      <c r="F12" s="11" t="s">
        <v>671</v>
      </c>
      <c r="G12" s="146" t="s">
        <v>671</v>
      </c>
      <c r="H12" s="11" t="s">
        <v>954</v>
      </c>
      <c r="I12" s="146" t="s">
        <v>932</v>
      </c>
      <c r="J12" s="112" t="s">
        <v>933</v>
      </c>
      <c r="K12" s="147" t="s">
        <v>995</v>
      </c>
      <c r="L12" s="148" t="s">
        <v>996</v>
      </c>
      <c r="M12" s="147" t="s">
        <v>997</v>
      </c>
      <c r="N12" s="146" t="s">
        <v>771</v>
      </c>
      <c r="O12" s="159"/>
      <c r="P12" s="160" t="s">
        <v>998</v>
      </c>
      <c r="Q12" s="149" t="s">
        <v>999</v>
      </c>
      <c r="R12" s="37"/>
      <c r="S12" s="37"/>
      <c r="T12" s="37"/>
      <c r="U12" s="37"/>
      <c r="V12" s="37"/>
      <c r="W12" s="37"/>
      <c r="X12" s="37"/>
      <c r="Y12" s="37"/>
      <c r="Z12" s="37"/>
      <c r="AA12" s="37"/>
    </row>
    <row r="13" customFormat="false" ht="15.75" hidden="false" customHeight="false" outlineLevel="0" collapsed="false">
      <c r="A13" s="136" t="s">
        <v>1000</v>
      </c>
      <c r="B13" s="137" t="s">
        <v>768</v>
      </c>
      <c r="C13" s="139" t="s">
        <v>769</v>
      </c>
      <c r="D13" s="138" t="n">
        <v>1678</v>
      </c>
      <c r="E13" s="141" t="s">
        <v>770</v>
      </c>
      <c r="F13" s="138" t="s">
        <v>671</v>
      </c>
      <c r="G13" s="139" t="s">
        <v>671</v>
      </c>
      <c r="H13" s="138" t="s">
        <v>1001</v>
      </c>
      <c r="I13" s="139" t="s">
        <v>932</v>
      </c>
      <c r="J13" s="140" t="s">
        <v>1002</v>
      </c>
      <c r="K13" s="141" t="s">
        <v>1003</v>
      </c>
      <c r="L13" s="161" t="s">
        <v>1004</v>
      </c>
      <c r="M13" s="141" t="s">
        <v>1005</v>
      </c>
      <c r="N13" s="138" t="s">
        <v>771</v>
      </c>
      <c r="O13" s="162"/>
      <c r="P13" s="143" t="s">
        <v>1006</v>
      </c>
      <c r="Q13" s="143" t="s">
        <v>1007</v>
      </c>
      <c r="R13" s="37"/>
      <c r="S13" s="37"/>
      <c r="T13" s="37"/>
      <c r="U13" s="37"/>
      <c r="V13" s="37"/>
      <c r="W13" s="37"/>
      <c r="X13" s="37"/>
      <c r="Y13" s="37"/>
      <c r="Z13" s="37"/>
      <c r="AA13" s="37"/>
    </row>
    <row r="14" customFormat="false" ht="15.75" hidden="false" customHeight="false" outlineLevel="0" collapsed="false">
      <c r="A14" s="144" t="s">
        <v>1008</v>
      </c>
      <c r="B14" s="145" t="s">
        <v>768</v>
      </c>
      <c r="C14" s="11" t="s">
        <v>769</v>
      </c>
      <c r="D14" s="146" t="n">
        <v>1393</v>
      </c>
      <c r="E14" s="112" t="s">
        <v>770</v>
      </c>
      <c r="F14" s="146" t="s">
        <v>671</v>
      </c>
      <c r="G14" s="11" t="s">
        <v>671</v>
      </c>
      <c r="H14" s="146" t="s">
        <v>1001</v>
      </c>
      <c r="I14" s="11" t="s">
        <v>932</v>
      </c>
      <c r="J14" s="147" t="s">
        <v>933</v>
      </c>
      <c r="K14" s="112" t="s">
        <v>1009</v>
      </c>
      <c r="L14" s="163" t="s">
        <v>1010</v>
      </c>
      <c r="M14" s="112" t="s">
        <v>1011</v>
      </c>
      <c r="N14" s="146" t="s">
        <v>771</v>
      </c>
      <c r="O14" s="159"/>
      <c r="P14" s="149" t="s">
        <v>1012</v>
      </c>
      <c r="Q14" s="149" t="s">
        <v>1013</v>
      </c>
      <c r="R14" s="37"/>
      <c r="S14" s="37"/>
      <c r="T14" s="37"/>
      <c r="U14" s="37"/>
      <c r="V14" s="37"/>
      <c r="W14" s="37"/>
      <c r="X14" s="37"/>
      <c r="Y14" s="37"/>
      <c r="Z14" s="37"/>
      <c r="AA14" s="37"/>
    </row>
    <row r="15" customFormat="false" ht="15.75" hidden="false" customHeight="false" outlineLevel="0" collapsed="false">
      <c r="A15" s="144" t="s">
        <v>1014</v>
      </c>
      <c r="B15" s="145" t="s">
        <v>768</v>
      </c>
      <c r="C15" s="11" t="s">
        <v>769</v>
      </c>
      <c r="D15" s="146" t="n">
        <v>1482</v>
      </c>
      <c r="E15" s="112" t="s">
        <v>770</v>
      </c>
      <c r="F15" s="146" t="s">
        <v>671</v>
      </c>
      <c r="G15" s="11" t="s">
        <v>671</v>
      </c>
      <c r="H15" s="146" t="s">
        <v>1001</v>
      </c>
      <c r="I15" s="11" t="s">
        <v>932</v>
      </c>
      <c r="J15" s="147" t="s">
        <v>1002</v>
      </c>
      <c r="K15" s="112" t="s">
        <v>1015</v>
      </c>
      <c r="L15" s="163" t="s">
        <v>1016</v>
      </c>
      <c r="M15" s="112" t="s">
        <v>1017</v>
      </c>
      <c r="N15" s="146" t="s">
        <v>771</v>
      </c>
      <c r="O15" s="159"/>
      <c r="P15" s="149" t="s">
        <v>1018</v>
      </c>
      <c r="Q15" s="149" t="s">
        <v>1019</v>
      </c>
      <c r="R15" s="37"/>
      <c r="S15" s="37"/>
      <c r="T15" s="37"/>
      <c r="U15" s="37"/>
      <c r="V15" s="37"/>
      <c r="W15" s="37"/>
      <c r="X15" s="37"/>
      <c r="Y15" s="37"/>
      <c r="Z15" s="37"/>
      <c r="AA15" s="37"/>
    </row>
    <row r="16" customFormat="false" ht="15.75" hidden="false" customHeight="false" outlineLevel="0" collapsed="false">
      <c r="A16" s="144" t="s">
        <v>1020</v>
      </c>
      <c r="B16" s="145" t="s">
        <v>768</v>
      </c>
      <c r="C16" s="11" t="s">
        <v>769</v>
      </c>
      <c r="D16" s="146" t="n">
        <v>1519</v>
      </c>
      <c r="E16" s="112" t="s">
        <v>770</v>
      </c>
      <c r="F16" s="146" t="s">
        <v>671</v>
      </c>
      <c r="G16" s="11" t="s">
        <v>671</v>
      </c>
      <c r="H16" s="146" t="s">
        <v>1001</v>
      </c>
      <c r="I16" s="11" t="s">
        <v>932</v>
      </c>
      <c r="J16" s="147" t="s">
        <v>1021</v>
      </c>
      <c r="K16" s="112" t="s">
        <v>1022</v>
      </c>
      <c r="L16" s="163" t="s">
        <v>1023</v>
      </c>
      <c r="M16" s="112" t="s">
        <v>1024</v>
      </c>
      <c r="N16" s="146" t="s">
        <v>771</v>
      </c>
      <c r="O16" s="159"/>
      <c r="P16" s="149" t="s">
        <v>1025</v>
      </c>
      <c r="Q16" s="149" t="s">
        <v>1026</v>
      </c>
      <c r="R16" s="37"/>
      <c r="S16" s="37"/>
      <c r="T16" s="37"/>
      <c r="U16" s="37"/>
      <c r="V16" s="37"/>
      <c r="W16" s="37"/>
      <c r="X16" s="37"/>
      <c r="Y16" s="37"/>
      <c r="Z16" s="37"/>
      <c r="AA16" s="37"/>
    </row>
    <row r="17" customFormat="false" ht="15.75" hidden="false" customHeight="false" outlineLevel="0" collapsed="false">
      <c r="A17" s="144" t="s">
        <v>1027</v>
      </c>
      <c r="B17" s="145" t="s">
        <v>768</v>
      </c>
      <c r="C17" s="11" t="s">
        <v>769</v>
      </c>
      <c r="D17" s="146" t="n">
        <v>1174</v>
      </c>
      <c r="E17" s="112" t="s">
        <v>888</v>
      </c>
      <c r="F17" s="146" t="s">
        <v>687</v>
      </c>
      <c r="G17" s="11" t="s">
        <v>671</v>
      </c>
      <c r="H17" s="146" t="s">
        <v>1001</v>
      </c>
      <c r="I17" s="11" t="s">
        <v>932</v>
      </c>
      <c r="J17" s="147" t="s">
        <v>1028</v>
      </c>
      <c r="K17" s="112" t="s">
        <v>1029</v>
      </c>
      <c r="L17" s="163" t="s">
        <v>1030</v>
      </c>
      <c r="M17" s="112" t="s">
        <v>1031</v>
      </c>
      <c r="N17" s="146" t="s">
        <v>771</v>
      </c>
      <c r="O17" s="159"/>
      <c r="P17" s="149" t="s">
        <v>1032</v>
      </c>
      <c r="Q17" s="149" t="s">
        <v>1033</v>
      </c>
      <c r="R17" s="37"/>
      <c r="S17" s="37"/>
      <c r="T17" s="37"/>
      <c r="U17" s="37"/>
      <c r="V17" s="37"/>
      <c r="W17" s="37"/>
      <c r="X17" s="37"/>
      <c r="Y17" s="37"/>
      <c r="Z17" s="37"/>
      <c r="AA17" s="37"/>
    </row>
    <row r="18" customFormat="false" ht="15.75" hidden="false" customHeight="false" outlineLevel="0" collapsed="false">
      <c r="A18" s="144" t="s">
        <v>1034</v>
      </c>
      <c r="B18" s="145" t="s">
        <v>768</v>
      </c>
      <c r="C18" s="11" t="s">
        <v>769</v>
      </c>
      <c r="D18" s="146" t="n">
        <v>1326</v>
      </c>
      <c r="E18" s="112" t="s">
        <v>770</v>
      </c>
      <c r="F18" s="146" t="s">
        <v>671</v>
      </c>
      <c r="G18" s="11" t="s">
        <v>671</v>
      </c>
      <c r="H18" s="146" t="s">
        <v>1001</v>
      </c>
      <c r="I18" s="11" t="s">
        <v>932</v>
      </c>
      <c r="J18" s="147" t="s">
        <v>1035</v>
      </c>
      <c r="K18" s="112" t="s">
        <v>1036</v>
      </c>
      <c r="L18" s="163" t="s">
        <v>1037</v>
      </c>
      <c r="M18" s="112" t="s">
        <v>1038</v>
      </c>
      <c r="N18" s="146" t="s">
        <v>771</v>
      </c>
      <c r="O18" s="159"/>
      <c r="P18" s="149" t="s">
        <v>1039</v>
      </c>
      <c r="Q18" s="149" t="s">
        <v>1040</v>
      </c>
      <c r="R18" s="37"/>
      <c r="S18" s="37"/>
      <c r="T18" s="37"/>
      <c r="U18" s="37"/>
      <c r="V18" s="37"/>
      <c r="W18" s="37"/>
      <c r="X18" s="37"/>
      <c r="Y18" s="37"/>
      <c r="Z18" s="37"/>
      <c r="AA18" s="37"/>
    </row>
    <row r="19" customFormat="false" ht="15.75" hidden="false" customHeight="false" outlineLevel="0" collapsed="false">
      <c r="A19" s="144" t="s">
        <v>1041</v>
      </c>
      <c r="B19" s="145" t="s">
        <v>768</v>
      </c>
      <c r="C19" s="11" t="s">
        <v>769</v>
      </c>
      <c r="D19" s="146" t="n">
        <v>210</v>
      </c>
      <c r="E19" s="112" t="s">
        <v>888</v>
      </c>
      <c r="F19" s="146" t="s">
        <v>687</v>
      </c>
      <c r="G19" s="11" t="s">
        <v>687</v>
      </c>
      <c r="H19" s="146" t="s">
        <v>1042</v>
      </c>
      <c r="I19" s="11" t="s">
        <v>1043</v>
      </c>
      <c r="J19" s="147" t="s">
        <v>1044</v>
      </c>
      <c r="K19" s="112" t="s">
        <v>1045</v>
      </c>
      <c r="L19" s="147" t="s">
        <v>771</v>
      </c>
      <c r="M19" s="112" t="s">
        <v>771</v>
      </c>
      <c r="N19" s="146" t="s">
        <v>771</v>
      </c>
      <c r="O19" s="159"/>
      <c r="P19" s="149" t="s">
        <v>1046</v>
      </c>
      <c r="Q19" s="149" t="s">
        <v>1047</v>
      </c>
      <c r="R19" s="37"/>
      <c r="S19" s="37"/>
      <c r="T19" s="37"/>
      <c r="U19" s="37"/>
      <c r="V19" s="37"/>
      <c r="W19" s="37"/>
      <c r="X19" s="37"/>
      <c r="Y19" s="37"/>
      <c r="Z19" s="37"/>
      <c r="AA19" s="37"/>
    </row>
    <row r="20" customFormat="false" ht="15.75" hidden="false" customHeight="false" outlineLevel="0" collapsed="false">
      <c r="A20" s="150" t="s">
        <v>1048</v>
      </c>
      <c r="B20" s="151" t="s">
        <v>768</v>
      </c>
      <c r="C20" s="153" t="s">
        <v>769</v>
      </c>
      <c r="D20" s="152" t="n">
        <v>684</v>
      </c>
      <c r="E20" s="155" t="s">
        <v>888</v>
      </c>
      <c r="F20" s="152" t="s">
        <v>687</v>
      </c>
      <c r="G20" s="153" t="s">
        <v>671</v>
      </c>
      <c r="H20" s="152" t="s">
        <v>1042</v>
      </c>
      <c r="I20" s="153" t="s">
        <v>1043</v>
      </c>
      <c r="J20" s="154" t="s">
        <v>963</v>
      </c>
      <c r="K20" s="155" t="s">
        <v>1049</v>
      </c>
      <c r="L20" s="164" t="s">
        <v>1050</v>
      </c>
      <c r="M20" s="155" t="s">
        <v>1051</v>
      </c>
      <c r="N20" s="152" t="s">
        <v>771</v>
      </c>
      <c r="O20" s="165"/>
      <c r="P20" s="157" t="s">
        <v>1052</v>
      </c>
      <c r="Q20" s="157" t="s">
        <v>1053</v>
      </c>
      <c r="R20" s="37"/>
      <c r="S20" s="37"/>
      <c r="T20" s="37"/>
      <c r="U20" s="37"/>
      <c r="V20" s="37"/>
      <c r="W20" s="37"/>
      <c r="X20" s="37"/>
      <c r="Y20" s="37"/>
      <c r="Z20" s="37"/>
      <c r="AA20" s="37"/>
    </row>
    <row r="21" customFormat="false" ht="15.75" hidden="false" customHeight="false" outlineLevel="0" collapsed="false">
      <c r="A21" s="158" t="s">
        <v>1054</v>
      </c>
      <c r="B21" s="130" t="s">
        <v>768</v>
      </c>
      <c r="C21" s="146" t="s">
        <v>769</v>
      </c>
      <c r="D21" s="11" t="n">
        <v>654</v>
      </c>
      <c r="E21" s="147" t="s">
        <v>770</v>
      </c>
      <c r="F21" s="11" t="s">
        <v>671</v>
      </c>
      <c r="G21" s="146" t="s">
        <v>671</v>
      </c>
      <c r="H21" s="11" t="s">
        <v>1055</v>
      </c>
      <c r="I21" s="146" t="s">
        <v>955</v>
      </c>
      <c r="J21" s="112" t="s">
        <v>1056</v>
      </c>
      <c r="K21" s="147" t="s">
        <v>1057</v>
      </c>
      <c r="L21" s="148" t="s">
        <v>1058</v>
      </c>
      <c r="M21" s="147" t="s">
        <v>1059</v>
      </c>
      <c r="N21" s="146" t="s">
        <v>771</v>
      </c>
      <c r="O21" s="159"/>
      <c r="P21" s="160" t="s">
        <v>1060</v>
      </c>
      <c r="Q21" s="149" t="s">
        <v>1061</v>
      </c>
      <c r="R21" s="37"/>
      <c r="S21" s="37"/>
      <c r="T21" s="37"/>
      <c r="U21" s="37"/>
      <c r="V21" s="37"/>
      <c r="W21" s="37"/>
      <c r="X21" s="37"/>
      <c r="Y21" s="37"/>
      <c r="Z21" s="37"/>
      <c r="AA21" s="37"/>
    </row>
    <row r="22" customFormat="false" ht="15.75" hidden="false" customHeight="false" outlineLevel="0" collapsed="false">
      <c r="A22" s="158" t="s">
        <v>1062</v>
      </c>
      <c r="B22" s="130" t="s">
        <v>768</v>
      </c>
      <c r="C22" s="146" t="s">
        <v>769</v>
      </c>
      <c r="D22" s="11" t="n">
        <v>682</v>
      </c>
      <c r="E22" s="147" t="s">
        <v>770</v>
      </c>
      <c r="F22" s="11" t="s">
        <v>671</v>
      </c>
      <c r="G22" s="146" t="s">
        <v>671</v>
      </c>
      <c r="H22" s="11" t="s">
        <v>1055</v>
      </c>
      <c r="I22" s="146" t="s">
        <v>955</v>
      </c>
      <c r="J22" s="112" t="s">
        <v>976</v>
      </c>
      <c r="K22" s="147" t="s">
        <v>1063</v>
      </c>
      <c r="L22" s="148" t="s">
        <v>1064</v>
      </c>
      <c r="M22" s="147" t="s">
        <v>1065</v>
      </c>
      <c r="N22" s="146" t="s">
        <v>771</v>
      </c>
      <c r="O22" s="159"/>
      <c r="P22" s="160" t="s">
        <v>1066</v>
      </c>
      <c r="Q22" s="149" t="s">
        <v>1067</v>
      </c>
      <c r="R22" s="37"/>
      <c r="S22" s="37"/>
      <c r="T22" s="37"/>
      <c r="U22" s="37"/>
      <c r="V22" s="37"/>
      <c r="W22" s="37"/>
      <c r="X22" s="37"/>
      <c r="Y22" s="37"/>
      <c r="Z22" s="37"/>
      <c r="AA22" s="37"/>
    </row>
    <row r="23" customFormat="false" ht="15.75" hidden="false" customHeight="false" outlineLevel="0" collapsed="false">
      <c r="A23" s="166" t="s">
        <v>1068</v>
      </c>
      <c r="B23" s="167" t="s">
        <v>768</v>
      </c>
      <c r="C23" s="168" t="s">
        <v>769</v>
      </c>
      <c r="D23" s="169" t="n">
        <v>608</v>
      </c>
      <c r="E23" s="170" t="s">
        <v>770</v>
      </c>
      <c r="F23" s="169" t="s">
        <v>671</v>
      </c>
      <c r="G23" s="168" t="s">
        <v>671</v>
      </c>
      <c r="H23" s="169" t="s">
        <v>1069</v>
      </c>
      <c r="I23" s="168" t="s">
        <v>1070</v>
      </c>
      <c r="J23" s="171" t="s">
        <v>1071</v>
      </c>
      <c r="K23" s="170" t="s">
        <v>1072</v>
      </c>
      <c r="L23" s="171" t="s">
        <v>771</v>
      </c>
      <c r="M23" s="170" t="s">
        <v>771</v>
      </c>
      <c r="N23" s="168" t="s">
        <v>1073</v>
      </c>
      <c r="O23" s="172"/>
      <c r="P23" s="173" t="s">
        <v>1074</v>
      </c>
      <c r="Q23" s="174" t="s">
        <v>1075</v>
      </c>
      <c r="R23" s="37"/>
      <c r="S23" s="37"/>
      <c r="T23" s="37"/>
      <c r="U23" s="37"/>
      <c r="V23" s="37"/>
      <c r="W23" s="37"/>
      <c r="X23" s="37"/>
      <c r="Y23" s="37"/>
      <c r="Z23" s="37"/>
      <c r="AA23" s="37"/>
    </row>
    <row r="24" customFormat="false" ht="15.75" hidden="false" customHeight="false" outlineLevel="0" collapsed="false">
      <c r="A24" s="158" t="s">
        <v>1076</v>
      </c>
      <c r="B24" s="130" t="s">
        <v>768</v>
      </c>
      <c r="C24" s="146" t="s">
        <v>769</v>
      </c>
      <c r="D24" s="11" t="n">
        <v>620</v>
      </c>
      <c r="E24" s="147" t="s">
        <v>770</v>
      </c>
      <c r="F24" s="11" t="s">
        <v>671</v>
      </c>
      <c r="G24" s="146" t="s">
        <v>671</v>
      </c>
      <c r="H24" s="11" t="s">
        <v>1077</v>
      </c>
      <c r="I24" s="146" t="s">
        <v>1070</v>
      </c>
      <c r="J24" s="112" t="s">
        <v>1071</v>
      </c>
      <c r="K24" s="147" t="s">
        <v>1078</v>
      </c>
      <c r="L24" s="112" t="s">
        <v>771</v>
      </c>
      <c r="M24" s="147" t="s">
        <v>771</v>
      </c>
      <c r="N24" s="146" t="s">
        <v>1079</v>
      </c>
      <c r="O24" s="159"/>
      <c r="P24" s="160" t="s">
        <v>1080</v>
      </c>
      <c r="Q24" s="149" t="s">
        <v>1081</v>
      </c>
      <c r="R24" s="37"/>
      <c r="S24" s="37"/>
      <c r="T24" s="37"/>
      <c r="U24" s="37"/>
      <c r="V24" s="37"/>
      <c r="W24" s="37"/>
      <c r="X24" s="37"/>
      <c r="Y24" s="37"/>
      <c r="Z24" s="37"/>
      <c r="AA24" s="37"/>
    </row>
    <row r="25" customFormat="false" ht="15.75" hidden="false" customHeight="false" outlineLevel="0" collapsed="false">
      <c r="A25" s="158" t="s">
        <v>1082</v>
      </c>
      <c r="B25" s="130" t="s">
        <v>768</v>
      </c>
      <c r="C25" s="146" t="s">
        <v>769</v>
      </c>
      <c r="D25" s="11" t="n">
        <v>718</v>
      </c>
      <c r="E25" s="147" t="s">
        <v>770</v>
      </c>
      <c r="F25" s="11" t="s">
        <v>671</v>
      </c>
      <c r="G25" s="146" t="s">
        <v>671</v>
      </c>
      <c r="H25" s="11" t="s">
        <v>1077</v>
      </c>
      <c r="I25" s="146" t="s">
        <v>1070</v>
      </c>
      <c r="J25" s="112" t="s">
        <v>1071</v>
      </c>
      <c r="K25" s="147" t="s">
        <v>1083</v>
      </c>
      <c r="L25" s="112" t="s">
        <v>771</v>
      </c>
      <c r="M25" s="147" t="s">
        <v>771</v>
      </c>
      <c r="N25" s="146" t="s">
        <v>1084</v>
      </c>
      <c r="O25" s="159"/>
      <c r="P25" s="160" t="s">
        <v>1085</v>
      </c>
      <c r="Q25" s="149" t="s">
        <v>1086</v>
      </c>
      <c r="R25" s="37"/>
      <c r="S25" s="37"/>
      <c r="T25" s="37"/>
      <c r="U25" s="37"/>
      <c r="V25" s="37"/>
      <c r="W25" s="37"/>
      <c r="X25" s="37"/>
      <c r="Y25" s="37"/>
      <c r="Z25" s="37"/>
      <c r="AA25" s="37"/>
    </row>
    <row r="26" customFormat="false" ht="15.75" hidden="false" customHeight="false" outlineLevel="0" collapsed="false">
      <c r="A26" s="158" t="s">
        <v>1087</v>
      </c>
      <c r="B26" s="130" t="s">
        <v>768</v>
      </c>
      <c r="C26" s="146" t="s">
        <v>769</v>
      </c>
      <c r="D26" s="11" t="n">
        <v>880</v>
      </c>
      <c r="E26" s="147" t="s">
        <v>770</v>
      </c>
      <c r="F26" s="11" t="s">
        <v>671</v>
      </c>
      <c r="G26" s="146" t="s">
        <v>671</v>
      </c>
      <c r="H26" s="11" t="s">
        <v>1077</v>
      </c>
      <c r="I26" s="146" t="s">
        <v>1070</v>
      </c>
      <c r="J26" s="112" t="s">
        <v>1071</v>
      </c>
      <c r="K26" s="147" t="s">
        <v>1088</v>
      </c>
      <c r="L26" s="112" t="s">
        <v>771</v>
      </c>
      <c r="M26" s="147" t="s">
        <v>771</v>
      </c>
      <c r="N26" s="146" t="s">
        <v>771</v>
      </c>
      <c r="O26" s="159"/>
      <c r="P26" s="160" t="s">
        <v>1089</v>
      </c>
      <c r="Q26" s="149" t="s">
        <v>1090</v>
      </c>
      <c r="R26" s="37"/>
      <c r="S26" s="37"/>
      <c r="T26" s="37"/>
      <c r="U26" s="37"/>
      <c r="V26" s="37"/>
      <c r="W26" s="37"/>
      <c r="X26" s="37"/>
      <c r="Y26" s="37"/>
      <c r="Z26" s="37"/>
      <c r="AA26" s="37"/>
    </row>
    <row r="27" customFormat="false" ht="15.75" hidden="false" customHeight="false" outlineLevel="0" collapsed="false">
      <c r="A27" s="175" t="s">
        <v>1091</v>
      </c>
      <c r="B27" s="176" t="s">
        <v>768</v>
      </c>
      <c r="C27" s="138" t="s">
        <v>769</v>
      </c>
      <c r="D27" s="139" t="n">
        <v>871</v>
      </c>
      <c r="E27" s="140" t="s">
        <v>770</v>
      </c>
      <c r="F27" s="139" t="s">
        <v>671</v>
      </c>
      <c r="G27" s="138" t="s">
        <v>671</v>
      </c>
      <c r="H27" s="139" t="s">
        <v>1092</v>
      </c>
      <c r="I27" s="138" t="s">
        <v>955</v>
      </c>
      <c r="J27" s="141" t="s">
        <v>1093</v>
      </c>
      <c r="K27" s="140" t="s">
        <v>1094</v>
      </c>
      <c r="L27" s="142" t="s">
        <v>1095</v>
      </c>
      <c r="M27" s="140" t="s">
        <v>1096</v>
      </c>
      <c r="N27" s="138" t="s">
        <v>1097</v>
      </c>
      <c r="O27" s="162"/>
      <c r="P27" s="177" t="s">
        <v>1098</v>
      </c>
      <c r="Q27" s="143" t="s">
        <v>1099</v>
      </c>
      <c r="R27" s="37"/>
      <c r="S27" s="37"/>
      <c r="T27" s="37"/>
      <c r="U27" s="37"/>
      <c r="V27" s="37"/>
      <c r="W27" s="37"/>
      <c r="X27" s="37"/>
      <c r="Y27" s="37"/>
      <c r="Z27" s="37"/>
      <c r="AA27" s="37"/>
    </row>
    <row r="28" customFormat="false" ht="15.75" hidden="false" customHeight="false" outlineLevel="0" collapsed="false">
      <c r="A28" s="158" t="s">
        <v>1100</v>
      </c>
      <c r="B28" s="130" t="s">
        <v>768</v>
      </c>
      <c r="C28" s="146" t="s">
        <v>769</v>
      </c>
      <c r="D28" s="11" t="n">
        <v>614</v>
      </c>
      <c r="E28" s="147" t="s">
        <v>770</v>
      </c>
      <c r="F28" s="11" t="s">
        <v>671</v>
      </c>
      <c r="G28" s="146" t="s">
        <v>671</v>
      </c>
      <c r="H28" s="11" t="s">
        <v>1092</v>
      </c>
      <c r="I28" s="146" t="s">
        <v>955</v>
      </c>
      <c r="J28" s="112" t="s">
        <v>1101</v>
      </c>
      <c r="K28" s="147" t="s">
        <v>1102</v>
      </c>
      <c r="L28" s="148" t="s">
        <v>1103</v>
      </c>
      <c r="M28" s="147" t="s">
        <v>771</v>
      </c>
      <c r="N28" s="146" t="s">
        <v>771</v>
      </c>
      <c r="O28" s="159"/>
      <c r="P28" s="160" t="s">
        <v>1104</v>
      </c>
      <c r="Q28" s="149" t="s">
        <v>1105</v>
      </c>
      <c r="R28" s="37"/>
      <c r="S28" s="37"/>
      <c r="T28" s="37"/>
      <c r="U28" s="37"/>
      <c r="V28" s="37"/>
      <c r="W28" s="37"/>
      <c r="X28" s="37"/>
      <c r="Y28" s="37"/>
      <c r="Z28" s="37"/>
      <c r="AA28" s="37"/>
    </row>
    <row r="29" customFormat="false" ht="15.75" hidden="false" customHeight="false" outlineLevel="0" collapsed="false">
      <c r="A29" s="158" t="s">
        <v>1106</v>
      </c>
      <c r="B29" s="130" t="s">
        <v>768</v>
      </c>
      <c r="C29" s="146" t="s">
        <v>769</v>
      </c>
      <c r="D29" s="11" t="n">
        <v>719</v>
      </c>
      <c r="E29" s="147" t="s">
        <v>770</v>
      </c>
      <c r="F29" s="11" t="s">
        <v>671</v>
      </c>
      <c r="G29" s="146" t="s">
        <v>671</v>
      </c>
      <c r="H29" s="11" t="s">
        <v>1092</v>
      </c>
      <c r="I29" s="146" t="s">
        <v>955</v>
      </c>
      <c r="J29" s="112" t="s">
        <v>1101</v>
      </c>
      <c r="K29" s="147" t="s">
        <v>1107</v>
      </c>
      <c r="L29" s="148" t="s">
        <v>1108</v>
      </c>
      <c r="M29" s="147" t="s">
        <v>1109</v>
      </c>
      <c r="N29" s="146" t="s">
        <v>771</v>
      </c>
      <c r="O29" s="159"/>
      <c r="P29" s="160" t="s">
        <v>1110</v>
      </c>
      <c r="Q29" s="149" t="s">
        <v>1111</v>
      </c>
      <c r="R29" s="37"/>
      <c r="S29" s="37"/>
      <c r="T29" s="37"/>
      <c r="U29" s="37"/>
      <c r="V29" s="37"/>
      <c r="W29" s="37"/>
      <c r="X29" s="37"/>
      <c r="Y29" s="37"/>
      <c r="Z29" s="37"/>
      <c r="AA29" s="37"/>
    </row>
    <row r="30" customFormat="false" ht="15.75" hidden="false" customHeight="false" outlineLevel="0" collapsed="false">
      <c r="A30" s="158" t="s">
        <v>1112</v>
      </c>
      <c r="B30" s="130" t="s">
        <v>768</v>
      </c>
      <c r="C30" s="146" t="s">
        <v>769</v>
      </c>
      <c r="D30" s="11" t="n">
        <v>686</v>
      </c>
      <c r="E30" s="147" t="s">
        <v>770</v>
      </c>
      <c r="F30" s="11" t="s">
        <v>671</v>
      </c>
      <c r="G30" s="146" t="s">
        <v>671</v>
      </c>
      <c r="H30" s="11" t="s">
        <v>1092</v>
      </c>
      <c r="I30" s="146" t="s">
        <v>955</v>
      </c>
      <c r="J30" s="112" t="s">
        <v>1101</v>
      </c>
      <c r="K30" s="147" t="s">
        <v>1113</v>
      </c>
      <c r="L30" s="148" t="s">
        <v>1114</v>
      </c>
      <c r="M30" s="147" t="s">
        <v>1115</v>
      </c>
      <c r="N30" s="146" t="s">
        <v>1116</v>
      </c>
      <c r="O30" s="159"/>
      <c r="P30" s="160" t="s">
        <v>1117</v>
      </c>
      <c r="Q30" s="149" t="s">
        <v>1118</v>
      </c>
      <c r="R30" s="37"/>
      <c r="S30" s="37"/>
      <c r="T30" s="37"/>
      <c r="U30" s="37"/>
      <c r="V30" s="37"/>
      <c r="W30" s="37"/>
      <c r="X30" s="37"/>
      <c r="Y30" s="37"/>
      <c r="Z30" s="37"/>
      <c r="AA30" s="37"/>
    </row>
    <row r="31" customFormat="false" ht="15.75" hidden="false" customHeight="false" outlineLevel="0" collapsed="false">
      <c r="A31" s="158" t="s">
        <v>1119</v>
      </c>
      <c r="B31" s="130" t="s">
        <v>768</v>
      </c>
      <c r="C31" s="146" t="s">
        <v>769</v>
      </c>
      <c r="D31" s="11" t="n">
        <v>653</v>
      </c>
      <c r="E31" s="147" t="s">
        <v>888</v>
      </c>
      <c r="F31" s="11" t="s">
        <v>687</v>
      </c>
      <c r="G31" s="146" t="s">
        <v>671</v>
      </c>
      <c r="H31" s="11" t="s">
        <v>1092</v>
      </c>
      <c r="I31" s="146" t="s">
        <v>955</v>
      </c>
      <c r="J31" s="112" t="s">
        <v>1101</v>
      </c>
      <c r="K31" s="147" t="s">
        <v>1120</v>
      </c>
      <c r="L31" s="148" t="s">
        <v>1121</v>
      </c>
      <c r="M31" s="147" t="s">
        <v>1122</v>
      </c>
      <c r="N31" s="146" t="s">
        <v>771</v>
      </c>
      <c r="O31" s="159"/>
      <c r="P31" s="160" t="s">
        <v>1123</v>
      </c>
      <c r="Q31" s="149" t="s">
        <v>1124</v>
      </c>
      <c r="R31" s="37"/>
      <c r="S31" s="37"/>
      <c r="T31" s="37"/>
      <c r="U31" s="37"/>
      <c r="V31" s="37"/>
      <c r="W31" s="37"/>
      <c r="X31" s="37"/>
      <c r="Y31" s="37"/>
      <c r="Z31" s="37"/>
      <c r="AA31" s="37"/>
    </row>
    <row r="32" customFormat="false" ht="15.75" hidden="false" customHeight="false" outlineLevel="0" collapsed="false">
      <c r="A32" s="158" t="s">
        <v>1125</v>
      </c>
      <c r="B32" s="130" t="s">
        <v>768</v>
      </c>
      <c r="C32" s="146" t="s">
        <v>769</v>
      </c>
      <c r="D32" s="11" t="n">
        <v>694</v>
      </c>
      <c r="E32" s="147" t="s">
        <v>770</v>
      </c>
      <c r="F32" s="11" t="s">
        <v>671</v>
      </c>
      <c r="G32" s="146" t="s">
        <v>671</v>
      </c>
      <c r="H32" s="11" t="s">
        <v>1092</v>
      </c>
      <c r="I32" s="146" t="s">
        <v>955</v>
      </c>
      <c r="J32" s="112" t="s">
        <v>1101</v>
      </c>
      <c r="K32" s="147" t="s">
        <v>1126</v>
      </c>
      <c r="L32" s="148" t="s">
        <v>1127</v>
      </c>
      <c r="M32" s="147" t="s">
        <v>1128</v>
      </c>
      <c r="N32" s="146" t="s">
        <v>1129</v>
      </c>
      <c r="O32" s="159"/>
      <c r="P32" s="160" t="s">
        <v>1130</v>
      </c>
      <c r="Q32" s="149" t="s">
        <v>1131</v>
      </c>
      <c r="R32" s="37"/>
      <c r="S32" s="37"/>
      <c r="T32" s="37"/>
      <c r="U32" s="37"/>
      <c r="V32" s="37"/>
      <c r="W32" s="37"/>
      <c r="X32" s="37"/>
      <c r="Y32" s="37"/>
      <c r="Z32" s="37"/>
      <c r="AA32" s="37"/>
    </row>
    <row r="33" customFormat="false" ht="15.75" hidden="false" customHeight="false" outlineLevel="0" collapsed="false">
      <c r="A33" s="158" t="s">
        <v>1132</v>
      </c>
      <c r="B33" s="130" t="s">
        <v>768</v>
      </c>
      <c r="C33" s="146" t="s">
        <v>769</v>
      </c>
      <c r="D33" s="11" t="n">
        <v>693</v>
      </c>
      <c r="E33" s="147" t="s">
        <v>770</v>
      </c>
      <c r="F33" s="11" t="s">
        <v>671</v>
      </c>
      <c r="G33" s="146" t="s">
        <v>671</v>
      </c>
      <c r="H33" s="11" t="s">
        <v>1092</v>
      </c>
      <c r="I33" s="146" t="s">
        <v>955</v>
      </c>
      <c r="J33" s="112" t="s">
        <v>1101</v>
      </c>
      <c r="K33" s="147" t="s">
        <v>1133</v>
      </c>
      <c r="L33" s="148" t="s">
        <v>1134</v>
      </c>
      <c r="M33" s="147" t="s">
        <v>1135</v>
      </c>
      <c r="N33" s="146" t="s">
        <v>1136</v>
      </c>
      <c r="O33" s="159"/>
      <c r="P33" s="160" t="s">
        <v>1137</v>
      </c>
      <c r="Q33" s="149" t="s">
        <v>1138</v>
      </c>
      <c r="R33" s="37"/>
      <c r="S33" s="37"/>
      <c r="T33" s="37"/>
      <c r="U33" s="37"/>
      <c r="V33" s="37"/>
      <c r="W33" s="37"/>
      <c r="X33" s="37"/>
      <c r="Y33" s="37"/>
      <c r="Z33" s="37"/>
      <c r="AA33" s="37"/>
    </row>
    <row r="34" customFormat="false" ht="15.75" hidden="false" customHeight="false" outlineLevel="0" collapsed="false">
      <c r="A34" s="158" t="s">
        <v>1139</v>
      </c>
      <c r="B34" s="130" t="s">
        <v>768</v>
      </c>
      <c r="C34" s="146" t="s">
        <v>769</v>
      </c>
      <c r="D34" s="11" t="n">
        <v>626</v>
      </c>
      <c r="E34" s="147" t="s">
        <v>770</v>
      </c>
      <c r="F34" s="11" t="s">
        <v>671</v>
      </c>
      <c r="G34" s="146" t="s">
        <v>671</v>
      </c>
      <c r="H34" s="11" t="s">
        <v>1092</v>
      </c>
      <c r="I34" s="146" t="s">
        <v>955</v>
      </c>
      <c r="J34" s="112" t="s">
        <v>1101</v>
      </c>
      <c r="K34" s="147" t="s">
        <v>1140</v>
      </c>
      <c r="L34" s="148" t="s">
        <v>1141</v>
      </c>
      <c r="M34" s="147" t="s">
        <v>1142</v>
      </c>
      <c r="N34" s="146" t="s">
        <v>1143</v>
      </c>
      <c r="O34" s="159"/>
      <c r="P34" s="160" t="s">
        <v>1144</v>
      </c>
      <c r="Q34" s="149" t="s">
        <v>1145</v>
      </c>
      <c r="R34" s="37"/>
      <c r="S34" s="37"/>
      <c r="T34" s="37"/>
      <c r="U34" s="37"/>
      <c r="V34" s="37"/>
      <c r="W34" s="37"/>
      <c r="X34" s="37"/>
      <c r="Y34" s="37"/>
      <c r="Z34" s="37"/>
      <c r="AA34" s="37"/>
    </row>
    <row r="35" customFormat="false" ht="15.75" hidden="false" customHeight="false" outlineLevel="0" collapsed="false">
      <c r="A35" s="158" t="s">
        <v>1146</v>
      </c>
      <c r="B35" s="130" t="s">
        <v>768</v>
      </c>
      <c r="C35" s="146" t="s">
        <v>769</v>
      </c>
      <c r="D35" s="11" t="n">
        <v>635</v>
      </c>
      <c r="E35" s="147" t="s">
        <v>770</v>
      </c>
      <c r="F35" s="11" t="s">
        <v>671</v>
      </c>
      <c r="G35" s="146" t="s">
        <v>671</v>
      </c>
      <c r="H35" s="11" t="s">
        <v>1092</v>
      </c>
      <c r="I35" s="146" t="s">
        <v>955</v>
      </c>
      <c r="J35" s="112" t="s">
        <v>1101</v>
      </c>
      <c r="K35" s="147" t="s">
        <v>1147</v>
      </c>
      <c r="L35" s="148" t="s">
        <v>1148</v>
      </c>
      <c r="M35" s="147" t="s">
        <v>1149</v>
      </c>
      <c r="N35" s="146" t="s">
        <v>1150</v>
      </c>
      <c r="O35" s="159"/>
      <c r="P35" s="160" t="s">
        <v>1151</v>
      </c>
      <c r="Q35" s="149" t="s">
        <v>1152</v>
      </c>
      <c r="R35" s="37"/>
      <c r="S35" s="37"/>
      <c r="T35" s="37"/>
      <c r="U35" s="37"/>
      <c r="V35" s="37"/>
      <c r="W35" s="37"/>
      <c r="X35" s="37"/>
      <c r="Y35" s="37"/>
      <c r="Z35" s="37"/>
      <c r="AA35" s="37"/>
    </row>
    <row r="36" customFormat="false" ht="15.75" hidden="false" customHeight="false" outlineLevel="0" collapsed="false">
      <c r="A36" s="158" t="s">
        <v>1153</v>
      </c>
      <c r="B36" s="130" t="s">
        <v>768</v>
      </c>
      <c r="C36" s="146" t="s">
        <v>769</v>
      </c>
      <c r="D36" s="11" t="n">
        <v>629</v>
      </c>
      <c r="E36" s="147" t="s">
        <v>770</v>
      </c>
      <c r="F36" s="11" t="s">
        <v>671</v>
      </c>
      <c r="G36" s="146" t="s">
        <v>671</v>
      </c>
      <c r="H36" s="11" t="s">
        <v>1092</v>
      </c>
      <c r="I36" s="146" t="s">
        <v>955</v>
      </c>
      <c r="J36" s="112" t="s">
        <v>1101</v>
      </c>
      <c r="K36" s="147" t="s">
        <v>1154</v>
      </c>
      <c r="L36" s="148" t="s">
        <v>1155</v>
      </c>
      <c r="M36" s="147" t="s">
        <v>1156</v>
      </c>
      <c r="N36" s="146" t="s">
        <v>1157</v>
      </c>
      <c r="O36" s="159"/>
      <c r="P36" s="160" t="s">
        <v>1158</v>
      </c>
      <c r="Q36" s="149" t="s">
        <v>1159</v>
      </c>
      <c r="R36" s="37"/>
      <c r="S36" s="37"/>
      <c r="T36" s="37"/>
      <c r="U36" s="37"/>
      <c r="V36" s="37"/>
      <c r="W36" s="37"/>
      <c r="X36" s="37"/>
      <c r="Y36" s="37"/>
      <c r="Z36" s="37"/>
      <c r="AA36" s="37"/>
    </row>
    <row r="37" customFormat="false" ht="15.75" hidden="false" customHeight="false" outlineLevel="0" collapsed="false">
      <c r="A37" s="158" t="s">
        <v>1160</v>
      </c>
      <c r="B37" s="130" t="s">
        <v>768</v>
      </c>
      <c r="C37" s="146" t="s">
        <v>769</v>
      </c>
      <c r="D37" s="11" t="n">
        <v>604</v>
      </c>
      <c r="E37" s="147" t="s">
        <v>770</v>
      </c>
      <c r="F37" s="11" t="s">
        <v>671</v>
      </c>
      <c r="G37" s="146" t="s">
        <v>671</v>
      </c>
      <c r="H37" s="11" t="s">
        <v>1092</v>
      </c>
      <c r="I37" s="146" t="s">
        <v>955</v>
      </c>
      <c r="J37" s="112" t="s">
        <v>1101</v>
      </c>
      <c r="K37" s="147" t="s">
        <v>1161</v>
      </c>
      <c r="L37" s="148" t="s">
        <v>1162</v>
      </c>
      <c r="M37" s="147" t="s">
        <v>1163</v>
      </c>
      <c r="N37" s="146" t="s">
        <v>1164</v>
      </c>
      <c r="O37" s="159"/>
      <c r="P37" s="160" t="s">
        <v>1165</v>
      </c>
      <c r="Q37" s="149" t="s">
        <v>1166</v>
      </c>
      <c r="R37" s="37"/>
      <c r="S37" s="37"/>
      <c r="T37" s="37"/>
      <c r="U37" s="37"/>
      <c r="V37" s="37"/>
      <c r="W37" s="37"/>
      <c r="X37" s="37"/>
      <c r="Y37" s="37"/>
      <c r="Z37" s="37"/>
      <c r="AA37" s="37"/>
    </row>
    <row r="38" customFormat="false" ht="15.75" hidden="false" customHeight="false" outlineLevel="0" collapsed="false">
      <c r="A38" s="158" t="s">
        <v>1167</v>
      </c>
      <c r="B38" s="130" t="s">
        <v>768</v>
      </c>
      <c r="C38" s="146" t="s">
        <v>769</v>
      </c>
      <c r="D38" s="11" t="n">
        <v>597</v>
      </c>
      <c r="E38" s="147" t="s">
        <v>770</v>
      </c>
      <c r="F38" s="11" t="s">
        <v>671</v>
      </c>
      <c r="G38" s="146" t="s">
        <v>671</v>
      </c>
      <c r="H38" s="11" t="s">
        <v>1092</v>
      </c>
      <c r="I38" s="146" t="s">
        <v>955</v>
      </c>
      <c r="J38" s="112" t="s">
        <v>1093</v>
      </c>
      <c r="K38" s="147" t="s">
        <v>1168</v>
      </c>
      <c r="L38" s="148" t="s">
        <v>1169</v>
      </c>
      <c r="M38" s="147" t="s">
        <v>1170</v>
      </c>
      <c r="N38" s="146" t="s">
        <v>1171</v>
      </c>
      <c r="O38" s="159"/>
      <c r="P38" s="160" t="s">
        <v>1172</v>
      </c>
      <c r="Q38" s="149" t="s">
        <v>1173</v>
      </c>
      <c r="R38" s="37"/>
      <c r="S38" s="37"/>
      <c r="T38" s="37"/>
      <c r="U38" s="37"/>
      <c r="V38" s="37"/>
      <c r="W38" s="37"/>
      <c r="X38" s="37"/>
      <c r="Y38" s="37"/>
      <c r="Z38" s="37"/>
      <c r="AA38" s="37"/>
    </row>
    <row r="39" customFormat="false" ht="15.75" hidden="false" customHeight="false" outlineLevel="0" collapsed="false">
      <c r="A39" s="158" t="s">
        <v>1174</v>
      </c>
      <c r="B39" s="130" t="s">
        <v>768</v>
      </c>
      <c r="C39" s="146" t="s">
        <v>769</v>
      </c>
      <c r="D39" s="11" t="n">
        <v>623</v>
      </c>
      <c r="E39" s="147" t="s">
        <v>770</v>
      </c>
      <c r="F39" s="11" t="s">
        <v>671</v>
      </c>
      <c r="G39" s="146" t="s">
        <v>671</v>
      </c>
      <c r="H39" s="11" t="s">
        <v>1092</v>
      </c>
      <c r="I39" s="146" t="s">
        <v>955</v>
      </c>
      <c r="J39" s="112" t="s">
        <v>1101</v>
      </c>
      <c r="K39" s="147" t="s">
        <v>1175</v>
      </c>
      <c r="L39" s="148" t="s">
        <v>1176</v>
      </c>
      <c r="M39" s="147" t="s">
        <v>1177</v>
      </c>
      <c r="N39" s="146" t="s">
        <v>771</v>
      </c>
      <c r="O39" s="159"/>
      <c r="P39" s="160" t="s">
        <v>1178</v>
      </c>
      <c r="Q39" s="149" t="s">
        <v>1179</v>
      </c>
      <c r="R39" s="37"/>
      <c r="S39" s="37"/>
      <c r="T39" s="37"/>
      <c r="U39" s="37"/>
      <c r="V39" s="37"/>
      <c r="W39" s="37"/>
      <c r="X39" s="37"/>
      <c r="Y39" s="37"/>
      <c r="Z39" s="37"/>
      <c r="AA39" s="37"/>
    </row>
    <row r="40" customFormat="false" ht="15.75" hidden="false" customHeight="false" outlineLevel="0" collapsed="false">
      <c r="A40" s="158" t="s">
        <v>1180</v>
      </c>
      <c r="B40" s="130" t="s">
        <v>768</v>
      </c>
      <c r="C40" s="146" t="s">
        <v>769</v>
      </c>
      <c r="D40" s="11" t="n">
        <v>528</v>
      </c>
      <c r="E40" s="147" t="s">
        <v>888</v>
      </c>
      <c r="F40" s="11" t="s">
        <v>687</v>
      </c>
      <c r="G40" s="146" t="s">
        <v>671</v>
      </c>
      <c r="H40" s="11" t="s">
        <v>1181</v>
      </c>
      <c r="I40" s="146" t="s">
        <v>955</v>
      </c>
      <c r="J40" s="112" t="s">
        <v>1101</v>
      </c>
      <c r="K40" s="147" t="s">
        <v>1182</v>
      </c>
      <c r="L40" s="148" t="s">
        <v>1183</v>
      </c>
      <c r="M40" s="147" t="s">
        <v>1184</v>
      </c>
      <c r="N40" s="146" t="s">
        <v>1185</v>
      </c>
      <c r="O40" s="130" t="s">
        <v>1186</v>
      </c>
      <c r="P40" s="160" t="s">
        <v>1187</v>
      </c>
      <c r="Q40" s="149" t="s">
        <v>1188</v>
      </c>
      <c r="R40" s="37"/>
      <c r="S40" s="37"/>
      <c r="T40" s="37"/>
      <c r="U40" s="37"/>
      <c r="V40" s="37"/>
      <c r="W40" s="37"/>
      <c r="X40" s="37"/>
      <c r="Y40" s="37"/>
      <c r="Z40" s="37"/>
      <c r="AA40" s="37"/>
    </row>
    <row r="41" customFormat="false" ht="15.75" hidden="false" customHeight="false" outlineLevel="0" collapsed="false">
      <c r="A41" s="158" t="s">
        <v>1189</v>
      </c>
      <c r="B41" s="130" t="s">
        <v>768</v>
      </c>
      <c r="C41" s="146" t="s">
        <v>769</v>
      </c>
      <c r="D41" s="11" t="n">
        <v>483</v>
      </c>
      <c r="E41" s="147" t="s">
        <v>888</v>
      </c>
      <c r="F41" s="11" t="s">
        <v>687</v>
      </c>
      <c r="G41" s="146" t="s">
        <v>671</v>
      </c>
      <c r="H41" s="11" t="s">
        <v>1181</v>
      </c>
      <c r="I41" s="146" t="s">
        <v>955</v>
      </c>
      <c r="J41" s="112" t="s">
        <v>1190</v>
      </c>
      <c r="K41" s="147" t="s">
        <v>1191</v>
      </c>
      <c r="L41" s="148" t="s">
        <v>1192</v>
      </c>
      <c r="M41" s="147" t="s">
        <v>1193</v>
      </c>
      <c r="N41" s="146" t="s">
        <v>1194</v>
      </c>
      <c r="O41" s="130" t="s">
        <v>1186</v>
      </c>
      <c r="P41" s="160" t="s">
        <v>1195</v>
      </c>
      <c r="Q41" s="149" t="s">
        <v>1196</v>
      </c>
      <c r="R41" s="37"/>
      <c r="S41" s="37"/>
      <c r="T41" s="37"/>
      <c r="U41" s="37"/>
      <c r="V41" s="37"/>
      <c r="W41" s="37"/>
      <c r="X41" s="37"/>
      <c r="Y41" s="37"/>
      <c r="Z41" s="37"/>
      <c r="AA41" s="37"/>
    </row>
    <row r="42" customFormat="false" ht="15.75" hidden="false" customHeight="false" outlineLevel="0" collapsed="false">
      <c r="A42" s="178" t="s">
        <v>1197</v>
      </c>
      <c r="B42" s="179" t="s">
        <v>768</v>
      </c>
      <c r="C42" s="152" t="s">
        <v>769</v>
      </c>
      <c r="D42" s="153" t="n">
        <v>124</v>
      </c>
      <c r="E42" s="154" t="s">
        <v>888</v>
      </c>
      <c r="F42" s="153" t="s">
        <v>671</v>
      </c>
      <c r="G42" s="152" t="s">
        <v>687</v>
      </c>
      <c r="H42" s="153" t="s">
        <v>1181</v>
      </c>
      <c r="I42" s="152" t="s">
        <v>1043</v>
      </c>
      <c r="J42" s="155" t="s">
        <v>1044</v>
      </c>
      <c r="K42" s="154" t="s">
        <v>1198</v>
      </c>
      <c r="L42" s="155" t="s">
        <v>771</v>
      </c>
      <c r="M42" s="154" t="s">
        <v>771</v>
      </c>
      <c r="N42" s="152" t="s">
        <v>771</v>
      </c>
      <c r="O42" s="165"/>
      <c r="P42" s="180" t="s">
        <v>1199</v>
      </c>
      <c r="Q42" s="157" t="s">
        <v>1200</v>
      </c>
      <c r="R42" s="37"/>
      <c r="S42" s="37"/>
      <c r="T42" s="37"/>
      <c r="U42" s="37"/>
      <c r="V42" s="37"/>
      <c r="W42" s="37"/>
      <c r="X42" s="37"/>
      <c r="Y42" s="37"/>
      <c r="Z42" s="37"/>
      <c r="AA42" s="37"/>
    </row>
    <row r="43" customFormat="false" ht="15.75" hidden="false" customHeight="false" outlineLevel="0" collapsed="false">
      <c r="A43" s="158" t="s">
        <v>1201</v>
      </c>
      <c r="B43" s="130" t="s">
        <v>768</v>
      </c>
      <c r="C43" s="146" t="s">
        <v>769</v>
      </c>
      <c r="D43" s="11" t="n">
        <v>678</v>
      </c>
      <c r="E43" s="147" t="s">
        <v>770</v>
      </c>
      <c r="F43" s="11" t="s">
        <v>671</v>
      </c>
      <c r="G43" s="146" t="s">
        <v>671</v>
      </c>
      <c r="H43" s="11" t="s">
        <v>1202</v>
      </c>
      <c r="I43" s="146" t="s">
        <v>955</v>
      </c>
      <c r="J43" s="112" t="s">
        <v>1101</v>
      </c>
      <c r="K43" s="147" t="s">
        <v>1203</v>
      </c>
      <c r="L43" s="148" t="s">
        <v>1204</v>
      </c>
      <c r="M43" s="147" t="s">
        <v>1205</v>
      </c>
      <c r="N43" s="146" t="s">
        <v>771</v>
      </c>
      <c r="O43" s="159"/>
      <c r="P43" s="160" t="s">
        <v>1206</v>
      </c>
      <c r="Q43" s="149" t="s">
        <v>1207</v>
      </c>
      <c r="R43" s="37"/>
      <c r="S43" s="37"/>
      <c r="T43" s="37"/>
      <c r="U43" s="37"/>
      <c r="V43" s="37"/>
      <c r="W43" s="37"/>
      <c r="X43" s="37"/>
      <c r="Y43" s="37"/>
      <c r="Z43" s="37"/>
      <c r="AA43" s="37"/>
    </row>
    <row r="44" customFormat="false" ht="15.75" hidden="false" customHeight="false" outlineLevel="0" collapsed="false">
      <c r="A44" s="158" t="s">
        <v>1208</v>
      </c>
      <c r="B44" s="130" t="s">
        <v>768</v>
      </c>
      <c r="C44" s="146" t="s">
        <v>769</v>
      </c>
      <c r="D44" s="11" t="n">
        <v>671</v>
      </c>
      <c r="E44" s="147" t="s">
        <v>770</v>
      </c>
      <c r="F44" s="11" t="s">
        <v>671</v>
      </c>
      <c r="G44" s="146" t="s">
        <v>671</v>
      </c>
      <c r="H44" s="11" t="s">
        <v>1202</v>
      </c>
      <c r="I44" s="146" t="s">
        <v>955</v>
      </c>
      <c r="J44" s="112" t="s">
        <v>1101</v>
      </c>
      <c r="K44" s="147" t="s">
        <v>1209</v>
      </c>
      <c r="L44" s="148" t="s">
        <v>1210</v>
      </c>
      <c r="M44" s="147" t="s">
        <v>1211</v>
      </c>
      <c r="N44" s="146" t="s">
        <v>771</v>
      </c>
      <c r="O44" s="159"/>
      <c r="P44" s="160" t="s">
        <v>293</v>
      </c>
      <c r="Q44" s="149" t="s">
        <v>292</v>
      </c>
      <c r="R44" s="37"/>
      <c r="S44" s="37"/>
      <c r="T44" s="37"/>
      <c r="U44" s="37"/>
      <c r="V44" s="37"/>
      <c r="W44" s="37"/>
      <c r="X44" s="37"/>
      <c r="Y44" s="37"/>
      <c r="Z44" s="37"/>
      <c r="AA44" s="37"/>
    </row>
    <row r="45" customFormat="false" ht="15.75" hidden="false" customHeight="false" outlineLevel="0" collapsed="false">
      <c r="A45" s="158" t="s">
        <v>1212</v>
      </c>
      <c r="B45" s="130" t="s">
        <v>768</v>
      </c>
      <c r="C45" s="146" t="s">
        <v>769</v>
      </c>
      <c r="D45" s="11" t="n">
        <v>670</v>
      </c>
      <c r="E45" s="147" t="s">
        <v>770</v>
      </c>
      <c r="F45" s="11" t="s">
        <v>671</v>
      </c>
      <c r="G45" s="146" t="s">
        <v>671</v>
      </c>
      <c r="H45" s="11" t="s">
        <v>1202</v>
      </c>
      <c r="I45" s="146" t="s">
        <v>955</v>
      </c>
      <c r="J45" s="112" t="s">
        <v>1101</v>
      </c>
      <c r="K45" s="147" t="s">
        <v>1209</v>
      </c>
      <c r="L45" s="148" t="s">
        <v>1213</v>
      </c>
      <c r="M45" s="147" t="s">
        <v>1214</v>
      </c>
      <c r="N45" s="146" t="s">
        <v>771</v>
      </c>
      <c r="O45" s="159"/>
      <c r="P45" s="160" t="s">
        <v>1215</v>
      </c>
      <c r="Q45" s="149" t="s">
        <v>1216</v>
      </c>
      <c r="R45" s="37"/>
      <c r="S45" s="37"/>
      <c r="T45" s="37"/>
      <c r="U45" s="37"/>
      <c r="V45" s="37"/>
      <c r="W45" s="37"/>
      <c r="X45" s="37"/>
      <c r="Y45" s="37"/>
      <c r="Z45" s="37"/>
      <c r="AA45" s="37"/>
    </row>
    <row r="46" customFormat="false" ht="15.75" hidden="false" customHeight="false" outlineLevel="0" collapsed="false">
      <c r="A46" s="158" t="s">
        <v>1217</v>
      </c>
      <c r="B46" s="130" t="s">
        <v>768</v>
      </c>
      <c r="C46" s="146" t="s">
        <v>769</v>
      </c>
      <c r="D46" s="11" t="n">
        <v>671</v>
      </c>
      <c r="E46" s="147" t="s">
        <v>770</v>
      </c>
      <c r="F46" s="11" t="s">
        <v>671</v>
      </c>
      <c r="G46" s="146" t="s">
        <v>671</v>
      </c>
      <c r="H46" s="11" t="s">
        <v>1202</v>
      </c>
      <c r="I46" s="146" t="s">
        <v>955</v>
      </c>
      <c r="J46" s="112" t="s">
        <v>1101</v>
      </c>
      <c r="K46" s="147" t="s">
        <v>1209</v>
      </c>
      <c r="L46" s="148" t="s">
        <v>1218</v>
      </c>
      <c r="M46" s="147" t="s">
        <v>1219</v>
      </c>
      <c r="N46" s="146" t="s">
        <v>771</v>
      </c>
      <c r="O46" s="159"/>
      <c r="P46" s="160" t="s">
        <v>1220</v>
      </c>
      <c r="Q46" s="149" t="s">
        <v>1221</v>
      </c>
      <c r="R46" s="37"/>
      <c r="S46" s="37"/>
      <c r="T46" s="37"/>
      <c r="U46" s="37"/>
      <c r="V46" s="37"/>
      <c r="W46" s="37"/>
      <c r="X46" s="37"/>
      <c r="Y46" s="37"/>
      <c r="Z46" s="37"/>
      <c r="AA46" s="37"/>
    </row>
    <row r="47" customFormat="false" ht="15.75" hidden="false" customHeight="false" outlineLevel="0" collapsed="false">
      <c r="A47" s="158" t="s">
        <v>1222</v>
      </c>
      <c r="B47" s="130" t="s">
        <v>768</v>
      </c>
      <c r="C47" s="146" t="s">
        <v>769</v>
      </c>
      <c r="D47" s="11" t="n">
        <v>683</v>
      </c>
      <c r="E47" s="147" t="s">
        <v>770</v>
      </c>
      <c r="F47" s="11" t="s">
        <v>671</v>
      </c>
      <c r="G47" s="146" t="s">
        <v>671</v>
      </c>
      <c r="H47" s="11" t="s">
        <v>1202</v>
      </c>
      <c r="I47" s="146" t="s">
        <v>955</v>
      </c>
      <c r="J47" s="112" t="s">
        <v>1101</v>
      </c>
      <c r="K47" s="147" t="s">
        <v>1223</v>
      </c>
      <c r="L47" s="148" t="s">
        <v>1224</v>
      </c>
      <c r="M47" s="147" t="s">
        <v>1225</v>
      </c>
      <c r="N47" s="146" t="s">
        <v>771</v>
      </c>
      <c r="O47" s="159"/>
      <c r="P47" s="160" t="s">
        <v>1226</v>
      </c>
      <c r="Q47" s="149" t="s">
        <v>1227</v>
      </c>
      <c r="R47" s="37"/>
      <c r="S47" s="37"/>
      <c r="T47" s="37"/>
      <c r="U47" s="37"/>
      <c r="V47" s="37"/>
      <c r="W47" s="37"/>
      <c r="X47" s="37"/>
      <c r="Y47" s="37"/>
      <c r="Z47" s="37"/>
      <c r="AA47" s="37"/>
    </row>
    <row r="48" customFormat="false" ht="15.75" hidden="false" customHeight="false" outlineLevel="0" collapsed="false">
      <c r="A48" s="158" t="s">
        <v>1228</v>
      </c>
      <c r="B48" s="130" t="s">
        <v>768</v>
      </c>
      <c r="C48" s="146" t="s">
        <v>769</v>
      </c>
      <c r="D48" s="11" t="n">
        <v>759</v>
      </c>
      <c r="E48" s="147" t="s">
        <v>770</v>
      </c>
      <c r="F48" s="11" t="s">
        <v>671</v>
      </c>
      <c r="G48" s="146" t="s">
        <v>671</v>
      </c>
      <c r="H48" s="11" t="s">
        <v>1202</v>
      </c>
      <c r="I48" s="146" t="s">
        <v>955</v>
      </c>
      <c r="J48" s="112" t="s">
        <v>1101</v>
      </c>
      <c r="K48" s="147" t="s">
        <v>1229</v>
      </c>
      <c r="L48" s="148" t="s">
        <v>1230</v>
      </c>
      <c r="M48" s="147" t="s">
        <v>1231</v>
      </c>
      <c r="N48" s="146" t="s">
        <v>771</v>
      </c>
      <c r="O48" s="159"/>
      <c r="P48" s="160" t="s">
        <v>1232</v>
      </c>
      <c r="Q48" s="149" t="s">
        <v>1233</v>
      </c>
      <c r="R48" s="37"/>
      <c r="S48" s="37"/>
      <c r="T48" s="37"/>
      <c r="U48" s="37"/>
      <c r="V48" s="37"/>
      <c r="W48" s="37"/>
      <c r="X48" s="37"/>
      <c r="Y48" s="37"/>
      <c r="Z48" s="37"/>
      <c r="AA48" s="37"/>
    </row>
    <row r="49" customFormat="false" ht="15.75" hidden="false" customHeight="false" outlineLevel="0" collapsed="false">
      <c r="A49" s="158" t="s">
        <v>1234</v>
      </c>
      <c r="B49" s="130" t="s">
        <v>768</v>
      </c>
      <c r="C49" s="146" t="s">
        <v>769</v>
      </c>
      <c r="D49" s="11" t="n">
        <v>770</v>
      </c>
      <c r="E49" s="147" t="s">
        <v>770</v>
      </c>
      <c r="F49" s="11" t="s">
        <v>671</v>
      </c>
      <c r="G49" s="146" t="s">
        <v>671</v>
      </c>
      <c r="H49" s="11" t="s">
        <v>1202</v>
      </c>
      <c r="I49" s="146" t="s">
        <v>955</v>
      </c>
      <c r="J49" s="112" t="s">
        <v>1101</v>
      </c>
      <c r="K49" s="147" t="s">
        <v>1235</v>
      </c>
      <c r="L49" s="148" t="s">
        <v>1236</v>
      </c>
      <c r="M49" s="147" t="s">
        <v>1237</v>
      </c>
      <c r="N49" s="146" t="s">
        <v>771</v>
      </c>
      <c r="O49" s="159"/>
      <c r="P49" s="160" t="s">
        <v>1238</v>
      </c>
      <c r="Q49" s="149" t="s">
        <v>1239</v>
      </c>
      <c r="R49" s="37"/>
      <c r="S49" s="37"/>
      <c r="T49" s="37"/>
      <c r="U49" s="37"/>
      <c r="V49" s="37"/>
      <c r="W49" s="37"/>
      <c r="X49" s="37"/>
      <c r="Y49" s="37"/>
      <c r="Z49" s="37"/>
      <c r="AA49" s="37"/>
    </row>
    <row r="50" customFormat="false" ht="15.75" hidden="false" customHeight="false" outlineLevel="0" collapsed="false">
      <c r="A50" s="158" t="s">
        <v>1240</v>
      </c>
      <c r="B50" s="130" t="s">
        <v>768</v>
      </c>
      <c r="C50" s="146" t="s">
        <v>769</v>
      </c>
      <c r="D50" s="11" t="n">
        <v>624</v>
      </c>
      <c r="E50" s="147" t="s">
        <v>770</v>
      </c>
      <c r="F50" s="11" t="s">
        <v>671</v>
      </c>
      <c r="G50" s="146" t="s">
        <v>671</v>
      </c>
      <c r="H50" s="11" t="s">
        <v>1202</v>
      </c>
      <c r="I50" s="146" t="s">
        <v>955</v>
      </c>
      <c r="J50" s="112" t="s">
        <v>1241</v>
      </c>
      <c r="K50" s="147" t="s">
        <v>1242</v>
      </c>
      <c r="L50" s="148" t="s">
        <v>1243</v>
      </c>
      <c r="M50" s="147" t="s">
        <v>1244</v>
      </c>
      <c r="N50" s="146" t="s">
        <v>771</v>
      </c>
      <c r="O50" s="159"/>
      <c r="P50" s="160" t="s">
        <v>1245</v>
      </c>
      <c r="Q50" s="149" t="s">
        <v>1246</v>
      </c>
      <c r="R50" s="37"/>
      <c r="S50" s="37"/>
      <c r="T50" s="37"/>
      <c r="U50" s="37"/>
      <c r="V50" s="37"/>
      <c r="W50" s="37"/>
      <c r="X50" s="37"/>
      <c r="Y50" s="37"/>
      <c r="Z50" s="37"/>
      <c r="AA50" s="37"/>
    </row>
    <row r="51" customFormat="false" ht="15.75" hidden="false" customHeight="false" outlineLevel="0" collapsed="false">
      <c r="A51" s="158" t="s">
        <v>1247</v>
      </c>
      <c r="B51" s="130" t="s">
        <v>768</v>
      </c>
      <c r="C51" s="146" t="s">
        <v>769</v>
      </c>
      <c r="D51" s="11" t="n">
        <v>673</v>
      </c>
      <c r="E51" s="147" t="s">
        <v>770</v>
      </c>
      <c r="F51" s="11" t="s">
        <v>671</v>
      </c>
      <c r="G51" s="146" t="s">
        <v>671</v>
      </c>
      <c r="H51" s="11" t="s">
        <v>1202</v>
      </c>
      <c r="I51" s="146" t="s">
        <v>955</v>
      </c>
      <c r="J51" s="112" t="s">
        <v>1101</v>
      </c>
      <c r="K51" s="147" t="s">
        <v>1248</v>
      </c>
      <c r="L51" s="148" t="s">
        <v>1249</v>
      </c>
      <c r="M51" s="147" t="s">
        <v>1250</v>
      </c>
      <c r="N51" s="146" t="s">
        <v>771</v>
      </c>
      <c r="O51" s="159"/>
      <c r="P51" s="160" t="s">
        <v>1251</v>
      </c>
      <c r="Q51" s="149" t="s">
        <v>1252</v>
      </c>
      <c r="R51" s="37"/>
      <c r="S51" s="37"/>
      <c r="T51" s="37"/>
      <c r="U51" s="37"/>
      <c r="V51" s="37"/>
      <c r="W51" s="37"/>
      <c r="X51" s="37"/>
      <c r="Y51" s="37"/>
      <c r="Z51" s="37"/>
      <c r="AA51" s="37"/>
    </row>
    <row r="52" customFormat="false" ht="15.75" hidden="false" customHeight="false" outlineLevel="0" collapsed="false">
      <c r="A52" s="158" t="s">
        <v>1253</v>
      </c>
      <c r="B52" s="130" t="s">
        <v>768</v>
      </c>
      <c r="C52" s="146" t="s">
        <v>769</v>
      </c>
      <c r="D52" s="11" t="n">
        <v>684</v>
      </c>
      <c r="E52" s="147" t="s">
        <v>770</v>
      </c>
      <c r="F52" s="11" t="s">
        <v>671</v>
      </c>
      <c r="G52" s="146" t="s">
        <v>671</v>
      </c>
      <c r="H52" s="11" t="s">
        <v>1202</v>
      </c>
      <c r="I52" s="146" t="s">
        <v>955</v>
      </c>
      <c r="J52" s="112" t="s">
        <v>1101</v>
      </c>
      <c r="K52" s="147" t="s">
        <v>1254</v>
      </c>
      <c r="L52" s="148" t="s">
        <v>1255</v>
      </c>
      <c r="M52" s="147" t="s">
        <v>1256</v>
      </c>
      <c r="N52" s="146" t="s">
        <v>771</v>
      </c>
      <c r="O52" s="159"/>
      <c r="P52" s="160" t="s">
        <v>1257</v>
      </c>
      <c r="Q52" s="149" t="s">
        <v>1258</v>
      </c>
      <c r="R52" s="37"/>
      <c r="S52" s="37"/>
      <c r="T52" s="37"/>
      <c r="U52" s="37"/>
      <c r="V52" s="37"/>
      <c r="W52" s="37"/>
      <c r="X52" s="37"/>
      <c r="Y52" s="37"/>
      <c r="Z52" s="37"/>
      <c r="AA52" s="37"/>
    </row>
    <row r="53" customFormat="false" ht="15.75" hidden="false" customHeight="false" outlineLevel="0" collapsed="false">
      <c r="A53" s="158" t="s">
        <v>1259</v>
      </c>
      <c r="B53" s="130" t="s">
        <v>768</v>
      </c>
      <c r="C53" s="146" t="s">
        <v>769</v>
      </c>
      <c r="D53" s="11" t="n">
        <v>697</v>
      </c>
      <c r="E53" s="147" t="s">
        <v>770</v>
      </c>
      <c r="F53" s="11" t="s">
        <v>671</v>
      </c>
      <c r="G53" s="146" t="s">
        <v>671</v>
      </c>
      <c r="H53" s="11" t="s">
        <v>1202</v>
      </c>
      <c r="I53" s="146" t="s">
        <v>955</v>
      </c>
      <c r="J53" s="112" t="s">
        <v>1101</v>
      </c>
      <c r="K53" s="147" t="s">
        <v>1260</v>
      </c>
      <c r="L53" s="148" t="s">
        <v>1261</v>
      </c>
      <c r="M53" s="147" t="s">
        <v>1262</v>
      </c>
      <c r="N53" s="146" t="s">
        <v>771</v>
      </c>
      <c r="O53" s="159"/>
      <c r="P53" s="160" t="s">
        <v>1263</v>
      </c>
      <c r="Q53" s="149" t="s">
        <v>1264</v>
      </c>
      <c r="R53" s="37"/>
      <c r="S53" s="37"/>
      <c r="T53" s="37"/>
      <c r="U53" s="37"/>
      <c r="V53" s="37"/>
      <c r="W53" s="37"/>
      <c r="X53" s="37"/>
      <c r="Y53" s="37"/>
      <c r="Z53" s="37"/>
      <c r="AA53" s="37"/>
    </row>
    <row r="54" customFormat="false" ht="15.75" hidden="false" customHeight="false" outlineLevel="0" collapsed="false">
      <c r="A54" s="158" t="s">
        <v>1265</v>
      </c>
      <c r="B54" s="130" t="s">
        <v>768</v>
      </c>
      <c r="C54" s="146" t="s">
        <v>769</v>
      </c>
      <c r="D54" s="11" t="n">
        <v>702</v>
      </c>
      <c r="E54" s="147" t="s">
        <v>770</v>
      </c>
      <c r="F54" s="11" t="s">
        <v>671</v>
      </c>
      <c r="G54" s="146" t="s">
        <v>671</v>
      </c>
      <c r="H54" s="11" t="s">
        <v>1202</v>
      </c>
      <c r="I54" s="146" t="s">
        <v>955</v>
      </c>
      <c r="J54" s="112" t="s">
        <v>1101</v>
      </c>
      <c r="K54" s="147" t="s">
        <v>1266</v>
      </c>
      <c r="L54" s="148" t="s">
        <v>1267</v>
      </c>
      <c r="M54" s="147" t="s">
        <v>1268</v>
      </c>
      <c r="N54" s="146" t="s">
        <v>771</v>
      </c>
      <c r="O54" s="159"/>
      <c r="P54" s="160" t="s">
        <v>1269</v>
      </c>
      <c r="Q54" s="149" t="s">
        <v>1270</v>
      </c>
      <c r="R54" s="37"/>
      <c r="S54" s="37"/>
      <c r="T54" s="37"/>
      <c r="U54" s="37"/>
      <c r="V54" s="37"/>
      <c r="W54" s="37"/>
      <c r="X54" s="37"/>
      <c r="Y54" s="37"/>
      <c r="Z54" s="37"/>
      <c r="AA54" s="37"/>
    </row>
    <row r="55" customFormat="false" ht="15.75" hidden="false" customHeight="false" outlineLevel="0" collapsed="false">
      <c r="A55" s="158" t="s">
        <v>1271</v>
      </c>
      <c r="B55" s="130" t="s">
        <v>768</v>
      </c>
      <c r="C55" s="146" t="s">
        <v>769</v>
      </c>
      <c r="D55" s="11" t="n">
        <v>162</v>
      </c>
      <c r="E55" s="147" t="s">
        <v>888</v>
      </c>
      <c r="F55" s="11" t="s">
        <v>671</v>
      </c>
      <c r="G55" s="146" t="s">
        <v>687</v>
      </c>
      <c r="H55" s="11" t="s">
        <v>1272</v>
      </c>
      <c r="I55" s="146" t="s">
        <v>1043</v>
      </c>
      <c r="J55" s="112" t="s">
        <v>1044</v>
      </c>
      <c r="K55" s="147" t="s">
        <v>1209</v>
      </c>
      <c r="L55" s="112" t="s">
        <v>771</v>
      </c>
      <c r="M55" s="147" t="s">
        <v>771</v>
      </c>
      <c r="N55" s="146" t="s">
        <v>771</v>
      </c>
      <c r="O55" s="159"/>
      <c r="P55" s="160" t="s">
        <v>1273</v>
      </c>
      <c r="Q55" s="149" t="s">
        <v>1274</v>
      </c>
      <c r="R55" s="37"/>
      <c r="S55" s="37"/>
      <c r="T55" s="37"/>
      <c r="U55" s="37"/>
      <c r="V55" s="37"/>
      <c r="W55" s="37"/>
      <c r="X55" s="37"/>
      <c r="Y55" s="37"/>
      <c r="Z55" s="37"/>
      <c r="AA55" s="37"/>
    </row>
    <row r="56" customFormat="false" ht="15.75" hidden="false" customHeight="false" outlineLevel="0" collapsed="false">
      <c r="A56" s="158" t="s">
        <v>1275</v>
      </c>
      <c r="B56" s="130" t="s">
        <v>768</v>
      </c>
      <c r="C56" s="146" t="s">
        <v>769</v>
      </c>
      <c r="D56" s="11" t="n">
        <v>191</v>
      </c>
      <c r="E56" s="147" t="s">
        <v>888</v>
      </c>
      <c r="F56" s="11" t="s">
        <v>671</v>
      </c>
      <c r="G56" s="146" t="s">
        <v>687</v>
      </c>
      <c r="H56" s="11" t="s">
        <v>1272</v>
      </c>
      <c r="I56" s="146" t="s">
        <v>1043</v>
      </c>
      <c r="J56" s="112" t="s">
        <v>1044</v>
      </c>
      <c r="K56" s="147" t="s">
        <v>1276</v>
      </c>
      <c r="L56" s="112" t="s">
        <v>771</v>
      </c>
      <c r="M56" s="147" t="s">
        <v>771</v>
      </c>
      <c r="N56" s="146" t="s">
        <v>771</v>
      </c>
      <c r="O56" s="159"/>
      <c r="P56" s="160" t="s">
        <v>1277</v>
      </c>
      <c r="Q56" s="149" t="s">
        <v>1278</v>
      </c>
      <c r="R56" s="37"/>
      <c r="S56" s="37"/>
      <c r="T56" s="37"/>
      <c r="U56" s="37"/>
      <c r="V56" s="37"/>
      <c r="W56" s="37"/>
      <c r="X56" s="37"/>
      <c r="Y56" s="37"/>
      <c r="Z56" s="37"/>
      <c r="AA56" s="37"/>
    </row>
    <row r="57" customFormat="false" ht="15.75" hidden="false" customHeight="false" outlineLevel="0" collapsed="false">
      <c r="A57" s="158" t="s">
        <v>1279</v>
      </c>
      <c r="B57" s="130" t="s">
        <v>768</v>
      </c>
      <c r="C57" s="146" t="s">
        <v>769</v>
      </c>
      <c r="D57" s="11" t="n">
        <v>461</v>
      </c>
      <c r="E57" s="147" t="s">
        <v>888</v>
      </c>
      <c r="F57" s="11" t="s">
        <v>671</v>
      </c>
      <c r="G57" s="146" t="s">
        <v>687</v>
      </c>
      <c r="H57" s="11" t="s">
        <v>1272</v>
      </c>
      <c r="I57" s="146" t="s">
        <v>1043</v>
      </c>
      <c r="J57" s="112" t="s">
        <v>1280</v>
      </c>
      <c r="K57" s="147" t="s">
        <v>1254</v>
      </c>
      <c r="L57" s="112" t="s">
        <v>1281</v>
      </c>
      <c r="M57" s="147" t="s">
        <v>771</v>
      </c>
      <c r="N57" s="146" t="s">
        <v>771</v>
      </c>
      <c r="O57" s="159"/>
      <c r="P57" s="160" t="s">
        <v>1282</v>
      </c>
      <c r="Q57" s="149" t="s">
        <v>1283</v>
      </c>
      <c r="R57" s="37"/>
      <c r="S57" s="37"/>
      <c r="T57" s="37"/>
      <c r="U57" s="37"/>
      <c r="V57" s="37"/>
      <c r="W57" s="37"/>
      <c r="X57" s="37"/>
      <c r="Y57" s="37"/>
      <c r="Z57" s="37"/>
      <c r="AA57" s="37"/>
    </row>
    <row r="58" customFormat="false" ht="15.75" hidden="false" customHeight="false" outlineLevel="0" collapsed="false">
      <c r="A58" s="181" t="s">
        <v>1284</v>
      </c>
      <c r="B58" s="182" t="s">
        <v>768</v>
      </c>
      <c r="C58" s="183" t="s">
        <v>769</v>
      </c>
      <c r="D58" s="184" t="n">
        <v>257</v>
      </c>
      <c r="E58" s="185" t="s">
        <v>686</v>
      </c>
      <c r="F58" s="184"/>
      <c r="G58" s="183"/>
      <c r="H58" s="184" t="s">
        <v>1285</v>
      </c>
      <c r="I58" s="183" t="s">
        <v>1043</v>
      </c>
      <c r="J58" s="186" t="s">
        <v>1286</v>
      </c>
      <c r="K58" s="185" t="s">
        <v>771</v>
      </c>
      <c r="L58" s="187" t="s">
        <v>1287</v>
      </c>
      <c r="M58" s="185" t="s">
        <v>1288</v>
      </c>
      <c r="N58" s="183" t="s">
        <v>771</v>
      </c>
      <c r="O58" s="188"/>
      <c r="P58" s="189" t="s">
        <v>1289</v>
      </c>
      <c r="Q58" s="190" t="s">
        <v>1290</v>
      </c>
      <c r="R58" s="191"/>
      <c r="S58" s="191"/>
      <c r="T58" s="191"/>
      <c r="U58" s="191"/>
      <c r="V58" s="191"/>
      <c r="W58" s="191"/>
      <c r="X58" s="191"/>
      <c r="Y58" s="191"/>
      <c r="Z58" s="191"/>
      <c r="AA58" s="191"/>
    </row>
    <row r="59" customFormat="false" ht="15.75" hidden="false" customHeight="false" outlineLevel="0" collapsed="false">
      <c r="A59" s="192" t="s">
        <v>1291</v>
      </c>
      <c r="B59" s="193" t="s">
        <v>768</v>
      </c>
      <c r="C59" s="194" t="s">
        <v>769</v>
      </c>
      <c r="D59" s="195" t="n">
        <v>707</v>
      </c>
      <c r="E59" s="196" t="s">
        <v>888</v>
      </c>
      <c r="F59" s="195"/>
      <c r="G59" s="194"/>
      <c r="H59" s="195" t="s">
        <v>1285</v>
      </c>
      <c r="I59" s="194" t="s">
        <v>1043</v>
      </c>
      <c r="J59" s="197" t="s">
        <v>1292</v>
      </c>
      <c r="K59" s="196" t="s">
        <v>771</v>
      </c>
      <c r="L59" s="198" t="s">
        <v>1293</v>
      </c>
      <c r="M59" s="196" t="s">
        <v>771</v>
      </c>
      <c r="N59" s="194" t="s">
        <v>771</v>
      </c>
      <c r="O59" s="199"/>
      <c r="P59" s="200" t="s">
        <v>1294</v>
      </c>
      <c r="Q59" s="201" t="s">
        <v>1295</v>
      </c>
      <c r="R59" s="191"/>
      <c r="S59" s="191"/>
      <c r="T59" s="191"/>
      <c r="U59" s="191"/>
      <c r="V59" s="191"/>
      <c r="W59" s="191"/>
      <c r="X59" s="191"/>
      <c r="Y59" s="191"/>
      <c r="Z59" s="191"/>
      <c r="AA59" s="191"/>
    </row>
    <row r="60" customFormat="false" ht="15.75" hidden="false" customHeight="false" outlineLevel="0" collapsed="false">
      <c r="A60" s="192" t="s">
        <v>1296</v>
      </c>
      <c r="B60" s="193" t="s">
        <v>768</v>
      </c>
      <c r="C60" s="194" t="s">
        <v>769</v>
      </c>
      <c r="D60" s="195" t="n">
        <v>228</v>
      </c>
      <c r="E60" s="196" t="s">
        <v>888</v>
      </c>
      <c r="F60" s="195"/>
      <c r="G60" s="194"/>
      <c r="H60" s="195" t="s">
        <v>1285</v>
      </c>
      <c r="I60" s="194" t="s">
        <v>1043</v>
      </c>
      <c r="J60" s="197" t="s">
        <v>771</v>
      </c>
      <c r="K60" s="196" t="s">
        <v>1297</v>
      </c>
      <c r="L60" s="197" t="s">
        <v>771</v>
      </c>
      <c r="M60" s="196" t="s">
        <v>771</v>
      </c>
      <c r="N60" s="194" t="s">
        <v>771</v>
      </c>
      <c r="O60" s="199"/>
      <c r="P60" s="200" t="s">
        <v>1298</v>
      </c>
      <c r="Q60" s="201" t="s">
        <v>1299</v>
      </c>
      <c r="R60" s="191"/>
      <c r="S60" s="191"/>
      <c r="T60" s="191"/>
      <c r="U60" s="191"/>
      <c r="V60" s="191"/>
      <c r="W60" s="191"/>
      <c r="X60" s="191"/>
      <c r="Y60" s="191"/>
      <c r="Z60" s="191"/>
      <c r="AA60" s="191"/>
    </row>
    <row r="61" customFormat="false" ht="15.75" hidden="false" customHeight="false" outlineLevel="0" collapsed="false">
      <c r="A61" s="192" t="s">
        <v>1300</v>
      </c>
      <c r="B61" s="193" t="s">
        <v>768</v>
      </c>
      <c r="C61" s="194" t="s">
        <v>769</v>
      </c>
      <c r="D61" s="195" t="n">
        <v>98</v>
      </c>
      <c r="E61" s="196" t="s">
        <v>686</v>
      </c>
      <c r="F61" s="195"/>
      <c r="G61" s="194"/>
      <c r="H61" s="195" t="s">
        <v>1285</v>
      </c>
      <c r="I61" s="194" t="s">
        <v>1043</v>
      </c>
      <c r="J61" s="197" t="s">
        <v>771</v>
      </c>
      <c r="K61" s="196" t="s">
        <v>771</v>
      </c>
      <c r="L61" s="197" t="s">
        <v>771</v>
      </c>
      <c r="M61" s="196" t="s">
        <v>771</v>
      </c>
      <c r="N61" s="194" t="s">
        <v>771</v>
      </c>
      <c r="O61" s="199"/>
      <c r="P61" s="200" t="s">
        <v>1301</v>
      </c>
      <c r="Q61" s="201" t="s">
        <v>1302</v>
      </c>
      <c r="R61" s="191"/>
      <c r="S61" s="191"/>
      <c r="T61" s="191"/>
      <c r="U61" s="191"/>
      <c r="V61" s="191"/>
      <c r="W61" s="191"/>
      <c r="X61" s="191"/>
      <c r="Y61" s="191"/>
      <c r="Z61" s="191"/>
      <c r="AA61" s="191"/>
    </row>
    <row r="62" customFormat="false" ht="15.75" hidden="false" customHeight="false" outlineLevel="0" collapsed="false">
      <c r="A62" s="192" t="s">
        <v>1303</v>
      </c>
      <c r="B62" s="193" t="s">
        <v>768</v>
      </c>
      <c r="C62" s="194" t="s">
        <v>769</v>
      </c>
      <c r="D62" s="195" t="n">
        <v>148</v>
      </c>
      <c r="E62" s="196" t="s">
        <v>686</v>
      </c>
      <c r="F62" s="195"/>
      <c r="G62" s="194"/>
      <c r="H62" s="195" t="s">
        <v>1285</v>
      </c>
      <c r="I62" s="194" t="s">
        <v>1043</v>
      </c>
      <c r="J62" s="197" t="s">
        <v>771</v>
      </c>
      <c r="K62" s="196" t="s">
        <v>1304</v>
      </c>
      <c r="L62" s="198" t="s">
        <v>1305</v>
      </c>
      <c r="M62" s="196" t="s">
        <v>771</v>
      </c>
      <c r="N62" s="194" t="s">
        <v>771</v>
      </c>
      <c r="O62" s="199"/>
      <c r="P62" s="200" t="s">
        <v>1306</v>
      </c>
      <c r="Q62" s="201" t="s">
        <v>1307</v>
      </c>
      <c r="R62" s="191"/>
      <c r="S62" s="191"/>
      <c r="T62" s="191"/>
      <c r="U62" s="191"/>
      <c r="V62" s="191"/>
      <c r="W62" s="191"/>
      <c r="X62" s="191"/>
      <c r="Y62" s="191"/>
      <c r="Z62" s="191"/>
      <c r="AA62" s="191"/>
    </row>
    <row r="63" customFormat="false" ht="15.75" hidden="false" customHeight="false" outlineLevel="0" collapsed="false">
      <c r="A63" s="192" t="s">
        <v>1308</v>
      </c>
      <c r="B63" s="193" t="s">
        <v>768</v>
      </c>
      <c r="C63" s="194" t="s">
        <v>769</v>
      </c>
      <c r="D63" s="195" t="n">
        <v>260</v>
      </c>
      <c r="E63" s="196" t="s">
        <v>686</v>
      </c>
      <c r="F63" s="195"/>
      <c r="G63" s="194"/>
      <c r="H63" s="195" t="s">
        <v>1285</v>
      </c>
      <c r="I63" s="194" t="s">
        <v>1043</v>
      </c>
      <c r="J63" s="197" t="s">
        <v>1286</v>
      </c>
      <c r="K63" s="196" t="s">
        <v>771</v>
      </c>
      <c r="L63" s="198" t="s">
        <v>1309</v>
      </c>
      <c r="M63" s="196" t="s">
        <v>1310</v>
      </c>
      <c r="N63" s="194" t="s">
        <v>771</v>
      </c>
      <c r="O63" s="199"/>
      <c r="P63" s="200" t="s">
        <v>1311</v>
      </c>
      <c r="Q63" s="201" t="s">
        <v>1312</v>
      </c>
      <c r="R63" s="191"/>
      <c r="S63" s="191"/>
      <c r="T63" s="191"/>
      <c r="U63" s="191"/>
      <c r="V63" s="191"/>
      <c r="W63" s="191"/>
      <c r="X63" s="191"/>
      <c r="Y63" s="191"/>
      <c r="Z63" s="191"/>
      <c r="AA63" s="191"/>
    </row>
    <row r="64" customFormat="false" ht="15.75" hidden="false" customHeight="false" outlineLevel="0" collapsed="false">
      <c r="A64" s="192" t="s">
        <v>1313</v>
      </c>
      <c r="B64" s="193" t="s">
        <v>768</v>
      </c>
      <c r="C64" s="194" t="s">
        <v>769</v>
      </c>
      <c r="D64" s="195" t="n">
        <v>462</v>
      </c>
      <c r="E64" s="196" t="s">
        <v>686</v>
      </c>
      <c r="F64" s="195"/>
      <c r="G64" s="194"/>
      <c r="H64" s="195" t="s">
        <v>1285</v>
      </c>
      <c r="I64" s="194" t="s">
        <v>1043</v>
      </c>
      <c r="J64" s="197" t="s">
        <v>1286</v>
      </c>
      <c r="K64" s="196" t="s">
        <v>771</v>
      </c>
      <c r="L64" s="198" t="s">
        <v>1314</v>
      </c>
      <c r="M64" s="196" t="s">
        <v>1315</v>
      </c>
      <c r="N64" s="194" t="s">
        <v>771</v>
      </c>
      <c r="O64" s="199"/>
      <c r="P64" s="200" t="s">
        <v>1316</v>
      </c>
      <c r="Q64" s="201" t="s">
        <v>1317</v>
      </c>
      <c r="R64" s="191"/>
      <c r="S64" s="191"/>
      <c r="T64" s="191"/>
      <c r="U64" s="191"/>
      <c r="V64" s="191"/>
      <c r="W64" s="191"/>
      <c r="X64" s="191"/>
      <c r="Y64" s="191"/>
      <c r="Z64" s="191"/>
      <c r="AA64" s="191"/>
    </row>
    <row r="65" customFormat="false" ht="15.75" hidden="false" customHeight="false" outlineLevel="0" collapsed="false">
      <c r="A65" s="192" t="s">
        <v>1318</v>
      </c>
      <c r="B65" s="193" t="s">
        <v>768</v>
      </c>
      <c r="C65" s="194" t="s">
        <v>769</v>
      </c>
      <c r="D65" s="195" t="n">
        <v>579</v>
      </c>
      <c r="E65" s="196" t="s">
        <v>686</v>
      </c>
      <c r="F65" s="195"/>
      <c r="G65" s="194"/>
      <c r="H65" s="195" t="s">
        <v>1285</v>
      </c>
      <c r="I65" s="194" t="s">
        <v>1043</v>
      </c>
      <c r="J65" s="197" t="s">
        <v>1292</v>
      </c>
      <c r="K65" s="196" t="s">
        <v>1319</v>
      </c>
      <c r="L65" s="198" t="s">
        <v>1320</v>
      </c>
      <c r="M65" s="196" t="s">
        <v>771</v>
      </c>
      <c r="N65" s="194" t="s">
        <v>771</v>
      </c>
      <c r="O65" s="199"/>
      <c r="P65" s="200" t="s">
        <v>1321</v>
      </c>
      <c r="Q65" s="201" t="s">
        <v>1322</v>
      </c>
      <c r="R65" s="191"/>
      <c r="S65" s="191"/>
      <c r="T65" s="191"/>
      <c r="U65" s="191"/>
      <c r="V65" s="191"/>
      <c r="W65" s="191"/>
      <c r="X65" s="191"/>
      <c r="Y65" s="191"/>
      <c r="Z65" s="191"/>
      <c r="AA65" s="191"/>
    </row>
    <row r="66" customFormat="false" ht="15.75" hidden="false" customHeight="false" outlineLevel="0" collapsed="false">
      <c r="A66" s="192" t="s">
        <v>1323</v>
      </c>
      <c r="B66" s="193" t="s">
        <v>768</v>
      </c>
      <c r="C66" s="194" t="s">
        <v>769</v>
      </c>
      <c r="D66" s="195" t="n">
        <v>467</v>
      </c>
      <c r="E66" s="196" t="s">
        <v>686</v>
      </c>
      <c r="F66" s="195"/>
      <c r="G66" s="194"/>
      <c r="H66" s="195" t="s">
        <v>1285</v>
      </c>
      <c r="I66" s="194" t="s">
        <v>1043</v>
      </c>
      <c r="J66" s="197" t="s">
        <v>1292</v>
      </c>
      <c r="K66" s="196" t="s">
        <v>771</v>
      </c>
      <c r="L66" s="198" t="s">
        <v>1324</v>
      </c>
      <c r="M66" s="196" t="s">
        <v>1325</v>
      </c>
      <c r="N66" s="194" t="s">
        <v>771</v>
      </c>
      <c r="O66" s="199"/>
      <c r="P66" s="200" t="s">
        <v>1326</v>
      </c>
      <c r="Q66" s="201" t="s">
        <v>1327</v>
      </c>
      <c r="R66" s="191"/>
      <c r="S66" s="191"/>
      <c r="T66" s="191"/>
      <c r="U66" s="191"/>
      <c r="V66" s="191"/>
      <c r="W66" s="191"/>
      <c r="X66" s="191"/>
      <c r="Y66" s="191"/>
      <c r="Z66" s="191"/>
      <c r="AA66" s="191"/>
    </row>
    <row r="67" customFormat="false" ht="15.75" hidden="false" customHeight="false" outlineLevel="0" collapsed="false">
      <c r="A67" s="202" t="s">
        <v>1328</v>
      </c>
      <c r="B67" s="203" t="s">
        <v>768</v>
      </c>
      <c r="C67" s="204" t="s">
        <v>769</v>
      </c>
      <c r="D67" s="205" t="n">
        <v>101</v>
      </c>
      <c r="E67" s="206" t="s">
        <v>686</v>
      </c>
      <c r="F67" s="205"/>
      <c r="G67" s="204"/>
      <c r="H67" s="205" t="s">
        <v>1285</v>
      </c>
      <c r="I67" s="204" t="s">
        <v>1043</v>
      </c>
      <c r="J67" s="207" t="s">
        <v>771</v>
      </c>
      <c r="K67" s="206" t="s">
        <v>771</v>
      </c>
      <c r="L67" s="207" t="s">
        <v>771</v>
      </c>
      <c r="M67" s="206" t="s">
        <v>1329</v>
      </c>
      <c r="N67" s="204" t="s">
        <v>771</v>
      </c>
      <c r="O67" s="208"/>
      <c r="P67" s="200" t="s">
        <v>1330</v>
      </c>
      <c r="Q67" s="201" t="s">
        <v>1331</v>
      </c>
      <c r="R67" s="191"/>
      <c r="S67" s="191"/>
      <c r="T67" s="191"/>
      <c r="U67" s="191"/>
      <c r="V67" s="191"/>
      <c r="W67" s="191"/>
      <c r="X67" s="191"/>
      <c r="Y67" s="191"/>
      <c r="Z67" s="191"/>
      <c r="AA67" s="191"/>
    </row>
    <row r="68" customFormat="false" ht="15.75" hidden="false" customHeight="false" outlineLevel="0" collapsed="false">
      <c r="A68" s="158" t="s">
        <v>1332</v>
      </c>
      <c r="B68" s="130" t="s">
        <v>855</v>
      </c>
      <c r="C68" s="146" t="s">
        <v>856</v>
      </c>
      <c r="D68" s="11" t="n">
        <v>1614</v>
      </c>
      <c r="E68" s="147" t="s">
        <v>669</v>
      </c>
      <c r="F68" s="11" t="s">
        <v>671</v>
      </c>
      <c r="G68" s="146" t="s">
        <v>671</v>
      </c>
      <c r="H68" s="11" t="s">
        <v>931</v>
      </c>
      <c r="I68" s="146" t="s">
        <v>1333</v>
      </c>
      <c r="J68" s="112" t="s">
        <v>933</v>
      </c>
      <c r="K68" s="147" t="s">
        <v>1334</v>
      </c>
      <c r="L68" s="148" t="s">
        <v>1335</v>
      </c>
      <c r="M68" s="147" t="s">
        <v>1336</v>
      </c>
      <c r="N68" s="146" t="s">
        <v>771</v>
      </c>
      <c r="O68" s="130"/>
      <c r="P68" s="209" t="s">
        <v>857</v>
      </c>
      <c r="Q68" s="209"/>
      <c r="R68" s="37"/>
      <c r="S68" s="37"/>
      <c r="T68" s="37"/>
      <c r="U68" s="37"/>
      <c r="V68" s="37"/>
      <c r="W68" s="37"/>
      <c r="X68" s="37"/>
      <c r="Y68" s="37"/>
      <c r="Z68" s="37"/>
      <c r="AA68" s="37"/>
    </row>
    <row r="69" customFormat="false" ht="15.75" hidden="false" customHeight="false" outlineLevel="0" collapsed="false">
      <c r="A69" s="158" t="s">
        <v>1337</v>
      </c>
      <c r="B69" s="130" t="s">
        <v>855</v>
      </c>
      <c r="C69" s="146" t="s">
        <v>856</v>
      </c>
      <c r="D69" s="11" t="n">
        <v>1651</v>
      </c>
      <c r="E69" s="147" t="s">
        <v>686</v>
      </c>
      <c r="F69" s="11" t="s">
        <v>687</v>
      </c>
      <c r="G69" s="146" t="s">
        <v>687</v>
      </c>
      <c r="H69" s="11" t="s">
        <v>931</v>
      </c>
      <c r="I69" s="146" t="s">
        <v>1333</v>
      </c>
      <c r="J69" s="112" t="s">
        <v>1035</v>
      </c>
      <c r="K69" s="147" t="s">
        <v>1338</v>
      </c>
      <c r="L69" s="148" t="s">
        <v>1339</v>
      </c>
      <c r="M69" s="147" t="s">
        <v>1340</v>
      </c>
      <c r="N69" s="146" t="s">
        <v>771</v>
      </c>
      <c r="O69" s="130" t="s">
        <v>1341</v>
      </c>
      <c r="P69" s="209"/>
      <c r="Q69" s="209"/>
      <c r="R69" s="37"/>
      <c r="S69" s="37"/>
      <c r="T69" s="37"/>
      <c r="U69" s="37"/>
      <c r="V69" s="37"/>
      <c r="W69" s="37"/>
      <c r="X69" s="37"/>
      <c r="Y69" s="37"/>
      <c r="Z69" s="37"/>
      <c r="AA69" s="37"/>
    </row>
    <row r="70" customFormat="false" ht="15.75" hidden="false" customHeight="false" outlineLevel="0" collapsed="false">
      <c r="A70" s="158" t="s">
        <v>1342</v>
      </c>
      <c r="B70" s="130" t="s">
        <v>855</v>
      </c>
      <c r="C70" s="146" t="s">
        <v>856</v>
      </c>
      <c r="D70" s="11" t="n">
        <v>322</v>
      </c>
      <c r="E70" s="147" t="s">
        <v>686</v>
      </c>
      <c r="F70" s="11" t="s">
        <v>687</v>
      </c>
      <c r="G70" s="146" t="s">
        <v>671</v>
      </c>
      <c r="H70" s="11" t="s">
        <v>1343</v>
      </c>
      <c r="I70" s="146" t="s">
        <v>1043</v>
      </c>
      <c r="J70" s="112" t="s">
        <v>1044</v>
      </c>
      <c r="K70" s="147" t="s">
        <v>1344</v>
      </c>
      <c r="L70" s="112" t="s">
        <v>771</v>
      </c>
      <c r="M70" s="147" t="s">
        <v>771</v>
      </c>
      <c r="N70" s="146" t="s">
        <v>771</v>
      </c>
      <c r="O70" s="130" t="s">
        <v>1186</v>
      </c>
      <c r="P70" s="209"/>
      <c r="Q70" s="209"/>
      <c r="R70" s="37"/>
      <c r="S70" s="37"/>
      <c r="T70" s="37"/>
      <c r="U70" s="37"/>
      <c r="V70" s="37"/>
      <c r="W70" s="37"/>
      <c r="X70" s="37"/>
      <c r="Y70" s="37"/>
      <c r="Z70" s="37"/>
      <c r="AA70" s="37"/>
    </row>
    <row r="71" customFormat="false" ht="15.75" hidden="false" customHeight="false" outlineLevel="0" collapsed="false">
      <c r="A71" s="175" t="s">
        <v>1345</v>
      </c>
      <c r="B71" s="176" t="s">
        <v>855</v>
      </c>
      <c r="C71" s="138" t="s">
        <v>856</v>
      </c>
      <c r="D71" s="139" t="n">
        <v>637</v>
      </c>
      <c r="E71" s="140" t="s">
        <v>686</v>
      </c>
      <c r="F71" s="139" t="s">
        <v>687</v>
      </c>
      <c r="G71" s="138" t="s">
        <v>687</v>
      </c>
      <c r="H71" s="139" t="s">
        <v>954</v>
      </c>
      <c r="I71" s="138" t="s">
        <v>1346</v>
      </c>
      <c r="J71" s="141" t="s">
        <v>963</v>
      </c>
      <c r="K71" s="140" t="s">
        <v>1347</v>
      </c>
      <c r="L71" s="142" t="s">
        <v>1348</v>
      </c>
      <c r="M71" s="140" t="s">
        <v>1349</v>
      </c>
      <c r="N71" s="138" t="s">
        <v>771</v>
      </c>
      <c r="O71" s="176"/>
      <c r="P71" s="209"/>
      <c r="Q71" s="209"/>
      <c r="R71" s="37"/>
      <c r="S71" s="37"/>
      <c r="T71" s="37"/>
      <c r="U71" s="37"/>
      <c r="V71" s="37"/>
      <c r="W71" s="37"/>
      <c r="X71" s="37"/>
      <c r="Y71" s="37"/>
      <c r="Z71" s="37"/>
      <c r="AA71" s="37"/>
    </row>
    <row r="72" customFormat="false" ht="15.75" hidden="false" customHeight="false" outlineLevel="0" collapsed="false">
      <c r="A72" s="158" t="s">
        <v>1350</v>
      </c>
      <c r="B72" s="130" t="s">
        <v>855</v>
      </c>
      <c r="C72" s="146" t="s">
        <v>856</v>
      </c>
      <c r="D72" s="11" t="n">
        <v>673</v>
      </c>
      <c r="E72" s="147" t="s">
        <v>669</v>
      </c>
      <c r="F72" s="11" t="s">
        <v>671</v>
      </c>
      <c r="G72" s="146" t="s">
        <v>671</v>
      </c>
      <c r="H72" s="11" t="s">
        <v>954</v>
      </c>
      <c r="I72" s="146" t="s">
        <v>955</v>
      </c>
      <c r="J72" s="112" t="s">
        <v>1056</v>
      </c>
      <c r="K72" s="147" t="s">
        <v>1351</v>
      </c>
      <c r="L72" s="148" t="s">
        <v>1352</v>
      </c>
      <c r="M72" s="147" t="s">
        <v>1353</v>
      </c>
      <c r="N72" s="146" t="s">
        <v>771</v>
      </c>
      <c r="O72" s="130"/>
      <c r="P72" s="209"/>
      <c r="Q72" s="209"/>
      <c r="R72" s="37"/>
      <c r="S72" s="37"/>
      <c r="T72" s="37"/>
      <c r="U72" s="37"/>
      <c r="V72" s="37"/>
      <c r="W72" s="37"/>
      <c r="X72" s="37"/>
      <c r="Y72" s="37"/>
      <c r="Z72" s="37"/>
      <c r="AA72" s="37"/>
    </row>
    <row r="73" customFormat="false" ht="15.75" hidden="false" customHeight="false" outlineLevel="0" collapsed="false">
      <c r="A73" s="158" t="s">
        <v>1354</v>
      </c>
      <c r="B73" s="130" t="s">
        <v>855</v>
      </c>
      <c r="C73" s="146" t="s">
        <v>856</v>
      </c>
      <c r="D73" s="11" t="n">
        <v>814</v>
      </c>
      <c r="E73" s="147" t="s">
        <v>686</v>
      </c>
      <c r="F73" s="11" t="s">
        <v>671</v>
      </c>
      <c r="G73" s="146" t="s">
        <v>687</v>
      </c>
      <c r="H73" s="11" t="s">
        <v>954</v>
      </c>
      <c r="I73" s="146" t="s">
        <v>1346</v>
      </c>
      <c r="J73" s="112" t="s">
        <v>956</v>
      </c>
      <c r="K73" s="147" t="s">
        <v>1355</v>
      </c>
      <c r="L73" s="148" t="s">
        <v>1356</v>
      </c>
      <c r="M73" s="147" t="s">
        <v>1357</v>
      </c>
      <c r="N73" s="146" t="s">
        <v>771</v>
      </c>
      <c r="O73" s="130"/>
      <c r="P73" s="209"/>
      <c r="Q73" s="209"/>
      <c r="R73" s="37"/>
      <c r="S73" s="37"/>
      <c r="T73" s="37"/>
      <c r="U73" s="37"/>
      <c r="V73" s="37"/>
      <c r="W73" s="37"/>
      <c r="X73" s="37"/>
      <c r="Y73" s="37"/>
      <c r="Z73" s="37"/>
      <c r="AA73" s="37"/>
    </row>
    <row r="74" customFormat="false" ht="15.75" hidden="false" customHeight="false" outlineLevel="0" collapsed="false">
      <c r="A74" s="158" t="s">
        <v>1358</v>
      </c>
      <c r="B74" s="130" t="s">
        <v>855</v>
      </c>
      <c r="C74" s="146" t="s">
        <v>856</v>
      </c>
      <c r="D74" s="11" t="n">
        <v>1114</v>
      </c>
      <c r="E74" s="147" t="s">
        <v>686</v>
      </c>
      <c r="F74" s="11" t="s">
        <v>687</v>
      </c>
      <c r="G74" s="146" t="s">
        <v>687</v>
      </c>
      <c r="H74" s="11" t="s">
        <v>954</v>
      </c>
      <c r="I74" s="146" t="s">
        <v>932</v>
      </c>
      <c r="J74" s="112" t="s">
        <v>1028</v>
      </c>
      <c r="K74" s="147" t="s">
        <v>1359</v>
      </c>
      <c r="L74" s="148" t="s">
        <v>1360</v>
      </c>
      <c r="M74" s="147" t="s">
        <v>1361</v>
      </c>
      <c r="N74" s="146" t="s">
        <v>771</v>
      </c>
      <c r="O74" s="130"/>
      <c r="P74" s="209"/>
      <c r="Q74" s="209"/>
      <c r="R74" s="37"/>
      <c r="S74" s="37"/>
      <c r="T74" s="37"/>
      <c r="U74" s="37"/>
      <c r="V74" s="37"/>
      <c r="W74" s="37"/>
      <c r="X74" s="37"/>
      <c r="Y74" s="37"/>
      <c r="Z74" s="37"/>
      <c r="AA74" s="37"/>
    </row>
    <row r="75" customFormat="false" ht="15.75" hidden="false" customHeight="false" outlineLevel="0" collapsed="false">
      <c r="A75" s="178" t="s">
        <v>1362</v>
      </c>
      <c r="B75" s="179" t="s">
        <v>855</v>
      </c>
      <c r="C75" s="152" t="s">
        <v>856</v>
      </c>
      <c r="D75" s="153" t="n">
        <v>1221</v>
      </c>
      <c r="E75" s="154" t="s">
        <v>686</v>
      </c>
      <c r="F75" s="153" t="s">
        <v>687</v>
      </c>
      <c r="G75" s="152" t="s">
        <v>671</v>
      </c>
      <c r="H75" s="153" t="s">
        <v>954</v>
      </c>
      <c r="I75" s="152" t="s">
        <v>932</v>
      </c>
      <c r="J75" s="155" t="s">
        <v>933</v>
      </c>
      <c r="K75" s="154" t="s">
        <v>1363</v>
      </c>
      <c r="L75" s="156" t="s">
        <v>1364</v>
      </c>
      <c r="M75" s="154" t="s">
        <v>1365</v>
      </c>
      <c r="N75" s="152" t="s">
        <v>771</v>
      </c>
      <c r="O75" s="179"/>
      <c r="P75" s="209"/>
      <c r="Q75" s="209"/>
      <c r="R75" s="37"/>
      <c r="S75" s="37"/>
      <c r="T75" s="37"/>
      <c r="U75" s="37"/>
      <c r="V75" s="37"/>
      <c r="W75" s="37"/>
      <c r="X75" s="37"/>
      <c r="Y75" s="37"/>
      <c r="Z75" s="37"/>
      <c r="AA75" s="37"/>
    </row>
    <row r="76" customFormat="false" ht="15.75" hidden="false" customHeight="false" outlineLevel="0" collapsed="false">
      <c r="A76" s="158" t="s">
        <v>1366</v>
      </c>
      <c r="B76" s="130" t="s">
        <v>855</v>
      </c>
      <c r="C76" s="146" t="s">
        <v>856</v>
      </c>
      <c r="D76" s="11" t="n">
        <v>1323</v>
      </c>
      <c r="E76" s="147" t="s">
        <v>686</v>
      </c>
      <c r="F76" s="11" t="s">
        <v>687</v>
      </c>
      <c r="G76" s="146" t="s">
        <v>687</v>
      </c>
      <c r="H76" s="11" t="s">
        <v>1001</v>
      </c>
      <c r="I76" s="146" t="s">
        <v>932</v>
      </c>
      <c r="J76" s="112" t="s">
        <v>1367</v>
      </c>
      <c r="K76" s="147" t="s">
        <v>1368</v>
      </c>
      <c r="L76" s="148" t="s">
        <v>1369</v>
      </c>
      <c r="M76" s="147" t="s">
        <v>1370</v>
      </c>
      <c r="N76" s="146" t="s">
        <v>771</v>
      </c>
      <c r="O76" s="130"/>
      <c r="P76" s="209"/>
      <c r="Q76" s="209"/>
      <c r="R76" s="37"/>
      <c r="S76" s="37"/>
      <c r="T76" s="37"/>
      <c r="U76" s="37"/>
      <c r="V76" s="37"/>
      <c r="W76" s="37"/>
      <c r="X76" s="37"/>
      <c r="Y76" s="37"/>
      <c r="Z76" s="37"/>
      <c r="AA76" s="37"/>
    </row>
    <row r="77" customFormat="false" ht="15.75" hidden="false" customHeight="false" outlineLevel="0" collapsed="false">
      <c r="A77" s="158" t="s">
        <v>1371</v>
      </c>
      <c r="B77" s="130" t="s">
        <v>855</v>
      </c>
      <c r="C77" s="146" t="s">
        <v>856</v>
      </c>
      <c r="D77" s="11" t="n">
        <v>2091</v>
      </c>
      <c r="E77" s="147" t="s">
        <v>686</v>
      </c>
      <c r="F77" s="11" t="s">
        <v>687</v>
      </c>
      <c r="G77" s="146" t="s">
        <v>671</v>
      </c>
      <c r="H77" s="11" t="s">
        <v>1001</v>
      </c>
      <c r="I77" s="146" t="s">
        <v>932</v>
      </c>
      <c r="J77" s="112" t="s">
        <v>1372</v>
      </c>
      <c r="K77" s="147" t="s">
        <v>1373</v>
      </c>
      <c r="L77" s="148" t="s">
        <v>1374</v>
      </c>
      <c r="M77" s="147" t="s">
        <v>1375</v>
      </c>
      <c r="N77" s="146" t="s">
        <v>771</v>
      </c>
      <c r="O77" s="130"/>
      <c r="P77" s="209"/>
      <c r="Q77" s="209"/>
      <c r="R77" s="37"/>
      <c r="S77" s="37"/>
      <c r="T77" s="37"/>
      <c r="U77" s="37"/>
      <c r="V77" s="37"/>
      <c r="W77" s="37"/>
      <c r="X77" s="37"/>
      <c r="Y77" s="37"/>
      <c r="Z77" s="37"/>
      <c r="AA77" s="37"/>
    </row>
    <row r="78" customFormat="false" ht="15.75" hidden="false" customHeight="false" outlineLevel="0" collapsed="false">
      <c r="A78" s="158" t="s">
        <v>1376</v>
      </c>
      <c r="B78" s="130" t="s">
        <v>855</v>
      </c>
      <c r="C78" s="146" t="s">
        <v>856</v>
      </c>
      <c r="D78" s="11" t="n">
        <v>1054</v>
      </c>
      <c r="E78" s="147" t="s">
        <v>669</v>
      </c>
      <c r="F78" s="11" t="s">
        <v>671</v>
      </c>
      <c r="G78" s="146" t="s">
        <v>671</v>
      </c>
      <c r="H78" s="11" t="s">
        <v>1001</v>
      </c>
      <c r="I78" s="146" t="s">
        <v>932</v>
      </c>
      <c r="J78" s="112" t="s">
        <v>1377</v>
      </c>
      <c r="K78" s="147" t="s">
        <v>1378</v>
      </c>
      <c r="L78" s="148" t="s">
        <v>1379</v>
      </c>
      <c r="M78" s="147" t="s">
        <v>1380</v>
      </c>
      <c r="N78" s="146" t="s">
        <v>771</v>
      </c>
      <c r="O78" s="130" t="s">
        <v>1381</v>
      </c>
      <c r="P78" s="209"/>
      <c r="Q78" s="209"/>
      <c r="R78" s="37"/>
      <c r="S78" s="37"/>
      <c r="T78" s="37"/>
      <c r="U78" s="37"/>
      <c r="V78" s="37"/>
      <c r="W78" s="37"/>
      <c r="X78" s="37"/>
      <c r="Y78" s="37"/>
      <c r="Z78" s="37"/>
      <c r="AA78" s="37"/>
    </row>
    <row r="79" customFormat="false" ht="15.75" hidden="false" customHeight="false" outlineLevel="0" collapsed="false">
      <c r="A79" s="158" t="s">
        <v>1382</v>
      </c>
      <c r="B79" s="130" t="s">
        <v>855</v>
      </c>
      <c r="C79" s="146" t="s">
        <v>856</v>
      </c>
      <c r="D79" s="11" t="n">
        <v>2322</v>
      </c>
      <c r="E79" s="147" t="s">
        <v>1383</v>
      </c>
      <c r="F79" s="11" t="s">
        <v>671</v>
      </c>
      <c r="G79" s="146" t="s">
        <v>687</v>
      </c>
      <c r="H79" s="11" t="s">
        <v>1042</v>
      </c>
      <c r="I79" s="146" t="s">
        <v>1384</v>
      </c>
      <c r="J79" s="112" t="s">
        <v>1385</v>
      </c>
      <c r="K79" s="147" t="s">
        <v>1386</v>
      </c>
      <c r="L79" s="148" t="s">
        <v>1387</v>
      </c>
      <c r="M79" s="147" t="s">
        <v>1388</v>
      </c>
      <c r="N79" s="146" t="s">
        <v>771</v>
      </c>
      <c r="O79" s="130"/>
      <c r="P79" s="209"/>
      <c r="Q79" s="209"/>
      <c r="R79" s="37"/>
      <c r="S79" s="37"/>
      <c r="T79" s="37"/>
      <c r="U79" s="37"/>
      <c r="V79" s="37"/>
      <c r="W79" s="37"/>
      <c r="X79" s="37"/>
      <c r="Y79" s="37"/>
      <c r="Z79" s="37"/>
      <c r="AA79" s="37"/>
    </row>
    <row r="80" customFormat="false" ht="15.75" hidden="false" customHeight="false" outlineLevel="0" collapsed="false">
      <c r="A80" s="158" t="s">
        <v>1389</v>
      </c>
      <c r="B80" s="130" t="s">
        <v>855</v>
      </c>
      <c r="C80" s="146" t="s">
        <v>856</v>
      </c>
      <c r="D80" s="11" t="n">
        <v>624</v>
      </c>
      <c r="E80" s="147" t="s">
        <v>686</v>
      </c>
      <c r="F80" s="11" t="s">
        <v>687</v>
      </c>
      <c r="G80" s="146" t="s">
        <v>671</v>
      </c>
      <c r="H80" s="11" t="s">
        <v>1042</v>
      </c>
      <c r="I80" s="146" t="s">
        <v>1043</v>
      </c>
      <c r="J80" s="112" t="s">
        <v>1390</v>
      </c>
      <c r="K80" s="147" t="s">
        <v>1391</v>
      </c>
      <c r="L80" s="148" t="s">
        <v>1392</v>
      </c>
      <c r="M80" s="147" t="s">
        <v>1393</v>
      </c>
      <c r="N80" s="146" t="s">
        <v>771</v>
      </c>
      <c r="O80" s="130" t="s">
        <v>1186</v>
      </c>
      <c r="P80" s="209"/>
      <c r="Q80" s="209"/>
      <c r="R80" s="37"/>
      <c r="S80" s="37"/>
      <c r="T80" s="37"/>
      <c r="U80" s="37"/>
      <c r="V80" s="37"/>
      <c r="W80" s="37"/>
      <c r="X80" s="37"/>
      <c r="Y80" s="37"/>
      <c r="Z80" s="37"/>
      <c r="AA80" s="37"/>
    </row>
    <row r="81" customFormat="false" ht="15.75" hidden="false" customHeight="false" outlineLevel="0" collapsed="false">
      <c r="A81" s="158" t="s">
        <v>1394</v>
      </c>
      <c r="B81" s="130" t="s">
        <v>855</v>
      </c>
      <c r="C81" s="146" t="s">
        <v>856</v>
      </c>
      <c r="D81" s="11" t="n">
        <v>717</v>
      </c>
      <c r="E81" s="147" t="s">
        <v>686</v>
      </c>
      <c r="F81" s="11" t="s">
        <v>687</v>
      </c>
      <c r="G81" s="146" t="s">
        <v>671</v>
      </c>
      <c r="H81" s="11" t="s">
        <v>1042</v>
      </c>
      <c r="I81" s="146" t="s">
        <v>1043</v>
      </c>
      <c r="J81" s="112" t="s">
        <v>1390</v>
      </c>
      <c r="K81" s="147" t="s">
        <v>1395</v>
      </c>
      <c r="L81" s="148" t="s">
        <v>1396</v>
      </c>
      <c r="M81" s="147" t="s">
        <v>1397</v>
      </c>
      <c r="N81" s="146" t="s">
        <v>771</v>
      </c>
      <c r="O81" s="130"/>
      <c r="P81" s="209"/>
      <c r="Q81" s="209"/>
      <c r="R81" s="37"/>
      <c r="S81" s="37"/>
      <c r="T81" s="37"/>
      <c r="U81" s="37"/>
      <c r="V81" s="37"/>
      <c r="W81" s="37"/>
      <c r="X81" s="37"/>
      <c r="Y81" s="37"/>
      <c r="Z81" s="37"/>
      <c r="AA81" s="37"/>
    </row>
    <row r="82" customFormat="false" ht="15.75" hidden="false" customHeight="false" outlineLevel="0" collapsed="false">
      <c r="A82" s="158" t="s">
        <v>1398</v>
      </c>
      <c r="B82" s="130" t="s">
        <v>855</v>
      </c>
      <c r="C82" s="146" t="s">
        <v>856</v>
      </c>
      <c r="D82" s="11" t="n">
        <v>863</v>
      </c>
      <c r="E82" s="147" t="s">
        <v>686</v>
      </c>
      <c r="F82" s="11" t="s">
        <v>671</v>
      </c>
      <c r="G82" s="146" t="s">
        <v>1399</v>
      </c>
      <c r="H82" s="11" t="s">
        <v>1042</v>
      </c>
      <c r="I82" s="146" t="s">
        <v>1043</v>
      </c>
      <c r="J82" s="112" t="s">
        <v>956</v>
      </c>
      <c r="K82" s="147" t="s">
        <v>1400</v>
      </c>
      <c r="L82" s="148" t="s">
        <v>1401</v>
      </c>
      <c r="M82" s="147" t="s">
        <v>1402</v>
      </c>
      <c r="N82" s="146" t="s">
        <v>771</v>
      </c>
      <c r="O82" s="130"/>
      <c r="P82" s="209"/>
      <c r="Q82" s="209"/>
      <c r="R82" s="37"/>
      <c r="S82" s="37"/>
      <c r="T82" s="37"/>
      <c r="U82" s="37"/>
      <c r="V82" s="37"/>
      <c r="W82" s="37"/>
      <c r="X82" s="37"/>
      <c r="Y82" s="37"/>
      <c r="Z82" s="37"/>
      <c r="AA82" s="37"/>
    </row>
    <row r="83" customFormat="false" ht="15.75" hidden="false" customHeight="false" outlineLevel="0" collapsed="false">
      <c r="A83" s="158" t="s">
        <v>1403</v>
      </c>
      <c r="B83" s="130" t="s">
        <v>855</v>
      </c>
      <c r="C83" s="146" t="s">
        <v>856</v>
      </c>
      <c r="D83" s="11" t="n">
        <v>293</v>
      </c>
      <c r="E83" s="147" t="s">
        <v>686</v>
      </c>
      <c r="F83" s="11" t="s">
        <v>687</v>
      </c>
      <c r="G83" s="146" t="s">
        <v>671</v>
      </c>
      <c r="H83" s="11" t="s">
        <v>1042</v>
      </c>
      <c r="I83" s="146" t="s">
        <v>1043</v>
      </c>
      <c r="J83" s="112" t="s">
        <v>1044</v>
      </c>
      <c r="K83" s="147" t="s">
        <v>1404</v>
      </c>
      <c r="L83" s="112" t="s">
        <v>771</v>
      </c>
      <c r="M83" s="147" t="s">
        <v>771</v>
      </c>
      <c r="N83" s="146" t="s">
        <v>771</v>
      </c>
      <c r="O83" s="130" t="s">
        <v>1186</v>
      </c>
      <c r="P83" s="209"/>
      <c r="Q83" s="209"/>
      <c r="R83" s="37"/>
      <c r="S83" s="37"/>
      <c r="T83" s="37"/>
      <c r="U83" s="37"/>
      <c r="V83" s="37"/>
      <c r="W83" s="37"/>
      <c r="X83" s="37"/>
      <c r="Y83" s="37"/>
      <c r="Z83" s="37"/>
      <c r="AA83" s="37"/>
    </row>
    <row r="84" customFormat="false" ht="15.75" hidden="false" customHeight="false" outlineLevel="0" collapsed="false">
      <c r="A84" s="158" t="s">
        <v>1405</v>
      </c>
      <c r="B84" s="130" t="s">
        <v>855</v>
      </c>
      <c r="C84" s="146" t="s">
        <v>856</v>
      </c>
      <c r="D84" s="11" t="n">
        <v>533</v>
      </c>
      <c r="E84" s="147" t="s">
        <v>686</v>
      </c>
      <c r="F84" s="11" t="s">
        <v>671</v>
      </c>
      <c r="G84" s="146" t="s">
        <v>687</v>
      </c>
      <c r="H84" s="11" t="s">
        <v>1042</v>
      </c>
      <c r="I84" s="146" t="s">
        <v>1043</v>
      </c>
      <c r="J84" s="112" t="s">
        <v>1044</v>
      </c>
      <c r="K84" s="147" t="s">
        <v>1406</v>
      </c>
      <c r="L84" s="112" t="s">
        <v>771</v>
      </c>
      <c r="M84" s="147" t="s">
        <v>771</v>
      </c>
      <c r="N84" s="146" t="s">
        <v>771</v>
      </c>
      <c r="O84" s="130"/>
      <c r="P84" s="209"/>
      <c r="Q84" s="209"/>
      <c r="R84" s="37"/>
      <c r="S84" s="37"/>
      <c r="T84" s="37"/>
      <c r="U84" s="37"/>
      <c r="V84" s="37"/>
      <c r="W84" s="37"/>
      <c r="X84" s="37"/>
      <c r="Y84" s="37"/>
      <c r="Z84" s="37"/>
      <c r="AA84" s="37"/>
    </row>
    <row r="85" customFormat="false" ht="15.75" hidden="false" customHeight="false" outlineLevel="0" collapsed="false">
      <c r="A85" s="175" t="s">
        <v>1407</v>
      </c>
      <c r="B85" s="176" t="s">
        <v>855</v>
      </c>
      <c r="C85" s="138" t="s">
        <v>856</v>
      </c>
      <c r="D85" s="139" t="n">
        <v>528</v>
      </c>
      <c r="E85" s="140" t="s">
        <v>686</v>
      </c>
      <c r="F85" s="139" t="s">
        <v>687</v>
      </c>
      <c r="G85" s="138" t="s">
        <v>671</v>
      </c>
      <c r="H85" s="139" t="s">
        <v>1408</v>
      </c>
      <c r="I85" s="138" t="s">
        <v>955</v>
      </c>
      <c r="J85" s="141" t="s">
        <v>1409</v>
      </c>
      <c r="K85" s="140" t="s">
        <v>1410</v>
      </c>
      <c r="L85" s="142" t="s">
        <v>1411</v>
      </c>
      <c r="M85" s="140" t="s">
        <v>1412</v>
      </c>
      <c r="N85" s="138" t="s">
        <v>771</v>
      </c>
      <c r="O85" s="176"/>
      <c r="P85" s="209"/>
      <c r="Q85" s="209"/>
      <c r="R85" s="37"/>
      <c r="S85" s="37"/>
      <c r="T85" s="37"/>
      <c r="U85" s="37"/>
      <c r="V85" s="37"/>
      <c r="W85" s="37"/>
      <c r="X85" s="37"/>
      <c r="Y85" s="37"/>
      <c r="Z85" s="37"/>
      <c r="AA85" s="37"/>
    </row>
    <row r="86" customFormat="false" ht="15.75" hidden="false" customHeight="false" outlineLevel="0" collapsed="false">
      <c r="A86" s="178" t="s">
        <v>1413</v>
      </c>
      <c r="B86" s="179" t="s">
        <v>855</v>
      </c>
      <c r="C86" s="152" t="s">
        <v>856</v>
      </c>
      <c r="D86" s="153" t="n">
        <v>682</v>
      </c>
      <c r="E86" s="154" t="s">
        <v>669</v>
      </c>
      <c r="F86" s="153" t="s">
        <v>671</v>
      </c>
      <c r="G86" s="152" t="s">
        <v>671</v>
      </c>
      <c r="H86" s="153" t="s">
        <v>1055</v>
      </c>
      <c r="I86" s="152" t="s">
        <v>955</v>
      </c>
      <c r="J86" s="155" t="s">
        <v>976</v>
      </c>
      <c r="K86" s="154" t="s">
        <v>1414</v>
      </c>
      <c r="L86" s="156" t="s">
        <v>1415</v>
      </c>
      <c r="M86" s="154" t="s">
        <v>1416</v>
      </c>
      <c r="N86" s="152" t="s">
        <v>771</v>
      </c>
      <c r="O86" s="179"/>
      <c r="P86" s="209"/>
      <c r="Q86" s="209"/>
      <c r="R86" s="37"/>
      <c r="S86" s="37"/>
      <c r="T86" s="37"/>
      <c r="U86" s="37"/>
      <c r="V86" s="37"/>
      <c r="W86" s="37"/>
      <c r="X86" s="37"/>
      <c r="Y86" s="37"/>
      <c r="Z86" s="37"/>
      <c r="AA86" s="37"/>
    </row>
    <row r="87" customFormat="false" ht="15.75" hidden="false" customHeight="false" outlineLevel="0" collapsed="false">
      <c r="A87" s="158" t="s">
        <v>1417</v>
      </c>
      <c r="B87" s="130" t="s">
        <v>855</v>
      </c>
      <c r="C87" s="146" t="s">
        <v>856</v>
      </c>
      <c r="D87" s="11" t="n">
        <v>608</v>
      </c>
      <c r="E87" s="147" t="s">
        <v>669</v>
      </c>
      <c r="F87" s="11" t="s">
        <v>671</v>
      </c>
      <c r="G87" s="146" t="s">
        <v>671</v>
      </c>
      <c r="H87" s="11" t="s">
        <v>1069</v>
      </c>
      <c r="I87" s="146" t="s">
        <v>1070</v>
      </c>
      <c r="J87" s="112" t="s">
        <v>1071</v>
      </c>
      <c r="K87" s="147" t="s">
        <v>1072</v>
      </c>
      <c r="L87" s="112" t="s">
        <v>771</v>
      </c>
      <c r="M87" s="147" t="s">
        <v>771</v>
      </c>
      <c r="N87" s="146" t="s">
        <v>1418</v>
      </c>
      <c r="O87" s="130"/>
      <c r="P87" s="209"/>
      <c r="Q87" s="209"/>
      <c r="R87" s="37"/>
      <c r="S87" s="37"/>
      <c r="T87" s="37"/>
      <c r="U87" s="37"/>
      <c r="V87" s="37"/>
      <c r="W87" s="37"/>
      <c r="X87" s="37"/>
      <c r="Y87" s="37"/>
      <c r="Z87" s="37"/>
      <c r="AA87" s="37"/>
    </row>
    <row r="88" customFormat="false" ht="15.75" hidden="false" customHeight="false" outlineLevel="0" collapsed="false">
      <c r="A88" s="175" t="s">
        <v>1419</v>
      </c>
      <c r="B88" s="176" t="s">
        <v>855</v>
      </c>
      <c r="C88" s="138" t="s">
        <v>856</v>
      </c>
      <c r="D88" s="139" t="n">
        <v>604</v>
      </c>
      <c r="E88" s="140" t="s">
        <v>686</v>
      </c>
      <c r="F88" s="139" t="s">
        <v>671</v>
      </c>
      <c r="G88" s="138" t="s">
        <v>687</v>
      </c>
      <c r="H88" s="139" t="s">
        <v>1077</v>
      </c>
      <c r="I88" s="138" t="s">
        <v>1070</v>
      </c>
      <c r="J88" s="141" t="s">
        <v>1071</v>
      </c>
      <c r="K88" s="140" t="s">
        <v>1420</v>
      </c>
      <c r="L88" s="141" t="s">
        <v>771</v>
      </c>
      <c r="M88" s="140" t="s">
        <v>771</v>
      </c>
      <c r="N88" s="138" t="s">
        <v>771</v>
      </c>
      <c r="O88" s="176"/>
      <c r="P88" s="209"/>
      <c r="Q88" s="209"/>
      <c r="R88" s="37"/>
      <c r="S88" s="37"/>
      <c r="T88" s="37"/>
      <c r="U88" s="37"/>
      <c r="V88" s="37"/>
      <c r="W88" s="37"/>
      <c r="X88" s="37"/>
      <c r="Y88" s="37"/>
      <c r="Z88" s="37"/>
      <c r="AA88" s="37"/>
    </row>
    <row r="89" customFormat="false" ht="15.75" hidden="false" customHeight="false" outlineLevel="0" collapsed="false">
      <c r="A89" s="158" t="s">
        <v>1421</v>
      </c>
      <c r="B89" s="130" t="s">
        <v>855</v>
      </c>
      <c r="C89" s="146" t="s">
        <v>856</v>
      </c>
      <c r="D89" s="11" t="n">
        <v>621</v>
      </c>
      <c r="E89" s="147" t="s">
        <v>669</v>
      </c>
      <c r="F89" s="11" t="s">
        <v>671</v>
      </c>
      <c r="G89" s="146" t="s">
        <v>671</v>
      </c>
      <c r="H89" s="11" t="s">
        <v>1077</v>
      </c>
      <c r="I89" s="146" t="s">
        <v>1070</v>
      </c>
      <c r="J89" s="112" t="s">
        <v>1071</v>
      </c>
      <c r="K89" s="147" t="s">
        <v>1078</v>
      </c>
      <c r="L89" s="112" t="s">
        <v>771</v>
      </c>
      <c r="M89" s="147" t="s">
        <v>771</v>
      </c>
      <c r="N89" s="146" t="s">
        <v>1079</v>
      </c>
      <c r="O89" s="130"/>
      <c r="P89" s="209"/>
      <c r="Q89" s="209"/>
      <c r="R89" s="37"/>
      <c r="S89" s="37"/>
      <c r="T89" s="37"/>
      <c r="U89" s="37"/>
      <c r="V89" s="37"/>
      <c r="W89" s="37"/>
      <c r="X89" s="37"/>
      <c r="Y89" s="37"/>
      <c r="Z89" s="37"/>
      <c r="AA89" s="37"/>
    </row>
    <row r="90" customFormat="false" ht="15.75" hidden="false" customHeight="false" outlineLevel="0" collapsed="false">
      <c r="A90" s="158" t="s">
        <v>1422</v>
      </c>
      <c r="B90" s="130" t="s">
        <v>855</v>
      </c>
      <c r="C90" s="146" t="s">
        <v>856</v>
      </c>
      <c r="D90" s="11" t="n">
        <v>185</v>
      </c>
      <c r="E90" s="147" t="s">
        <v>686</v>
      </c>
      <c r="F90" s="11" t="s">
        <v>687</v>
      </c>
      <c r="G90" s="146" t="s">
        <v>671</v>
      </c>
      <c r="H90" s="11" t="s">
        <v>1423</v>
      </c>
      <c r="I90" s="146" t="s">
        <v>1070</v>
      </c>
      <c r="J90" s="112" t="s">
        <v>1044</v>
      </c>
      <c r="K90" s="147" t="s">
        <v>1424</v>
      </c>
      <c r="L90" s="112" t="s">
        <v>771</v>
      </c>
      <c r="M90" s="147" t="s">
        <v>771</v>
      </c>
      <c r="N90" s="146" t="s">
        <v>771</v>
      </c>
      <c r="O90" s="130"/>
      <c r="P90" s="209"/>
      <c r="Q90" s="209"/>
      <c r="R90" s="37"/>
      <c r="S90" s="37"/>
      <c r="T90" s="37"/>
      <c r="U90" s="37"/>
      <c r="V90" s="37"/>
      <c r="W90" s="37"/>
      <c r="X90" s="37"/>
      <c r="Y90" s="37"/>
      <c r="Z90" s="37"/>
      <c r="AA90" s="37"/>
    </row>
    <row r="91" customFormat="false" ht="15.75" hidden="false" customHeight="false" outlineLevel="0" collapsed="false">
      <c r="A91" s="178" t="s">
        <v>1425</v>
      </c>
      <c r="B91" s="179" t="s">
        <v>855</v>
      </c>
      <c r="C91" s="152" t="s">
        <v>856</v>
      </c>
      <c r="D91" s="153" t="n">
        <v>461</v>
      </c>
      <c r="E91" s="154" t="s">
        <v>686</v>
      </c>
      <c r="F91" s="153" t="s">
        <v>671</v>
      </c>
      <c r="G91" s="152" t="s">
        <v>687</v>
      </c>
      <c r="H91" s="153" t="s">
        <v>1423</v>
      </c>
      <c r="I91" s="152" t="s">
        <v>1070</v>
      </c>
      <c r="J91" s="155" t="s">
        <v>1044</v>
      </c>
      <c r="K91" s="154" t="s">
        <v>1426</v>
      </c>
      <c r="L91" s="155" t="s">
        <v>771</v>
      </c>
      <c r="M91" s="154" t="s">
        <v>771</v>
      </c>
      <c r="N91" s="152" t="s">
        <v>1427</v>
      </c>
      <c r="O91" s="179"/>
      <c r="P91" s="209"/>
      <c r="Q91" s="209"/>
      <c r="R91" s="37"/>
      <c r="S91" s="37"/>
      <c r="T91" s="37"/>
      <c r="U91" s="37"/>
      <c r="V91" s="37"/>
      <c r="W91" s="37"/>
      <c r="X91" s="37"/>
      <c r="Y91" s="37"/>
      <c r="Z91" s="37"/>
      <c r="AA91" s="37"/>
    </row>
    <row r="92" customFormat="false" ht="15.75" hidden="false" customHeight="false" outlineLevel="0" collapsed="false">
      <c r="A92" s="158" t="s">
        <v>1428</v>
      </c>
      <c r="B92" s="130" t="s">
        <v>855</v>
      </c>
      <c r="C92" s="146" t="s">
        <v>856</v>
      </c>
      <c r="D92" s="11" t="n">
        <v>455</v>
      </c>
      <c r="E92" s="147" t="s">
        <v>686</v>
      </c>
      <c r="F92" s="11" t="s">
        <v>687</v>
      </c>
      <c r="G92" s="146" t="s">
        <v>671</v>
      </c>
      <c r="H92" s="11" t="s">
        <v>1181</v>
      </c>
      <c r="I92" s="146" t="s">
        <v>955</v>
      </c>
      <c r="J92" s="112" t="s">
        <v>1101</v>
      </c>
      <c r="K92" s="147" t="s">
        <v>1429</v>
      </c>
      <c r="L92" s="148" t="s">
        <v>1430</v>
      </c>
      <c r="M92" s="147" t="s">
        <v>1431</v>
      </c>
      <c r="N92" s="146" t="s">
        <v>771</v>
      </c>
      <c r="O92" s="130" t="s">
        <v>1186</v>
      </c>
      <c r="P92" s="209"/>
      <c r="Q92" s="209"/>
      <c r="R92" s="37"/>
      <c r="S92" s="37"/>
      <c r="T92" s="37"/>
      <c r="U92" s="37"/>
      <c r="V92" s="37"/>
      <c r="W92" s="37"/>
      <c r="X92" s="37"/>
      <c r="Y92" s="37"/>
      <c r="Z92" s="37"/>
      <c r="AA92" s="37"/>
    </row>
    <row r="93" customFormat="false" ht="15.75" hidden="false" customHeight="false" outlineLevel="0" collapsed="false">
      <c r="A93" s="158" t="s">
        <v>1432</v>
      </c>
      <c r="B93" s="130" t="s">
        <v>855</v>
      </c>
      <c r="C93" s="146" t="s">
        <v>856</v>
      </c>
      <c r="D93" s="11" t="n">
        <v>477</v>
      </c>
      <c r="E93" s="147" t="s">
        <v>686</v>
      </c>
      <c r="F93" s="11" t="s">
        <v>687</v>
      </c>
      <c r="G93" s="146" t="s">
        <v>687</v>
      </c>
      <c r="H93" s="11" t="s">
        <v>1092</v>
      </c>
      <c r="I93" s="146" t="s">
        <v>955</v>
      </c>
      <c r="J93" s="112" t="s">
        <v>1433</v>
      </c>
      <c r="K93" s="147" t="s">
        <v>1434</v>
      </c>
      <c r="L93" s="148" t="s">
        <v>1435</v>
      </c>
      <c r="M93" s="147" t="s">
        <v>1436</v>
      </c>
      <c r="N93" s="146" t="s">
        <v>771</v>
      </c>
      <c r="O93" s="130"/>
      <c r="P93" s="209"/>
      <c r="Q93" s="209"/>
      <c r="R93" s="37"/>
      <c r="S93" s="37"/>
      <c r="T93" s="37"/>
      <c r="U93" s="37"/>
      <c r="V93" s="37"/>
      <c r="W93" s="37"/>
      <c r="X93" s="37"/>
      <c r="Y93" s="37"/>
      <c r="Z93" s="37"/>
      <c r="AA93" s="37"/>
    </row>
    <row r="94" customFormat="false" ht="15.75" hidden="false" customHeight="false" outlineLevel="0" collapsed="false">
      <c r="A94" s="158" t="s">
        <v>1437</v>
      </c>
      <c r="B94" s="130" t="s">
        <v>855</v>
      </c>
      <c r="C94" s="146" t="s">
        <v>856</v>
      </c>
      <c r="D94" s="11" t="n">
        <v>515</v>
      </c>
      <c r="E94" s="147" t="s">
        <v>686</v>
      </c>
      <c r="F94" s="11" t="s">
        <v>687</v>
      </c>
      <c r="G94" s="146" t="s">
        <v>687</v>
      </c>
      <c r="H94" s="11" t="s">
        <v>1092</v>
      </c>
      <c r="I94" s="146" t="s">
        <v>955</v>
      </c>
      <c r="J94" s="112" t="s">
        <v>1241</v>
      </c>
      <c r="K94" s="147" t="s">
        <v>1438</v>
      </c>
      <c r="L94" s="148" t="s">
        <v>1439</v>
      </c>
      <c r="M94" s="147" t="s">
        <v>1440</v>
      </c>
      <c r="N94" s="146" t="s">
        <v>1441</v>
      </c>
      <c r="O94" s="130"/>
      <c r="P94" s="209"/>
      <c r="Q94" s="209"/>
      <c r="R94" s="37"/>
      <c r="S94" s="37"/>
      <c r="T94" s="37"/>
      <c r="U94" s="37"/>
      <c r="V94" s="37"/>
      <c r="W94" s="37"/>
      <c r="X94" s="37"/>
      <c r="Y94" s="37"/>
      <c r="Z94" s="37"/>
      <c r="AA94" s="37"/>
    </row>
    <row r="95" customFormat="false" ht="15.75" hidden="false" customHeight="false" outlineLevel="0" collapsed="false">
      <c r="A95" s="158" t="s">
        <v>1442</v>
      </c>
      <c r="B95" s="130" t="s">
        <v>855</v>
      </c>
      <c r="C95" s="146" t="s">
        <v>856</v>
      </c>
      <c r="D95" s="11" t="n">
        <v>580</v>
      </c>
      <c r="E95" s="147" t="s">
        <v>686</v>
      </c>
      <c r="F95" s="11" t="s">
        <v>687</v>
      </c>
      <c r="G95" s="146" t="s">
        <v>687</v>
      </c>
      <c r="H95" s="11" t="s">
        <v>1092</v>
      </c>
      <c r="I95" s="146" t="s">
        <v>955</v>
      </c>
      <c r="J95" s="112" t="s">
        <v>1241</v>
      </c>
      <c r="K95" s="147" t="s">
        <v>1443</v>
      </c>
      <c r="L95" s="148" t="s">
        <v>1444</v>
      </c>
      <c r="M95" s="147" t="s">
        <v>1445</v>
      </c>
      <c r="N95" s="146" t="s">
        <v>771</v>
      </c>
      <c r="O95" s="130"/>
      <c r="P95" s="209"/>
      <c r="Q95" s="209"/>
      <c r="R95" s="37"/>
      <c r="S95" s="37"/>
      <c r="T95" s="37"/>
      <c r="U95" s="37"/>
      <c r="V95" s="37"/>
      <c r="W95" s="37"/>
      <c r="X95" s="37"/>
      <c r="Y95" s="37"/>
      <c r="Z95" s="37"/>
      <c r="AA95" s="37"/>
    </row>
    <row r="96" customFormat="false" ht="15.75" hidden="false" customHeight="false" outlineLevel="0" collapsed="false">
      <c r="A96" s="158" t="s">
        <v>1446</v>
      </c>
      <c r="B96" s="130" t="s">
        <v>855</v>
      </c>
      <c r="C96" s="146" t="s">
        <v>856</v>
      </c>
      <c r="D96" s="11" t="n">
        <v>603</v>
      </c>
      <c r="E96" s="147" t="s">
        <v>686</v>
      </c>
      <c r="F96" s="11" t="s">
        <v>687</v>
      </c>
      <c r="G96" s="146" t="s">
        <v>671</v>
      </c>
      <c r="H96" s="11" t="s">
        <v>1092</v>
      </c>
      <c r="I96" s="146" t="s">
        <v>955</v>
      </c>
      <c r="J96" s="112" t="s">
        <v>1101</v>
      </c>
      <c r="K96" s="147" t="s">
        <v>1447</v>
      </c>
      <c r="L96" s="148" t="s">
        <v>1448</v>
      </c>
      <c r="M96" s="147" t="s">
        <v>1449</v>
      </c>
      <c r="N96" s="146" t="s">
        <v>771</v>
      </c>
      <c r="O96" s="130"/>
      <c r="P96" s="209"/>
      <c r="Q96" s="209"/>
      <c r="R96" s="37"/>
      <c r="S96" s="37"/>
      <c r="T96" s="37"/>
      <c r="U96" s="37"/>
      <c r="V96" s="37"/>
      <c r="W96" s="37"/>
      <c r="X96" s="37"/>
      <c r="Y96" s="37"/>
      <c r="Z96" s="37"/>
      <c r="AA96" s="37"/>
    </row>
    <row r="97" customFormat="false" ht="15.75" hidden="false" customHeight="false" outlineLevel="0" collapsed="false">
      <c r="A97" s="158" t="s">
        <v>1450</v>
      </c>
      <c r="B97" s="130" t="s">
        <v>855</v>
      </c>
      <c r="C97" s="146" t="s">
        <v>856</v>
      </c>
      <c r="D97" s="11" t="n">
        <v>609</v>
      </c>
      <c r="E97" s="147" t="s">
        <v>669</v>
      </c>
      <c r="F97" s="131" t="s">
        <v>1451</v>
      </c>
      <c r="G97" s="146" t="s">
        <v>671</v>
      </c>
      <c r="H97" s="11" t="s">
        <v>1092</v>
      </c>
      <c r="I97" s="146" t="s">
        <v>955</v>
      </c>
      <c r="J97" s="112" t="s">
        <v>1101</v>
      </c>
      <c r="K97" s="147" t="s">
        <v>1452</v>
      </c>
      <c r="L97" s="148" t="s">
        <v>1453</v>
      </c>
      <c r="M97" s="147" t="s">
        <v>771</v>
      </c>
      <c r="N97" s="146" t="s">
        <v>771</v>
      </c>
      <c r="O97" s="130" t="s">
        <v>1454</v>
      </c>
      <c r="P97" s="209"/>
      <c r="Q97" s="209"/>
      <c r="R97" s="37"/>
      <c r="S97" s="37"/>
      <c r="T97" s="37"/>
      <c r="U97" s="37"/>
      <c r="V97" s="37"/>
      <c r="W97" s="37"/>
      <c r="X97" s="37"/>
      <c r="Y97" s="37"/>
      <c r="Z97" s="37"/>
      <c r="AA97" s="37"/>
    </row>
    <row r="98" customFormat="false" ht="15.75" hidden="false" customHeight="false" outlineLevel="0" collapsed="false">
      <c r="A98" s="158" t="s">
        <v>1455</v>
      </c>
      <c r="B98" s="130" t="s">
        <v>855</v>
      </c>
      <c r="C98" s="146" t="s">
        <v>856</v>
      </c>
      <c r="D98" s="11" t="n">
        <v>613</v>
      </c>
      <c r="E98" s="147" t="s">
        <v>686</v>
      </c>
      <c r="F98" s="11" t="s">
        <v>687</v>
      </c>
      <c r="G98" s="146" t="s">
        <v>671</v>
      </c>
      <c r="H98" s="11" t="s">
        <v>1092</v>
      </c>
      <c r="I98" s="146" t="s">
        <v>955</v>
      </c>
      <c r="J98" s="112" t="s">
        <v>1190</v>
      </c>
      <c r="K98" s="147" t="s">
        <v>1456</v>
      </c>
      <c r="L98" s="148" t="s">
        <v>1457</v>
      </c>
      <c r="M98" s="147" t="s">
        <v>1458</v>
      </c>
      <c r="N98" s="146" t="s">
        <v>771</v>
      </c>
      <c r="O98" s="130"/>
      <c r="P98" s="209"/>
      <c r="Q98" s="209"/>
      <c r="R98" s="37"/>
      <c r="S98" s="37"/>
      <c r="T98" s="37"/>
      <c r="U98" s="37"/>
      <c r="V98" s="37"/>
      <c r="W98" s="37"/>
      <c r="X98" s="37"/>
      <c r="Y98" s="37"/>
      <c r="Z98" s="37"/>
      <c r="AA98" s="37"/>
    </row>
    <row r="99" customFormat="false" ht="15.75" hidden="false" customHeight="false" outlineLevel="0" collapsed="false">
      <c r="A99" s="158" t="s">
        <v>1459</v>
      </c>
      <c r="B99" s="130" t="s">
        <v>855</v>
      </c>
      <c r="C99" s="146" t="s">
        <v>856</v>
      </c>
      <c r="D99" s="11" t="n">
        <v>617</v>
      </c>
      <c r="E99" s="147" t="s">
        <v>686</v>
      </c>
      <c r="F99" s="11" t="s">
        <v>687</v>
      </c>
      <c r="G99" s="146" t="s">
        <v>671</v>
      </c>
      <c r="H99" s="11" t="s">
        <v>1092</v>
      </c>
      <c r="I99" s="146" t="s">
        <v>955</v>
      </c>
      <c r="J99" s="112" t="s">
        <v>1101</v>
      </c>
      <c r="K99" s="147" t="s">
        <v>1460</v>
      </c>
      <c r="L99" s="148" t="s">
        <v>1461</v>
      </c>
      <c r="M99" s="147" t="s">
        <v>1462</v>
      </c>
      <c r="N99" s="146" t="s">
        <v>1463</v>
      </c>
      <c r="O99" s="130"/>
      <c r="P99" s="209"/>
      <c r="Q99" s="209"/>
      <c r="R99" s="37"/>
      <c r="S99" s="37"/>
      <c r="T99" s="37"/>
      <c r="U99" s="37"/>
      <c r="V99" s="37"/>
      <c r="W99" s="37"/>
      <c r="X99" s="37"/>
      <c r="Y99" s="37"/>
      <c r="Z99" s="37"/>
      <c r="AA99" s="37"/>
    </row>
    <row r="100" customFormat="false" ht="15.75" hidden="false" customHeight="false" outlineLevel="0" collapsed="false">
      <c r="A100" s="158" t="s">
        <v>1464</v>
      </c>
      <c r="B100" s="130" t="s">
        <v>855</v>
      </c>
      <c r="C100" s="146" t="s">
        <v>856</v>
      </c>
      <c r="D100" s="11" t="n">
        <v>635</v>
      </c>
      <c r="E100" s="147" t="s">
        <v>686</v>
      </c>
      <c r="F100" s="11" t="s">
        <v>687</v>
      </c>
      <c r="G100" s="146" t="s">
        <v>671</v>
      </c>
      <c r="H100" s="11" t="s">
        <v>1092</v>
      </c>
      <c r="I100" s="146" t="s">
        <v>955</v>
      </c>
      <c r="J100" s="112" t="s">
        <v>1101</v>
      </c>
      <c r="K100" s="147" t="s">
        <v>1465</v>
      </c>
      <c r="L100" s="148" t="s">
        <v>1466</v>
      </c>
      <c r="M100" s="147" t="s">
        <v>1149</v>
      </c>
      <c r="N100" s="146" t="s">
        <v>1467</v>
      </c>
      <c r="O100" s="130"/>
      <c r="P100" s="209"/>
      <c r="Q100" s="209"/>
      <c r="R100" s="37"/>
      <c r="S100" s="37"/>
      <c r="T100" s="37"/>
      <c r="U100" s="37"/>
      <c r="V100" s="37"/>
      <c r="W100" s="37"/>
      <c r="X100" s="37"/>
      <c r="Y100" s="37"/>
      <c r="Z100" s="37"/>
      <c r="AA100" s="37"/>
    </row>
    <row r="101" customFormat="false" ht="15.75" hidden="false" customHeight="false" outlineLevel="0" collapsed="false">
      <c r="A101" s="158" t="s">
        <v>1468</v>
      </c>
      <c r="B101" s="130" t="s">
        <v>855</v>
      </c>
      <c r="C101" s="146" t="s">
        <v>856</v>
      </c>
      <c r="D101" s="11" t="n">
        <v>826</v>
      </c>
      <c r="E101" s="147" t="s">
        <v>686</v>
      </c>
      <c r="F101" s="11" t="s">
        <v>687</v>
      </c>
      <c r="G101" s="146" t="s">
        <v>687</v>
      </c>
      <c r="H101" s="11" t="s">
        <v>1092</v>
      </c>
      <c r="I101" s="146" t="s">
        <v>955</v>
      </c>
      <c r="J101" s="112" t="s">
        <v>1241</v>
      </c>
      <c r="K101" s="147" t="s">
        <v>1469</v>
      </c>
      <c r="L101" s="148" t="s">
        <v>1470</v>
      </c>
      <c r="M101" s="147" t="s">
        <v>1471</v>
      </c>
      <c r="N101" s="146" t="s">
        <v>1472</v>
      </c>
      <c r="O101" s="130" t="s">
        <v>1473</v>
      </c>
      <c r="P101" s="209"/>
      <c r="Q101" s="209"/>
      <c r="R101" s="37"/>
      <c r="S101" s="37"/>
      <c r="T101" s="37"/>
      <c r="U101" s="37"/>
      <c r="V101" s="37"/>
      <c r="W101" s="37"/>
      <c r="X101" s="37"/>
      <c r="Y101" s="37"/>
      <c r="Z101" s="37"/>
      <c r="AA101" s="37"/>
    </row>
    <row r="102" customFormat="false" ht="15.75" hidden="false" customHeight="false" outlineLevel="0" collapsed="false">
      <c r="A102" s="158" t="s">
        <v>1474</v>
      </c>
      <c r="B102" s="130" t="s">
        <v>855</v>
      </c>
      <c r="C102" s="146" t="s">
        <v>856</v>
      </c>
      <c r="D102" s="11" t="n">
        <v>543</v>
      </c>
      <c r="E102" s="147" t="s">
        <v>686</v>
      </c>
      <c r="F102" s="11" t="s">
        <v>687</v>
      </c>
      <c r="G102" s="146" t="s">
        <v>687</v>
      </c>
      <c r="H102" s="11" t="s">
        <v>1181</v>
      </c>
      <c r="I102" s="146" t="s">
        <v>955</v>
      </c>
      <c r="J102" s="112" t="s">
        <v>1101</v>
      </c>
      <c r="K102" s="147" t="s">
        <v>1475</v>
      </c>
      <c r="L102" s="148" t="s">
        <v>1476</v>
      </c>
      <c r="M102" s="147" t="s">
        <v>1477</v>
      </c>
      <c r="N102" s="146" t="s">
        <v>1478</v>
      </c>
      <c r="O102" s="130"/>
      <c r="P102" s="209"/>
      <c r="Q102" s="209"/>
      <c r="R102" s="37"/>
      <c r="S102" s="37"/>
      <c r="T102" s="37"/>
      <c r="U102" s="37"/>
      <c r="V102" s="37"/>
      <c r="W102" s="37"/>
      <c r="X102" s="37"/>
      <c r="Y102" s="37"/>
      <c r="Z102" s="37"/>
      <c r="AA102" s="37"/>
    </row>
    <row r="103" customFormat="false" ht="15.75" hidden="false" customHeight="false" outlineLevel="0" collapsed="false">
      <c r="A103" s="158" t="s">
        <v>1479</v>
      </c>
      <c r="B103" s="130" t="s">
        <v>855</v>
      </c>
      <c r="C103" s="146" t="s">
        <v>856</v>
      </c>
      <c r="D103" s="11" t="n">
        <v>110</v>
      </c>
      <c r="E103" s="147" t="s">
        <v>686</v>
      </c>
      <c r="F103" s="11" t="s">
        <v>687</v>
      </c>
      <c r="G103" s="146" t="s">
        <v>687</v>
      </c>
      <c r="H103" s="11" t="s">
        <v>1181</v>
      </c>
      <c r="I103" s="210" t="s">
        <v>1043</v>
      </c>
      <c r="J103" s="112" t="s">
        <v>1044</v>
      </c>
      <c r="K103" s="147" t="s">
        <v>1480</v>
      </c>
      <c r="L103" s="112" t="s">
        <v>771</v>
      </c>
      <c r="M103" s="147" t="s">
        <v>771</v>
      </c>
      <c r="N103" s="146" t="s">
        <v>771</v>
      </c>
      <c r="O103" s="130" t="s">
        <v>1186</v>
      </c>
      <c r="P103" s="209"/>
      <c r="Q103" s="209"/>
      <c r="R103" s="37"/>
      <c r="S103" s="37"/>
      <c r="T103" s="37"/>
      <c r="U103" s="37"/>
      <c r="V103" s="37"/>
      <c r="W103" s="37"/>
      <c r="X103" s="37"/>
      <c r="Y103" s="37"/>
      <c r="Z103" s="37"/>
      <c r="AA103" s="37"/>
    </row>
    <row r="104" customFormat="false" ht="15.75" hidden="false" customHeight="false" outlineLevel="0" collapsed="false">
      <c r="A104" s="158" t="s">
        <v>1481</v>
      </c>
      <c r="B104" s="130" t="s">
        <v>855</v>
      </c>
      <c r="C104" s="146" t="s">
        <v>856</v>
      </c>
      <c r="D104" s="11" t="n">
        <v>225</v>
      </c>
      <c r="E104" s="147" t="s">
        <v>686</v>
      </c>
      <c r="F104" s="11" t="s">
        <v>671</v>
      </c>
      <c r="G104" s="146" t="s">
        <v>1399</v>
      </c>
      <c r="H104" s="11" t="s">
        <v>1181</v>
      </c>
      <c r="I104" s="210" t="s">
        <v>1043</v>
      </c>
      <c r="J104" s="112" t="s">
        <v>1044</v>
      </c>
      <c r="K104" s="147" t="s">
        <v>1482</v>
      </c>
      <c r="L104" s="112" t="s">
        <v>771</v>
      </c>
      <c r="M104" s="147" t="s">
        <v>771</v>
      </c>
      <c r="N104" s="146" t="s">
        <v>771</v>
      </c>
      <c r="O104" s="130"/>
      <c r="P104" s="209"/>
      <c r="Q104" s="209"/>
      <c r="R104" s="37"/>
      <c r="S104" s="37"/>
      <c r="T104" s="37"/>
      <c r="U104" s="37"/>
      <c r="V104" s="37"/>
      <c r="W104" s="37"/>
      <c r="X104" s="37"/>
      <c r="Y104" s="37"/>
      <c r="Z104" s="37"/>
      <c r="AA104" s="37"/>
    </row>
    <row r="105" customFormat="false" ht="15.75" hidden="false" customHeight="false" outlineLevel="0" collapsed="false">
      <c r="A105" s="158" t="s">
        <v>1483</v>
      </c>
      <c r="B105" s="130" t="s">
        <v>855</v>
      </c>
      <c r="C105" s="146" t="s">
        <v>856</v>
      </c>
      <c r="D105" s="11" t="n">
        <v>327</v>
      </c>
      <c r="E105" s="147" t="s">
        <v>686</v>
      </c>
      <c r="F105" s="11" t="s">
        <v>687</v>
      </c>
      <c r="G105" s="146" t="s">
        <v>1399</v>
      </c>
      <c r="H105" s="11" t="s">
        <v>1181</v>
      </c>
      <c r="I105" s="210" t="s">
        <v>1043</v>
      </c>
      <c r="J105" s="112" t="s">
        <v>1044</v>
      </c>
      <c r="K105" s="147" t="s">
        <v>1484</v>
      </c>
      <c r="L105" s="112" t="s">
        <v>771</v>
      </c>
      <c r="M105" s="147" t="s">
        <v>771</v>
      </c>
      <c r="N105" s="146" t="s">
        <v>1485</v>
      </c>
      <c r="O105" s="130" t="s">
        <v>1186</v>
      </c>
      <c r="P105" s="209"/>
      <c r="Q105" s="209"/>
      <c r="R105" s="37"/>
      <c r="S105" s="37"/>
      <c r="T105" s="37"/>
      <c r="U105" s="37"/>
      <c r="V105" s="37"/>
      <c r="W105" s="37"/>
      <c r="X105" s="37"/>
      <c r="Y105" s="37"/>
      <c r="Z105" s="37"/>
      <c r="AA105" s="37"/>
    </row>
    <row r="106" customFormat="false" ht="15.75" hidden="false" customHeight="false" outlineLevel="0" collapsed="false">
      <c r="A106" s="175" t="s">
        <v>1486</v>
      </c>
      <c r="B106" s="176" t="s">
        <v>855</v>
      </c>
      <c r="C106" s="138" t="s">
        <v>856</v>
      </c>
      <c r="D106" s="139" t="n">
        <v>650</v>
      </c>
      <c r="E106" s="140" t="s">
        <v>686</v>
      </c>
      <c r="F106" s="139" t="s">
        <v>687</v>
      </c>
      <c r="G106" s="138" t="s">
        <v>671</v>
      </c>
      <c r="H106" s="139" t="s">
        <v>1272</v>
      </c>
      <c r="I106" s="138" t="s">
        <v>955</v>
      </c>
      <c r="J106" s="141" t="s">
        <v>1101</v>
      </c>
      <c r="K106" s="140" t="s">
        <v>1487</v>
      </c>
      <c r="L106" s="142" t="s">
        <v>1488</v>
      </c>
      <c r="M106" s="140" t="s">
        <v>1489</v>
      </c>
      <c r="N106" s="138" t="s">
        <v>771</v>
      </c>
      <c r="O106" s="176"/>
      <c r="P106" s="209"/>
      <c r="Q106" s="209"/>
      <c r="R106" s="37"/>
      <c r="S106" s="37"/>
      <c r="T106" s="37"/>
      <c r="U106" s="37"/>
      <c r="V106" s="37"/>
      <c r="W106" s="37"/>
      <c r="X106" s="37"/>
      <c r="Y106" s="37"/>
      <c r="Z106" s="37"/>
      <c r="AA106" s="37"/>
    </row>
    <row r="107" customFormat="false" ht="15.75" hidden="false" customHeight="false" outlineLevel="0" collapsed="false">
      <c r="A107" s="158" t="s">
        <v>1490</v>
      </c>
      <c r="B107" s="130" t="s">
        <v>855</v>
      </c>
      <c r="C107" s="146" t="s">
        <v>856</v>
      </c>
      <c r="D107" s="11" t="n">
        <v>671</v>
      </c>
      <c r="E107" s="147" t="s">
        <v>669</v>
      </c>
      <c r="F107" s="11" t="s">
        <v>671</v>
      </c>
      <c r="G107" s="146" t="s">
        <v>671</v>
      </c>
      <c r="H107" s="11" t="s">
        <v>1202</v>
      </c>
      <c r="I107" s="146" t="s">
        <v>955</v>
      </c>
      <c r="J107" s="112" t="s">
        <v>1101</v>
      </c>
      <c r="K107" s="147" t="s">
        <v>1276</v>
      </c>
      <c r="L107" s="148" t="s">
        <v>1491</v>
      </c>
      <c r="M107" s="147" t="s">
        <v>1492</v>
      </c>
      <c r="N107" s="146" t="s">
        <v>771</v>
      </c>
      <c r="O107" s="130"/>
      <c r="P107" s="209"/>
      <c r="Q107" s="209"/>
      <c r="R107" s="37"/>
      <c r="S107" s="37"/>
      <c r="T107" s="37"/>
      <c r="U107" s="37"/>
      <c r="V107" s="37"/>
      <c r="W107" s="37"/>
      <c r="X107" s="37"/>
      <c r="Y107" s="37"/>
      <c r="Z107" s="37"/>
      <c r="AA107" s="37"/>
    </row>
    <row r="108" customFormat="false" ht="15.75" hidden="false" customHeight="false" outlineLevel="0" collapsed="false">
      <c r="A108" s="158" t="s">
        <v>1493</v>
      </c>
      <c r="B108" s="130" t="s">
        <v>855</v>
      </c>
      <c r="C108" s="146" t="s">
        <v>856</v>
      </c>
      <c r="D108" s="11" t="n">
        <v>682</v>
      </c>
      <c r="E108" s="147" t="s">
        <v>669</v>
      </c>
      <c r="F108" s="11" t="s">
        <v>671</v>
      </c>
      <c r="G108" s="146" t="s">
        <v>671</v>
      </c>
      <c r="H108" s="11" t="s">
        <v>1202</v>
      </c>
      <c r="I108" s="146" t="s">
        <v>955</v>
      </c>
      <c r="J108" s="112" t="s">
        <v>1101</v>
      </c>
      <c r="K108" s="147" t="s">
        <v>1242</v>
      </c>
      <c r="L108" s="148" t="s">
        <v>1494</v>
      </c>
      <c r="M108" s="147" t="s">
        <v>1495</v>
      </c>
      <c r="N108" s="146" t="s">
        <v>771</v>
      </c>
      <c r="O108" s="130"/>
      <c r="P108" s="209"/>
      <c r="Q108" s="209"/>
      <c r="R108" s="37"/>
      <c r="S108" s="37"/>
      <c r="T108" s="37"/>
      <c r="U108" s="37"/>
      <c r="V108" s="37"/>
      <c r="W108" s="37"/>
      <c r="X108" s="37"/>
      <c r="Y108" s="37"/>
      <c r="Z108" s="37"/>
      <c r="AA108" s="37"/>
    </row>
    <row r="109" customFormat="false" ht="15.75" hidden="false" customHeight="false" outlineLevel="0" collapsed="false">
      <c r="A109" s="158" t="s">
        <v>1496</v>
      </c>
      <c r="B109" s="130" t="s">
        <v>855</v>
      </c>
      <c r="C109" s="146" t="s">
        <v>856</v>
      </c>
      <c r="D109" s="11" t="n">
        <v>692</v>
      </c>
      <c r="E109" s="147" t="s">
        <v>686</v>
      </c>
      <c r="F109" s="11" t="s">
        <v>687</v>
      </c>
      <c r="G109" s="146" t="s">
        <v>687</v>
      </c>
      <c r="H109" s="11" t="s">
        <v>1202</v>
      </c>
      <c r="I109" s="146" t="s">
        <v>955</v>
      </c>
      <c r="J109" s="112" t="s">
        <v>1101</v>
      </c>
      <c r="K109" s="147" t="s">
        <v>1497</v>
      </c>
      <c r="L109" s="148" t="s">
        <v>1498</v>
      </c>
      <c r="M109" s="147" t="s">
        <v>1499</v>
      </c>
      <c r="N109" s="146" t="s">
        <v>771</v>
      </c>
      <c r="O109" s="130"/>
      <c r="P109" s="209"/>
      <c r="Q109" s="209"/>
      <c r="R109" s="37"/>
      <c r="S109" s="37"/>
      <c r="T109" s="37"/>
      <c r="U109" s="37"/>
      <c r="V109" s="37"/>
      <c r="W109" s="37"/>
      <c r="X109" s="37"/>
      <c r="Y109" s="37"/>
      <c r="Z109" s="37"/>
      <c r="AA109" s="37"/>
    </row>
    <row r="110" customFormat="false" ht="15.75" hidden="false" customHeight="false" outlineLevel="0" collapsed="false">
      <c r="A110" s="158" t="s">
        <v>1500</v>
      </c>
      <c r="B110" s="130" t="s">
        <v>855</v>
      </c>
      <c r="C110" s="146" t="s">
        <v>856</v>
      </c>
      <c r="D110" s="11" t="n">
        <v>744</v>
      </c>
      <c r="E110" s="147" t="s">
        <v>686</v>
      </c>
      <c r="F110" s="11" t="s">
        <v>687</v>
      </c>
      <c r="G110" s="146" t="s">
        <v>671</v>
      </c>
      <c r="H110" s="11" t="s">
        <v>1202</v>
      </c>
      <c r="I110" s="146" t="s">
        <v>955</v>
      </c>
      <c r="J110" s="112" t="s">
        <v>1101</v>
      </c>
      <c r="K110" s="147" t="s">
        <v>1501</v>
      </c>
      <c r="L110" s="148" t="s">
        <v>1502</v>
      </c>
      <c r="M110" s="147" t="s">
        <v>1503</v>
      </c>
      <c r="N110" s="146" t="s">
        <v>771</v>
      </c>
      <c r="O110" s="130"/>
      <c r="P110" s="209"/>
      <c r="Q110" s="209"/>
      <c r="R110" s="37"/>
      <c r="S110" s="37"/>
      <c r="T110" s="37"/>
      <c r="U110" s="37"/>
      <c r="V110" s="37"/>
      <c r="W110" s="37"/>
      <c r="X110" s="37"/>
      <c r="Y110" s="37"/>
      <c r="Z110" s="37"/>
      <c r="AA110" s="37"/>
    </row>
    <row r="111" customFormat="false" ht="15.75" hidden="false" customHeight="false" outlineLevel="0" collapsed="false">
      <c r="A111" s="158" t="s">
        <v>1504</v>
      </c>
      <c r="B111" s="130" t="s">
        <v>855</v>
      </c>
      <c r="C111" s="146" t="s">
        <v>856</v>
      </c>
      <c r="D111" s="11" t="n">
        <v>754</v>
      </c>
      <c r="E111" s="147" t="s">
        <v>686</v>
      </c>
      <c r="F111" s="11" t="s">
        <v>687</v>
      </c>
      <c r="G111" s="146" t="s">
        <v>671</v>
      </c>
      <c r="H111" s="11" t="s">
        <v>1202</v>
      </c>
      <c r="I111" s="146" t="s">
        <v>955</v>
      </c>
      <c r="J111" s="112" t="s">
        <v>1101</v>
      </c>
      <c r="K111" s="147" t="s">
        <v>1505</v>
      </c>
      <c r="L111" s="148" t="s">
        <v>1506</v>
      </c>
      <c r="M111" s="147" t="s">
        <v>1507</v>
      </c>
      <c r="N111" s="146" t="s">
        <v>771</v>
      </c>
      <c r="O111" s="130"/>
      <c r="P111" s="209"/>
      <c r="Q111" s="209"/>
      <c r="R111" s="37"/>
      <c r="S111" s="37"/>
      <c r="T111" s="37"/>
      <c r="U111" s="37"/>
      <c r="V111" s="37"/>
      <c r="W111" s="37"/>
      <c r="X111" s="37"/>
      <c r="Y111" s="37"/>
      <c r="Z111" s="37"/>
      <c r="AA111" s="37"/>
    </row>
    <row r="112" customFormat="false" ht="15.75" hidden="false" customHeight="false" outlineLevel="0" collapsed="false">
      <c r="A112" s="158" t="s">
        <v>1508</v>
      </c>
      <c r="B112" s="130" t="s">
        <v>855</v>
      </c>
      <c r="C112" s="146" t="s">
        <v>856</v>
      </c>
      <c r="D112" s="11" t="n">
        <v>810</v>
      </c>
      <c r="E112" s="147" t="s">
        <v>669</v>
      </c>
      <c r="F112" s="11" t="s">
        <v>671</v>
      </c>
      <c r="G112" s="146" t="s">
        <v>671</v>
      </c>
      <c r="H112" s="11" t="s">
        <v>1202</v>
      </c>
      <c r="I112" s="146" t="s">
        <v>955</v>
      </c>
      <c r="J112" s="112" t="s">
        <v>1241</v>
      </c>
      <c r="K112" s="147" t="s">
        <v>1509</v>
      </c>
      <c r="L112" s="148" t="s">
        <v>1510</v>
      </c>
      <c r="M112" s="147" t="s">
        <v>1511</v>
      </c>
      <c r="N112" s="146" t="s">
        <v>771</v>
      </c>
      <c r="O112" s="130"/>
      <c r="P112" s="209"/>
      <c r="Q112" s="209"/>
      <c r="R112" s="37"/>
      <c r="S112" s="37"/>
      <c r="T112" s="37"/>
      <c r="U112" s="37"/>
      <c r="V112" s="37"/>
      <c r="W112" s="37"/>
      <c r="X112" s="37"/>
      <c r="Y112" s="37"/>
      <c r="Z112" s="37"/>
      <c r="AA112" s="37"/>
    </row>
    <row r="113" customFormat="false" ht="15.75" hidden="false" customHeight="false" outlineLevel="0" collapsed="false">
      <c r="A113" s="144" t="s">
        <v>1512</v>
      </c>
      <c r="B113" s="145" t="s">
        <v>855</v>
      </c>
      <c r="C113" s="146" t="s">
        <v>856</v>
      </c>
      <c r="D113" s="146" t="n">
        <v>404</v>
      </c>
      <c r="E113" s="112" t="s">
        <v>1513</v>
      </c>
      <c r="F113" s="146" t="s">
        <v>671</v>
      </c>
      <c r="G113" s="11" t="s">
        <v>671</v>
      </c>
      <c r="H113" s="146" t="s">
        <v>1272</v>
      </c>
      <c r="I113" s="11" t="s">
        <v>955</v>
      </c>
      <c r="J113" s="147" t="s">
        <v>1433</v>
      </c>
      <c r="K113" s="112" t="s">
        <v>1514</v>
      </c>
      <c r="L113" s="163" t="s">
        <v>1515</v>
      </c>
      <c r="M113" s="211" t="s">
        <v>1516</v>
      </c>
      <c r="N113" s="146" t="s">
        <v>771</v>
      </c>
      <c r="O113" s="130"/>
      <c r="P113" s="209"/>
      <c r="Q113" s="209"/>
      <c r="R113" s="37"/>
      <c r="S113" s="37"/>
      <c r="T113" s="37"/>
      <c r="U113" s="37"/>
      <c r="V113" s="37"/>
      <c r="W113" s="37"/>
      <c r="X113" s="37"/>
      <c r="Y113" s="37"/>
      <c r="Z113" s="37"/>
      <c r="AA113" s="37"/>
    </row>
    <row r="114" customFormat="false" ht="15.75" hidden="false" customHeight="false" outlineLevel="0" collapsed="false">
      <c r="A114" s="178" t="s">
        <v>1517</v>
      </c>
      <c r="B114" s="179" t="s">
        <v>855</v>
      </c>
      <c r="C114" s="152" t="s">
        <v>856</v>
      </c>
      <c r="D114" s="153" t="n">
        <v>399</v>
      </c>
      <c r="E114" s="154" t="s">
        <v>686</v>
      </c>
      <c r="F114" s="11" t="s">
        <v>671</v>
      </c>
      <c r="G114" s="146" t="s">
        <v>687</v>
      </c>
      <c r="H114" s="153" t="s">
        <v>1272</v>
      </c>
      <c r="I114" s="212" t="s">
        <v>1043</v>
      </c>
      <c r="J114" s="155" t="s">
        <v>1044</v>
      </c>
      <c r="K114" s="154" t="s">
        <v>1209</v>
      </c>
      <c r="L114" s="155" t="s">
        <v>771</v>
      </c>
      <c r="M114" s="154" t="s">
        <v>771</v>
      </c>
      <c r="N114" s="152" t="s">
        <v>771</v>
      </c>
      <c r="O114" s="179"/>
      <c r="P114" s="209"/>
      <c r="Q114" s="209"/>
      <c r="R114" s="37"/>
      <c r="S114" s="37"/>
      <c r="T114" s="37"/>
      <c r="U114" s="37"/>
      <c r="V114" s="37"/>
      <c r="W114" s="37"/>
      <c r="X114" s="37"/>
      <c r="Y114" s="37"/>
      <c r="Z114" s="37"/>
      <c r="AA114" s="37"/>
    </row>
    <row r="115" customFormat="false" ht="15.75" hidden="false" customHeight="false" outlineLevel="0" collapsed="false">
      <c r="A115" s="192" t="s">
        <v>1518</v>
      </c>
      <c r="B115" s="193" t="s">
        <v>855</v>
      </c>
      <c r="C115" s="194" t="s">
        <v>856</v>
      </c>
      <c r="D115" s="195" t="n">
        <v>354</v>
      </c>
      <c r="E115" s="213" t="s">
        <v>686</v>
      </c>
      <c r="F115" s="214"/>
      <c r="G115" s="183"/>
      <c r="H115" s="195" t="s">
        <v>1285</v>
      </c>
      <c r="I115" s="215" t="s">
        <v>1043</v>
      </c>
      <c r="J115" s="197" t="s">
        <v>1286</v>
      </c>
      <c r="K115" s="196" t="s">
        <v>771</v>
      </c>
      <c r="L115" s="198" t="s">
        <v>1519</v>
      </c>
      <c r="M115" s="196" t="s">
        <v>1520</v>
      </c>
      <c r="N115" s="194" t="s">
        <v>771</v>
      </c>
      <c r="O115" s="193"/>
      <c r="P115" s="209"/>
      <c r="Q115" s="209"/>
      <c r="R115" s="37"/>
      <c r="S115" s="37"/>
      <c r="T115" s="37"/>
      <c r="U115" s="37"/>
      <c r="V115" s="37"/>
      <c r="W115" s="37"/>
      <c r="X115" s="37"/>
      <c r="Y115" s="37"/>
      <c r="Z115" s="37"/>
      <c r="AA115" s="37"/>
    </row>
    <row r="116" customFormat="false" ht="15.75" hidden="false" customHeight="false" outlineLevel="0" collapsed="false">
      <c r="A116" s="192" t="s">
        <v>1521</v>
      </c>
      <c r="B116" s="193" t="s">
        <v>855</v>
      </c>
      <c r="C116" s="194" t="s">
        <v>856</v>
      </c>
      <c r="D116" s="195" t="n">
        <v>273</v>
      </c>
      <c r="E116" s="213" t="s">
        <v>686</v>
      </c>
      <c r="F116" s="216"/>
      <c r="G116" s="194"/>
      <c r="H116" s="195" t="s">
        <v>1285</v>
      </c>
      <c r="I116" s="215" t="s">
        <v>1043</v>
      </c>
      <c r="J116" s="197" t="s">
        <v>1522</v>
      </c>
      <c r="K116" s="196" t="s">
        <v>771</v>
      </c>
      <c r="L116" s="198" t="s">
        <v>1523</v>
      </c>
      <c r="M116" s="196" t="s">
        <v>771</v>
      </c>
      <c r="N116" s="194" t="s">
        <v>771</v>
      </c>
      <c r="O116" s="193"/>
      <c r="P116" s="209"/>
      <c r="Q116" s="209"/>
      <c r="R116" s="37"/>
      <c r="S116" s="37"/>
      <c r="T116" s="37"/>
      <c r="U116" s="37"/>
      <c r="V116" s="37"/>
      <c r="W116" s="37"/>
      <c r="X116" s="37"/>
      <c r="Y116" s="37"/>
      <c r="Z116" s="37"/>
      <c r="AA116" s="37"/>
    </row>
    <row r="117" customFormat="false" ht="15.75" hidden="false" customHeight="false" outlineLevel="0" collapsed="false">
      <c r="A117" s="192" t="s">
        <v>1524</v>
      </c>
      <c r="B117" s="193" t="s">
        <v>855</v>
      </c>
      <c r="C117" s="194" t="s">
        <v>856</v>
      </c>
      <c r="D117" s="195" t="n">
        <v>504</v>
      </c>
      <c r="E117" s="213" t="s">
        <v>686</v>
      </c>
      <c r="F117" s="216"/>
      <c r="G117" s="194"/>
      <c r="H117" s="195" t="s">
        <v>1285</v>
      </c>
      <c r="I117" s="215" t="s">
        <v>1043</v>
      </c>
      <c r="J117" s="197" t="s">
        <v>1292</v>
      </c>
      <c r="K117" s="196" t="s">
        <v>771</v>
      </c>
      <c r="L117" s="198" t="s">
        <v>1525</v>
      </c>
      <c r="M117" s="196" t="s">
        <v>1526</v>
      </c>
      <c r="N117" s="194" t="s">
        <v>771</v>
      </c>
      <c r="O117" s="193"/>
      <c r="P117" s="209"/>
      <c r="Q117" s="209"/>
      <c r="R117" s="37"/>
      <c r="S117" s="37"/>
      <c r="T117" s="37"/>
      <c r="U117" s="37"/>
      <c r="V117" s="37"/>
      <c r="W117" s="37"/>
      <c r="X117" s="37"/>
      <c r="Y117" s="37"/>
      <c r="Z117" s="37"/>
      <c r="AA117" s="37"/>
    </row>
    <row r="118" customFormat="false" ht="15.75" hidden="false" customHeight="false" outlineLevel="0" collapsed="false">
      <c r="A118" s="192" t="s">
        <v>1527</v>
      </c>
      <c r="B118" s="193" t="s">
        <v>855</v>
      </c>
      <c r="C118" s="194" t="s">
        <v>856</v>
      </c>
      <c r="D118" s="195" t="n">
        <v>177</v>
      </c>
      <c r="E118" s="213" t="s">
        <v>686</v>
      </c>
      <c r="F118" s="216"/>
      <c r="G118" s="194"/>
      <c r="H118" s="195" t="s">
        <v>1285</v>
      </c>
      <c r="I118" s="215" t="s">
        <v>1043</v>
      </c>
      <c r="J118" s="197" t="s">
        <v>1528</v>
      </c>
      <c r="K118" s="196" t="s">
        <v>771</v>
      </c>
      <c r="L118" s="198" t="s">
        <v>1529</v>
      </c>
      <c r="M118" s="196" t="s">
        <v>771</v>
      </c>
      <c r="N118" s="194" t="s">
        <v>771</v>
      </c>
      <c r="O118" s="193"/>
      <c r="P118" s="209"/>
      <c r="Q118" s="209"/>
      <c r="R118" s="37"/>
      <c r="S118" s="37"/>
      <c r="T118" s="37"/>
      <c r="U118" s="37"/>
      <c r="V118" s="37"/>
      <c r="W118" s="37"/>
      <c r="X118" s="37"/>
      <c r="Y118" s="37"/>
      <c r="Z118" s="37"/>
      <c r="AA118" s="37"/>
    </row>
    <row r="119" customFormat="false" ht="15.75" hidden="false" customHeight="false" outlineLevel="0" collapsed="false">
      <c r="A119" s="192" t="s">
        <v>1530</v>
      </c>
      <c r="B119" s="193" t="s">
        <v>855</v>
      </c>
      <c r="C119" s="194" t="s">
        <v>856</v>
      </c>
      <c r="D119" s="195" t="n">
        <v>112</v>
      </c>
      <c r="E119" s="213" t="s">
        <v>686</v>
      </c>
      <c r="F119" s="216"/>
      <c r="G119" s="194"/>
      <c r="H119" s="195" t="s">
        <v>1285</v>
      </c>
      <c r="I119" s="215" t="s">
        <v>1043</v>
      </c>
      <c r="J119" s="197" t="s">
        <v>1531</v>
      </c>
      <c r="K119" s="196" t="s">
        <v>771</v>
      </c>
      <c r="L119" s="198" t="s">
        <v>1532</v>
      </c>
      <c r="M119" s="196" t="s">
        <v>771</v>
      </c>
      <c r="N119" s="194" t="s">
        <v>771</v>
      </c>
      <c r="O119" s="193"/>
      <c r="P119" s="209"/>
      <c r="Q119" s="209"/>
      <c r="R119" s="37"/>
      <c r="S119" s="37"/>
      <c r="T119" s="37"/>
      <c r="U119" s="37"/>
      <c r="V119" s="37"/>
      <c r="W119" s="37"/>
      <c r="X119" s="37"/>
      <c r="Y119" s="37"/>
      <c r="Z119" s="37"/>
      <c r="AA119" s="37"/>
    </row>
    <row r="120" customFormat="false" ht="15.75" hidden="false" customHeight="false" outlineLevel="0" collapsed="false">
      <c r="A120" s="192" t="s">
        <v>1533</v>
      </c>
      <c r="B120" s="193" t="s">
        <v>855</v>
      </c>
      <c r="C120" s="194" t="s">
        <v>856</v>
      </c>
      <c r="D120" s="195" t="n">
        <v>208</v>
      </c>
      <c r="E120" s="213" t="s">
        <v>686</v>
      </c>
      <c r="F120" s="216"/>
      <c r="G120" s="194"/>
      <c r="H120" s="195" t="s">
        <v>1285</v>
      </c>
      <c r="I120" s="215" t="s">
        <v>1043</v>
      </c>
      <c r="J120" s="197" t="s">
        <v>1534</v>
      </c>
      <c r="K120" s="196" t="s">
        <v>771</v>
      </c>
      <c r="L120" s="198" t="s">
        <v>1535</v>
      </c>
      <c r="M120" s="196" t="s">
        <v>1536</v>
      </c>
      <c r="N120" s="194" t="s">
        <v>771</v>
      </c>
      <c r="O120" s="193"/>
      <c r="P120" s="209"/>
      <c r="Q120" s="209"/>
      <c r="R120" s="37"/>
      <c r="S120" s="37"/>
      <c r="T120" s="37"/>
      <c r="U120" s="37"/>
      <c r="V120" s="37"/>
      <c r="W120" s="37"/>
      <c r="X120" s="37"/>
      <c r="Y120" s="37"/>
      <c r="Z120" s="37"/>
      <c r="AA120" s="37"/>
    </row>
    <row r="121" customFormat="false" ht="15.75" hidden="false" customHeight="false" outlineLevel="0" collapsed="false">
      <c r="A121" s="192" t="s">
        <v>1537</v>
      </c>
      <c r="B121" s="193" t="s">
        <v>855</v>
      </c>
      <c r="C121" s="194" t="s">
        <v>856</v>
      </c>
      <c r="D121" s="195" t="n">
        <v>161</v>
      </c>
      <c r="E121" s="213" t="s">
        <v>686</v>
      </c>
      <c r="F121" s="216"/>
      <c r="G121" s="194"/>
      <c r="H121" s="195" t="s">
        <v>1285</v>
      </c>
      <c r="I121" s="215" t="s">
        <v>1043</v>
      </c>
      <c r="J121" s="197" t="s">
        <v>1534</v>
      </c>
      <c r="K121" s="196" t="s">
        <v>771</v>
      </c>
      <c r="L121" s="198" t="s">
        <v>1538</v>
      </c>
      <c r="M121" s="196" t="s">
        <v>771</v>
      </c>
      <c r="N121" s="194" t="s">
        <v>771</v>
      </c>
      <c r="O121" s="193"/>
      <c r="P121" s="209"/>
      <c r="Q121" s="209"/>
      <c r="R121" s="37"/>
      <c r="S121" s="37"/>
      <c r="T121" s="37"/>
      <c r="U121" s="37"/>
      <c r="V121" s="37"/>
      <c r="W121" s="37"/>
      <c r="X121" s="37"/>
      <c r="Y121" s="37"/>
      <c r="Z121" s="37"/>
      <c r="AA121" s="37"/>
    </row>
    <row r="122" customFormat="false" ht="15.75" hidden="false" customHeight="false" outlineLevel="0" collapsed="false">
      <c r="A122" s="192" t="s">
        <v>1539</v>
      </c>
      <c r="B122" s="193" t="s">
        <v>855</v>
      </c>
      <c r="C122" s="194" t="s">
        <v>856</v>
      </c>
      <c r="D122" s="195" t="n">
        <v>338</v>
      </c>
      <c r="E122" s="213" t="s">
        <v>686</v>
      </c>
      <c r="F122" s="216"/>
      <c r="G122" s="194"/>
      <c r="H122" s="195" t="s">
        <v>1285</v>
      </c>
      <c r="I122" s="215" t="s">
        <v>1043</v>
      </c>
      <c r="J122" s="197" t="s">
        <v>1286</v>
      </c>
      <c r="K122" s="196" t="s">
        <v>771</v>
      </c>
      <c r="L122" s="198" t="s">
        <v>1540</v>
      </c>
      <c r="M122" s="196" t="s">
        <v>1541</v>
      </c>
      <c r="N122" s="194" t="s">
        <v>771</v>
      </c>
      <c r="O122" s="193"/>
      <c r="P122" s="209"/>
      <c r="Q122" s="209"/>
      <c r="R122" s="37"/>
      <c r="S122" s="37"/>
      <c r="T122" s="37"/>
      <c r="U122" s="37"/>
      <c r="V122" s="37"/>
      <c r="W122" s="37"/>
      <c r="X122" s="37"/>
      <c r="Y122" s="37"/>
      <c r="Z122" s="37"/>
      <c r="AA122" s="37"/>
    </row>
    <row r="123" customFormat="false" ht="15.75" hidden="false" customHeight="false" outlineLevel="0" collapsed="false">
      <c r="A123" s="192" t="s">
        <v>1542</v>
      </c>
      <c r="B123" s="193" t="s">
        <v>855</v>
      </c>
      <c r="C123" s="194" t="s">
        <v>856</v>
      </c>
      <c r="D123" s="195" t="n">
        <v>179</v>
      </c>
      <c r="E123" s="213" t="s">
        <v>686</v>
      </c>
      <c r="F123" s="216"/>
      <c r="G123" s="194"/>
      <c r="H123" s="195" t="s">
        <v>1285</v>
      </c>
      <c r="I123" s="215" t="s">
        <v>1043</v>
      </c>
      <c r="J123" s="197" t="s">
        <v>1522</v>
      </c>
      <c r="K123" s="196" t="s">
        <v>771</v>
      </c>
      <c r="L123" s="198" t="s">
        <v>1543</v>
      </c>
      <c r="M123" s="196" t="s">
        <v>771</v>
      </c>
      <c r="N123" s="194" t="s">
        <v>771</v>
      </c>
      <c r="O123" s="193"/>
      <c r="P123" s="209"/>
      <c r="Q123" s="209"/>
      <c r="R123" s="37"/>
      <c r="S123" s="37"/>
      <c r="T123" s="37"/>
      <c r="U123" s="37"/>
      <c r="V123" s="37"/>
      <c r="W123" s="37"/>
      <c r="X123" s="37"/>
      <c r="Y123" s="37"/>
      <c r="Z123" s="37"/>
      <c r="AA123" s="37"/>
    </row>
    <row r="124" customFormat="false" ht="15.75" hidden="false" customHeight="false" outlineLevel="0" collapsed="false">
      <c r="A124" s="192" t="s">
        <v>1544</v>
      </c>
      <c r="B124" s="193" t="s">
        <v>855</v>
      </c>
      <c r="C124" s="194" t="s">
        <v>856</v>
      </c>
      <c r="D124" s="195" t="n">
        <v>111</v>
      </c>
      <c r="E124" s="213" t="s">
        <v>686</v>
      </c>
      <c r="F124" s="216"/>
      <c r="G124" s="194"/>
      <c r="H124" s="195" t="s">
        <v>1285</v>
      </c>
      <c r="I124" s="215" t="s">
        <v>1043</v>
      </c>
      <c r="J124" s="197" t="s">
        <v>771</v>
      </c>
      <c r="K124" s="196" t="s">
        <v>1545</v>
      </c>
      <c r="L124" s="198" t="s">
        <v>771</v>
      </c>
      <c r="M124" s="196" t="s">
        <v>771</v>
      </c>
      <c r="N124" s="194" t="s">
        <v>771</v>
      </c>
      <c r="O124" s="193"/>
      <c r="P124" s="209"/>
      <c r="Q124" s="209"/>
      <c r="R124" s="37"/>
      <c r="S124" s="37"/>
      <c r="T124" s="37"/>
      <c r="U124" s="37"/>
      <c r="V124" s="37"/>
      <c r="W124" s="37"/>
      <c r="X124" s="37"/>
      <c r="Y124" s="37"/>
      <c r="Z124" s="37"/>
      <c r="AA124" s="37"/>
    </row>
    <row r="125" customFormat="false" ht="15.75" hidden="false" customHeight="false" outlineLevel="0" collapsed="false">
      <c r="A125" s="202" t="s">
        <v>1546</v>
      </c>
      <c r="B125" s="203" t="s">
        <v>855</v>
      </c>
      <c r="C125" s="204" t="s">
        <v>856</v>
      </c>
      <c r="D125" s="205" t="n">
        <v>159</v>
      </c>
      <c r="E125" s="217" t="s">
        <v>686</v>
      </c>
      <c r="F125" s="218"/>
      <c r="G125" s="204"/>
      <c r="H125" s="205" t="s">
        <v>1285</v>
      </c>
      <c r="I125" s="219" t="s">
        <v>1043</v>
      </c>
      <c r="J125" s="207" t="s">
        <v>1528</v>
      </c>
      <c r="K125" s="206" t="s">
        <v>771</v>
      </c>
      <c r="L125" s="220" t="s">
        <v>1547</v>
      </c>
      <c r="M125" s="206" t="s">
        <v>1548</v>
      </c>
      <c r="N125" s="204" t="s">
        <v>771</v>
      </c>
      <c r="O125" s="203"/>
      <c r="P125" s="209"/>
      <c r="Q125" s="209"/>
      <c r="R125" s="37"/>
      <c r="S125" s="37"/>
      <c r="T125" s="37"/>
      <c r="U125" s="37"/>
      <c r="V125" s="37"/>
      <c r="W125" s="37"/>
      <c r="X125" s="37"/>
      <c r="Y125" s="37"/>
      <c r="Z125" s="37"/>
      <c r="AA125" s="37"/>
    </row>
    <row r="126" customFormat="false" ht="15.75" hidden="false" customHeight="false" outlineLevel="0" collapsed="false">
      <c r="A126" s="70"/>
      <c r="B126" s="70"/>
      <c r="C126" s="70"/>
      <c r="D126" s="70"/>
      <c r="E126" s="36"/>
      <c r="F126" s="70"/>
      <c r="G126" s="70"/>
      <c r="H126" s="70"/>
      <c r="I126" s="70"/>
      <c r="J126" s="36"/>
      <c r="K126" s="36"/>
      <c r="L126" s="36"/>
      <c r="M126" s="36"/>
      <c r="N126" s="2"/>
      <c r="O126" s="70"/>
      <c r="P126" s="130"/>
      <c r="Q126" s="130"/>
    </row>
    <row r="127" customFormat="false" ht="15.75" hidden="false" customHeight="false" outlineLevel="0" collapsed="false">
      <c r="A127" s="70"/>
      <c r="E127" s="36"/>
      <c r="J127" s="36"/>
      <c r="K127" s="36"/>
      <c r="L127" s="36"/>
      <c r="M127" s="36"/>
      <c r="N127" s="2"/>
      <c r="P127" s="130"/>
      <c r="Q127" s="130"/>
    </row>
    <row r="128" customFormat="false" ht="15.75" hidden="false" customHeight="false" outlineLevel="0" collapsed="false">
      <c r="E128" s="36"/>
      <c r="J128" s="36"/>
      <c r="K128" s="36"/>
      <c r="L128" s="36"/>
      <c r="M128" s="36"/>
      <c r="N128" s="2"/>
      <c r="P128" s="130"/>
      <c r="Q128" s="130"/>
    </row>
    <row r="129" customFormat="false" ht="15.75" hidden="false" customHeight="false" outlineLevel="0" collapsed="false">
      <c r="E129" s="36"/>
      <c r="J129" s="36"/>
      <c r="K129" s="36"/>
      <c r="L129" s="36"/>
      <c r="M129" s="36"/>
      <c r="N129" s="2"/>
      <c r="P129" s="130"/>
      <c r="Q129" s="130"/>
    </row>
    <row r="130" customFormat="false" ht="15.75" hidden="false" customHeight="false" outlineLevel="0" collapsed="false">
      <c r="E130" s="36"/>
      <c r="J130" s="36"/>
      <c r="K130" s="36"/>
      <c r="L130" s="36"/>
      <c r="M130" s="36"/>
      <c r="N130" s="2"/>
      <c r="P130" s="130"/>
      <c r="Q130" s="130"/>
    </row>
    <row r="131" customFormat="false" ht="15.75" hidden="false" customHeight="false" outlineLevel="0" collapsed="false">
      <c r="E131" s="36"/>
      <c r="J131" s="36"/>
      <c r="K131" s="36"/>
      <c r="L131" s="36"/>
      <c r="M131" s="36"/>
      <c r="N131" s="2"/>
      <c r="P131" s="130"/>
      <c r="Q131" s="130"/>
    </row>
    <row r="132" customFormat="false" ht="15.75" hidden="false" customHeight="false" outlineLevel="0" collapsed="false">
      <c r="E132" s="36"/>
      <c r="J132" s="36"/>
      <c r="K132" s="36"/>
      <c r="L132" s="36"/>
      <c r="M132" s="36"/>
      <c r="N132" s="2"/>
      <c r="P132" s="70"/>
      <c r="Q132" s="70"/>
    </row>
    <row r="133" customFormat="false" ht="15.75" hidden="false" customHeight="false" outlineLevel="0" collapsed="false">
      <c r="E133" s="36"/>
      <c r="J133" s="36"/>
      <c r="K133" s="36"/>
      <c r="L133" s="36"/>
      <c r="M133" s="36"/>
      <c r="N133" s="2"/>
    </row>
    <row r="134" customFormat="false" ht="15.75" hidden="false" customHeight="false" outlineLevel="0" collapsed="false">
      <c r="E134" s="36"/>
      <c r="J134" s="36"/>
      <c r="K134" s="36"/>
      <c r="L134" s="36"/>
      <c r="M134" s="36"/>
      <c r="N134" s="2"/>
    </row>
    <row r="135" customFormat="false" ht="15.75" hidden="false" customHeight="false" outlineLevel="0" collapsed="false">
      <c r="E135" s="36"/>
      <c r="J135" s="36"/>
      <c r="K135" s="36"/>
      <c r="L135" s="36"/>
      <c r="M135" s="36"/>
      <c r="N135" s="2"/>
    </row>
    <row r="136" customFormat="false" ht="15.75" hidden="false" customHeight="false" outlineLevel="0" collapsed="false">
      <c r="E136" s="36"/>
      <c r="J136" s="36"/>
      <c r="K136" s="36"/>
      <c r="L136" s="36"/>
      <c r="M136" s="36"/>
      <c r="N136" s="2"/>
    </row>
    <row r="137" customFormat="false" ht="15.75" hidden="false" customHeight="false" outlineLevel="0" collapsed="false">
      <c r="E137" s="36"/>
      <c r="J137" s="36"/>
      <c r="K137" s="36"/>
      <c r="L137" s="36"/>
      <c r="M137" s="36"/>
      <c r="N137" s="2"/>
    </row>
    <row r="138" customFormat="false" ht="15.75" hidden="false" customHeight="false" outlineLevel="0" collapsed="false">
      <c r="E138" s="36"/>
      <c r="J138" s="36"/>
      <c r="K138" s="36"/>
      <c r="L138" s="36"/>
      <c r="M138" s="36"/>
      <c r="N138" s="2"/>
    </row>
    <row r="139" customFormat="false" ht="15.75" hidden="false" customHeight="false" outlineLevel="0" collapsed="false">
      <c r="E139" s="36"/>
      <c r="J139" s="36"/>
      <c r="K139" s="36"/>
      <c r="L139" s="36"/>
      <c r="M139" s="36"/>
      <c r="N139" s="2"/>
    </row>
    <row r="140" customFormat="false" ht="15.75" hidden="false" customHeight="false" outlineLevel="0" collapsed="false">
      <c r="E140" s="36"/>
      <c r="J140" s="36"/>
      <c r="K140" s="36"/>
      <c r="L140" s="36"/>
      <c r="M140" s="36"/>
      <c r="N140" s="2"/>
    </row>
    <row r="141" customFormat="false" ht="15.75" hidden="false" customHeight="false" outlineLevel="0" collapsed="false">
      <c r="E141" s="36"/>
      <c r="J141" s="36"/>
      <c r="K141" s="36"/>
      <c r="L141" s="36"/>
      <c r="M141" s="36"/>
      <c r="N141" s="2"/>
    </row>
    <row r="142" customFormat="false" ht="15.75" hidden="false" customHeight="false" outlineLevel="0" collapsed="false">
      <c r="E142" s="36"/>
      <c r="J142" s="36"/>
      <c r="K142" s="36"/>
      <c r="L142" s="36"/>
      <c r="M142" s="36"/>
      <c r="N142" s="2"/>
    </row>
    <row r="143" customFormat="false" ht="15.75" hidden="false" customHeight="false" outlineLevel="0" collapsed="false">
      <c r="E143" s="36"/>
      <c r="J143" s="36"/>
      <c r="K143" s="36"/>
      <c r="L143" s="36"/>
      <c r="M143" s="36"/>
      <c r="N143" s="2"/>
    </row>
    <row r="144" customFormat="false" ht="15.75" hidden="false" customHeight="false" outlineLevel="0" collapsed="false">
      <c r="E144" s="36"/>
      <c r="J144" s="36"/>
      <c r="K144" s="36"/>
      <c r="L144" s="36"/>
      <c r="M144" s="36"/>
      <c r="N144" s="2"/>
    </row>
    <row r="145" customFormat="false" ht="15.75" hidden="false" customHeight="false" outlineLevel="0" collapsed="false">
      <c r="E145" s="36"/>
      <c r="J145" s="36"/>
      <c r="K145" s="36"/>
      <c r="L145" s="36"/>
      <c r="M145" s="36"/>
      <c r="N145" s="2"/>
    </row>
    <row r="146" customFormat="false" ht="15.75" hidden="false" customHeight="false" outlineLevel="0" collapsed="false">
      <c r="E146" s="36"/>
      <c r="J146" s="36"/>
      <c r="K146" s="36"/>
      <c r="L146" s="36"/>
      <c r="M146" s="36"/>
      <c r="N146" s="2"/>
    </row>
    <row r="147" customFormat="false" ht="15.75" hidden="false" customHeight="false" outlineLevel="0" collapsed="false">
      <c r="E147" s="36"/>
      <c r="J147" s="36"/>
      <c r="K147" s="36"/>
      <c r="L147" s="36"/>
      <c r="M147" s="36"/>
      <c r="N147" s="2"/>
    </row>
    <row r="148" customFormat="false" ht="15.75" hidden="false" customHeight="false" outlineLevel="0" collapsed="false">
      <c r="E148" s="36"/>
      <c r="J148" s="36"/>
      <c r="K148" s="36"/>
      <c r="L148" s="36"/>
      <c r="M148" s="36"/>
      <c r="N148" s="2"/>
    </row>
    <row r="149" customFormat="false" ht="15.75" hidden="false" customHeight="false" outlineLevel="0" collapsed="false">
      <c r="E149" s="36"/>
      <c r="J149" s="36"/>
      <c r="K149" s="36"/>
      <c r="L149" s="36"/>
      <c r="M149" s="36"/>
      <c r="N149" s="2"/>
    </row>
    <row r="150" customFormat="false" ht="15.75" hidden="false" customHeight="false" outlineLevel="0" collapsed="false">
      <c r="E150" s="36"/>
      <c r="J150" s="36"/>
      <c r="K150" s="36"/>
      <c r="L150" s="36"/>
      <c r="M150" s="36"/>
      <c r="N150" s="2"/>
    </row>
    <row r="151" customFormat="false" ht="15.75" hidden="false" customHeight="false" outlineLevel="0" collapsed="false">
      <c r="E151" s="36"/>
      <c r="J151" s="36"/>
      <c r="K151" s="36"/>
      <c r="L151" s="36"/>
      <c r="M151" s="36"/>
      <c r="N151" s="2"/>
    </row>
    <row r="152" customFormat="false" ht="15.75" hidden="false" customHeight="false" outlineLevel="0" collapsed="false">
      <c r="E152" s="36"/>
      <c r="J152" s="36"/>
      <c r="K152" s="36"/>
      <c r="L152" s="36"/>
      <c r="M152" s="36"/>
      <c r="N152" s="2"/>
    </row>
    <row r="153" customFormat="false" ht="15.75" hidden="false" customHeight="false" outlineLevel="0" collapsed="false">
      <c r="E153" s="36"/>
      <c r="J153" s="36"/>
      <c r="K153" s="36"/>
      <c r="L153" s="36"/>
      <c r="M153" s="36"/>
      <c r="N153" s="2"/>
    </row>
    <row r="154" customFormat="false" ht="15.75" hidden="false" customHeight="false" outlineLevel="0" collapsed="false">
      <c r="E154" s="36"/>
      <c r="J154" s="36"/>
      <c r="K154" s="36"/>
      <c r="L154" s="36"/>
      <c r="M154" s="36"/>
      <c r="N154" s="2"/>
    </row>
    <row r="155" customFormat="false" ht="15.75" hidden="false" customHeight="false" outlineLevel="0" collapsed="false">
      <c r="E155" s="36"/>
      <c r="J155" s="36"/>
      <c r="K155" s="36"/>
      <c r="L155" s="36"/>
      <c r="M155" s="36"/>
      <c r="N155" s="2"/>
    </row>
    <row r="156" customFormat="false" ht="15.75" hidden="false" customHeight="false" outlineLevel="0" collapsed="false">
      <c r="E156" s="36"/>
      <c r="J156" s="36"/>
      <c r="K156" s="36"/>
      <c r="L156" s="36"/>
      <c r="M156" s="36"/>
      <c r="N156" s="2"/>
    </row>
    <row r="157" customFormat="false" ht="15.75" hidden="false" customHeight="false" outlineLevel="0" collapsed="false">
      <c r="E157" s="36"/>
      <c r="J157" s="36"/>
      <c r="K157" s="36"/>
      <c r="L157" s="36"/>
      <c r="M157" s="36"/>
      <c r="N157" s="2"/>
    </row>
    <row r="158" customFormat="false" ht="15.75" hidden="false" customHeight="false" outlineLevel="0" collapsed="false">
      <c r="E158" s="36"/>
      <c r="J158" s="36"/>
      <c r="K158" s="36"/>
      <c r="L158" s="36"/>
      <c r="M158" s="36"/>
      <c r="N158" s="2"/>
    </row>
    <row r="159" customFormat="false" ht="15.75" hidden="false" customHeight="false" outlineLevel="0" collapsed="false">
      <c r="E159" s="36"/>
      <c r="J159" s="36"/>
      <c r="K159" s="36"/>
      <c r="L159" s="36"/>
      <c r="M159" s="36"/>
      <c r="N159" s="2"/>
    </row>
    <row r="160" customFormat="false" ht="15.75" hidden="false" customHeight="false" outlineLevel="0" collapsed="false">
      <c r="E160" s="36"/>
      <c r="J160" s="36"/>
      <c r="K160" s="36"/>
      <c r="L160" s="36"/>
      <c r="M160" s="36"/>
      <c r="N160" s="2"/>
    </row>
    <row r="161" customFormat="false" ht="15.75" hidden="false" customHeight="false" outlineLevel="0" collapsed="false">
      <c r="E161" s="36"/>
      <c r="J161" s="36"/>
      <c r="K161" s="36"/>
      <c r="L161" s="36"/>
      <c r="M161" s="36"/>
      <c r="N161" s="2"/>
    </row>
    <row r="162" customFormat="false" ht="15.75" hidden="false" customHeight="false" outlineLevel="0" collapsed="false">
      <c r="E162" s="36"/>
      <c r="J162" s="36"/>
      <c r="K162" s="36"/>
      <c r="L162" s="36"/>
      <c r="M162" s="36"/>
      <c r="N162" s="2"/>
    </row>
    <row r="163" customFormat="false" ht="15.75" hidden="false" customHeight="false" outlineLevel="0" collapsed="false">
      <c r="E163" s="36"/>
      <c r="J163" s="36"/>
      <c r="K163" s="36"/>
      <c r="L163" s="36"/>
      <c r="M163" s="36"/>
      <c r="N163" s="2"/>
    </row>
    <row r="164" customFormat="false" ht="15.75" hidden="false" customHeight="false" outlineLevel="0" collapsed="false">
      <c r="E164" s="36"/>
      <c r="J164" s="36"/>
      <c r="K164" s="36"/>
      <c r="L164" s="36"/>
      <c r="M164" s="36"/>
      <c r="N164" s="2"/>
    </row>
    <row r="165" customFormat="false" ht="15.75" hidden="false" customHeight="false" outlineLevel="0" collapsed="false">
      <c r="E165" s="36"/>
      <c r="J165" s="36"/>
      <c r="K165" s="36"/>
      <c r="L165" s="36"/>
      <c r="M165" s="36"/>
      <c r="N165" s="2"/>
    </row>
    <row r="166" customFormat="false" ht="15.75" hidden="false" customHeight="false" outlineLevel="0" collapsed="false">
      <c r="E166" s="36"/>
      <c r="J166" s="36"/>
      <c r="K166" s="36"/>
      <c r="L166" s="36"/>
      <c r="M166" s="36"/>
      <c r="N166" s="2"/>
    </row>
    <row r="167" customFormat="false" ht="15.75" hidden="false" customHeight="false" outlineLevel="0" collapsed="false">
      <c r="E167" s="36"/>
      <c r="J167" s="36"/>
      <c r="K167" s="36"/>
      <c r="L167" s="36"/>
      <c r="M167" s="36"/>
      <c r="N167" s="2"/>
    </row>
    <row r="168" customFormat="false" ht="15.75" hidden="false" customHeight="false" outlineLevel="0" collapsed="false">
      <c r="E168" s="36"/>
      <c r="J168" s="36"/>
      <c r="K168" s="36"/>
      <c r="L168" s="36"/>
      <c r="M168" s="36"/>
      <c r="N168" s="2"/>
    </row>
    <row r="169" customFormat="false" ht="15.75" hidden="false" customHeight="false" outlineLevel="0" collapsed="false">
      <c r="E169" s="36"/>
      <c r="J169" s="36"/>
      <c r="K169" s="36"/>
      <c r="L169" s="36"/>
      <c r="M169" s="36"/>
      <c r="N169" s="2"/>
    </row>
    <row r="170" customFormat="false" ht="15.75" hidden="false" customHeight="false" outlineLevel="0" collapsed="false">
      <c r="E170" s="36"/>
      <c r="J170" s="36"/>
      <c r="K170" s="36"/>
      <c r="L170" s="36"/>
      <c r="M170" s="36"/>
      <c r="N170" s="2"/>
    </row>
    <row r="171" customFormat="false" ht="15.75" hidden="false" customHeight="false" outlineLevel="0" collapsed="false">
      <c r="E171" s="36"/>
      <c r="J171" s="36"/>
      <c r="K171" s="36"/>
      <c r="L171" s="36"/>
      <c r="M171" s="36"/>
      <c r="N171" s="2"/>
    </row>
    <row r="172" customFormat="false" ht="15.75" hidden="false" customHeight="false" outlineLevel="0" collapsed="false">
      <c r="E172" s="36"/>
      <c r="J172" s="36"/>
      <c r="K172" s="36"/>
      <c r="L172" s="36"/>
      <c r="M172" s="36"/>
      <c r="N172" s="2"/>
    </row>
    <row r="173" customFormat="false" ht="15.75" hidden="false" customHeight="false" outlineLevel="0" collapsed="false">
      <c r="E173" s="36"/>
      <c r="J173" s="36"/>
      <c r="K173" s="36"/>
      <c r="L173" s="36"/>
      <c r="M173" s="36"/>
      <c r="N173" s="2"/>
    </row>
    <row r="174" customFormat="false" ht="15.75" hidden="false" customHeight="false" outlineLevel="0" collapsed="false">
      <c r="E174" s="36"/>
      <c r="J174" s="36"/>
      <c r="K174" s="36"/>
      <c r="L174" s="36"/>
      <c r="M174" s="36"/>
      <c r="N174" s="2"/>
    </row>
    <row r="175" customFormat="false" ht="15.75" hidden="false" customHeight="false" outlineLevel="0" collapsed="false">
      <c r="E175" s="36"/>
      <c r="J175" s="36"/>
      <c r="K175" s="36"/>
      <c r="L175" s="36"/>
      <c r="M175" s="36"/>
      <c r="N175" s="2"/>
    </row>
    <row r="176" customFormat="false" ht="15.75" hidden="false" customHeight="false" outlineLevel="0" collapsed="false">
      <c r="E176" s="36"/>
      <c r="J176" s="36"/>
      <c r="K176" s="36"/>
      <c r="L176" s="36"/>
      <c r="M176" s="36"/>
      <c r="N176" s="2"/>
    </row>
    <row r="177" customFormat="false" ht="15.75" hidden="false" customHeight="false" outlineLevel="0" collapsed="false">
      <c r="E177" s="36"/>
      <c r="J177" s="36"/>
      <c r="K177" s="36"/>
      <c r="L177" s="36"/>
      <c r="M177" s="36"/>
      <c r="N177" s="2"/>
    </row>
    <row r="178" customFormat="false" ht="15.75" hidden="false" customHeight="false" outlineLevel="0" collapsed="false">
      <c r="E178" s="36"/>
      <c r="J178" s="36"/>
      <c r="K178" s="36"/>
      <c r="L178" s="36"/>
      <c r="M178" s="36"/>
      <c r="N178" s="2"/>
    </row>
    <row r="179" customFormat="false" ht="15.75" hidden="false" customHeight="false" outlineLevel="0" collapsed="false">
      <c r="E179" s="36"/>
      <c r="J179" s="36"/>
      <c r="K179" s="36"/>
      <c r="L179" s="36"/>
      <c r="M179" s="36"/>
      <c r="N179" s="2"/>
    </row>
    <row r="180" customFormat="false" ht="15.75" hidden="false" customHeight="false" outlineLevel="0" collapsed="false">
      <c r="E180" s="36"/>
      <c r="J180" s="36"/>
      <c r="K180" s="36"/>
      <c r="L180" s="36"/>
      <c r="M180" s="36"/>
      <c r="N180" s="2"/>
    </row>
    <row r="181" customFormat="false" ht="15.75" hidden="false" customHeight="false" outlineLevel="0" collapsed="false">
      <c r="E181" s="36"/>
      <c r="J181" s="36"/>
      <c r="K181" s="36"/>
      <c r="L181" s="36"/>
      <c r="M181" s="36"/>
      <c r="N181" s="2"/>
    </row>
    <row r="182" customFormat="false" ht="15.75" hidden="false" customHeight="false" outlineLevel="0" collapsed="false">
      <c r="E182" s="36"/>
      <c r="J182" s="36"/>
      <c r="K182" s="36"/>
      <c r="L182" s="36"/>
      <c r="M182" s="36"/>
      <c r="N182" s="2"/>
    </row>
    <row r="183" customFormat="false" ht="15.75" hidden="false" customHeight="false" outlineLevel="0" collapsed="false">
      <c r="E183" s="36"/>
      <c r="J183" s="36"/>
      <c r="K183" s="36"/>
      <c r="L183" s="36"/>
      <c r="M183" s="36"/>
      <c r="N183" s="2"/>
    </row>
    <row r="184" customFormat="false" ht="15.75" hidden="false" customHeight="false" outlineLevel="0" collapsed="false">
      <c r="E184" s="36"/>
      <c r="J184" s="36"/>
      <c r="K184" s="36"/>
      <c r="L184" s="36"/>
      <c r="M184" s="36"/>
      <c r="N184" s="2"/>
    </row>
    <row r="185" customFormat="false" ht="15.75" hidden="false" customHeight="false" outlineLevel="0" collapsed="false">
      <c r="E185" s="36"/>
      <c r="J185" s="36"/>
      <c r="K185" s="36"/>
      <c r="L185" s="36"/>
      <c r="M185" s="36"/>
      <c r="N185" s="2"/>
    </row>
    <row r="186" customFormat="false" ht="15.75" hidden="false" customHeight="false" outlineLevel="0" collapsed="false">
      <c r="E186" s="36"/>
      <c r="J186" s="36"/>
      <c r="K186" s="36"/>
      <c r="L186" s="36"/>
      <c r="M186" s="36"/>
      <c r="N186" s="2"/>
    </row>
    <row r="187" customFormat="false" ht="15.75" hidden="false" customHeight="false" outlineLevel="0" collapsed="false">
      <c r="E187" s="36"/>
      <c r="J187" s="36"/>
      <c r="K187" s="36"/>
      <c r="L187" s="36"/>
      <c r="M187" s="36"/>
      <c r="N187" s="2"/>
    </row>
    <row r="188" customFormat="false" ht="15.75" hidden="false" customHeight="false" outlineLevel="0" collapsed="false">
      <c r="E188" s="36"/>
      <c r="J188" s="36"/>
      <c r="K188" s="36"/>
      <c r="L188" s="36"/>
      <c r="M188" s="36"/>
      <c r="N188" s="2"/>
    </row>
    <row r="189" customFormat="false" ht="15.75" hidden="false" customHeight="false" outlineLevel="0" collapsed="false">
      <c r="E189" s="36"/>
      <c r="J189" s="36"/>
      <c r="K189" s="36"/>
      <c r="L189" s="36"/>
      <c r="M189" s="36"/>
      <c r="N189" s="2"/>
    </row>
    <row r="190" customFormat="false" ht="15.75" hidden="false" customHeight="false" outlineLevel="0" collapsed="false">
      <c r="E190" s="36"/>
      <c r="J190" s="36"/>
      <c r="K190" s="36"/>
      <c r="L190" s="36"/>
      <c r="M190" s="36"/>
      <c r="N190" s="2"/>
    </row>
    <row r="191" customFormat="false" ht="15.75" hidden="false" customHeight="false" outlineLevel="0" collapsed="false">
      <c r="E191" s="36"/>
      <c r="J191" s="36"/>
      <c r="K191" s="36"/>
      <c r="L191" s="36"/>
      <c r="M191" s="36"/>
      <c r="N191" s="2"/>
    </row>
    <row r="192" customFormat="false" ht="15.75" hidden="false" customHeight="false" outlineLevel="0" collapsed="false">
      <c r="E192" s="36"/>
      <c r="J192" s="36"/>
      <c r="K192" s="36"/>
      <c r="L192" s="36"/>
      <c r="M192" s="36"/>
      <c r="N192" s="2"/>
    </row>
    <row r="193" customFormat="false" ht="15.75" hidden="false" customHeight="false" outlineLevel="0" collapsed="false">
      <c r="E193" s="36"/>
      <c r="J193" s="36"/>
      <c r="K193" s="36"/>
      <c r="L193" s="36"/>
      <c r="M193" s="36"/>
      <c r="N193" s="2"/>
    </row>
    <row r="194" customFormat="false" ht="15.75" hidden="false" customHeight="false" outlineLevel="0" collapsed="false">
      <c r="E194" s="36"/>
      <c r="J194" s="36"/>
      <c r="K194" s="36"/>
      <c r="L194" s="36"/>
      <c r="M194" s="36"/>
      <c r="N194" s="2"/>
    </row>
    <row r="195" customFormat="false" ht="15.75" hidden="false" customHeight="false" outlineLevel="0" collapsed="false">
      <c r="E195" s="36"/>
      <c r="J195" s="36"/>
      <c r="K195" s="36"/>
      <c r="L195" s="36"/>
      <c r="M195" s="36"/>
      <c r="N195" s="2"/>
    </row>
    <row r="196" customFormat="false" ht="15.75" hidden="false" customHeight="false" outlineLevel="0" collapsed="false">
      <c r="E196" s="36"/>
      <c r="J196" s="36"/>
      <c r="K196" s="36"/>
      <c r="L196" s="36"/>
      <c r="M196" s="36"/>
      <c r="N196" s="2"/>
    </row>
    <row r="197" customFormat="false" ht="15.75" hidden="false" customHeight="false" outlineLevel="0" collapsed="false">
      <c r="E197" s="36"/>
      <c r="J197" s="36"/>
      <c r="K197" s="36"/>
      <c r="L197" s="36"/>
      <c r="M197" s="36"/>
      <c r="N197" s="2"/>
    </row>
    <row r="198" customFormat="false" ht="15.75" hidden="false" customHeight="false" outlineLevel="0" collapsed="false">
      <c r="E198" s="36"/>
      <c r="J198" s="36"/>
      <c r="K198" s="36"/>
      <c r="L198" s="36"/>
      <c r="M198" s="36"/>
      <c r="N198" s="2"/>
    </row>
    <row r="199" customFormat="false" ht="15.75" hidden="false" customHeight="false" outlineLevel="0" collapsed="false">
      <c r="E199" s="36"/>
      <c r="J199" s="36"/>
      <c r="K199" s="36"/>
      <c r="L199" s="36"/>
      <c r="M199" s="36"/>
      <c r="N199" s="2"/>
    </row>
    <row r="200" customFormat="false" ht="15.75" hidden="false" customHeight="false" outlineLevel="0" collapsed="false">
      <c r="E200" s="36"/>
      <c r="J200" s="36"/>
      <c r="K200" s="36"/>
      <c r="L200" s="36"/>
      <c r="M200" s="36"/>
      <c r="N200" s="2"/>
    </row>
    <row r="201" customFormat="false" ht="15.75" hidden="false" customHeight="false" outlineLevel="0" collapsed="false">
      <c r="E201" s="36"/>
      <c r="J201" s="36"/>
      <c r="K201" s="36"/>
      <c r="L201" s="36"/>
      <c r="M201" s="36"/>
      <c r="N201" s="2"/>
    </row>
    <row r="202" customFormat="false" ht="15.75" hidden="false" customHeight="false" outlineLevel="0" collapsed="false">
      <c r="E202" s="36"/>
      <c r="J202" s="36"/>
      <c r="K202" s="36"/>
      <c r="L202" s="36"/>
      <c r="M202" s="36"/>
      <c r="N202" s="2"/>
    </row>
    <row r="203" customFormat="false" ht="15.75" hidden="false" customHeight="false" outlineLevel="0" collapsed="false">
      <c r="E203" s="36"/>
      <c r="J203" s="36"/>
      <c r="K203" s="36"/>
      <c r="L203" s="36"/>
      <c r="M203" s="36"/>
      <c r="N203" s="2"/>
    </row>
    <row r="204" customFormat="false" ht="15.75" hidden="false" customHeight="false" outlineLevel="0" collapsed="false">
      <c r="E204" s="36"/>
      <c r="J204" s="36"/>
      <c r="K204" s="36"/>
      <c r="L204" s="36"/>
      <c r="M204" s="36"/>
      <c r="N204" s="2"/>
    </row>
    <row r="205" customFormat="false" ht="15.75" hidden="false" customHeight="false" outlineLevel="0" collapsed="false">
      <c r="E205" s="36"/>
      <c r="J205" s="36"/>
      <c r="K205" s="36"/>
      <c r="L205" s="36"/>
      <c r="M205" s="36"/>
      <c r="N205" s="2"/>
    </row>
    <row r="206" customFormat="false" ht="15.75" hidden="false" customHeight="false" outlineLevel="0" collapsed="false">
      <c r="E206" s="36"/>
      <c r="J206" s="36"/>
      <c r="K206" s="36"/>
      <c r="L206" s="36"/>
      <c r="M206" s="36"/>
      <c r="N206" s="2"/>
    </row>
    <row r="207" customFormat="false" ht="15.75" hidden="false" customHeight="false" outlineLevel="0" collapsed="false">
      <c r="E207" s="36"/>
      <c r="J207" s="36"/>
      <c r="K207" s="36"/>
      <c r="L207" s="36"/>
      <c r="M207" s="36"/>
      <c r="N207" s="2"/>
    </row>
    <row r="208" customFormat="false" ht="15.75" hidden="false" customHeight="false" outlineLevel="0" collapsed="false">
      <c r="E208" s="36"/>
      <c r="J208" s="36"/>
      <c r="K208" s="36"/>
      <c r="L208" s="36"/>
      <c r="M208" s="36"/>
      <c r="N208" s="2"/>
    </row>
    <row r="209" customFormat="false" ht="15.75" hidden="false" customHeight="false" outlineLevel="0" collapsed="false">
      <c r="E209" s="36"/>
      <c r="J209" s="36"/>
      <c r="K209" s="36"/>
      <c r="L209" s="36"/>
      <c r="M209" s="36"/>
      <c r="N209" s="2"/>
    </row>
    <row r="210" customFormat="false" ht="15.75" hidden="false" customHeight="false" outlineLevel="0" collapsed="false">
      <c r="E210" s="36"/>
      <c r="J210" s="36"/>
      <c r="K210" s="36"/>
      <c r="L210" s="36"/>
      <c r="M210" s="36"/>
      <c r="N210" s="2"/>
    </row>
    <row r="211" customFormat="false" ht="15.75" hidden="false" customHeight="false" outlineLevel="0" collapsed="false">
      <c r="E211" s="36"/>
      <c r="J211" s="36"/>
      <c r="K211" s="36"/>
      <c r="L211" s="36"/>
      <c r="M211" s="36"/>
      <c r="N211" s="2"/>
    </row>
    <row r="212" customFormat="false" ht="15.75" hidden="false" customHeight="false" outlineLevel="0" collapsed="false">
      <c r="E212" s="36"/>
      <c r="J212" s="36"/>
      <c r="K212" s="36"/>
      <c r="L212" s="36"/>
      <c r="M212" s="36"/>
      <c r="N212" s="2"/>
    </row>
    <row r="213" customFormat="false" ht="15.75" hidden="false" customHeight="false" outlineLevel="0" collapsed="false">
      <c r="E213" s="36"/>
      <c r="J213" s="36"/>
      <c r="K213" s="36"/>
      <c r="L213" s="36"/>
      <c r="M213" s="36"/>
      <c r="N213" s="2"/>
    </row>
    <row r="214" customFormat="false" ht="15.75" hidden="false" customHeight="false" outlineLevel="0" collapsed="false">
      <c r="E214" s="36"/>
      <c r="J214" s="36"/>
      <c r="K214" s="36"/>
      <c r="L214" s="36"/>
      <c r="M214" s="36"/>
      <c r="N214" s="2"/>
    </row>
    <row r="215" customFormat="false" ht="15.75" hidden="false" customHeight="false" outlineLevel="0" collapsed="false">
      <c r="E215" s="36"/>
      <c r="J215" s="36"/>
      <c r="K215" s="36"/>
      <c r="L215" s="36"/>
      <c r="M215" s="36"/>
      <c r="N215" s="2"/>
    </row>
    <row r="216" customFormat="false" ht="15.75" hidden="false" customHeight="false" outlineLevel="0" collapsed="false">
      <c r="E216" s="36"/>
      <c r="J216" s="36"/>
      <c r="K216" s="36"/>
      <c r="L216" s="36"/>
      <c r="M216" s="36"/>
      <c r="N216" s="2"/>
    </row>
    <row r="217" customFormat="false" ht="15.75" hidden="false" customHeight="false" outlineLevel="0" collapsed="false">
      <c r="E217" s="36"/>
      <c r="J217" s="36"/>
      <c r="K217" s="36"/>
      <c r="L217" s="36"/>
      <c r="M217" s="36"/>
      <c r="N217" s="2"/>
    </row>
    <row r="218" customFormat="false" ht="15.75" hidden="false" customHeight="false" outlineLevel="0" collapsed="false">
      <c r="E218" s="36"/>
      <c r="J218" s="36"/>
      <c r="K218" s="36"/>
      <c r="L218" s="36"/>
      <c r="M218" s="36"/>
      <c r="N218" s="2"/>
    </row>
    <row r="219" customFormat="false" ht="15.75" hidden="false" customHeight="false" outlineLevel="0" collapsed="false">
      <c r="E219" s="36"/>
      <c r="J219" s="36"/>
      <c r="K219" s="36"/>
      <c r="L219" s="36"/>
      <c r="M219" s="36"/>
      <c r="N219" s="2"/>
    </row>
    <row r="220" customFormat="false" ht="15.75" hidden="false" customHeight="false" outlineLevel="0" collapsed="false">
      <c r="E220" s="36"/>
      <c r="J220" s="36"/>
      <c r="K220" s="36"/>
      <c r="L220" s="36"/>
      <c r="M220" s="36"/>
      <c r="N220" s="2"/>
    </row>
    <row r="221" customFormat="false" ht="15.75" hidden="false" customHeight="false" outlineLevel="0" collapsed="false">
      <c r="E221" s="36"/>
      <c r="J221" s="36"/>
      <c r="K221" s="36"/>
      <c r="L221" s="36"/>
      <c r="M221" s="36"/>
      <c r="N221" s="2"/>
    </row>
    <row r="222" customFormat="false" ht="15.75" hidden="false" customHeight="false" outlineLevel="0" collapsed="false">
      <c r="E222" s="36"/>
      <c r="J222" s="36"/>
      <c r="K222" s="36"/>
      <c r="L222" s="36"/>
      <c r="M222" s="36"/>
      <c r="N222" s="2"/>
    </row>
    <row r="223" customFormat="false" ht="15.75" hidden="false" customHeight="false" outlineLevel="0" collapsed="false">
      <c r="E223" s="36"/>
      <c r="J223" s="36"/>
      <c r="K223" s="36"/>
      <c r="L223" s="36"/>
      <c r="M223" s="36"/>
      <c r="N223" s="2"/>
    </row>
    <row r="224" customFormat="false" ht="15.75" hidden="false" customHeight="false" outlineLevel="0" collapsed="false">
      <c r="E224" s="36"/>
      <c r="J224" s="36"/>
      <c r="K224" s="36"/>
      <c r="L224" s="36"/>
      <c r="M224" s="36"/>
      <c r="N224" s="2"/>
    </row>
    <row r="225" customFormat="false" ht="15.75" hidden="false" customHeight="false" outlineLevel="0" collapsed="false">
      <c r="E225" s="36"/>
      <c r="J225" s="36"/>
      <c r="K225" s="36"/>
      <c r="L225" s="36"/>
      <c r="M225" s="36"/>
      <c r="N225" s="2"/>
    </row>
    <row r="226" customFormat="false" ht="15.75" hidden="false" customHeight="false" outlineLevel="0" collapsed="false">
      <c r="E226" s="36"/>
      <c r="J226" s="36"/>
      <c r="K226" s="36"/>
      <c r="L226" s="36"/>
      <c r="M226" s="36"/>
      <c r="N226" s="2"/>
    </row>
    <row r="227" customFormat="false" ht="15.75" hidden="false" customHeight="false" outlineLevel="0" collapsed="false">
      <c r="E227" s="36"/>
      <c r="J227" s="36"/>
      <c r="K227" s="36"/>
      <c r="L227" s="36"/>
      <c r="M227" s="36"/>
      <c r="N227" s="2"/>
    </row>
    <row r="228" customFormat="false" ht="15.75" hidden="false" customHeight="false" outlineLevel="0" collapsed="false">
      <c r="E228" s="36"/>
      <c r="J228" s="36"/>
      <c r="K228" s="36"/>
      <c r="L228" s="36"/>
      <c r="M228" s="36"/>
      <c r="N228" s="2"/>
    </row>
    <row r="229" customFormat="false" ht="15.75" hidden="false" customHeight="false" outlineLevel="0" collapsed="false">
      <c r="E229" s="36"/>
      <c r="J229" s="36"/>
      <c r="K229" s="36"/>
      <c r="L229" s="36"/>
      <c r="M229" s="36"/>
      <c r="N229" s="2"/>
    </row>
    <row r="230" customFormat="false" ht="15.75" hidden="false" customHeight="false" outlineLevel="0" collapsed="false">
      <c r="E230" s="36"/>
      <c r="J230" s="36"/>
      <c r="K230" s="36"/>
      <c r="L230" s="36"/>
      <c r="M230" s="36"/>
      <c r="N230" s="2"/>
    </row>
    <row r="231" customFormat="false" ht="15.75" hidden="false" customHeight="false" outlineLevel="0" collapsed="false">
      <c r="E231" s="36"/>
      <c r="J231" s="36"/>
      <c r="K231" s="36"/>
      <c r="L231" s="36"/>
      <c r="M231" s="36"/>
      <c r="N231" s="2"/>
    </row>
    <row r="232" customFormat="false" ht="15.75" hidden="false" customHeight="false" outlineLevel="0" collapsed="false">
      <c r="E232" s="36"/>
      <c r="J232" s="36"/>
      <c r="K232" s="36"/>
      <c r="L232" s="36"/>
      <c r="M232" s="36"/>
      <c r="N232" s="2"/>
    </row>
    <row r="233" customFormat="false" ht="15.75" hidden="false" customHeight="false" outlineLevel="0" collapsed="false">
      <c r="E233" s="36"/>
      <c r="J233" s="36"/>
      <c r="K233" s="36"/>
      <c r="L233" s="36"/>
      <c r="M233" s="36"/>
      <c r="N233" s="2"/>
    </row>
    <row r="234" customFormat="false" ht="15.75" hidden="false" customHeight="false" outlineLevel="0" collapsed="false">
      <c r="E234" s="36"/>
      <c r="J234" s="36"/>
      <c r="K234" s="36"/>
      <c r="L234" s="36"/>
      <c r="M234" s="36"/>
      <c r="N234" s="2"/>
    </row>
    <row r="235" customFormat="false" ht="15.75" hidden="false" customHeight="false" outlineLevel="0" collapsed="false">
      <c r="E235" s="36"/>
      <c r="J235" s="36"/>
      <c r="K235" s="36"/>
      <c r="L235" s="36"/>
      <c r="M235" s="36"/>
      <c r="N235" s="2"/>
    </row>
    <row r="236" customFormat="false" ht="15.75" hidden="false" customHeight="false" outlineLevel="0" collapsed="false">
      <c r="E236" s="36"/>
      <c r="J236" s="36"/>
      <c r="K236" s="36"/>
      <c r="L236" s="36"/>
      <c r="M236" s="36"/>
      <c r="N236" s="2"/>
    </row>
    <row r="237" customFormat="false" ht="15.75" hidden="false" customHeight="false" outlineLevel="0" collapsed="false">
      <c r="E237" s="36"/>
      <c r="J237" s="36"/>
      <c r="K237" s="36"/>
      <c r="L237" s="36"/>
      <c r="M237" s="36"/>
      <c r="N237" s="2"/>
    </row>
    <row r="238" customFormat="false" ht="15.75" hidden="false" customHeight="false" outlineLevel="0" collapsed="false">
      <c r="E238" s="36"/>
      <c r="J238" s="36"/>
      <c r="K238" s="36"/>
      <c r="L238" s="36"/>
      <c r="M238" s="36"/>
      <c r="N238" s="2"/>
    </row>
    <row r="239" customFormat="false" ht="15.75" hidden="false" customHeight="false" outlineLevel="0" collapsed="false">
      <c r="E239" s="36"/>
      <c r="J239" s="36"/>
      <c r="K239" s="36"/>
      <c r="L239" s="36"/>
      <c r="M239" s="36"/>
      <c r="N239" s="2"/>
    </row>
    <row r="240" customFormat="false" ht="15.75" hidden="false" customHeight="false" outlineLevel="0" collapsed="false">
      <c r="E240" s="36"/>
      <c r="J240" s="36"/>
      <c r="K240" s="36"/>
      <c r="L240" s="36"/>
      <c r="M240" s="36"/>
      <c r="N240" s="2"/>
    </row>
    <row r="241" customFormat="false" ht="15.75" hidden="false" customHeight="false" outlineLevel="0" collapsed="false">
      <c r="E241" s="36"/>
      <c r="J241" s="36"/>
      <c r="K241" s="36"/>
      <c r="L241" s="36"/>
      <c r="M241" s="36"/>
      <c r="N241" s="2"/>
    </row>
    <row r="242" customFormat="false" ht="15.75" hidden="false" customHeight="false" outlineLevel="0" collapsed="false">
      <c r="E242" s="36"/>
      <c r="J242" s="36"/>
      <c r="K242" s="36"/>
      <c r="L242" s="36"/>
      <c r="M242" s="36"/>
      <c r="N242" s="2"/>
    </row>
    <row r="243" customFormat="false" ht="15.75" hidden="false" customHeight="false" outlineLevel="0" collapsed="false">
      <c r="E243" s="36"/>
      <c r="J243" s="36"/>
      <c r="K243" s="36"/>
      <c r="L243" s="36"/>
      <c r="M243" s="36"/>
      <c r="N243" s="2"/>
    </row>
    <row r="244" customFormat="false" ht="15.75" hidden="false" customHeight="false" outlineLevel="0" collapsed="false">
      <c r="E244" s="36"/>
      <c r="J244" s="36"/>
      <c r="K244" s="36"/>
      <c r="L244" s="36"/>
      <c r="M244" s="36"/>
      <c r="N244" s="2"/>
    </row>
    <row r="245" customFormat="false" ht="15.75" hidden="false" customHeight="false" outlineLevel="0" collapsed="false">
      <c r="E245" s="36"/>
      <c r="J245" s="36"/>
      <c r="K245" s="36"/>
      <c r="L245" s="36"/>
      <c r="M245" s="36"/>
      <c r="N245" s="2"/>
    </row>
    <row r="246" customFormat="false" ht="15.75" hidden="false" customHeight="false" outlineLevel="0" collapsed="false">
      <c r="E246" s="36"/>
      <c r="J246" s="36"/>
      <c r="K246" s="36"/>
      <c r="L246" s="36"/>
      <c r="M246" s="36"/>
      <c r="N246" s="2"/>
    </row>
    <row r="247" customFormat="false" ht="15.75" hidden="false" customHeight="false" outlineLevel="0" collapsed="false">
      <c r="E247" s="36"/>
      <c r="J247" s="36"/>
      <c r="K247" s="36"/>
      <c r="L247" s="36"/>
      <c r="M247" s="36"/>
      <c r="N247" s="2"/>
    </row>
    <row r="248" customFormat="false" ht="15.75" hidden="false" customHeight="false" outlineLevel="0" collapsed="false">
      <c r="E248" s="36"/>
      <c r="J248" s="36"/>
      <c r="K248" s="36"/>
      <c r="L248" s="36"/>
      <c r="M248" s="36"/>
      <c r="N248" s="2"/>
    </row>
    <row r="249" customFormat="false" ht="15.75" hidden="false" customHeight="false" outlineLevel="0" collapsed="false">
      <c r="E249" s="36"/>
      <c r="J249" s="36"/>
      <c r="K249" s="36"/>
      <c r="L249" s="36"/>
      <c r="M249" s="36"/>
      <c r="N249" s="2"/>
    </row>
    <row r="250" customFormat="false" ht="15.75" hidden="false" customHeight="false" outlineLevel="0" collapsed="false">
      <c r="E250" s="36"/>
      <c r="J250" s="36"/>
      <c r="K250" s="36"/>
      <c r="L250" s="36"/>
      <c r="M250" s="36"/>
      <c r="N250" s="2"/>
    </row>
    <row r="251" customFormat="false" ht="15.75" hidden="false" customHeight="false" outlineLevel="0" collapsed="false">
      <c r="E251" s="36"/>
      <c r="J251" s="36"/>
      <c r="K251" s="36"/>
      <c r="L251" s="36"/>
      <c r="M251" s="36"/>
      <c r="N251" s="2"/>
    </row>
    <row r="252" customFormat="false" ht="15.75" hidden="false" customHeight="false" outlineLevel="0" collapsed="false">
      <c r="E252" s="36"/>
      <c r="J252" s="36"/>
      <c r="K252" s="36"/>
      <c r="L252" s="36"/>
      <c r="M252" s="36"/>
      <c r="N252" s="2"/>
    </row>
    <row r="253" customFormat="false" ht="15.75" hidden="false" customHeight="false" outlineLevel="0" collapsed="false">
      <c r="E253" s="36"/>
      <c r="J253" s="36"/>
      <c r="K253" s="36"/>
      <c r="L253" s="36"/>
      <c r="M253" s="36"/>
      <c r="N253" s="2"/>
    </row>
    <row r="254" customFormat="false" ht="15.75" hidden="false" customHeight="false" outlineLevel="0" collapsed="false">
      <c r="E254" s="36"/>
      <c r="J254" s="36"/>
      <c r="K254" s="36"/>
      <c r="L254" s="36"/>
      <c r="M254" s="36"/>
      <c r="N254" s="2"/>
    </row>
    <row r="255" customFormat="false" ht="15.75" hidden="false" customHeight="false" outlineLevel="0" collapsed="false">
      <c r="E255" s="36"/>
      <c r="J255" s="36"/>
      <c r="K255" s="36"/>
      <c r="L255" s="36"/>
      <c r="M255" s="36"/>
      <c r="N255" s="2"/>
    </row>
    <row r="256" customFormat="false" ht="15.75" hidden="false" customHeight="false" outlineLevel="0" collapsed="false">
      <c r="E256" s="36"/>
      <c r="J256" s="36"/>
      <c r="K256" s="36"/>
      <c r="L256" s="36"/>
      <c r="M256" s="36"/>
      <c r="N256" s="2"/>
    </row>
    <row r="257" customFormat="false" ht="15.75" hidden="false" customHeight="false" outlineLevel="0" collapsed="false">
      <c r="E257" s="36"/>
      <c r="J257" s="36"/>
      <c r="K257" s="36"/>
      <c r="L257" s="36"/>
      <c r="M257" s="36"/>
      <c r="N257" s="2"/>
    </row>
    <row r="258" customFormat="false" ht="15.75" hidden="false" customHeight="false" outlineLevel="0" collapsed="false">
      <c r="E258" s="36"/>
      <c r="J258" s="36"/>
      <c r="K258" s="36"/>
      <c r="L258" s="36"/>
      <c r="M258" s="36"/>
      <c r="N258" s="2"/>
    </row>
    <row r="259" customFormat="false" ht="15.75" hidden="false" customHeight="false" outlineLevel="0" collapsed="false">
      <c r="E259" s="36"/>
      <c r="J259" s="36"/>
      <c r="K259" s="36"/>
      <c r="L259" s="36"/>
      <c r="M259" s="36"/>
      <c r="N259" s="2"/>
    </row>
    <row r="260" customFormat="false" ht="15.75" hidden="false" customHeight="false" outlineLevel="0" collapsed="false">
      <c r="E260" s="36"/>
      <c r="J260" s="36"/>
      <c r="K260" s="36"/>
      <c r="L260" s="36"/>
      <c r="M260" s="36"/>
      <c r="N260" s="2"/>
    </row>
    <row r="261" customFormat="false" ht="15.75" hidden="false" customHeight="false" outlineLevel="0" collapsed="false">
      <c r="E261" s="36"/>
      <c r="J261" s="36"/>
      <c r="K261" s="36"/>
      <c r="L261" s="36"/>
      <c r="M261" s="36"/>
      <c r="N261" s="2"/>
    </row>
    <row r="262" customFormat="false" ht="15.75" hidden="false" customHeight="false" outlineLevel="0" collapsed="false">
      <c r="E262" s="36"/>
      <c r="J262" s="36"/>
      <c r="K262" s="36"/>
      <c r="L262" s="36"/>
      <c r="M262" s="36"/>
      <c r="N262" s="2"/>
    </row>
    <row r="263" customFormat="false" ht="15.75" hidden="false" customHeight="false" outlineLevel="0" collapsed="false">
      <c r="E263" s="36"/>
      <c r="J263" s="36"/>
      <c r="K263" s="36"/>
      <c r="L263" s="36"/>
      <c r="M263" s="36"/>
      <c r="N263" s="2"/>
    </row>
    <row r="264" customFormat="false" ht="15.75" hidden="false" customHeight="false" outlineLevel="0" collapsed="false">
      <c r="E264" s="36"/>
      <c r="J264" s="36"/>
      <c r="K264" s="36"/>
      <c r="L264" s="36"/>
      <c r="M264" s="36"/>
      <c r="N264" s="2"/>
    </row>
    <row r="265" customFormat="false" ht="15.75" hidden="false" customHeight="false" outlineLevel="0" collapsed="false">
      <c r="E265" s="36"/>
      <c r="J265" s="36"/>
      <c r="K265" s="36"/>
      <c r="L265" s="36"/>
      <c r="M265" s="36"/>
      <c r="N265" s="2"/>
    </row>
    <row r="266" customFormat="false" ht="15.75" hidden="false" customHeight="false" outlineLevel="0" collapsed="false">
      <c r="E266" s="36"/>
      <c r="J266" s="36"/>
      <c r="K266" s="36"/>
      <c r="L266" s="36"/>
      <c r="M266" s="36"/>
      <c r="N266" s="2"/>
    </row>
    <row r="267" customFormat="false" ht="15.75" hidden="false" customHeight="false" outlineLevel="0" collapsed="false">
      <c r="E267" s="36"/>
      <c r="J267" s="36"/>
      <c r="K267" s="36"/>
      <c r="L267" s="36"/>
      <c r="M267" s="36"/>
      <c r="N267" s="2"/>
    </row>
    <row r="268" customFormat="false" ht="15.75" hidden="false" customHeight="false" outlineLevel="0" collapsed="false">
      <c r="E268" s="36"/>
      <c r="J268" s="36"/>
      <c r="K268" s="36"/>
      <c r="L268" s="36"/>
      <c r="M268" s="36"/>
      <c r="N268" s="2"/>
    </row>
    <row r="269" customFormat="false" ht="15.75" hidden="false" customHeight="false" outlineLevel="0" collapsed="false">
      <c r="E269" s="36"/>
      <c r="J269" s="36"/>
      <c r="K269" s="36"/>
      <c r="L269" s="36"/>
      <c r="M269" s="36"/>
      <c r="N269" s="2"/>
    </row>
    <row r="270" customFormat="false" ht="15.75" hidden="false" customHeight="false" outlineLevel="0" collapsed="false">
      <c r="E270" s="36"/>
      <c r="J270" s="36"/>
      <c r="K270" s="36"/>
      <c r="L270" s="36"/>
      <c r="M270" s="36"/>
      <c r="N270" s="2"/>
    </row>
    <row r="271" customFormat="false" ht="15.75" hidden="false" customHeight="false" outlineLevel="0" collapsed="false">
      <c r="E271" s="36"/>
      <c r="J271" s="36"/>
      <c r="K271" s="36"/>
      <c r="L271" s="36"/>
      <c r="M271" s="36"/>
      <c r="N271" s="2"/>
    </row>
    <row r="272" customFormat="false" ht="15.75" hidden="false" customHeight="false" outlineLevel="0" collapsed="false">
      <c r="E272" s="36"/>
      <c r="J272" s="36"/>
      <c r="K272" s="36"/>
      <c r="L272" s="36"/>
      <c r="M272" s="36"/>
      <c r="N272" s="2"/>
    </row>
    <row r="273" customFormat="false" ht="15.75" hidden="false" customHeight="false" outlineLevel="0" collapsed="false">
      <c r="E273" s="36"/>
      <c r="J273" s="36"/>
      <c r="K273" s="36"/>
      <c r="L273" s="36"/>
      <c r="M273" s="36"/>
      <c r="N273" s="2"/>
    </row>
    <row r="274" customFormat="false" ht="15.75" hidden="false" customHeight="false" outlineLevel="0" collapsed="false">
      <c r="E274" s="36"/>
      <c r="J274" s="36"/>
      <c r="K274" s="36"/>
      <c r="L274" s="36"/>
      <c r="M274" s="36"/>
      <c r="N274" s="2"/>
    </row>
    <row r="275" customFormat="false" ht="15.75" hidden="false" customHeight="false" outlineLevel="0" collapsed="false">
      <c r="E275" s="36"/>
      <c r="J275" s="36"/>
      <c r="K275" s="36"/>
      <c r="L275" s="36"/>
      <c r="M275" s="36"/>
      <c r="N275" s="2"/>
    </row>
    <row r="276" customFormat="false" ht="15.75" hidden="false" customHeight="false" outlineLevel="0" collapsed="false">
      <c r="E276" s="36"/>
      <c r="J276" s="36"/>
      <c r="K276" s="36"/>
      <c r="L276" s="36"/>
      <c r="M276" s="36"/>
      <c r="N276" s="2"/>
    </row>
    <row r="277" customFormat="false" ht="15.75" hidden="false" customHeight="false" outlineLevel="0" collapsed="false">
      <c r="E277" s="36"/>
      <c r="J277" s="36"/>
      <c r="K277" s="36"/>
      <c r="L277" s="36"/>
      <c r="M277" s="36"/>
      <c r="N277" s="2"/>
    </row>
    <row r="278" customFormat="false" ht="15.75" hidden="false" customHeight="false" outlineLevel="0" collapsed="false">
      <c r="E278" s="36"/>
      <c r="J278" s="36"/>
      <c r="K278" s="36"/>
      <c r="L278" s="36"/>
      <c r="M278" s="36"/>
      <c r="N278" s="2"/>
    </row>
    <row r="279" customFormat="false" ht="15.75" hidden="false" customHeight="false" outlineLevel="0" collapsed="false">
      <c r="E279" s="36"/>
      <c r="J279" s="36"/>
      <c r="K279" s="36"/>
      <c r="L279" s="36"/>
      <c r="M279" s="36"/>
      <c r="N279" s="2"/>
    </row>
    <row r="280" customFormat="false" ht="15.75" hidden="false" customHeight="false" outlineLevel="0" collapsed="false">
      <c r="E280" s="36"/>
      <c r="J280" s="36"/>
      <c r="K280" s="36"/>
      <c r="L280" s="36"/>
      <c r="M280" s="36"/>
      <c r="N280" s="2"/>
    </row>
    <row r="281" customFormat="false" ht="15.75" hidden="false" customHeight="false" outlineLevel="0" collapsed="false">
      <c r="E281" s="36"/>
      <c r="J281" s="36"/>
      <c r="K281" s="36"/>
      <c r="L281" s="36"/>
      <c r="M281" s="36"/>
      <c r="N281" s="2"/>
    </row>
    <row r="282" customFormat="false" ht="15.75" hidden="false" customHeight="false" outlineLevel="0" collapsed="false">
      <c r="E282" s="36"/>
      <c r="J282" s="36"/>
      <c r="K282" s="36"/>
      <c r="L282" s="36"/>
      <c r="M282" s="36"/>
      <c r="N282" s="2"/>
    </row>
    <row r="283" customFormat="false" ht="15.75" hidden="false" customHeight="false" outlineLevel="0" collapsed="false">
      <c r="E283" s="36"/>
      <c r="J283" s="36"/>
      <c r="K283" s="36"/>
      <c r="L283" s="36"/>
      <c r="M283" s="36"/>
      <c r="N283" s="2"/>
    </row>
    <row r="284" customFormat="false" ht="15.75" hidden="false" customHeight="false" outlineLevel="0" collapsed="false">
      <c r="E284" s="36"/>
      <c r="J284" s="36"/>
      <c r="K284" s="36"/>
      <c r="L284" s="36"/>
      <c r="M284" s="36"/>
      <c r="N284" s="2"/>
    </row>
    <row r="285" customFormat="false" ht="15.75" hidden="false" customHeight="false" outlineLevel="0" collapsed="false">
      <c r="E285" s="36"/>
      <c r="J285" s="36"/>
      <c r="K285" s="36"/>
      <c r="L285" s="36"/>
      <c r="M285" s="36"/>
      <c r="N285" s="2"/>
    </row>
    <row r="286" customFormat="false" ht="15.75" hidden="false" customHeight="false" outlineLevel="0" collapsed="false">
      <c r="E286" s="36"/>
      <c r="J286" s="36"/>
      <c r="K286" s="36"/>
      <c r="L286" s="36"/>
      <c r="M286" s="36"/>
      <c r="N286" s="2"/>
    </row>
    <row r="287" customFormat="false" ht="15.75" hidden="false" customHeight="false" outlineLevel="0" collapsed="false">
      <c r="E287" s="36"/>
      <c r="J287" s="36"/>
      <c r="K287" s="36"/>
      <c r="L287" s="36"/>
      <c r="M287" s="36"/>
      <c r="N287" s="2"/>
    </row>
    <row r="288" customFormat="false" ht="15.75" hidden="false" customHeight="false" outlineLevel="0" collapsed="false">
      <c r="E288" s="36"/>
      <c r="J288" s="36"/>
      <c r="K288" s="36"/>
      <c r="L288" s="36"/>
      <c r="M288" s="36"/>
      <c r="N288" s="2"/>
    </row>
    <row r="289" customFormat="false" ht="15.75" hidden="false" customHeight="false" outlineLevel="0" collapsed="false">
      <c r="E289" s="36"/>
      <c r="J289" s="36"/>
      <c r="K289" s="36"/>
      <c r="L289" s="36"/>
      <c r="M289" s="36"/>
      <c r="N289" s="2"/>
    </row>
    <row r="290" customFormat="false" ht="15.75" hidden="false" customHeight="false" outlineLevel="0" collapsed="false">
      <c r="E290" s="36"/>
      <c r="J290" s="36"/>
      <c r="K290" s="36"/>
      <c r="L290" s="36"/>
      <c r="M290" s="36"/>
      <c r="N290" s="2"/>
    </row>
    <row r="291" customFormat="false" ht="15.75" hidden="false" customHeight="false" outlineLevel="0" collapsed="false">
      <c r="E291" s="36"/>
      <c r="J291" s="36"/>
      <c r="K291" s="36"/>
      <c r="L291" s="36"/>
      <c r="M291" s="36"/>
      <c r="N291" s="2"/>
    </row>
    <row r="292" customFormat="false" ht="15.75" hidden="false" customHeight="false" outlineLevel="0" collapsed="false">
      <c r="E292" s="36"/>
      <c r="J292" s="36"/>
      <c r="K292" s="36"/>
      <c r="L292" s="36"/>
      <c r="M292" s="36"/>
      <c r="N292" s="2"/>
    </row>
    <row r="293" customFormat="false" ht="15.75" hidden="false" customHeight="false" outlineLevel="0" collapsed="false">
      <c r="E293" s="36"/>
      <c r="J293" s="36"/>
      <c r="K293" s="36"/>
      <c r="L293" s="36"/>
      <c r="M293" s="36"/>
      <c r="N293" s="2"/>
    </row>
    <row r="294" customFormat="false" ht="15.75" hidden="false" customHeight="false" outlineLevel="0" collapsed="false">
      <c r="E294" s="36"/>
      <c r="J294" s="36"/>
      <c r="K294" s="36"/>
      <c r="L294" s="36"/>
      <c r="M294" s="36"/>
      <c r="N294" s="2"/>
    </row>
    <row r="295" customFormat="false" ht="15.75" hidden="false" customHeight="false" outlineLevel="0" collapsed="false">
      <c r="E295" s="36"/>
      <c r="J295" s="36"/>
      <c r="K295" s="36"/>
      <c r="L295" s="36"/>
      <c r="M295" s="36"/>
      <c r="N295" s="2"/>
    </row>
    <row r="296" customFormat="false" ht="15.75" hidden="false" customHeight="false" outlineLevel="0" collapsed="false">
      <c r="E296" s="36"/>
      <c r="J296" s="36"/>
      <c r="K296" s="36"/>
      <c r="L296" s="36"/>
      <c r="M296" s="36"/>
      <c r="N296" s="2"/>
    </row>
    <row r="297" customFormat="false" ht="15.75" hidden="false" customHeight="false" outlineLevel="0" collapsed="false">
      <c r="E297" s="36"/>
      <c r="J297" s="36"/>
      <c r="K297" s="36"/>
      <c r="L297" s="36"/>
      <c r="M297" s="36"/>
      <c r="N297" s="2"/>
    </row>
    <row r="298" customFormat="false" ht="15.75" hidden="false" customHeight="false" outlineLevel="0" collapsed="false">
      <c r="E298" s="36"/>
      <c r="J298" s="36"/>
      <c r="K298" s="36"/>
      <c r="L298" s="36"/>
      <c r="M298" s="36"/>
      <c r="N298" s="2"/>
    </row>
    <row r="299" customFormat="false" ht="15.75" hidden="false" customHeight="false" outlineLevel="0" collapsed="false">
      <c r="E299" s="36"/>
      <c r="J299" s="36"/>
      <c r="K299" s="36"/>
      <c r="L299" s="36"/>
      <c r="M299" s="36"/>
      <c r="N299" s="2"/>
    </row>
    <row r="300" customFormat="false" ht="15.75" hidden="false" customHeight="false" outlineLevel="0" collapsed="false">
      <c r="E300" s="36"/>
      <c r="J300" s="36"/>
      <c r="K300" s="36"/>
      <c r="L300" s="36"/>
      <c r="M300" s="36"/>
      <c r="N300" s="2"/>
    </row>
    <row r="301" customFormat="false" ht="15.75" hidden="false" customHeight="false" outlineLevel="0" collapsed="false">
      <c r="E301" s="36"/>
      <c r="J301" s="36"/>
      <c r="K301" s="36"/>
      <c r="L301" s="36"/>
      <c r="M301" s="36"/>
      <c r="N301" s="2"/>
    </row>
    <row r="302" customFormat="false" ht="15.75" hidden="false" customHeight="false" outlineLevel="0" collapsed="false">
      <c r="E302" s="36"/>
      <c r="J302" s="36"/>
      <c r="K302" s="36"/>
      <c r="L302" s="36"/>
      <c r="M302" s="36"/>
      <c r="N302" s="2"/>
    </row>
    <row r="303" customFormat="false" ht="15.75" hidden="false" customHeight="false" outlineLevel="0" collapsed="false">
      <c r="E303" s="36"/>
      <c r="J303" s="36"/>
      <c r="K303" s="36"/>
      <c r="L303" s="36"/>
      <c r="M303" s="36"/>
      <c r="N303" s="2"/>
    </row>
    <row r="304" customFormat="false" ht="15.75" hidden="false" customHeight="false" outlineLevel="0" collapsed="false">
      <c r="E304" s="36"/>
      <c r="J304" s="36"/>
      <c r="K304" s="36"/>
      <c r="L304" s="36"/>
      <c r="M304" s="36"/>
      <c r="N304" s="2"/>
    </row>
    <row r="305" customFormat="false" ht="15.75" hidden="false" customHeight="false" outlineLevel="0" collapsed="false">
      <c r="E305" s="36"/>
      <c r="J305" s="36"/>
      <c r="K305" s="36"/>
      <c r="L305" s="36"/>
      <c r="M305" s="36"/>
      <c r="N305" s="2"/>
    </row>
    <row r="306" customFormat="false" ht="15.75" hidden="false" customHeight="false" outlineLevel="0" collapsed="false">
      <c r="E306" s="36"/>
      <c r="J306" s="36"/>
      <c r="K306" s="36"/>
      <c r="L306" s="36"/>
      <c r="M306" s="36"/>
      <c r="N306" s="2"/>
    </row>
    <row r="307" customFormat="false" ht="15.75" hidden="false" customHeight="false" outlineLevel="0" collapsed="false">
      <c r="E307" s="36"/>
      <c r="J307" s="36"/>
      <c r="K307" s="36"/>
      <c r="L307" s="36"/>
      <c r="M307" s="36"/>
      <c r="N307" s="2"/>
    </row>
    <row r="308" customFormat="false" ht="15.75" hidden="false" customHeight="false" outlineLevel="0" collapsed="false">
      <c r="E308" s="36"/>
      <c r="J308" s="36"/>
      <c r="K308" s="36"/>
      <c r="L308" s="36"/>
      <c r="M308" s="36"/>
      <c r="N308" s="2"/>
    </row>
    <row r="309" customFormat="false" ht="15.75" hidden="false" customHeight="false" outlineLevel="0" collapsed="false">
      <c r="E309" s="36"/>
      <c r="J309" s="36"/>
      <c r="K309" s="36"/>
      <c r="L309" s="36"/>
      <c r="M309" s="36"/>
      <c r="N309" s="2"/>
    </row>
    <row r="310" customFormat="false" ht="15.75" hidden="false" customHeight="false" outlineLevel="0" collapsed="false">
      <c r="E310" s="36"/>
      <c r="J310" s="36"/>
      <c r="K310" s="36"/>
      <c r="L310" s="36"/>
      <c r="M310" s="36"/>
      <c r="N310" s="2"/>
    </row>
    <row r="311" customFormat="false" ht="15.75" hidden="false" customHeight="false" outlineLevel="0" collapsed="false">
      <c r="E311" s="36"/>
      <c r="J311" s="36"/>
      <c r="K311" s="36"/>
      <c r="L311" s="36"/>
      <c r="M311" s="36"/>
      <c r="N311" s="2"/>
    </row>
    <row r="312" customFormat="false" ht="15.75" hidden="false" customHeight="false" outlineLevel="0" collapsed="false">
      <c r="E312" s="36"/>
      <c r="J312" s="36"/>
      <c r="K312" s="36"/>
      <c r="L312" s="36"/>
      <c r="M312" s="36"/>
      <c r="N312" s="2"/>
    </row>
    <row r="313" customFormat="false" ht="15.75" hidden="false" customHeight="false" outlineLevel="0" collapsed="false">
      <c r="E313" s="36"/>
      <c r="J313" s="36"/>
      <c r="K313" s="36"/>
      <c r="L313" s="36"/>
      <c r="M313" s="36"/>
      <c r="N313" s="2"/>
    </row>
    <row r="314" customFormat="false" ht="15.75" hidden="false" customHeight="false" outlineLevel="0" collapsed="false">
      <c r="E314" s="36"/>
      <c r="J314" s="36"/>
      <c r="K314" s="36"/>
      <c r="L314" s="36"/>
      <c r="M314" s="36"/>
      <c r="N314" s="2"/>
    </row>
    <row r="315" customFormat="false" ht="15.75" hidden="false" customHeight="false" outlineLevel="0" collapsed="false">
      <c r="E315" s="36"/>
      <c r="J315" s="36"/>
      <c r="K315" s="36"/>
      <c r="L315" s="36"/>
      <c r="M315" s="36"/>
      <c r="N315" s="2"/>
    </row>
    <row r="316" customFormat="false" ht="15.75" hidden="false" customHeight="false" outlineLevel="0" collapsed="false">
      <c r="E316" s="36"/>
      <c r="J316" s="36"/>
      <c r="K316" s="36"/>
      <c r="L316" s="36"/>
      <c r="M316" s="36"/>
      <c r="N316" s="2"/>
    </row>
    <row r="317" customFormat="false" ht="15.75" hidden="false" customHeight="false" outlineLevel="0" collapsed="false">
      <c r="E317" s="36"/>
      <c r="J317" s="36"/>
      <c r="K317" s="36"/>
      <c r="L317" s="36"/>
      <c r="M317" s="36"/>
      <c r="N317" s="2"/>
    </row>
    <row r="318" customFormat="false" ht="15.75" hidden="false" customHeight="false" outlineLevel="0" collapsed="false">
      <c r="E318" s="36"/>
      <c r="J318" s="36"/>
      <c r="K318" s="36"/>
      <c r="L318" s="36"/>
      <c r="M318" s="36"/>
      <c r="N318" s="2"/>
    </row>
    <row r="319" customFormat="false" ht="15.75" hidden="false" customHeight="false" outlineLevel="0" collapsed="false">
      <c r="E319" s="36"/>
      <c r="J319" s="36"/>
      <c r="K319" s="36"/>
      <c r="L319" s="36"/>
      <c r="M319" s="36"/>
      <c r="N319" s="2"/>
    </row>
    <row r="320" customFormat="false" ht="15.75" hidden="false" customHeight="false" outlineLevel="0" collapsed="false">
      <c r="E320" s="36"/>
      <c r="J320" s="36"/>
      <c r="K320" s="36"/>
      <c r="L320" s="36"/>
      <c r="M320" s="36"/>
      <c r="N320" s="2"/>
    </row>
    <row r="321" customFormat="false" ht="15.75" hidden="false" customHeight="false" outlineLevel="0" collapsed="false">
      <c r="E321" s="36"/>
      <c r="J321" s="36"/>
      <c r="K321" s="36"/>
      <c r="L321" s="36"/>
      <c r="M321" s="36"/>
      <c r="N321" s="2"/>
    </row>
    <row r="322" customFormat="false" ht="15.75" hidden="false" customHeight="false" outlineLevel="0" collapsed="false">
      <c r="E322" s="36"/>
      <c r="J322" s="36"/>
      <c r="K322" s="36"/>
      <c r="L322" s="36"/>
      <c r="M322" s="36"/>
      <c r="N322" s="2"/>
    </row>
    <row r="323" customFormat="false" ht="15.75" hidden="false" customHeight="false" outlineLevel="0" collapsed="false">
      <c r="E323" s="36"/>
      <c r="J323" s="36"/>
      <c r="K323" s="36"/>
      <c r="L323" s="36"/>
      <c r="M323" s="36"/>
      <c r="N323" s="2"/>
    </row>
    <row r="324" customFormat="false" ht="15.75" hidden="false" customHeight="false" outlineLevel="0" collapsed="false">
      <c r="E324" s="36"/>
      <c r="J324" s="36"/>
      <c r="K324" s="36"/>
      <c r="L324" s="36"/>
      <c r="M324" s="36"/>
      <c r="N324" s="2"/>
    </row>
    <row r="325" customFormat="false" ht="15.75" hidden="false" customHeight="false" outlineLevel="0" collapsed="false">
      <c r="E325" s="36"/>
      <c r="J325" s="36"/>
      <c r="K325" s="36"/>
      <c r="L325" s="36"/>
      <c r="M325" s="36"/>
      <c r="N325" s="2"/>
    </row>
    <row r="326" customFormat="false" ht="15.75" hidden="false" customHeight="false" outlineLevel="0" collapsed="false">
      <c r="E326" s="36"/>
      <c r="J326" s="36"/>
      <c r="K326" s="36"/>
      <c r="L326" s="36"/>
      <c r="M326" s="36"/>
      <c r="N326" s="2"/>
    </row>
    <row r="327" customFormat="false" ht="15.75" hidden="false" customHeight="false" outlineLevel="0" collapsed="false">
      <c r="E327" s="36"/>
      <c r="J327" s="36"/>
      <c r="K327" s="36"/>
      <c r="L327" s="36"/>
      <c r="M327" s="36"/>
      <c r="N327" s="2"/>
    </row>
    <row r="328" customFormat="false" ht="15.75" hidden="false" customHeight="false" outlineLevel="0" collapsed="false">
      <c r="E328" s="36"/>
      <c r="J328" s="36"/>
      <c r="K328" s="36"/>
      <c r="L328" s="36"/>
      <c r="M328" s="36"/>
      <c r="N328" s="2"/>
    </row>
    <row r="329" customFormat="false" ht="15.75" hidden="false" customHeight="false" outlineLevel="0" collapsed="false">
      <c r="E329" s="36"/>
      <c r="J329" s="36"/>
      <c r="K329" s="36"/>
      <c r="L329" s="36"/>
      <c r="M329" s="36"/>
      <c r="N329" s="2"/>
    </row>
    <row r="330" customFormat="false" ht="15.75" hidden="false" customHeight="false" outlineLevel="0" collapsed="false">
      <c r="E330" s="36"/>
      <c r="J330" s="36"/>
      <c r="K330" s="36"/>
      <c r="L330" s="36"/>
      <c r="M330" s="36"/>
      <c r="N330" s="2"/>
    </row>
    <row r="331" customFormat="false" ht="15.75" hidden="false" customHeight="false" outlineLevel="0" collapsed="false">
      <c r="E331" s="36"/>
      <c r="J331" s="36"/>
      <c r="K331" s="36"/>
      <c r="L331" s="36"/>
      <c r="M331" s="36"/>
      <c r="N331" s="2"/>
    </row>
    <row r="332" customFormat="false" ht="15.75" hidden="false" customHeight="false" outlineLevel="0" collapsed="false">
      <c r="E332" s="36"/>
      <c r="J332" s="36"/>
      <c r="K332" s="36"/>
      <c r="L332" s="36"/>
      <c r="M332" s="36"/>
      <c r="N332" s="2"/>
    </row>
    <row r="333" customFormat="false" ht="15.75" hidden="false" customHeight="false" outlineLevel="0" collapsed="false">
      <c r="E333" s="36"/>
      <c r="J333" s="36"/>
      <c r="K333" s="36"/>
      <c r="L333" s="36"/>
      <c r="M333" s="36"/>
      <c r="N333" s="2"/>
    </row>
    <row r="334" customFormat="false" ht="15.75" hidden="false" customHeight="false" outlineLevel="0" collapsed="false">
      <c r="E334" s="36"/>
      <c r="J334" s="36"/>
      <c r="K334" s="36"/>
      <c r="L334" s="36"/>
      <c r="M334" s="36"/>
      <c r="N334" s="2"/>
    </row>
    <row r="335" customFormat="false" ht="15.75" hidden="false" customHeight="false" outlineLevel="0" collapsed="false">
      <c r="E335" s="36"/>
      <c r="J335" s="36"/>
      <c r="K335" s="36"/>
      <c r="L335" s="36"/>
      <c r="M335" s="36"/>
      <c r="N335" s="2"/>
    </row>
    <row r="336" customFormat="false" ht="15.75" hidden="false" customHeight="false" outlineLevel="0" collapsed="false">
      <c r="E336" s="36"/>
      <c r="J336" s="36"/>
      <c r="K336" s="36"/>
      <c r="L336" s="36"/>
      <c r="M336" s="36"/>
      <c r="N336" s="2"/>
    </row>
    <row r="337" customFormat="false" ht="15.75" hidden="false" customHeight="false" outlineLevel="0" collapsed="false">
      <c r="E337" s="36"/>
      <c r="J337" s="36"/>
      <c r="K337" s="36"/>
      <c r="L337" s="36"/>
      <c r="M337" s="36"/>
      <c r="N337" s="2"/>
    </row>
    <row r="338" customFormat="false" ht="15.75" hidden="false" customHeight="false" outlineLevel="0" collapsed="false">
      <c r="E338" s="36"/>
      <c r="J338" s="36"/>
      <c r="K338" s="36"/>
      <c r="L338" s="36"/>
      <c r="M338" s="36"/>
      <c r="N338" s="2"/>
    </row>
    <row r="339" customFormat="false" ht="15.75" hidden="false" customHeight="false" outlineLevel="0" collapsed="false">
      <c r="E339" s="36"/>
      <c r="J339" s="36"/>
      <c r="K339" s="36"/>
      <c r="L339" s="36"/>
      <c r="M339" s="36"/>
      <c r="N339" s="2"/>
    </row>
    <row r="340" customFormat="false" ht="15.75" hidden="false" customHeight="false" outlineLevel="0" collapsed="false">
      <c r="E340" s="36"/>
      <c r="J340" s="36"/>
      <c r="K340" s="36"/>
      <c r="L340" s="36"/>
      <c r="M340" s="36"/>
      <c r="N340" s="2"/>
    </row>
    <row r="341" customFormat="false" ht="15.75" hidden="false" customHeight="false" outlineLevel="0" collapsed="false">
      <c r="E341" s="36"/>
      <c r="J341" s="36"/>
      <c r="K341" s="36"/>
      <c r="L341" s="36"/>
      <c r="M341" s="36"/>
      <c r="N341" s="2"/>
    </row>
    <row r="342" customFormat="false" ht="15.75" hidden="false" customHeight="false" outlineLevel="0" collapsed="false">
      <c r="E342" s="36"/>
      <c r="J342" s="36"/>
      <c r="K342" s="36"/>
      <c r="L342" s="36"/>
      <c r="M342" s="36"/>
      <c r="N342" s="2"/>
    </row>
    <row r="343" customFormat="false" ht="15.75" hidden="false" customHeight="false" outlineLevel="0" collapsed="false">
      <c r="E343" s="36"/>
      <c r="J343" s="36"/>
      <c r="K343" s="36"/>
      <c r="L343" s="36"/>
      <c r="M343" s="36"/>
      <c r="N343" s="2"/>
    </row>
    <row r="344" customFormat="false" ht="15.75" hidden="false" customHeight="false" outlineLevel="0" collapsed="false">
      <c r="E344" s="36"/>
      <c r="J344" s="36"/>
      <c r="K344" s="36"/>
      <c r="L344" s="36"/>
      <c r="M344" s="36"/>
      <c r="N344" s="2"/>
    </row>
    <row r="345" customFormat="false" ht="15.75" hidden="false" customHeight="false" outlineLevel="0" collapsed="false">
      <c r="E345" s="36"/>
      <c r="J345" s="36"/>
      <c r="K345" s="36"/>
      <c r="L345" s="36"/>
      <c r="M345" s="36"/>
      <c r="N345" s="2"/>
    </row>
    <row r="346" customFormat="false" ht="15.75" hidden="false" customHeight="false" outlineLevel="0" collapsed="false">
      <c r="E346" s="36"/>
      <c r="J346" s="36"/>
      <c r="K346" s="36"/>
      <c r="L346" s="36"/>
      <c r="M346" s="36"/>
      <c r="N346" s="2"/>
    </row>
    <row r="347" customFormat="false" ht="15.75" hidden="false" customHeight="false" outlineLevel="0" collapsed="false">
      <c r="E347" s="36"/>
      <c r="J347" s="36"/>
      <c r="K347" s="36"/>
      <c r="L347" s="36"/>
      <c r="M347" s="36"/>
      <c r="N347" s="2"/>
    </row>
    <row r="348" customFormat="false" ht="15.75" hidden="false" customHeight="false" outlineLevel="0" collapsed="false">
      <c r="E348" s="36"/>
      <c r="J348" s="36"/>
      <c r="K348" s="36"/>
      <c r="L348" s="36"/>
      <c r="M348" s="36"/>
      <c r="N348" s="2"/>
    </row>
    <row r="349" customFormat="false" ht="15.75" hidden="false" customHeight="false" outlineLevel="0" collapsed="false">
      <c r="E349" s="36"/>
      <c r="J349" s="36"/>
      <c r="K349" s="36"/>
      <c r="L349" s="36"/>
      <c r="M349" s="36"/>
      <c r="N349" s="2"/>
    </row>
    <row r="350" customFormat="false" ht="15.75" hidden="false" customHeight="false" outlineLevel="0" collapsed="false">
      <c r="E350" s="36"/>
      <c r="J350" s="36"/>
      <c r="K350" s="36"/>
      <c r="L350" s="36"/>
      <c r="M350" s="36"/>
      <c r="N350" s="2"/>
    </row>
    <row r="351" customFormat="false" ht="15.75" hidden="false" customHeight="false" outlineLevel="0" collapsed="false">
      <c r="E351" s="36"/>
      <c r="J351" s="36"/>
      <c r="K351" s="36"/>
      <c r="L351" s="36"/>
      <c r="M351" s="36"/>
      <c r="N351" s="2"/>
    </row>
    <row r="352" customFormat="false" ht="15.75" hidden="false" customHeight="false" outlineLevel="0" collapsed="false">
      <c r="E352" s="36"/>
      <c r="J352" s="36"/>
      <c r="K352" s="36"/>
      <c r="L352" s="36"/>
      <c r="M352" s="36"/>
      <c r="N352" s="2"/>
    </row>
    <row r="353" customFormat="false" ht="15.75" hidden="false" customHeight="false" outlineLevel="0" collapsed="false">
      <c r="E353" s="36"/>
      <c r="J353" s="36"/>
      <c r="K353" s="36"/>
      <c r="L353" s="36"/>
      <c r="M353" s="36"/>
      <c r="N353" s="2"/>
    </row>
    <row r="354" customFormat="false" ht="15.75" hidden="false" customHeight="false" outlineLevel="0" collapsed="false">
      <c r="E354" s="36"/>
      <c r="J354" s="36"/>
      <c r="K354" s="36"/>
      <c r="L354" s="36"/>
      <c r="M354" s="36"/>
      <c r="N354" s="2"/>
    </row>
    <row r="355" customFormat="false" ht="15.75" hidden="false" customHeight="false" outlineLevel="0" collapsed="false">
      <c r="E355" s="36"/>
      <c r="J355" s="36"/>
      <c r="K355" s="36"/>
      <c r="L355" s="36"/>
      <c r="M355" s="36"/>
      <c r="N355" s="2"/>
    </row>
    <row r="356" customFormat="false" ht="15.75" hidden="false" customHeight="false" outlineLevel="0" collapsed="false">
      <c r="E356" s="36"/>
      <c r="J356" s="36"/>
      <c r="K356" s="36"/>
      <c r="L356" s="36"/>
      <c r="M356" s="36"/>
      <c r="N356" s="2"/>
    </row>
    <row r="357" customFormat="false" ht="15.75" hidden="false" customHeight="false" outlineLevel="0" collapsed="false">
      <c r="E357" s="36"/>
      <c r="J357" s="36"/>
      <c r="K357" s="36"/>
      <c r="L357" s="36"/>
      <c r="M357" s="36"/>
      <c r="N357" s="2"/>
    </row>
    <row r="358" customFormat="false" ht="15.75" hidden="false" customHeight="false" outlineLevel="0" collapsed="false">
      <c r="E358" s="36"/>
      <c r="J358" s="36"/>
      <c r="K358" s="36"/>
      <c r="L358" s="36"/>
      <c r="M358" s="36"/>
      <c r="N358" s="2"/>
    </row>
    <row r="359" customFormat="false" ht="15.75" hidden="false" customHeight="false" outlineLevel="0" collapsed="false">
      <c r="E359" s="36"/>
      <c r="J359" s="36"/>
      <c r="K359" s="36"/>
      <c r="L359" s="36"/>
      <c r="M359" s="36"/>
      <c r="N359" s="2"/>
    </row>
    <row r="360" customFormat="false" ht="15.75" hidden="false" customHeight="false" outlineLevel="0" collapsed="false">
      <c r="E360" s="36"/>
      <c r="J360" s="36"/>
      <c r="K360" s="36"/>
      <c r="L360" s="36"/>
      <c r="M360" s="36"/>
      <c r="N360" s="2"/>
    </row>
    <row r="361" customFormat="false" ht="15.75" hidden="false" customHeight="false" outlineLevel="0" collapsed="false">
      <c r="E361" s="36"/>
      <c r="J361" s="36"/>
      <c r="K361" s="36"/>
      <c r="L361" s="36"/>
      <c r="M361" s="36"/>
      <c r="N361" s="2"/>
    </row>
    <row r="362" customFormat="false" ht="15.75" hidden="false" customHeight="false" outlineLevel="0" collapsed="false">
      <c r="E362" s="36"/>
      <c r="J362" s="36"/>
      <c r="K362" s="36"/>
      <c r="L362" s="36"/>
      <c r="M362" s="36"/>
      <c r="N362" s="2"/>
    </row>
    <row r="363" customFormat="false" ht="15.75" hidden="false" customHeight="false" outlineLevel="0" collapsed="false">
      <c r="E363" s="36"/>
      <c r="J363" s="36"/>
      <c r="K363" s="36"/>
      <c r="L363" s="36"/>
      <c r="M363" s="36"/>
      <c r="N363" s="2"/>
    </row>
    <row r="364" customFormat="false" ht="15.75" hidden="false" customHeight="false" outlineLevel="0" collapsed="false">
      <c r="E364" s="36"/>
      <c r="J364" s="36"/>
      <c r="K364" s="36"/>
      <c r="L364" s="36"/>
      <c r="M364" s="36"/>
      <c r="N364" s="2"/>
    </row>
    <row r="365" customFormat="false" ht="15.75" hidden="false" customHeight="false" outlineLevel="0" collapsed="false">
      <c r="E365" s="36"/>
      <c r="J365" s="36"/>
      <c r="K365" s="36"/>
      <c r="L365" s="36"/>
      <c r="M365" s="36"/>
      <c r="N365" s="2"/>
    </row>
    <row r="366" customFormat="false" ht="15.75" hidden="false" customHeight="false" outlineLevel="0" collapsed="false">
      <c r="E366" s="36"/>
      <c r="J366" s="36"/>
      <c r="K366" s="36"/>
      <c r="L366" s="36"/>
      <c r="M366" s="36"/>
      <c r="N366" s="2"/>
    </row>
    <row r="367" customFormat="false" ht="15.75" hidden="false" customHeight="false" outlineLevel="0" collapsed="false">
      <c r="E367" s="36"/>
      <c r="J367" s="36"/>
      <c r="K367" s="36"/>
      <c r="L367" s="36"/>
      <c r="M367" s="36"/>
      <c r="N367" s="2"/>
    </row>
    <row r="368" customFormat="false" ht="15.75" hidden="false" customHeight="false" outlineLevel="0" collapsed="false">
      <c r="E368" s="36"/>
      <c r="J368" s="36"/>
      <c r="K368" s="36"/>
      <c r="L368" s="36"/>
      <c r="M368" s="36"/>
      <c r="N368" s="2"/>
    </row>
    <row r="369" customFormat="false" ht="15.75" hidden="false" customHeight="false" outlineLevel="0" collapsed="false">
      <c r="E369" s="36"/>
      <c r="J369" s="36"/>
      <c r="K369" s="36"/>
      <c r="L369" s="36"/>
      <c r="M369" s="36"/>
      <c r="N369" s="2"/>
    </row>
    <row r="370" customFormat="false" ht="15.75" hidden="false" customHeight="false" outlineLevel="0" collapsed="false">
      <c r="E370" s="36"/>
      <c r="J370" s="36"/>
      <c r="K370" s="36"/>
      <c r="L370" s="36"/>
      <c r="M370" s="36"/>
      <c r="N370" s="2"/>
    </row>
    <row r="371" customFormat="false" ht="15.75" hidden="false" customHeight="false" outlineLevel="0" collapsed="false">
      <c r="E371" s="36"/>
      <c r="J371" s="36"/>
      <c r="K371" s="36"/>
      <c r="L371" s="36"/>
      <c r="M371" s="36"/>
      <c r="N371" s="2"/>
    </row>
    <row r="372" customFormat="false" ht="15.75" hidden="false" customHeight="false" outlineLevel="0" collapsed="false">
      <c r="E372" s="36"/>
      <c r="J372" s="36"/>
      <c r="K372" s="36"/>
      <c r="L372" s="36"/>
      <c r="M372" s="36"/>
      <c r="N372" s="2"/>
    </row>
    <row r="373" customFormat="false" ht="15.75" hidden="false" customHeight="false" outlineLevel="0" collapsed="false">
      <c r="E373" s="36"/>
      <c r="J373" s="36"/>
      <c r="K373" s="36"/>
      <c r="L373" s="36"/>
      <c r="M373" s="36"/>
      <c r="N373" s="2"/>
    </row>
    <row r="374" customFormat="false" ht="15.75" hidden="false" customHeight="false" outlineLevel="0" collapsed="false">
      <c r="E374" s="36"/>
      <c r="J374" s="36"/>
      <c r="K374" s="36"/>
      <c r="L374" s="36"/>
      <c r="M374" s="36"/>
      <c r="N374" s="2"/>
    </row>
    <row r="375" customFormat="false" ht="15.75" hidden="false" customHeight="false" outlineLevel="0" collapsed="false">
      <c r="E375" s="36"/>
      <c r="J375" s="36"/>
      <c r="K375" s="36"/>
      <c r="L375" s="36"/>
      <c r="M375" s="36"/>
      <c r="N375" s="2"/>
    </row>
    <row r="376" customFormat="false" ht="15.75" hidden="false" customHeight="false" outlineLevel="0" collapsed="false">
      <c r="E376" s="36"/>
      <c r="J376" s="36"/>
      <c r="K376" s="36"/>
      <c r="L376" s="36"/>
      <c r="M376" s="36"/>
      <c r="N376" s="2"/>
    </row>
    <row r="377" customFormat="false" ht="15.75" hidden="false" customHeight="false" outlineLevel="0" collapsed="false">
      <c r="E377" s="36"/>
      <c r="J377" s="36"/>
      <c r="K377" s="36"/>
      <c r="L377" s="36"/>
      <c r="M377" s="36"/>
      <c r="N377" s="2"/>
    </row>
    <row r="378" customFormat="false" ht="15.75" hidden="false" customHeight="false" outlineLevel="0" collapsed="false">
      <c r="E378" s="36"/>
      <c r="J378" s="36"/>
      <c r="K378" s="36"/>
      <c r="L378" s="36"/>
      <c r="M378" s="36"/>
      <c r="N378" s="2"/>
    </row>
    <row r="379" customFormat="false" ht="15.75" hidden="false" customHeight="false" outlineLevel="0" collapsed="false">
      <c r="E379" s="36"/>
      <c r="J379" s="36"/>
      <c r="K379" s="36"/>
      <c r="L379" s="36"/>
      <c r="M379" s="36"/>
      <c r="N379" s="2"/>
    </row>
    <row r="380" customFormat="false" ht="15.75" hidden="false" customHeight="false" outlineLevel="0" collapsed="false">
      <c r="E380" s="36"/>
      <c r="J380" s="36"/>
      <c r="K380" s="36"/>
      <c r="L380" s="36"/>
      <c r="M380" s="36"/>
      <c r="N380" s="2"/>
    </row>
    <row r="381" customFormat="false" ht="15.75" hidden="false" customHeight="false" outlineLevel="0" collapsed="false">
      <c r="E381" s="36"/>
      <c r="J381" s="36"/>
      <c r="K381" s="36"/>
      <c r="L381" s="36"/>
      <c r="M381" s="36"/>
      <c r="N381" s="2"/>
    </row>
    <row r="382" customFormat="false" ht="15.75" hidden="false" customHeight="false" outlineLevel="0" collapsed="false">
      <c r="E382" s="36"/>
      <c r="J382" s="36"/>
      <c r="K382" s="36"/>
      <c r="L382" s="36"/>
      <c r="M382" s="36"/>
      <c r="N382" s="2"/>
    </row>
    <row r="383" customFormat="false" ht="15.75" hidden="false" customHeight="false" outlineLevel="0" collapsed="false">
      <c r="E383" s="36"/>
      <c r="J383" s="36"/>
      <c r="K383" s="36"/>
      <c r="L383" s="36"/>
      <c r="M383" s="36"/>
      <c r="N383" s="2"/>
    </row>
    <row r="384" customFormat="false" ht="15.75" hidden="false" customHeight="false" outlineLevel="0" collapsed="false">
      <c r="E384" s="36"/>
      <c r="J384" s="36"/>
      <c r="K384" s="36"/>
      <c r="L384" s="36"/>
      <c r="M384" s="36"/>
      <c r="N384" s="2"/>
    </row>
    <row r="385" customFormat="false" ht="15.75" hidden="false" customHeight="false" outlineLevel="0" collapsed="false">
      <c r="E385" s="36"/>
      <c r="J385" s="36"/>
      <c r="K385" s="36"/>
      <c r="L385" s="36"/>
      <c r="M385" s="36"/>
      <c r="N385" s="2"/>
    </row>
    <row r="386" customFormat="false" ht="15.75" hidden="false" customHeight="false" outlineLevel="0" collapsed="false">
      <c r="E386" s="36"/>
      <c r="J386" s="36"/>
      <c r="K386" s="36"/>
      <c r="L386" s="36"/>
      <c r="M386" s="36"/>
      <c r="N386" s="2"/>
    </row>
    <row r="387" customFormat="false" ht="15.75" hidden="false" customHeight="false" outlineLevel="0" collapsed="false">
      <c r="E387" s="36"/>
      <c r="J387" s="36"/>
      <c r="K387" s="36"/>
      <c r="L387" s="36"/>
      <c r="M387" s="36"/>
      <c r="N387" s="2"/>
    </row>
    <row r="388" customFormat="false" ht="15.75" hidden="false" customHeight="false" outlineLevel="0" collapsed="false">
      <c r="E388" s="36"/>
      <c r="J388" s="36"/>
      <c r="K388" s="36"/>
      <c r="L388" s="36"/>
      <c r="M388" s="36"/>
      <c r="N388" s="2"/>
    </row>
    <row r="389" customFormat="false" ht="15.75" hidden="false" customHeight="false" outlineLevel="0" collapsed="false">
      <c r="E389" s="36"/>
      <c r="J389" s="36"/>
      <c r="K389" s="36"/>
      <c r="L389" s="36"/>
      <c r="M389" s="36"/>
      <c r="N389" s="2"/>
    </row>
    <row r="390" customFormat="false" ht="15.75" hidden="false" customHeight="false" outlineLevel="0" collapsed="false">
      <c r="E390" s="36"/>
      <c r="J390" s="36"/>
      <c r="K390" s="36"/>
      <c r="L390" s="36"/>
      <c r="M390" s="36"/>
      <c r="N390" s="2"/>
    </row>
    <row r="391" customFormat="false" ht="15.75" hidden="false" customHeight="false" outlineLevel="0" collapsed="false">
      <c r="E391" s="36"/>
      <c r="J391" s="36"/>
      <c r="K391" s="36"/>
      <c r="L391" s="36"/>
      <c r="M391" s="36"/>
      <c r="N391" s="2"/>
    </row>
    <row r="392" customFormat="false" ht="15.75" hidden="false" customHeight="false" outlineLevel="0" collapsed="false">
      <c r="E392" s="36"/>
      <c r="J392" s="36"/>
      <c r="K392" s="36"/>
      <c r="L392" s="36"/>
      <c r="M392" s="36"/>
      <c r="N392" s="2"/>
    </row>
    <row r="393" customFormat="false" ht="15.75" hidden="false" customHeight="false" outlineLevel="0" collapsed="false">
      <c r="E393" s="36"/>
      <c r="J393" s="36"/>
      <c r="K393" s="36"/>
      <c r="L393" s="36"/>
      <c r="M393" s="36"/>
      <c r="N393" s="2"/>
    </row>
    <row r="394" customFormat="false" ht="15.75" hidden="false" customHeight="false" outlineLevel="0" collapsed="false">
      <c r="E394" s="36"/>
      <c r="J394" s="36"/>
      <c r="K394" s="36"/>
      <c r="L394" s="36"/>
      <c r="M394" s="36"/>
      <c r="N394" s="2"/>
    </row>
    <row r="395" customFormat="false" ht="15.75" hidden="false" customHeight="false" outlineLevel="0" collapsed="false">
      <c r="E395" s="36"/>
      <c r="J395" s="36"/>
      <c r="K395" s="36"/>
      <c r="L395" s="36"/>
      <c r="M395" s="36"/>
      <c r="N395" s="2"/>
    </row>
    <row r="396" customFormat="false" ht="15.75" hidden="false" customHeight="false" outlineLevel="0" collapsed="false">
      <c r="E396" s="36"/>
      <c r="J396" s="36"/>
      <c r="K396" s="36"/>
      <c r="L396" s="36"/>
      <c r="M396" s="36"/>
      <c r="N396" s="2"/>
    </row>
    <row r="397" customFormat="false" ht="15.75" hidden="false" customHeight="false" outlineLevel="0" collapsed="false">
      <c r="E397" s="36"/>
      <c r="J397" s="36"/>
      <c r="K397" s="36"/>
      <c r="L397" s="36"/>
      <c r="M397" s="36"/>
      <c r="N397" s="2"/>
    </row>
    <row r="398" customFormat="false" ht="15.75" hidden="false" customHeight="false" outlineLevel="0" collapsed="false">
      <c r="E398" s="36"/>
      <c r="J398" s="36"/>
      <c r="K398" s="36"/>
      <c r="L398" s="36"/>
      <c r="M398" s="36"/>
      <c r="N398" s="2"/>
    </row>
    <row r="399" customFormat="false" ht="15.75" hidden="false" customHeight="false" outlineLevel="0" collapsed="false">
      <c r="E399" s="36"/>
      <c r="J399" s="36"/>
      <c r="K399" s="36"/>
      <c r="L399" s="36"/>
      <c r="M399" s="36"/>
      <c r="N399" s="2"/>
    </row>
    <row r="400" customFormat="false" ht="15.75" hidden="false" customHeight="false" outlineLevel="0" collapsed="false">
      <c r="E400" s="36"/>
      <c r="J400" s="36"/>
      <c r="K400" s="36"/>
      <c r="L400" s="36"/>
      <c r="M400" s="36"/>
      <c r="N400" s="2"/>
    </row>
    <row r="401" customFormat="false" ht="15.75" hidden="false" customHeight="false" outlineLevel="0" collapsed="false">
      <c r="E401" s="36"/>
      <c r="J401" s="36"/>
      <c r="K401" s="36"/>
      <c r="L401" s="36"/>
      <c r="M401" s="36"/>
      <c r="N401" s="2"/>
    </row>
    <row r="402" customFormat="false" ht="15.75" hidden="false" customHeight="false" outlineLevel="0" collapsed="false">
      <c r="E402" s="36"/>
      <c r="J402" s="36"/>
      <c r="K402" s="36"/>
      <c r="L402" s="36"/>
      <c r="M402" s="36"/>
      <c r="N402" s="2"/>
    </row>
    <row r="403" customFormat="false" ht="15.75" hidden="false" customHeight="false" outlineLevel="0" collapsed="false">
      <c r="E403" s="36"/>
      <c r="J403" s="36"/>
      <c r="K403" s="36"/>
      <c r="L403" s="36"/>
      <c r="M403" s="36"/>
      <c r="N403" s="2"/>
    </row>
    <row r="404" customFormat="false" ht="15.75" hidden="false" customHeight="false" outlineLevel="0" collapsed="false">
      <c r="E404" s="36"/>
      <c r="J404" s="36"/>
      <c r="K404" s="36"/>
      <c r="L404" s="36"/>
      <c r="M404" s="36"/>
      <c r="N404" s="2"/>
    </row>
    <row r="405" customFormat="false" ht="15.75" hidden="false" customHeight="false" outlineLevel="0" collapsed="false">
      <c r="E405" s="36"/>
      <c r="J405" s="36"/>
      <c r="K405" s="36"/>
      <c r="L405" s="36"/>
      <c r="M405" s="36"/>
      <c r="N405" s="2"/>
    </row>
    <row r="406" customFormat="false" ht="15.75" hidden="false" customHeight="false" outlineLevel="0" collapsed="false">
      <c r="E406" s="36"/>
      <c r="J406" s="36"/>
      <c r="K406" s="36"/>
      <c r="L406" s="36"/>
      <c r="M406" s="36"/>
      <c r="N406" s="2"/>
    </row>
    <row r="407" customFormat="false" ht="15.75" hidden="false" customHeight="false" outlineLevel="0" collapsed="false">
      <c r="E407" s="36"/>
      <c r="J407" s="36"/>
      <c r="K407" s="36"/>
      <c r="L407" s="36"/>
      <c r="M407" s="36"/>
      <c r="N407" s="2"/>
    </row>
    <row r="408" customFormat="false" ht="15.75" hidden="false" customHeight="false" outlineLevel="0" collapsed="false">
      <c r="E408" s="36"/>
      <c r="J408" s="36"/>
      <c r="K408" s="36"/>
      <c r="L408" s="36"/>
      <c r="M408" s="36"/>
      <c r="N408" s="2"/>
    </row>
    <row r="409" customFormat="false" ht="15.75" hidden="false" customHeight="false" outlineLevel="0" collapsed="false">
      <c r="E409" s="36"/>
      <c r="J409" s="36"/>
      <c r="K409" s="36"/>
      <c r="L409" s="36"/>
      <c r="M409" s="36"/>
      <c r="N409" s="2"/>
    </row>
    <row r="410" customFormat="false" ht="15.75" hidden="false" customHeight="false" outlineLevel="0" collapsed="false">
      <c r="E410" s="36"/>
      <c r="J410" s="36"/>
      <c r="K410" s="36"/>
      <c r="L410" s="36"/>
      <c r="M410" s="36"/>
      <c r="N410" s="2"/>
    </row>
    <row r="411" customFormat="false" ht="15.75" hidden="false" customHeight="false" outlineLevel="0" collapsed="false">
      <c r="E411" s="36"/>
      <c r="J411" s="36"/>
      <c r="K411" s="36"/>
      <c r="L411" s="36"/>
      <c r="M411" s="36"/>
      <c r="N411" s="2"/>
    </row>
    <row r="412" customFormat="false" ht="15.75" hidden="false" customHeight="false" outlineLevel="0" collapsed="false">
      <c r="E412" s="36"/>
      <c r="J412" s="36"/>
      <c r="K412" s="36"/>
      <c r="L412" s="36"/>
      <c r="M412" s="36"/>
      <c r="N412" s="2"/>
    </row>
    <row r="413" customFormat="false" ht="15.75" hidden="false" customHeight="false" outlineLevel="0" collapsed="false">
      <c r="E413" s="36"/>
      <c r="J413" s="36"/>
      <c r="K413" s="36"/>
      <c r="L413" s="36"/>
      <c r="M413" s="36"/>
      <c r="N413" s="2"/>
    </row>
    <row r="414" customFormat="false" ht="15.75" hidden="false" customHeight="false" outlineLevel="0" collapsed="false">
      <c r="E414" s="36"/>
      <c r="J414" s="36"/>
      <c r="K414" s="36"/>
      <c r="L414" s="36"/>
      <c r="M414" s="36"/>
      <c r="N414" s="2"/>
    </row>
    <row r="415" customFormat="false" ht="15.75" hidden="false" customHeight="false" outlineLevel="0" collapsed="false">
      <c r="E415" s="36"/>
      <c r="J415" s="36"/>
      <c r="K415" s="36"/>
      <c r="L415" s="36"/>
      <c r="M415" s="36"/>
      <c r="N415" s="2"/>
    </row>
    <row r="416" customFormat="false" ht="15.75" hidden="false" customHeight="false" outlineLevel="0" collapsed="false">
      <c r="E416" s="36"/>
      <c r="J416" s="36"/>
      <c r="K416" s="36"/>
      <c r="L416" s="36"/>
      <c r="M416" s="36"/>
      <c r="N416" s="2"/>
    </row>
    <row r="417" customFormat="false" ht="15.75" hidden="false" customHeight="false" outlineLevel="0" collapsed="false">
      <c r="E417" s="36"/>
      <c r="J417" s="36"/>
      <c r="K417" s="36"/>
      <c r="L417" s="36"/>
      <c r="M417" s="36"/>
      <c r="N417" s="2"/>
    </row>
    <row r="418" customFormat="false" ht="15.75" hidden="false" customHeight="false" outlineLevel="0" collapsed="false">
      <c r="E418" s="36"/>
      <c r="J418" s="36"/>
      <c r="K418" s="36"/>
      <c r="L418" s="36"/>
      <c r="M418" s="36"/>
      <c r="N418" s="2"/>
    </row>
    <row r="419" customFormat="false" ht="15.75" hidden="false" customHeight="false" outlineLevel="0" collapsed="false">
      <c r="E419" s="36"/>
      <c r="J419" s="36"/>
      <c r="K419" s="36"/>
      <c r="L419" s="36"/>
      <c r="M419" s="36"/>
      <c r="N419" s="2"/>
    </row>
    <row r="420" customFormat="false" ht="15.75" hidden="false" customHeight="false" outlineLevel="0" collapsed="false">
      <c r="E420" s="36"/>
      <c r="J420" s="36"/>
      <c r="K420" s="36"/>
      <c r="L420" s="36"/>
      <c r="M420" s="36"/>
      <c r="N420" s="2"/>
    </row>
    <row r="421" customFormat="false" ht="15.75" hidden="false" customHeight="false" outlineLevel="0" collapsed="false">
      <c r="E421" s="36"/>
      <c r="J421" s="36"/>
      <c r="K421" s="36"/>
      <c r="L421" s="36"/>
      <c r="M421" s="36"/>
      <c r="N421" s="2"/>
    </row>
    <row r="422" customFormat="false" ht="15.75" hidden="false" customHeight="false" outlineLevel="0" collapsed="false">
      <c r="E422" s="36"/>
      <c r="J422" s="36"/>
      <c r="K422" s="36"/>
      <c r="L422" s="36"/>
      <c r="M422" s="36"/>
      <c r="N422" s="2"/>
    </row>
    <row r="423" customFormat="false" ht="15.75" hidden="false" customHeight="false" outlineLevel="0" collapsed="false">
      <c r="E423" s="36"/>
      <c r="J423" s="36"/>
      <c r="K423" s="36"/>
      <c r="L423" s="36"/>
      <c r="M423" s="36"/>
      <c r="N423" s="2"/>
    </row>
    <row r="424" customFormat="false" ht="15.75" hidden="false" customHeight="false" outlineLevel="0" collapsed="false">
      <c r="E424" s="36"/>
      <c r="J424" s="36"/>
      <c r="K424" s="36"/>
      <c r="L424" s="36"/>
      <c r="M424" s="36"/>
      <c r="N424" s="2"/>
    </row>
    <row r="425" customFormat="false" ht="15.75" hidden="false" customHeight="false" outlineLevel="0" collapsed="false">
      <c r="E425" s="36"/>
      <c r="J425" s="36"/>
      <c r="K425" s="36"/>
      <c r="L425" s="36"/>
      <c r="M425" s="36"/>
      <c r="N425" s="2"/>
    </row>
    <row r="426" customFormat="false" ht="15.75" hidden="false" customHeight="false" outlineLevel="0" collapsed="false">
      <c r="E426" s="36"/>
      <c r="J426" s="36"/>
      <c r="K426" s="36"/>
      <c r="L426" s="36"/>
      <c r="M426" s="36"/>
      <c r="N426" s="2"/>
    </row>
    <row r="427" customFormat="false" ht="15.75" hidden="false" customHeight="false" outlineLevel="0" collapsed="false">
      <c r="E427" s="36"/>
      <c r="J427" s="36"/>
      <c r="K427" s="36"/>
      <c r="L427" s="36"/>
      <c r="M427" s="36"/>
      <c r="N427" s="2"/>
    </row>
    <row r="428" customFormat="false" ht="15.75" hidden="false" customHeight="false" outlineLevel="0" collapsed="false">
      <c r="E428" s="36"/>
      <c r="J428" s="36"/>
      <c r="K428" s="36"/>
      <c r="L428" s="36"/>
      <c r="M428" s="36"/>
      <c r="N428" s="2"/>
    </row>
    <row r="429" customFormat="false" ht="15.75" hidden="false" customHeight="false" outlineLevel="0" collapsed="false">
      <c r="E429" s="36"/>
      <c r="J429" s="36"/>
      <c r="K429" s="36"/>
      <c r="L429" s="36"/>
      <c r="M429" s="36"/>
      <c r="N429" s="2"/>
    </row>
    <row r="430" customFormat="false" ht="15.75" hidden="false" customHeight="false" outlineLevel="0" collapsed="false">
      <c r="E430" s="36"/>
      <c r="J430" s="36"/>
      <c r="K430" s="36"/>
      <c r="L430" s="36"/>
      <c r="M430" s="36"/>
      <c r="N430" s="2"/>
    </row>
    <row r="431" customFormat="false" ht="15.75" hidden="false" customHeight="false" outlineLevel="0" collapsed="false">
      <c r="E431" s="36"/>
      <c r="J431" s="36"/>
      <c r="K431" s="36"/>
      <c r="L431" s="36"/>
      <c r="M431" s="36"/>
      <c r="N431" s="2"/>
    </row>
    <row r="432" customFormat="false" ht="15.75" hidden="false" customHeight="false" outlineLevel="0" collapsed="false">
      <c r="E432" s="36"/>
      <c r="J432" s="36"/>
      <c r="K432" s="36"/>
      <c r="L432" s="36"/>
      <c r="M432" s="36"/>
      <c r="N432" s="2"/>
    </row>
    <row r="433" customFormat="false" ht="15.75" hidden="false" customHeight="false" outlineLevel="0" collapsed="false">
      <c r="E433" s="36"/>
      <c r="J433" s="36"/>
      <c r="K433" s="36"/>
      <c r="L433" s="36"/>
      <c r="M433" s="36"/>
      <c r="N433" s="2"/>
    </row>
    <row r="434" customFormat="false" ht="15.75" hidden="false" customHeight="false" outlineLevel="0" collapsed="false">
      <c r="E434" s="36"/>
      <c r="J434" s="36"/>
      <c r="K434" s="36"/>
      <c r="L434" s="36"/>
      <c r="M434" s="36"/>
      <c r="N434" s="2"/>
    </row>
    <row r="435" customFormat="false" ht="15.75" hidden="false" customHeight="false" outlineLevel="0" collapsed="false">
      <c r="E435" s="36"/>
      <c r="J435" s="36"/>
      <c r="K435" s="36"/>
      <c r="L435" s="36"/>
      <c r="M435" s="36"/>
      <c r="N435" s="2"/>
    </row>
    <row r="436" customFormat="false" ht="15.75" hidden="false" customHeight="false" outlineLevel="0" collapsed="false">
      <c r="E436" s="36"/>
      <c r="J436" s="36"/>
      <c r="K436" s="36"/>
      <c r="L436" s="36"/>
      <c r="M436" s="36"/>
      <c r="N436" s="2"/>
    </row>
    <row r="437" customFormat="false" ht="15.75" hidden="false" customHeight="false" outlineLevel="0" collapsed="false">
      <c r="E437" s="36"/>
      <c r="J437" s="36"/>
      <c r="K437" s="36"/>
      <c r="L437" s="36"/>
      <c r="M437" s="36"/>
      <c r="N437" s="2"/>
    </row>
    <row r="438" customFormat="false" ht="15.75" hidden="false" customHeight="false" outlineLevel="0" collapsed="false">
      <c r="E438" s="36"/>
      <c r="J438" s="36"/>
      <c r="K438" s="36"/>
      <c r="L438" s="36"/>
      <c r="M438" s="36"/>
      <c r="N438" s="2"/>
    </row>
    <row r="439" customFormat="false" ht="15.75" hidden="false" customHeight="false" outlineLevel="0" collapsed="false">
      <c r="E439" s="36"/>
      <c r="J439" s="36"/>
      <c r="K439" s="36"/>
      <c r="L439" s="36"/>
      <c r="M439" s="36"/>
      <c r="N439" s="2"/>
    </row>
    <row r="440" customFormat="false" ht="15.75" hidden="false" customHeight="false" outlineLevel="0" collapsed="false">
      <c r="E440" s="36"/>
      <c r="J440" s="36"/>
      <c r="K440" s="36"/>
      <c r="L440" s="36"/>
      <c r="M440" s="36"/>
      <c r="N440" s="2"/>
    </row>
    <row r="441" customFormat="false" ht="15.75" hidden="false" customHeight="false" outlineLevel="0" collapsed="false">
      <c r="E441" s="36"/>
      <c r="J441" s="36"/>
      <c r="K441" s="36"/>
      <c r="L441" s="36"/>
      <c r="M441" s="36"/>
      <c r="N441" s="2"/>
    </row>
    <row r="442" customFormat="false" ht="15.75" hidden="false" customHeight="false" outlineLevel="0" collapsed="false">
      <c r="E442" s="36"/>
      <c r="J442" s="36"/>
      <c r="K442" s="36"/>
      <c r="L442" s="36"/>
      <c r="M442" s="36"/>
      <c r="N442" s="2"/>
    </row>
    <row r="443" customFormat="false" ht="15.75" hidden="false" customHeight="false" outlineLevel="0" collapsed="false">
      <c r="E443" s="36"/>
      <c r="J443" s="36"/>
      <c r="K443" s="36"/>
      <c r="L443" s="36"/>
      <c r="M443" s="36"/>
      <c r="N443" s="2"/>
    </row>
    <row r="444" customFormat="false" ht="15.75" hidden="false" customHeight="false" outlineLevel="0" collapsed="false">
      <c r="E444" s="36"/>
      <c r="J444" s="36"/>
      <c r="K444" s="36"/>
      <c r="L444" s="36"/>
      <c r="M444" s="36"/>
      <c r="N444" s="2"/>
    </row>
    <row r="445" customFormat="false" ht="15.75" hidden="false" customHeight="false" outlineLevel="0" collapsed="false">
      <c r="E445" s="36"/>
      <c r="J445" s="36"/>
      <c r="K445" s="36"/>
      <c r="L445" s="36"/>
      <c r="M445" s="36"/>
      <c r="N445" s="2"/>
    </row>
    <row r="446" customFormat="false" ht="15.75" hidden="false" customHeight="false" outlineLevel="0" collapsed="false">
      <c r="E446" s="36"/>
      <c r="J446" s="36"/>
      <c r="K446" s="36"/>
      <c r="L446" s="36"/>
      <c r="M446" s="36"/>
      <c r="N446" s="2"/>
    </row>
    <row r="447" customFormat="false" ht="15.75" hidden="false" customHeight="false" outlineLevel="0" collapsed="false">
      <c r="E447" s="36"/>
      <c r="J447" s="36"/>
      <c r="K447" s="36"/>
      <c r="L447" s="36"/>
      <c r="M447" s="36"/>
      <c r="N447" s="2"/>
    </row>
    <row r="448" customFormat="false" ht="15.75" hidden="false" customHeight="false" outlineLevel="0" collapsed="false">
      <c r="E448" s="36"/>
      <c r="J448" s="36"/>
      <c r="K448" s="36"/>
      <c r="L448" s="36"/>
      <c r="M448" s="36"/>
      <c r="N448" s="2"/>
    </row>
    <row r="449" customFormat="false" ht="15.75" hidden="false" customHeight="false" outlineLevel="0" collapsed="false">
      <c r="E449" s="36"/>
      <c r="J449" s="36"/>
      <c r="K449" s="36"/>
      <c r="L449" s="36"/>
      <c r="M449" s="36"/>
      <c r="N449" s="2"/>
    </row>
    <row r="450" customFormat="false" ht="15.75" hidden="false" customHeight="false" outlineLevel="0" collapsed="false">
      <c r="E450" s="36"/>
      <c r="J450" s="36"/>
      <c r="K450" s="36"/>
      <c r="L450" s="36"/>
      <c r="M450" s="36"/>
      <c r="N450" s="2"/>
    </row>
    <row r="451" customFormat="false" ht="15.75" hidden="false" customHeight="false" outlineLevel="0" collapsed="false">
      <c r="E451" s="36"/>
      <c r="J451" s="36"/>
      <c r="K451" s="36"/>
      <c r="L451" s="36"/>
      <c r="M451" s="36"/>
      <c r="N451" s="2"/>
    </row>
    <row r="452" customFormat="false" ht="15.75" hidden="false" customHeight="false" outlineLevel="0" collapsed="false">
      <c r="E452" s="36"/>
      <c r="J452" s="36"/>
      <c r="K452" s="36"/>
      <c r="L452" s="36"/>
      <c r="M452" s="36"/>
      <c r="N452" s="2"/>
    </row>
    <row r="453" customFormat="false" ht="15.75" hidden="false" customHeight="false" outlineLevel="0" collapsed="false">
      <c r="E453" s="36"/>
      <c r="J453" s="36"/>
      <c r="K453" s="36"/>
      <c r="L453" s="36"/>
      <c r="M453" s="36"/>
      <c r="N453" s="2"/>
    </row>
    <row r="454" customFormat="false" ht="15.75" hidden="false" customHeight="false" outlineLevel="0" collapsed="false">
      <c r="E454" s="36"/>
      <c r="J454" s="36"/>
      <c r="K454" s="36"/>
      <c r="L454" s="36"/>
      <c r="M454" s="36"/>
      <c r="N454" s="2"/>
    </row>
    <row r="455" customFormat="false" ht="15.75" hidden="false" customHeight="false" outlineLevel="0" collapsed="false">
      <c r="E455" s="36"/>
      <c r="J455" s="36"/>
      <c r="K455" s="36"/>
      <c r="L455" s="36"/>
      <c r="M455" s="36"/>
      <c r="N455" s="2"/>
    </row>
    <row r="456" customFormat="false" ht="15.75" hidden="false" customHeight="false" outlineLevel="0" collapsed="false">
      <c r="E456" s="36"/>
      <c r="J456" s="36"/>
      <c r="K456" s="36"/>
      <c r="L456" s="36"/>
      <c r="M456" s="36"/>
      <c r="N456" s="2"/>
    </row>
    <row r="457" customFormat="false" ht="15.75" hidden="false" customHeight="false" outlineLevel="0" collapsed="false">
      <c r="E457" s="36"/>
      <c r="J457" s="36"/>
      <c r="K457" s="36"/>
      <c r="L457" s="36"/>
      <c r="M457" s="36"/>
      <c r="N457" s="2"/>
    </row>
    <row r="458" customFormat="false" ht="15.75" hidden="false" customHeight="false" outlineLevel="0" collapsed="false">
      <c r="E458" s="36"/>
      <c r="J458" s="36"/>
      <c r="K458" s="36"/>
      <c r="L458" s="36"/>
      <c r="M458" s="36"/>
      <c r="N458" s="2"/>
    </row>
    <row r="459" customFormat="false" ht="15.75" hidden="false" customHeight="false" outlineLevel="0" collapsed="false">
      <c r="E459" s="36"/>
      <c r="J459" s="36"/>
      <c r="K459" s="36"/>
      <c r="L459" s="36"/>
      <c r="M459" s="36"/>
      <c r="N459" s="2"/>
    </row>
    <row r="460" customFormat="false" ht="15.75" hidden="false" customHeight="false" outlineLevel="0" collapsed="false">
      <c r="E460" s="36"/>
      <c r="J460" s="36"/>
      <c r="K460" s="36"/>
      <c r="L460" s="36"/>
      <c r="M460" s="36"/>
      <c r="N460" s="2"/>
    </row>
    <row r="461" customFormat="false" ht="15.75" hidden="false" customHeight="false" outlineLevel="0" collapsed="false">
      <c r="E461" s="36"/>
      <c r="J461" s="36"/>
      <c r="K461" s="36"/>
      <c r="L461" s="36"/>
      <c r="M461" s="36"/>
      <c r="N461" s="2"/>
    </row>
    <row r="462" customFormat="false" ht="15.75" hidden="false" customHeight="false" outlineLevel="0" collapsed="false">
      <c r="E462" s="36"/>
      <c r="J462" s="36"/>
      <c r="K462" s="36"/>
      <c r="L462" s="36"/>
      <c r="M462" s="36"/>
      <c r="N462" s="2"/>
    </row>
    <row r="463" customFormat="false" ht="15.75" hidden="false" customHeight="false" outlineLevel="0" collapsed="false">
      <c r="E463" s="36"/>
      <c r="J463" s="36"/>
      <c r="K463" s="36"/>
      <c r="L463" s="36"/>
      <c r="M463" s="36"/>
      <c r="N463" s="2"/>
    </row>
    <row r="464" customFormat="false" ht="15.75" hidden="false" customHeight="false" outlineLevel="0" collapsed="false">
      <c r="E464" s="36"/>
      <c r="J464" s="36"/>
      <c r="K464" s="36"/>
      <c r="L464" s="36"/>
      <c r="M464" s="36"/>
      <c r="N464" s="2"/>
    </row>
    <row r="465" customFormat="false" ht="15.75" hidden="false" customHeight="false" outlineLevel="0" collapsed="false">
      <c r="E465" s="36"/>
      <c r="J465" s="36"/>
      <c r="K465" s="36"/>
      <c r="L465" s="36"/>
      <c r="M465" s="36"/>
      <c r="N465" s="2"/>
    </row>
    <row r="466" customFormat="false" ht="15.75" hidden="false" customHeight="false" outlineLevel="0" collapsed="false">
      <c r="E466" s="36"/>
      <c r="J466" s="36"/>
      <c r="K466" s="36"/>
      <c r="L466" s="36"/>
      <c r="M466" s="36"/>
      <c r="N466" s="2"/>
    </row>
    <row r="467" customFormat="false" ht="15.75" hidden="false" customHeight="false" outlineLevel="0" collapsed="false">
      <c r="E467" s="36"/>
      <c r="J467" s="36"/>
      <c r="K467" s="36"/>
      <c r="L467" s="36"/>
      <c r="M467" s="36"/>
      <c r="N467" s="2"/>
    </row>
    <row r="468" customFormat="false" ht="15.75" hidden="false" customHeight="false" outlineLevel="0" collapsed="false">
      <c r="E468" s="36"/>
      <c r="J468" s="36"/>
      <c r="K468" s="36"/>
      <c r="L468" s="36"/>
      <c r="M468" s="36"/>
      <c r="N468" s="2"/>
    </row>
    <row r="469" customFormat="false" ht="15.75" hidden="false" customHeight="false" outlineLevel="0" collapsed="false">
      <c r="E469" s="36"/>
      <c r="J469" s="36"/>
      <c r="K469" s="36"/>
      <c r="L469" s="36"/>
      <c r="M469" s="36"/>
      <c r="N469" s="2"/>
    </row>
    <row r="470" customFormat="false" ht="15.75" hidden="false" customHeight="false" outlineLevel="0" collapsed="false">
      <c r="E470" s="36"/>
      <c r="J470" s="36"/>
      <c r="K470" s="36"/>
      <c r="L470" s="36"/>
      <c r="M470" s="36"/>
      <c r="N470" s="2"/>
    </row>
    <row r="471" customFormat="false" ht="15.75" hidden="false" customHeight="false" outlineLevel="0" collapsed="false">
      <c r="E471" s="36"/>
      <c r="J471" s="36"/>
      <c r="K471" s="36"/>
      <c r="L471" s="36"/>
      <c r="M471" s="36"/>
      <c r="N471" s="2"/>
    </row>
    <row r="472" customFormat="false" ht="15.75" hidden="false" customHeight="false" outlineLevel="0" collapsed="false">
      <c r="E472" s="36"/>
      <c r="J472" s="36"/>
      <c r="K472" s="36"/>
      <c r="L472" s="36"/>
      <c r="M472" s="36"/>
      <c r="N472" s="2"/>
    </row>
    <row r="473" customFormat="false" ht="15.75" hidden="false" customHeight="false" outlineLevel="0" collapsed="false">
      <c r="E473" s="36"/>
      <c r="J473" s="36"/>
      <c r="K473" s="36"/>
      <c r="L473" s="36"/>
      <c r="M473" s="36"/>
      <c r="N473" s="2"/>
    </row>
    <row r="474" customFormat="false" ht="15.75" hidden="false" customHeight="false" outlineLevel="0" collapsed="false">
      <c r="E474" s="36"/>
      <c r="J474" s="36"/>
      <c r="K474" s="36"/>
      <c r="L474" s="36"/>
      <c r="M474" s="36"/>
      <c r="N474" s="2"/>
    </row>
    <row r="475" customFormat="false" ht="15.75" hidden="false" customHeight="false" outlineLevel="0" collapsed="false">
      <c r="E475" s="36"/>
      <c r="J475" s="36"/>
      <c r="K475" s="36"/>
      <c r="L475" s="36"/>
      <c r="M475" s="36"/>
      <c r="N475" s="2"/>
    </row>
    <row r="476" customFormat="false" ht="15.75" hidden="false" customHeight="false" outlineLevel="0" collapsed="false">
      <c r="E476" s="36"/>
      <c r="J476" s="36"/>
      <c r="K476" s="36"/>
      <c r="L476" s="36"/>
      <c r="M476" s="36"/>
      <c r="N476" s="2"/>
    </row>
    <row r="477" customFormat="false" ht="15.75" hidden="false" customHeight="false" outlineLevel="0" collapsed="false">
      <c r="E477" s="36"/>
      <c r="J477" s="36"/>
      <c r="K477" s="36"/>
      <c r="L477" s="36"/>
      <c r="M477" s="36"/>
      <c r="N477" s="2"/>
    </row>
    <row r="478" customFormat="false" ht="15.75" hidden="false" customHeight="false" outlineLevel="0" collapsed="false">
      <c r="E478" s="36"/>
      <c r="J478" s="36"/>
      <c r="K478" s="36"/>
      <c r="L478" s="36"/>
      <c r="M478" s="36"/>
      <c r="N478" s="2"/>
    </row>
    <row r="479" customFormat="false" ht="15.75" hidden="false" customHeight="false" outlineLevel="0" collapsed="false">
      <c r="E479" s="36"/>
      <c r="J479" s="36"/>
      <c r="K479" s="36"/>
      <c r="L479" s="36"/>
      <c r="M479" s="36"/>
      <c r="N479" s="2"/>
    </row>
    <row r="480" customFormat="false" ht="15.75" hidden="false" customHeight="false" outlineLevel="0" collapsed="false">
      <c r="E480" s="36"/>
      <c r="J480" s="36"/>
      <c r="K480" s="36"/>
      <c r="L480" s="36"/>
      <c r="M480" s="36"/>
      <c r="N480" s="2"/>
    </row>
    <row r="481" customFormat="false" ht="15.75" hidden="false" customHeight="false" outlineLevel="0" collapsed="false">
      <c r="E481" s="36"/>
      <c r="J481" s="36"/>
      <c r="K481" s="36"/>
      <c r="L481" s="36"/>
      <c r="M481" s="36"/>
      <c r="N481" s="2"/>
    </row>
    <row r="482" customFormat="false" ht="15.75" hidden="false" customHeight="false" outlineLevel="0" collapsed="false">
      <c r="E482" s="36"/>
      <c r="J482" s="36"/>
      <c r="K482" s="36"/>
      <c r="L482" s="36"/>
      <c r="M482" s="36"/>
      <c r="N482" s="2"/>
    </row>
    <row r="483" customFormat="false" ht="15.75" hidden="false" customHeight="false" outlineLevel="0" collapsed="false">
      <c r="E483" s="36"/>
      <c r="J483" s="36"/>
      <c r="K483" s="36"/>
      <c r="L483" s="36"/>
      <c r="M483" s="36"/>
      <c r="N483" s="2"/>
    </row>
    <row r="484" customFormat="false" ht="15.75" hidden="false" customHeight="false" outlineLevel="0" collapsed="false">
      <c r="E484" s="36"/>
      <c r="J484" s="36"/>
      <c r="K484" s="36"/>
      <c r="L484" s="36"/>
      <c r="M484" s="36"/>
      <c r="N484" s="2"/>
    </row>
    <row r="485" customFormat="false" ht="15.75" hidden="false" customHeight="false" outlineLevel="0" collapsed="false">
      <c r="E485" s="36"/>
      <c r="J485" s="36"/>
      <c r="K485" s="36"/>
      <c r="L485" s="36"/>
      <c r="M485" s="36"/>
      <c r="N485" s="2"/>
    </row>
    <row r="486" customFormat="false" ht="15.75" hidden="false" customHeight="false" outlineLevel="0" collapsed="false">
      <c r="E486" s="36"/>
      <c r="J486" s="36"/>
      <c r="K486" s="36"/>
      <c r="L486" s="36"/>
      <c r="M486" s="36"/>
      <c r="N486" s="2"/>
    </row>
    <row r="487" customFormat="false" ht="15.75" hidden="false" customHeight="false" outlineLevel="0" collapsed="false">
      <c r="E487" s="36"/>
      <c r="J487" s="36"/>
      <c r="K487" s="36"/>
      <c r="L487" s="36"/>
      <c r="M487" s="36"/>
      <c r="N487" s="2"/>
    </row>
    <row r="488" customFormat="false" ht="15.75" hidden="false" customHeight="false" outlineLevel="0" collapsed="false">
      <c r="E488" s="36"/>
      <c r="J488" s="36"/>
      <c r="K488" s="36"/>
      <c r="L488" s="36"/>
      <c r="M488" s="36"/>
      <c r="N488" s="2"/>
    </row>
    <row r="489" customFormat="false" ht="15.75" hidden="false" customHeight="false" outlineLevel="0" collapsed="false">
      <c r="E489" s="36"/>
      <c r="J489" s="36"/>
      <c r="K489" s="36"/>
      <c r="L489" s="36"/>
      <c r="M489" s="36"/>
      <c r="N489" s="2"/>
    </row>
    <row r="490" customFormat="false" ht="15.75" hidden="false" customHeight="false" outlineLevel="0" collapsed="false">
      <c r="E490" s="36"/>
      <c r="J490" s="36"/>
      <c r="K490" s="36"/>
      <c r="L490" s="36"/>
      <c r="M490" s="36"/>
      <c r="N490" s="2"/>
    </row>
    <row r="491" customFormat="false" ht="15.75" hidden="false" customHeight="false" outlineLevel="0" collapsed="false">
      <c r="E491" s="36"/>
      <c r="J491" s="36"/>
      <c r="K491" s="36"/>
      <c r="L491" s="36"/>
      <c r="M491" s="36"/>
      <c r="N491" s="2"/>
    </row>
    <row r="492" customFormat="false" ht="15.75" hidden="false" customHeight="false" outlineLevel="0" collapsed="false">
      <c r="E492" s="36"/>
      <c r="J492" s="36"/>
      <c r="K492" s="36"/>
      <c r="L492" s="36"/>
      <c r="M492" s="36"/>
      <c r="N492" s="2"/>
    </row>
    <row r="493" customFormat="false" ht="15.75" hidden="false" customHeight="false" outlineLevel="0" collapsed="false">
      <c r="E493" s="36"/>
      <c r="J493" s="36"/>
      <c r="K493" s="36"/>
      <c r="L493" s="36"/>
      <c r="M493" s="36"/>
      <c r="N493" s="2"/>
    </row>
    <row r="494" customFormat="false" ht="15.75" hidden="false" customHeight="false" outlineLevel="0" collapsed="false">
      <c r="E494" s="36"/>
      <c r="J494" s="36"/>
      <c r="K494" s="36"/>
      <c r="L494" s="36"/>
      <c r="M494" s="36"/>
      <c r="N494" s="2"/>
    </row>
    <row r="495" customFormat="false" ht="15.75" hidden="false" customHeight="false" outlineLevel="0" collapsed="false">
      <c r="E495" s="36"/>
      <c r="J495" s="36"/>
      <c r="K495" s="36"/>
      <c r="L495" s="36"/>
      <c r="M495" s="36"/>
      <c r="N495" s="2"/>
    </row>
    <row r="496" customFormat="false" ht="15.75" hidden="false" customHeight="false" outlineLevel="0" collapsed="false">
      <c r="E496" s="36"/>
      <c r="J496" s="36"/>
      <c r="K496" s="36"/>
      <c r="L496" s="36"/>
      <c r="M496" s="36"/>
      <c r="N496" s="2"/>
    </row>
    <row r="497" customFormat="false" ht="15.75" hidden="false" customHeight="false" outlineLevel="0" collapsed="false">
      <c r="E497" s="36"/>
      <c r="J497" s="36"/>
      <c r="K497" s="36"/>
      <c r="L497" s="36"/>
      <c r="M497" s="36"/>
      <c r="N497" s="2"/>
    </row>
    <row r="498" customFormat="false" ht="15.75" hidden="false" customHeight="false" outlineLevel="0" collapsed="false">
      <c r="E498" s="36"/>
      <c r="J498" s="36"/>
      <c r="K498" s="36"/>
      <c r="L498" s="36"/>
      <c r="M498" s="36"/>
      <c r="N498" s="2"/>
    </row>
    <row r="499" customFormat="false" ht="15.75" hidden="false" customHeight="false" outlineLevel="0" collapsed="false">
      <c r="E499" s="36"/>
      <c r="J499" s="36"/>
      <c r="K499" s="36"/>
      <c r="L499" s="36"/>
      <c r="M499" s="36"/>
      <c r="N499" s="2"/>
    </row>
    <row r="500" customFormat="false" ht="15.75" hidden="false" customHeight="false" outlineLevel="0" collapsed="false">
      <c r="E500" s="36"/>
      <c r="J500" s="36"/>
      <c r="K500" s="36"/>
      <c r="L500" s="36"/>
      <c r="M500" s="36"/>
      <c r="N500" s="2"/>
    </row>
    <row r="501" customFormat="false" ht="15.75" hidden="false" customHeight="false" outlineLevel="0" collapsed="false">
      <c r="E501" s="36"/>
      <c r="J501" s="36"/>
      <c r="K501" s="36"/>
      <c r="L501" s="36"/>
      <c r="M501" s="36"/>
      <c r="N501" s="2"/>
    </row>
    <row r="502" customFormat="false" ht="15.75" hidden="false" customHeight="false" outlineLevel="0" collapsed="false">
      <c r="E502" s="36"/>
      <c r="J502" s="36"/>
      <c r="K502" s="36"/>
      <c r="L502" s="36"/>
      <c r="M502" s="36"/>
      <c r="N502" s="2"/>
    </row>
    <row r="503" customFormat="false" ht="15.75" hidden="false" customHeight="false" outlineLevel="0" collapsed="false">
      <c r="E503" s="36"/>
      <c r="J503" s="36"/>
      <c r="K503" s="36"/>
      <c r="L503" s="36"/>
      <c r="M503" s="36"/>
      <c r="N503" s="2"/>
    </row>
    <row r="504" customFormat="false" ht="15.75" hidden="false" customHeight="false" outlineLevel="0" collapsed="false">
      <c r="E504" s="36"/>
      <c r="J504" s="36"/>
      <c r="K504" s="36"/>
      <c r="L504" s="36"/>
      <c r="M504" s="36"/>
      <c r="N504" s="2"/>
    </row>
    <row r="505" customFormat="false" ht="15.75" hidden="false" customHeight="false" outlineLevel="0" collapsed="false">
      <c r="E505" s="36"/>
      <c r="J505" s="36"/>
      <c r="K505" s="36"/>
      <c r="L505" s="36"/>
      <c r="M505" s="36"/>
      <c r="N505" s="2"/>
    </row>
    <row r="506" customFormat="false" ht="15.75" hidden="false" customHeight="false" outlineLevel="0" collapsed="false">
      <c r="E506" s="36"/>
      <c r="J506" s="36"/>
      <c r="K506" s="36"/>
      <c r="L506" s="36"/>
      <c r="M506" s="36"/>
      <c r="N506" s="2"/>
    </row>
    <row r="507" customFormat="false" ht="15.75" hidden="false" customHeight="false" outlineLevel="0" collapsed="false">
      <c r="E507" s="36"/>
      <c r="J507" s="36"/>
      <c r="K507" s="36"/>
      <c r="L507" s="36"/>
      <c r="M507" s="36"/>
      <c r="N507" s="2"/>
    </row>
    <row r="508" customFormat="false" ht="15.75" hidden="false" customHeight="false" outlineLevel="0" collapsed="false">
      <c r="E508" s="36"/>
      <c r="J508" s="36"/>
      <c r="K508" s="36"/>
      <c r="L508" s="36"/>
      <c r="M508" s="36"/>
      <c r="N508" s="2"/>
    </row>
    <row r="509" customFormat="false" ht="15.75" hidden="false" customHeight="false" outlineLevel="0" collapsed="false">
      <c r="E509" s="36"/>
      <c r="J509" s="36"/>
      <c r="K509" s="36"/>
      <c r="L509" s="36"/>
      <c r="M509" s="36"/>
      <c r="N509" s="2"/>
    </row>
    <row r="510" customFormat="false" ht="15.75" hidden="false" customHeight="false" outlineLevel="0" collapsed="false">
      <c r="E510" s="36"/>
      <c r="J510" s="36"/>
      <c r="K510" s="36"/>
      <c r="L510" s="36"/>
      <c r="M510" s="36"/>
      <c r="N510" s="2"/>
    </row>
    <row r="511" customFormat="false" ht="15.75" hidden="false" customHeight="false" outlineLevel="0" collapsed="false">
      <c r="E511" s="36"/>
      <c r="J511" s="36"/>
      <c r="K511" s="36"/>
      <c r="L511" s="36"/>
      <c r="M511" s="36"/>
      <c r="N511" s="2"/>
    </row>
    <row r="512" customFormat="false" ht="15.75" hidden="false" customHeight="false" outlineLevel="0" collapsed="false">
      <c r="E512" s="36"/>
      <c r="J512" s="36"/>
      <c r="K512" s="36"/>
      <c r="L512" s="36"/>
      <c r="M512" s="36"/>
      <c r="N512" s="2"/>
    </row>
    <row r="513" customFormat="false" ht="15.75" hidden="false" customHeight="false" outlineLevel="0" collapsed="false">
      <c r="E513" s="36"/>
      <c r="J513" s="36"/>
      <c r="K513" s="36"/>
      <c r="L513" s="36"/>
      <c r="M513" s="36"/>
      <c r="N513" s="2"/>
    </row>
    <row r="514" customFormat="false" ht="15.75" hidden="false" customHeight="false" outlineLevel="0" collapsed="false">
      <c r="E514" s="36"/>
      <c r="J514" s="36"/>
      <c r="K514" s="36"/>
      <c r="L514" s="36"/>
      <c r="M514" s="36"/>
      <c r="N514" s="2"/>
    </row>
    <row r="515" customFormat="false" ht="15.75" hidden="false" customHeight="false" outlineLevel="0" collapsed="false">
      <c r="E515" s="36"/>
      <c r="J515" s="36"/>
      <c r="K515" s="36"/>
      <c r="L515" s="36"/>
      <c r="M515" s="36"/>
      <c r="N515" s="2"/>
    </row>
    <row r="516" customFormat="false" ht="15.75" hidden="false" customHeight="false" outlineLevel="0" collapsed="false">
      <c r="E516" s="36"/>
      <c r="J516" s="36"/>
      <c r="K516" s="36"/>
      <c r="L516" s="36"/>
      <c r="M516" s="36"/>
      <c r="N516" s="2"/>
    </row>
    <row r="517" customFormat="false" ht="15.75" hidden="false" customHeight="false" outlineLevel="0" collapsed="false">
      <c r="E517" s="36"/>
      <c r="J517" s="36"/>
      <c r="K517" s="36"/>
      <c r="L517" s="36"/>
      <c r="M517" s="36"/>
      <c r="N517" s="2"/>
    </row>
    <row r="518" customFormat="false" ht="15.75" hidden="false" customHeight="false" outlineLevel="0" collapsed="false">
      <c r="E518" s="36"/>
      <c r="J518" s="36"/>
      <c r="K518" s="36"/>
      <c r="L518" s="36"/>
      <c r="M518" s="36"/>
      <c r="N518" s="2"/>
    </row>
    <row r="519" customFormat="false" ht="15.75" hidden="false" customHeight="false" outlineLevel="0" collapsed="false">
      <c r="E519" s="36"/>
      <c r="J519" s="36"/>
      <c r="K519" s="36"/>
      <c r="L519" s="36"/>
      <c r="M519" s="36"/>
      <c r="N519" s="2"/>
    </row>
    <row r="520" customFormat="false" ht="15.75" hidden="false" customHeight="false" outlineLevel="0" collapsed="false">
      <c r="E520" s="36"/>
      <c r="J520" s="36"/>
      <c r="K520" s="36"/>
      <c r="L520" s="36"/>
      <c r="M520" s="36"/>
      <c r="N520" s="2"/>
    </row>
    <row r="521" customFormat="false" ht="15.75" hidden="false" customHeight="false" outlineLevel="0" collapsed="false">
      <c r="E521" s="36"/>
      <c r="J521" s="36"/>
      <c r="K521" s="36"/>
      <c r="L521" s="36"/>
      <c r="M521" s="36"/>
      <c r="N521" s="2"/>
    </row>
    <row r="522" customFormat="false" ht="15.75" hidden="false" customHeight="false" outlineLevel="0" collapsed="false">
      <c r="E522" s="36"/>
      <c r="J522" s="36"/>
      <c r="K522" s="36"/>
      <c r="L522" s="36"/>
      <c r="M522" s="36"/>
      <c r="N522" s="2"/>
    </row>
    <row r="523" customFormat="false" ht="15.75" hidden="false" customHeight="false" outlineLevel="0" collapsed="false">
      <c r="E523" s="36"/>
      <c r="J523" s="36"/>
      <c r="K523" s="36"/>
      <c r="L523" s="36"/>
      <c r="M523" s="36"/>
      <c r="N523" s="2"/>
    </row>
    <row r="524" customFormat="false" ht="15.75" hidden="false" customHeight="false" outlineLevel="0" collapsed="false">
      <c r="E524" s="36"/>
      <c r="J524" s="36"/>
      <c r="K524" s="36"/>
      <c r="L524" s="36"/>
      <c r="M524" s="36"/>
      <c r="N524" s="2"/>
    </row>
    <row r="525" customFormat="false" ht="15.75" hidden="false" customHeight="false" outlineLevel="0" collapsed="false">
      <c r="E525" s="36"/>
      <c r="J525" s="36"/>
      <c r="K525" s="36"/>
      <c r="L525" s="36"/>
      <c r="M525" s="36"/>
      <c r="N525" s="2"/>
    </row>
    <row r="526" customFormat="false" ht="15.75" hidden="false" customHeight="false" outlineLevel="0" collapsed="false">
      <c r="E526" s="36"/>
      <c r="J526" s="36"/>
      <c r="K526" s="36"/>
      <c r="L526" s="36"/>
      <c r="M526" s="36"/>
      <c r="N526" s="2"/>
    </row>
    <row r="527" customFormat="false" ht="15.75" hidden="false" customHeight="false" outlineLevel="0" collapsed="false">
      <c r="E527" s="36"/>
      <c r="J527" s="36"/>
      <c r="K527" s="36"/>
      <c r="L527" s="36"/>
      <c r="M527" s="36"/>
      <c r="N527" s="2"/>
    </row>
    <row r="528" customFormat="false" ht="15.75" hidden="false" customHeight="false" outlineLevel="0" collapsed="false">
      <c r="E528" s="36"/>
      <c r="J528" s="36"/>
      <c r="K528" s="36"/>
      <c r="L528" s="36"/>
      <c r="M528" s="36"/>
      <c r="N528" s="2"/>
    </row>
    <row r="529" customFormat="false" ht="15.75" hidden="false" customHeight="false" outlineLevel="0" collapsed="false">
      <c r="E529" s="36"/>
      <c r="J529" s="36"/>
      <c r="K529" s="36"/>
      <c r="L529" s="36"/>
      <c r="M529" s="36"/>
      <c r="N529" s="2"/>
    </row>
    <row r="530" customFormat="false" ht="15.75" hidden="false" customHeight="false" outlineLevel="0" collapsed="false">
      <c r="E530" s="36"/>
      <c r="J530" s="36"/>
      <c r="K530" s="36"/>
      <c r="L530" s="36"/>
      <c r="M530" s="36"/>
      <c r="N530" s="2"/>
    </row>
    <row r="531" customFormat="false" ht="15.75" hidden="false" customHeight="false" outlineLevel="0" collapsed="false">
      <c r="E531" s="36"/>
      <c r="J531" s="36"/>
      <c r="K531" s="36"/>
      <c r="L531" s="36"/>
      <c r="M531" s="36"/>
      <c r="N531" s="2"/>
    </row>
    <row r="532" customFormat="false" ht="15.75" hidden="false" customHeight="false" outlineLevel="0" collapsed="false">
      <c r="E532" s="36"/>
      <c r="J532" s="36"/>
      <c r="K532" s="36"/>
      <c r="L532" s="36"/>
      <c r="M532" s="36"/>
      <c r="N532" s="2"/>
    </row>
    <row r="533" customFormat="false" ht="15.75" hidden="false" customHeight="false" outlineLevel="0" collapsed="false">
      <c r="E533" s="36"/>
      <c r="J533" s="36"/>
      <c r="K533" s="36"/>
      <c r="L533" s="36"/>
      <c r="M533" s="36"/>
      <c r="N533" s="2"/>
    </row>
    <row r="534" customFormat="false" ht="15.75" hidden="false" customHeight="false" outlineLevel="0" collapsed="false">
      <c r="E534" s="36"/>
      <c r="J534" s="36"/>
      <c r="K534" s="36"/>
      <c r="L534" s="36"/>
      <c r="M534" s="36"/>
      <c r="N534" s="2"/>
    </row>
    <row r="535" customFormat="false" ht="15.75" hidden="false" customHeight="false" outlineLevel="0" collapsed="false">
      <c r="E535" s="36"/>
      <c r="J535" s="36"/>
      <c r="K535" s="36"/>
      <c r="L535" s="36"/>
      <c r="M535" s="36"/>
      <c r="N535" s="2"/>
    </row>
    <row r="536" customFormat="false" ht="15.75" hidden="false" customHeight="false" outlineLevel="0" collapsed="false">
      <c r="E536" s="36"/>
      <c r="J536" s="36"/>
      <c r="K536" s="36"/>
      <c r="L536" s="36"/>
      <c r="M536" s="36"/>
      <c r="N536" s="2"/>
    </row>
    <row r="537" customFormat="false" ht="15.75" hidden="false" customHeight="false" outlineLevel="0" collapsed="false">
      <c r="E537" s="36"/>
      <c r="J537" s="36"/>
      <c r="K537" s="36"/>
      <c r="L537" s="36"/>
      <c r="M537" s="36"/>
      <c r="N537" s="2"/>
    </row>
    <row r="538" customFormat="false" ht="15.75" hidden="false" customHeight="false" outlineLevel="0" collapsed="false">
      <c r="E538" s="36"/>
      <c r="J538" s="36"/>
      <c r="K538" s="36"/>
      <c r="L538" s="36"/>
      <c r="M538" s="36"/>
      <c r="N538" s="2"/>
    </row>
    <row r="539" customFormat="false" ht="15.75" hidden="false" customHeight="false" outlineLevel="0" collapsed="false">
      <c r="E539" s="36"/>
      <c r="J539" s="36"/>
      <c r="K539" s="36"/>
      <c r="L539" s="36"/>
      <c r="M539" s="36"/>
      <c r="N539" s="2"/>
    </row>
    <row r="540" customFormat="false" ht="15.75" hidden="false" customHeight="false" outlineLevel="0" collapsed="false">
      <c r="E540" s="36"/>
      <c r="J540" s="36"/>
      <c r="K540" s="36"/>
      <c r="L540" s="36"/>
      <c r="M540" s="36"/>
      <c r="N540" s="2"/>
    </row>
    <row r="541" customFormat="false" ht="15.75" hidden="false" customHeight="false" outlineLevel="0" collapsed="false">
      <c r="E541" s="36"/>
      <c r="J541" s="36"/>
      <c r="K541" s="36"/>
      <c r="L541" s="36"/>
      <c r="M541" s="36"/>
      <c r="N541" s="2"/>
    </row>
    <row r="542" customFormat="false" ht="15.75" hidden="false" customHeight="false" outlineLevel="0" collapsed="false">
      <c r="E542" s="36"/>
      <c r="J542" s="36"/>
      <c r="K542" s="36"/>
      <c r="L542" s="36"/>
      <c r="M542" s="36"/>
      <c r="N542" s="2"/>
    </row>
    <row r="543" customFormat="false" ht="15.75" hidden="false" customHeight="false" outlineLevel="0" collapsed="false">
      <c r="E543" s="36"/>
      <c r="J543" s="36"/>
      <c r="K543" s="36"/>
      <c r="L543" s="36"/>
      <c r="M543" s="36"/>
      <c r="N543" s="2"/>
    </row>
    <row r="544" customFormat="false" ht="15.75" hidden="false" customHeight="false" outlineLevel="0" collapsed="false">
      <c r="E544" s="36"/>
      <c r="J544" s="36"/>
      <c r="K544" s="36"/>
      <c r="L544" s="36"/>
      <c r="M544" s="36"/>
      <c r="N544" s="2"/>
    </row>
    <row r="545" customFormat="false" ht="15.75" hidden="false" customHeight="false" outlineLevel="0" collapsed="false">
      <c r="E545" s="36"/>
      <c r="J545" s="36"/>
      <c r="K545" s="36"/>
      <c r="L545" s="36"/>
      <c r="M545" s="36"/>
      <c r="N545" s="2"/>
    </row>
    <row r="546" customFormat="false" ht="15.75" hidden="false" customHeight="false" outlineLevel="0" collapsed="false">
      <c r="E546" s="36"/>
      <c r="J546" s="36"/>
      <c r="K546" s="36"/>
      <c r="L546" s="36"/>
      <c r="M546" s="36"/>
      <c r="N546" s="2"/>
    </row>
    <row r="547" customFormat="false" ht="15.75" hidden="false" customHeight="false" outlineLevel="0" collapsed="false">
      <c r="E547" s="36"/>
      <c r="J547" s="36"/>
      <c r="K547" s="36"/>
      <c r="L547" s="36"/>
      <c r="M547" s="36"/>
      <c r="N547" s="2"/>
    </row>
    <row r="548" customFormat="false" ht="15.75" hidden="false" customHeight="false" outlineLevel="0" collapsed="false">
      <c r="E548" s="36"/>
      <c r="J548" s="36"/>
      <c r="K548" s="36"/>
      <c r="L548" s="36"/>
      <c r="M548" s="36"/>
      <c r="N548" s="2"/>
    </row>
    <row r="549" customFormat="false" ht="15.75" hidden="false" customHeight="false" outlineLevel="0" collapsed="false">
      <c r="E549" s="36"/>
      <c r="J549" s="36"/>
      <c r="K549" s="36"/>
      <c r="L549" s="36"/>
      <c r="M549" s="36"/>
      <c r="N549" s="2"/>
    </row>
    <row r="550" customFormat="false" ht="15.75" hidden="false" customHeight="false" outlineLevel="0" collapsed="false">
      <c r="E550" s="36"/>
      <c r="J550" s="36"/>
      <c r="K550" s="36"/>
      <c r="L550" s="36"/>
      <c r="M550" s="36"/>
      <c r="N550" s="2"/>
    </row>
    <row r="551" customFormat="false" ht="15.75" hidden="false" customHeight="false" outlineLevel="0" collapsed="false">
      <c r="E551" s="36"/>
      <c r="J551" s="36"/>
      <c r="K551" s="36"/>
      <c r="L551" s="36"/>
      <c r="M551" s="36"/>
      <c r="N551" s="2"/>
    </row>
    <row r="552" customFormat="false" ht="15.75" hidden="false" customHeight="false" outlineLevel="0" collapsed="false">
      <c r="E552" s="36"/>
      <c r="J552" s="36"/>
      <c r="K552" s="36"/>
      <c r="L552" s="36"/>
      <c r="M552" s="36"/>
      <c r="N552" s="2"/>
    </row>
    <row r="553" customFormat="false" ht="15.75" hidden="false" customHeight="false" outlineLevel="0" collapsed="false">
      <c r="E553" s="36"/>
      <c r="J553" s="36"/>
      <c r="K553" s="36"/>
      <c r="L553" s="36"/>
      <c r="M553" s="36"/>
      <c r="N553" s="2"/>
    </row>
    <row r="554" customFormat="false" ht="15.75" hidden="false" customHeight="false" outlineLevel="0" collapsed="false">
      <c r="E554" s="36"/>
      <c r="J554" s="36"/>
      <c r="K554" s="36"/>
      <c r="L554" s="36"/>
      <c r="M554" s="36"/>
      <c r="N554" s="2"/>
    </row>
    <row r="555" customFormat="false" ht="15.75" hidden="false" customHeight="false" outlineLevel="0" collapsed="false">
      <c r="E555" s="36"/>
      <c r="J555" s="36"/>
      <c r="K555" s="36"/>
      <c r="L555" s="36"/>
      <c r="M555" s="36"/>
      <c r="N555" s="2"/>
    </row>
    <row r="556" customFormat="false" ht="15.75" hidden="false" customHeight="false" outlineLevel="0" collapsed="false">
      <c r="E556" s="36"/>
      <c r="J556" s="36"/>
      <c r="K556" s="36"/>
      <c r="L556" s="36"/>
      <c r="M556" s="36"/>
      <c r="N556" s="2"/>
    </row>
    <row r="557" customFormat="false" ht="15.75" hidden="false" customHeight="false" outlineLevel="0" collapsed="false">
      <c r="E557" s="36"/>
      <c r="J557" s="36"/>
      <c r="K557" s="36"/>
      <c r="L557" s="36"/>
      <c r="M557" s="36"/>
      <c r="N557" s="2"/>
    </row>
    <row r="558" customFormat="false" ht="15.75" hidden="false" customHeight="false" outlineLevel="0" collapsed="false">
      <c r="E558" s="36"/>
      <c r="J558" s="36"/>
      <c r="K558" s="36"/>
      <c r="L558" s="36"/>
      <c r="M558" s="36"/>
      <c r="N558" s="2"/>
    </row>
    <row r="559" customFormat="false" ht="15.75" hidden="false" customHeight="false" outlineLevel="0" collapsed="false">
      <c r="E559" s="36"/>
      <c r="J559" s="36"/>
      <c r="K559" s="36"/>
      <c r="L559" s="36"/>
      <c r="M559" s="36"/>
      <c r="N559" s="2"/>
    </row>
    <row r="560" customFormat="false" ht="15.75" hidden="false" customHeight="false" outlineLevel="0" collapsed="false">
      <c r="E560" s="36"/>
      <c r="J560" s="36"/>
      <c r="K560" s="36"/>
      <c r="L560" s="36"/>
      <c r="M560" s="36"/>
      <c r="N560" s="2"/>
    </row>
    <row r="561" customFormat="false" ht="15.75" hidden="false" customHeight="false" outlineLevel="0" collapsed="false">
      <c r="E561" s="36"/>
      <c r="J561" s="36"/>
      <c r="K561" s="36"/>
      <c r="L561" s="36"/>
      <c r="M561" s="36"/>
      <c r="N561" s="2"/>
    </row>
    <row r="562" customFormat="false" ht="15.75" hidden="false" customHeight="false" outlineLevel="0" collapsed="false">
      <c r="E562" s="36"/>
      <c r="J562" s="36"/>
      <c r="K562" s="36"/>
      <c r="L562" s="36"/>
      <c r="M562" s="36"/>
      <c r="N562" s="2"/>
    </row>
    <row r="563" customFormat="false" ht="15.75" hidden="false" customHeight="false" outlineLevel="0" collapsed="false">
      <c r="E563" s="36"/>
      <c r="J563" s="36"/>
      <c r="K563" s="36"/>
      <c r="L563" s="36"/>
      <c r="M563" s="36"/>
      <c r="N563" s="2"/>
    </row>
    <row r="564" customFormat="false" ht="15.75" hidden="false" customHeight="false" outlineLevel="0" collapsed="false">
      <c r="E564" s="36"/>
      <c r="J564" s="36"/>
      <c r="K564" s="36"/>
      <c r="L564" s="36"/>
      <c r="M564" s="36"/>
      <c r="N564" s="2"/>
    </row>
    <row r="565" customFormat="false" ht="15.75" hidden="false" customHeight="false" outlineLevel="0" collapsed="false">
      <c r="E565" s="36"/>
      <c r="J565" s="36"/>
      <c r="K565" s="36"/>
      <c r="L565" s="36"/>
      <c r="M565" s="36"/>
      <c r="N565" s="2"/>
    </row>
    <row r="566" customFormat="false" ht="15.75" hidden="false" customHeight="false" outlineLevel="0" collapsed="false">
      <c r="E566" s="36"/>
      <c r="J566" s="36"/>
      <c r="K566" s="36"/>
      <c r="L566" s="36"/>
      <c r="M566" s="36"/>
      <c r="N566" s="2"/>
    </row>
    <row r="567" customFormat="false" ht="15.75" hidden="false" customHeight="false" outlineLevel="0" collapsed="false">
      <c r="E567" s="36"/>
      <c r="J567" s="36"/>
      <c r="K567" s="36"/>
      <c r="L567" s="36"/>
      <c r="M567" s="36"/>
      <c r="N567" s="2"/>
    </row>
    <row r="568" customFormat="false" ht="15.75" hidden="false" customHeight="false" outlineLevel="0" collapsed="false">
      <c r="E568" s="36"/>
      <c r="J568" s="36"/>
      <c r="K568" s="36"/>
      <c r="L568" s="36"/>
      <c r="M568" s="36"/>
      <c r="N568" s="2"/>
    </row>
    <row r="569" customFormat="false" ht="15.75" hidden="false" customHeight="false" outlineLevel="0" collapsed="false">
      <c r="E569" s="36"/>
      <c r="J569" s="36"/>
      <c r="K569" s="36"/>
      <c r="L569" s="36"/>
      <c r="M569" s="36"/>
      <c r="N569" s="2"/>
    </row>
    <row r="570" customFormat="false" ht="15.75" hidden="false" customHeight="false" outlineLevel="0" collapsed="false">
      <c r="E570" s="36"/>
      <c r="J570" s="36"/>
      <c r="K570" s="36"/>
      <c r="L570" s="36"/>
      <c r="M570" s="36"/>
      <c r="N570" s="2"/>
    </row>
    <row r="571" customFormat="false" ht="15.75" hidden="false" customHeight="false" outlineLevel="0" collapsed="false">
      <c r="E571" s="36"/>
      <c r="J571" s="36"/>
      <c r="K571" s="36"/>
      <c r="L571" s="36"/>
      <c r="M571" s="36"/>
      <c r="N571" s="2"/>
    </row>
    <row r="572" customFormat="false" ht="15.75" hidden="false" customHeight="false" outlineLevel="0" collapsed="false">
      <c r="E572" s="36"/>
      <c r="J572" s="36"/>
      <c r="K572" s="36"/>
      <c r="L572" s="36"/>
      <c r="M572" s="36"/>
      <c r="N572" s="2"/>
    </row>
    <row r="573" customFormat="false" ht="15.75" hidden="false" customHeight="false" outlineLevel="0" collapsed="false">
      <c r="E573" s="36"/>
      <c r="J573" s="36"/>
      <c r="K573" s="36"/>
      <c r="L573" s="36"/>
      <c r="M573" s="36"/>
      <c r="N573" s="2"/>
    </row>
    <row r="574" customFormat="false" ht="15.75" hidden="false" customHeight="false" outlineLevel="0" collapsed="false">
      <c r="E574" s="36"/>
      <c r="J574" s="36"/>
      <c r="K574" s="36"/>
      <c r="L574" s="36"/>
      <c r="M574" s="36"/>
      <c r="N574" s="2"/>
    </row>
    <row r="575" customFormat="false" ht="15.75" hidden="false" customHeight="false" outlineLevel="0" collapsed="false">
      <c r="E575" s="36"/>
      <c r="J575" s="36"/>
      <c r="K575" s="36"/>
      <c r="L575" s="36"/>
      <c r="M575" s="36"/>
      <c r="N575" s="2"/>
    </row>
    <row r="576" customFormat="false" ht="15.75" hidden="false" customHeight="false" outlineLevel="0" collapsed="false">
      <c r="E576" s="36"/>
      <c r="J576" s="36"/>
      <c r="K576" s="36"/>
      <c r="L576" s="36"/>
      <c r="M576" s="36"/>
      <c r="N576" s="2"/>
    </row>
    <row r="577" customFormat="false" ht="15.75" hidden="false" customHeight="false" outlineLevel="0" collapsed="false">
      <c r="E577" s="36"/>
      <c r="J577" s="36"/>
      <c r="K577" s="36"/>
      <c r="L577" s="36"/>
      <c r="M577" s="36"/>
      <c r="N577" s="2"/>
    </row>
    <row r="578" customFormat="false" ht="15.75" hidden="false" customHeight="false" outlineLevel="0" collapsed="false">
      <c r="E578" s="36"/>
      <c r="J578" s="36"/>
      <c r="K578" s="36"/>
      <c r="L578" s="36"/>
      <c r="M578" s="36"/>
      <c r="N578" s="2"/>
    </row>
    <row r="579" customFormat="false" ht="15.75" hidden="false" customHeight="false" outlineLevel="0" collapsed="false">
      <c r="E579" s="36"/>
      <c r="J579" s="36"/>
      <c r="K579" s="36"/>
      <c r="L579" s="36"/>
      <c r="M579" s="36"/>
      <c r="N579" s="2"/>
    </row>
    <row r="580" customFormat="false" ht="15.75" hidden="false" customHeight="false" outlineLevel="0" collapsed="false">
      <c r="E580" s="36"/>
      <c r="J580" s="36"/>
      <c r="K580" s="36"/>
      <c r="L580" s="36"/>
      <c r="M580" s="36"/>
      <c r="N580" s="2"/>
    </row>
    <row r="581" customFormat="false" ht="15.75" hidden="false" customHeight="false" outlineLevel="0" collapsed="false">
      <c r="E581" s="36"/>
      <c r="J581" s="36"/>
      <c r="K581" s="36"/>
      <c r="L581" s="36"/>
      <c r="M581" s="36"/>
      <c r="N581" s="2"/>
    </row>
    <row r="582" customFormat="false" ht="15.75" hidden="false" customHeight="false" outlineLevel="0" collapsed="false">
      <c r="E582" s="36"/>
      <c r="J582" s="36"/>
      <c r="K582" s="36"/>
      <c r="L582" s="36"/>
      <c r="M582" s="36"/>
      <c r="N582" s="2"/>
    </row>
    <row r="583" customFormat="false" ht="15.75" hidden="false" customHeight="false" outlineLevel="0" collapsed="false">
      <c r="E583" s="36"/>
      <c r="J583" s="36"/>
      <c r="K583" s="36"/>
      <c r="L583" s="36"/>
      <c r="M583" s="36"/>
      <c r="N583" s="2"/>
    </row>
    <row r="584" customFormat="false" ht="15.75" hidden="false" customHeight="false" outlineLevel="0" collapsed="false">
      <c r="E584" s="36"/>
      <c r="J584" s="36"/>
      <c r="K584" s="36"/>
      <c r="L584" s="36"/>
      <c r="M584" s="36"/>
      <c r="N584" s="2"/>
    </row>
    <row r="585" customFormat="false" ht="15.75" hidden="false" customHeight="false" outlineLevel="0" collapsed="false">
      <c r="E585" s="36"/>
      <c r="J585" s="36"/>
      <c r="K585" s="36"/>
      <c r="L585" s="36"/>
      <c r="M585" s="36"/>
      <c r="N585" s="2"/>
    </row>
    <row r="586" customFormat="false" ht="15.75" hidden="false" customHeight="false" outlineLevel="0" collapsed="false">
      <c r="E586" s="36"/>
      <c r="J586" s="36"/>
      <c r="K586" s="36"/>
      <c r="L586" s="36"/>
      <c r="M586" s="36"/>
      <c r="N586" s="2"/>
    </row>
    <row r="587" customFormat="false" ht="15.75" hidden="false" customHeight="false" outlineLevel="0" collapsed="false">
      <c r="E587" s="36"/>
      <c r="J587" s="36"/>
      <c r="K587" s="36"/>
      <c r="L587" s="36"/>
      <c r="M587" s="36"/>
      <c r="N587" s="2"/>
    </row>
    <row r="588" customFormat="false" ht="15.75" hidden="false" customHeight="false" outlineLevel="0" collapsed="false">
      <c r="E588" s="36"/>
      <c r="J588" s="36"/>
      <c r="K588" s="36"/>
      <c r="L588" s="36"/>
      <c r="M588" s="36"/>
      <c r="N588" s="2"/>
    </row>
    <row r="589" customFormat="false" ht="15.75" hidden="false" customHeight="false" outlineLevel="0" collapsed="false">
      <c r="E589" s="36"/>
      <c r="J589" s="36"/>
      <c r="K589" s="36"/>
      <c r="L589" s="36"/>
      <c r="M589" s="36"/>
      <c r="N589" s="2"/>
    </row>
    <row r="590" customFormat="false" ht="15.75" hidden="false" customHeight="false" outlineLevel="0" collapsed="false">
      <c r="E590" s="36"/>
      <c r="J590" s="36"/>
      <c r="K590" s="36"/>
      <c r="L590" s="36"/>
      <c r="M590" s="36"/>
      <c r="N590" s="2"/>
    </row>
    <row r="591" customFormat="false" ht="15.75" hidden="false" customHeight="false" outlineLevel="0" collapsed="false">
      <c r="E591" s="36"/>
      <c r="J591" s="36"/>
      <c r="K591" s="36"/>
      <c r="L591" s="36"/>
      <c r="M591" s="36"/>
      <c r="N591" s="2"/>
    </row>
    <row r="592" customFormat="false" ht="15.75" hidden="false" customHeight="false" outlineLevel="0" collapsed="false">
      <c r="E592" s="36"/>
      <c r="J592" s="36"/>
      <c r="K592" s="36"/>
      <c r="L592" s="36"/>
      <c r="M592" s="36"/>
      <c r="N592" s="2"/>
    </row>
    <row r="593" customFormat="false" ht="15.75" hidden="false" customHeight="false" outlineLevel="0" collapsed="false">
      <c r="E593" s="36"/>
      <c r="J593" s="36"/>
      <c r="K593" s="36"/>
      <c r="L593" s="36"/>
      <c r="M593" s="36"/>
      <c r="N593" s="2"/>
    </row>
    <row r="594" customFormat="false" ht="15.75" hidden="false" customHeight="false" outlineLevel="0" collapsed="false">
      <c r="E594" s="36"/>
      <c r="J594" s="36"/>
      <c r="K594" s="36"/>
      <c r="L594" s="36"/>
      <c r="M594" s="36"/>
      <c r="N594" s="2"/>
    </row>
    <row r="595" customFormat="false" ht="15.75" hidden="false" customHeight="false" outlineLevel="0" collapsed="false">
      <c r="E595" s="36"/>
      <c r="J595" s="36"/>
      <c r="K595" s="36"/>
      <c r="L595" s="36"/>
      <c r="M595" s="36"/>
      <c r="N595" s="2"/>
    </row>
    <row r="596" customFormat="false" ht="15.75" hidden="false" customHeight="false" outlineLevel="0" collapsed="false">
      <c r="E596" s="36"/>
      <c r="J596" s="36"/>
      <c r="K596" s="36"/>
      <c r="L596" s="36"/>
      <c r="M596" s="36"/>
      <c r="N596" s="2"/>
    </row>
    <row r="597" customFormat="false" ht="15.75" hidden="false" customHeight="false" outlineLevel="0" collapsed="false">
      <c r="E597" s="36"/>
      <c r="J597" s="36"/>
      <c r="K597" s="36"/>
      <c r="L597" s="36"/>
      <c r="M597" s="36"/>
      <c r="N597" s="2"/>
    </row>
    <row r="598" customFormat="false" ht="15.75" hidden="false" customHeight="false" outlineLevel="0" collapsed="false">
      <c r="E598" s="36"/>
      <c r="J598" s="36"/>
      <c r="K598" s="36"/>
      <c r="L598" s="36"/>
      <c r="M598" s="36"/>
      <c r="N598" s="2"/>
    </row>
    <row r="599" customFormat="false" ht="15.75" hidden="false" customHeight="false" outlineLevel="0" collapsed="false">
      <c r="E599" s="36"/>
      <c r="J599" s="36"/>
      <c r="K599" s="36"/>
      <c r="L599" s="36"/>
      <c r="M599" s="36"/>
      <c r="N599" s="2"/>
    </row>
    <row r="600" customFormat="false" ht="15.75" hidden="false" customHeight="false" outlineLevel="0" collapsed="false">
      <c r="E600" s="36"/>
      <c r="J600" s="36"/>
      <c r="K600" s="36"/>
      <c r="L600" s="36"/>
      <c r="M600" s="36"/>
      <c r="N600" s="2"/>
    </row>
    <row r="601" customFormat="false" ht="15.75" hidden="false" customHeight="false" outlineLevel="0" collapsed="false">
      <c r="E601" s="36"/>
      <c r="J601" s="36"/>
      <c r="K601" s="36"/>
      <c r="L601" s="36"/>
      <c r="M601" s="36"/>
      <c r="N601" s="2"/>
    </row>
    <row r="602" customFormat="false" ht="15.75" hidden="false" customHeight="false" outlineLevel="0" collapsed="false">
      <c r="E602" s="36"/>
      <c r="J602" s="36"/>
      <c r="K602" s="36"/>
      <c r="L602" s="36"/>
      <c r="M602" s="36"/>
      <c r="N602" s="2"/>
    </row>
    <row r="603" customFormat="false" ht="15.75" hidden="false" customHeight="false" outlineLevel="0" collapsed="false">
      <c r="E603" s="36"/>
      <c r="J603" s="36"/>
      <c r="K603" s="36"/>
      <c r="L603" s="36"/>
      <c r="M603" s="36"/>
      <c r="N603" s="2"/>
    </row>
    <row r="604" customFormat="false" ht="15.75" hidden="false" customHeight="false" outlineLevel="0" collapsed="false">
      <c r="E604" s="36"/>
      <c r="J604" s="36"/>
      <c r="K604" s="36"/>
      <c r="L604" s="36"/>
      <c r="M604" s="36"/>
      <c r="N604" s="2"/>
    </row>
    <row r="605" customFormat="false" ht="15.75" hidden="false" customHeight="false" outlineLevel="0" collapsed="false">
      <c r="E605" s="36"/>
      <c r="J605" s="36"/>
      <c r="K605" s="36"/>
      <c r="L605" s="36"/>
      <c r="M605" s="36"/>
      <c r="N605" s="2"/>
    </row>
    <row r="606" customFormat="false" ht="15.75" hidden="false" customHeight="false" outlineLevel="0" collapsed="false">
      <c r="E606" s="36"/>
      <c r="J606" s="36"/>
      <c r="K606" s="36"/>
      <c r="L606" s="36"/>
      <c r="M606" s="36"/>
      <c r="N606" s="2"/>
    </row>
    <row r="607" customFormat="false" ht="15.75" hidden="false" customHeight="false" outlineLevel="0" collapsed="false">
      <c r="E607" s="36"/>
      <c r="J607" s="36"/>
      <c r="K607" s="36"/>
      <c r="L607" s="36"/>
      <c r="M607" s="36"/>
      <c r="N607" s="2"/>
    </row>
    <row r="608" customFormat="false" ht="15.75" hidden="false" customHeight="false" outlineLevel="0" collapsed="false">
      <c r="E608" s="36"/>
      <c r="J608" s="36"/>
      <c r="K608" s="36"/>
      <c r="L608" s="36"/>
      <c r="M608" s="36"/>
      <c r="N608" s="2"/>
    </row>
    <row r="609" customFormat="false" ht="15.75" hidden="false" customHeight="false" outlineLevel="0" collapsed="false">
      <c r="E609" s="36"/>
      <c r="J609" s="36"/>
      <c r="K609" s="36"/>
      <c r="L609" s="36"/>
      <c r="M609" s="36"/>
      <c r="N609" s="2"/>
    </row>
    <row r="610" customFormat="false" ht="15.75" hidden="false" customHeight="false" outlineLevel="0" collapsed="false">
      <c r="E610" s="36"/>
      <c r="J610" s="36"/>
      <c r="K610" s="36"/>
      <c r="L610" s="36"/>
      <c r="M610" s="36"/>
      <c r="N610" s="2"/>
    </row>
    <row r="611" customFormat="false" ht="15.75" hidden="false" customHeight="false" outlineLevel="0" collapsed="false">
      <c r="E611" s="36"/>
      <c r="J611" s="36"/>
      <c r="K611" s="36"/>
      <c r="L611" s="36"/>
      <c r="M611" s="36"/>
      <c r="N611" s="2"/>
    </row>
    <row r="612" customFormat="false" ht="15.75" hidden="false" customHeight="false" outlineLevel="0" collapsed="false">
      <c r="E612" s="36"/>
      <c r="J612" s="36"/>
      <c r="K612" s="36"/>
      <c r="L612" s="36"/>
      <c r="M612" s="36"/>
      <c r="N612" s="2"/>
    </row>
    <row r="613" customFormat="false" ht="15.75" hidden="false" customHeight="false" outlineLevel="0" collapsed="false">
      <c r="E613" s="36"/>
      <c r="J613" s="36"/>
      <c r="K613" s="36"/>
      <c r="L613" s="36"/>
      <c r="M613" s="36"/>
      <c r="N613" s="2"/>
    </row>
    <row r="614" customFormat="false" ht="15.75" hidden="false" customHeight="false" outlineLevel="0" collapsed="false">
      <c r="E614" s="36"/>
      <c r="J614" s="36"/>
      <c r="K614" s="36"/>
      <c r="L614" s="36"/>
      <c r="M614" s="36"/>
      <c r="N614" s="2"/>
    </row>
    <row r="615" customFormat="false" ht="15.75" hidden="false" customHeight="false" outlineLevel="0" collapsed="false">
      <c r="E615" s="36"/>
      <c r="J615" s="36"/>
      <c r="K615" s="36"/>
      <c r="L615" s="36"/>
      <c r="M615" s="36"/>
      <c r="N615" s="2"/>
    </row>
    <row r="616" customFormat="false" ht="15.75" hidden="false" customHeight="false" outlineLevel="0" collapsed="false">
      <c r="E616" s="36"/>
      <c r="J616" s="36"/>
      <c r="K616" s="36"/>
      <c r="L616" s="36"/>
      <c r="M616" s="36"/>
      <c r="N616" s="2"/>
    </row>
    <row r="617" customFormat="false" ht="15.75" hidden="false" customHeight="false" outlineLevel="0" collapsed="false">
      <c r="E617" s="36"/>
      <c r="J617" s="36"/>
      <c r="K617" s="36"/>
      <c r="L617" s="36"/>
      <c r="M617" s="36"/>
      <c r="N617" s="2"/>
    </row>
    <row r="618" customFormat="false" ht="15.75" hidden="false" customHeight="false" outlineLevel="0" collapsed="false">
      <c r="E618" s="36"/>
      <c r="J618" s="36"/>
      <c r="K618" s="36"/>
      <c r="L618" s="36"/>
      <c r="M618" s="36"/>
      <c r="N618" s="2"/>
    </row>
    <row r="619" customFormat="false" ht="15.75" hidden="false" customHeight="false" outlineLevel="0" collapsed="false">
      <c r="E619" s="36"/>
      <c r="J619" s="36"/>
      <c r="K619" s="36"/>
      <c r="L619" s="36"/>
      <c r="M619" s="36"/>
      <c r="N619" s="2"/>
    </row>
    <row r="620" customFormat="false" ht="15.75" hidden="false" customHeight="false" outlineLevel="0" collapsed="false">
      <c r="E620" s="36"/>
      <c r="J620" s="36"/>
      <c r="K620" s="36"/>
      <c r="L620" s="36"/>
      <c r="M620" s="36"/>
      <c r="N620" s="2"/>
    </row>
    <row r="621" customFormat="false" ht="15.75" hidden="false" customHeight="false" outlineLevel="0" collapsed="false">
      <c r="E621" s="36"/>
      <c r="J621" s="36"/>
      <c r="K621" s="36"/>
      <c r="L621" s="36"/>
      <c r="M621" s="36"/>
      <c r="N621" s="2"/>
    </row>
    <row r="622" customFormat="false" ht="15.75" hidden="false" customHeight="false" outlineLevel="0" collapsed="false">
      <c r="E622" s="36"/>
      <c r="J622" s="36"/>
      <c r="K622" s="36"/>
      <c r="L622" s="36"/>
      <c r="M622" s="36"/>
      <c r="N622" s="2"/>
    </row>
    <row r="623" customFormat="false" ht="15.75" hidden="false" customHeight="false" outlineLevel="0" collapsed="false">
      <c r="E623" s="36"/>
      <c r="J623" s="36"/>
      <c r="K623" s="36"/>
      <c r="L623" s="36"/>
      <c r="M623" s="36"/>
      <c r="N623" s="2"/>
    </row>
    <row r="624" customFormat="false" ht="15.75" hidden="false" customHeight="false" outlineLevel="0" collapsed="false">
      <c r="E624" s="36"/>
      <c r="J624" s="36"/>
      <c r="K624" s="36"/>
      <c r="L624" s="36"/>
      <c r="M624" s="36"/>
      <c r="N624" s="2"/>
    </row>
    <row r="625" customFormat="false" ht="15.75" hidden="false" customHeight="false" outlineLevel="0" collapsed="false">
      <c r="E625" s="36"/>
      <c r="J625" s="36"/>
      <c r="K625" s="36"/>
      <c r="L625" s="36"/>
      <c r="M625" s="36"/>
      <c r="N625" s="2"/>
    </row>
    <row r="626" customFormat="false" ht="15.75" hidden="false" customHeight="false" outlineLevel="0" collapsed="false">
      <c r="E626" s="36"/>
      <c r="J626" s="36"/>
      <c r="K626" s="36"/>
      <c r="L626" s="36"/>
      <c r="M626" s="36"/>
      <c r="N626" s="2"/>
    </row>
    <row r="627" customFormat="false" ht="15.75" hidden="false" customHeight="false" outlineLevel="0" collapsed="false">
      <c r="E627" s="36"/>
      <c r="J627" s="36"/>
      <c r="K627" s="36"/>
      <c r="L627" s="36"/>
      <c r="M627" s="36"/>
      <c r="N627" s="2"/>
    </row>
    <row r="628" customFormat="false" ht="15.75" hidden="false" customHeight="false" outlineLevel="0" collapsed="false">
      <c r="E628" s="36"/>
      <c r="J628" s="36"/>
      <c r="K628" s="36"/>
      <c r="L628" s="36"/>
      <c r="M628" s="36"/>
      <c r="N628" s="2"/>
    </row>
    <row r="629" customFormat="false" ht="15.75" hidden="false" customHeight="false" outlineLevel="0" collapsed="false">
      <c r="E629" s="36"/>
      <c r="J629" s="36"/>
      <c r="K629" s="36"/>
      <c r="L629" s="36"/>
      <c r="M629" s="36"/>
      <c r="N629" s="2"/>
    </row>
    <row r="630" customFormat="false" ht="15.75" hidden="false" customHeight="false" outlineLevel="0" collapsed="false">
      <c r="E630" s="36"/>
      <c r="J630" s="36"/>
      <c r="K630" s="36"/>
      <c r="L630" s="36"/>
      <c r="M630" s="36"/>
      <c r="N630" s="2"/>
    </row>
    <row r="631" customFormat="false" ht="15.75" hidden="false" customHeight="false" outlineLevel="0" collapsed="false">
      <c r="E631" s="36"/>
      <c r="J631" s="36"/>
      <c r="K631" s="36"/>
      <c r="L631" s="36"/>
      <c r="M631" s="36"/>
      <c r="N631" s="2"/>
    </row>
    <row r="632" customFormat="false" ht="15.75" hidden="false" customHeight="false" outlineLevel="0" collapsed="false">
      <c r="E632" s="36"/>
      <c r="J632" s="36"/>
      <c r="K632" s="36"/>
      <c r="L632" s="36"/>
      <c r="M632" s="36"/>
      <c r="N632" s="2"/>
    </row>
    <row r="633" customFormat="false" ht="15.75" hidden="false" customHeight="false" outlineLevel="0" collapsed="false">
      <c r="E633" s="36"/>
      <c r="J633" s="36"/>
      <c r="K633" s="36"/>
      <c r="L633" s="36"/>
      <c r="M633" s="36"/>
      <c r="N633" s="2"/>
    </row>
    <row r="634" customFormat="false" ht="15.75" hidden="false" customHeight="false" outlineLevel="0" collapsed="false">
      <c r="E634" s="36"/>
      <c r="J634" s="36"/>
      <c r="K634" s="36"/>
      <c r="L634" s="36"/>
      <c r="M634" s="36"/>
      <c r="N634" s="2"/>
    </row>
    <row r="635" customFormat="false" ht="15.75" hidden="false" customHeight="false" outlineLevel="0" collapsed="false">
      <c r="E635" s="36"/>
      <c r="J635" s="36"/>
      <c r="K635" s="36"/>
      <c r="L635" s="36"/>
      <c r="M635" s="36"/>
      <c r="N635" s="2"/>
    </row>
    <row r="636" customFormat="false" ht="15.75" hidden="false" customHeight="false" outlineLevel="0" collapsed="false">
      <c r="E636" s="36"/>
      <c r="J636" s="36"/>
      <c r="K636" s="36"/>
      <c r="L636" s="36"/>
      <c r="M636" s="36"/>
      <c r="N636" s="2"/>
    </row>
    <row r="637" customFormat="false" ht="15.75" hidden="false" customHeight="false" outlineLevel="0" collapsed="false">
      <c r="E637" s="36"/>
      <c r="J637" s="36"/>
      <c r="K637" s="36"/>
      <c r="L637" s="36"/>
      <c r="M637" s="36"/>
      <c r="N637" s="2"/>
    </row>
    <row r="638" customFormat="false" ht="15.75" hidden="false" customHeight="false" outlineLevel="0" collapsed="false">
      <c r="E638" s="36"/>
      <c r="J638" s="36"/>
      <c r="K638" s="36"/>
      <c r="L638" s="36"/>
      <c r="M638" s="36"/>
      <c r="N638" s="2"/>
    </row>
    <row r="639" customFormat="false" ht="15.75" hidden="false" customHeight="false" outlineLevel="0" collapsed="false">
      <c r="E639" s="36"/>
      <c r="J639" s="36"/>
      <c r="K639" s="36"/>
      <c r="L639" s="36"/>
      <c r="M639" s="36"/>
      <c r="N639" s="2"/>
    </row>
    <row r="640" customFormat="false" ht="15.75" hidden="false" customHeight="false" outlineLevel="0" collapsed="false">
      <c r="E640" s="36"/>
      <c r="J640" s="36"/>
      <c r="K640" s="36"/>
      <c r="L640" s="36"/>
      <c r="M640" s="36"/>
      <c r="N640" s="2"/>
    </row>
    <row r="641" customFormat="false" ht="15.75" hidden="false" customHeight="false" outlineLevel="0" collapsed="false">
      <c r="E641" s="36"/>
      <c r="J641" s="36"/>
      <c r="K641" s="36"/>
      <c r="L641" s="36"/>
      <c r="M641" s="36"/>
      <c r="N641" s="2"/>
    </row>
    <row r="642" customFormat="false" ht="15.75" hidden="false" customHeight="false" outlineLevel="0" collapsed="false">
      <c r="E642" s="36"/>
      <c r="J642" s="36"/>
      <c r="K642" s="36"/>
      <c r="L642" s="36"/>
      <c r="M642" s="36"/>
      <c r="N642" s="2"/>
    </row>
    <row r="643" customFormat="false" ht="15.75" hidden="false" customHeight="false" outlineLevel="0" collapsed="false">
      <c r="E643" s="36"/>
      <c r="J643" s="36"/>
      <c r="K643" s="36"/>
      <c r="L643" s="36"/>
      <c r="M643" s="36"/>
      <c r="N643" s="2"/>
    </row>
    <row r="644" customFormat="false" ht="15.75" hidden="false" customHeight="false" outlineLevel="0" collapsed="false">
      <c r="E644" s="36"/>
      <c r="J644" s="36"/>
      <c r="K644" s="36"/>
      <c r="L644" s="36"/>
      <c r="M644" s="36"/>
      <c r="N644" s="2"/>
    </row>
    <row r="645" customFormat="false" ht="15.75" hidden="false" customHeight="false" outlineLevel="0" collapsed="false">
      <c r="E645" s="36"/>
      <c r="J645" s="36"/>
      <c r="K645" s="36"/>
      <c r="L645" s="36"/>
      <c r="M645" s="36"/>
      <c r="N645" s="2"/>
    </row>
    <row r="646" customFormat="false" ht="15.75" hidden="false" customHeight="false" outlineLevel="0" collapsed="false">
      <c r="E646" s="36"/>
      <c r="J646" s="36"/>
      <c r="K646" s="36"/>
      <c r="L646" s="36"/>
      <c r="M646" s="36"/>
      <c r="N646" s="2"/>
    </row>
    <row r="647" customFormat="false" ht="15.75" hidden="false" customHeight="false" outlineLevel="0" collapsed="false">
      <c r="E647" s="36"/>
      <c r="J647" s="36"/>
      <c r="K647" s="36"/>
      <c r="L647" s="36"/>
      <c r="M647" s="36"/>
      <c r="N647" s="2"/>
    </row>
    <row r="648" customFormat="false" ht="15.75" hidden="false" customHeight="false" outlineLevel="0" collapsed="false">
      <c r="E648" s="36"/>
      <c r="J648" s="36"/>
      <c r="K648" s="36"/>
      <c r="L648" s="36"/>
      <c r="M648" s="36"/>
      <c r="N648" s="2"/>
    </row>
    <row r="649" customFormat="false" ht="15.75" hidden="false" customHeight="false" outlineLevel="0" collapsed="false">
      <c r="E649" s="36"/>
      <c r="J649" s="36"/>
      <c r="K649" s="36"/>
      <c r="L649" s="36"/>
      <c r="M649" s="36"/>
      <c r="N649" s="2"/>
    </row>
    <row r="650" customFormat="false" ht="15.75" hidden="false" customHeight="false" outlineLevel="0" collapsed="false">
      <c r="E650" s="36"/>
      <c r="J650" s="36"/>
      <c r="K650" s="36"/>
      <c r="L650" s="36"/>
      <c r="M650" s="36"/>
      <c r="N650" s="2"/>
    </row>
    <row r="651" customFormat="false" ht="15.75" hidden="false" customHeight="false" outlineLevel="0" collapsed="false">
      <c r="E651" s="36"/>
      <c r="J651" s="36"/>
      <c r="K651" s="36"/>
      <c r="L651" s="36"/>
      <c r="M651" s="36"/>
      <c r="N651" s="2"/>
    </row>
    <row r="652" customFormat="false" ht="15.75" hidden="false" customHeight="false" outlineLevel="0" collapsed="false">
      <c r="E652" s="36"/>
      <c r="J652" s="36"/>
      <c r="K652" s="36"/>
      <c r="L652" s="36"/>
      <c r="M652" s="36"/>
      <c r="N652" s="2"/>
    </row>
    <row r="653" customFormat="false" ht="15.75" hidden="false" customHeight="false" outlineLevel="0" collapsed="false">
      <c r="E653" s="36"/>
      <c r="J653" s="36"/>
      <c r="K653" s="36"/>
      <c r="L653" s="36"/>
      <c r="M653" s="36"/>
      <c r="N653" s="2"/>
    </row>
    <row r="654" customFormat="false" ht="15.75" hidden="false" customHeight="false" outlineLevel="0" collapsed="false">
      <c r="E654" s="36"/>
      <c r="J654" s="36"/>
      <c r="K654" s="36"/>
      <c r="L654" s="36"/>
      <c r="M654" s="36"/>
      <c r="N654" s="2"/>
    </row>
    <row r="655" customFormat="false" ht="15.75" hidden="false" customHeight="false" outlineLevel="0" collapsed="false">
      <c r="E655" s="36"/>
      <c r="J655" s="36"/>
      <c r="K655" s="36"/>
      <c r="L655" s="36"/>
      <c r="M655" s="36"/>
      <c r="N655" s="2"/>
    </row>
    <row r="656" customFormat="false" ht="15.75" hidden="false" customHeight="false" outlineLevel="0" collapsed="false">
      <c r="E656" s="36"/>
      <c r="J656" s="36"/>
      <c r="K656" s="36"/>
      <c r="L656" s="36"/>
      <c r="M656" s="36"/>
      <c r="N656" s="2"/>
    </row>
    <row r="657" customFormat="false" ht="15.75" hidden="false" customHeight="false" outlineLevel="0" collapsed="false">
      <c r="E657" s="36"/>
      <c r="J657" s="36"/>
      <c r="K657" s="36"/>
      <c r="L657" s="36"/>
      <c r="M657" s="36"/>
      <c r="N657" s="2"/>
    </row>
    <row r="658" customFormat="false" ht="15.75" hidden="false" customHeight="false" outlineLevel="0" collapsed="false">
      <c r="E658" s="36"/>
      <c r="J658" s="36"/>
      <c r="K658" s="36"/>
      <c r="L658" s="36"/>
      <c r="M658" s="36"/>
      <c r="N658" s="2"/>
    </row>
    <row r="659" customFormat="false" ht="15.75" hidden="false" customHeight="false" outlineLevel="0" collapsed="false">
      <c r="E659" s="36"/>
      <c r="J659" s="36"/>
      <c r="K659" s="36"/>
      <c r="L659" s="36"/>
      <c r="M659" s="36"/>
      <c r="N659" s="2"/>
    </row>
    <row r="660" customFormat="false" ht="15.75" hidden="false" customHeight="false" outlineLevel="0" collapsed="false">
      <c r="E660" s="36"/>
      <c r="J660" s="36"/>
      <c r="K660" s="36"/>
      <c r="L660" s="36"/>
      <c r="M660" s="36"/>
      <c r="N660" s="2"/>
    </row>
    <row r="661" customFormat="false" ht="15.75" hidden="false" customHeight="false" outlineLevel="0" collapsed="false">
      <c r="E661" s="36"/>
      <c r="J661" s="36"/>
      <c r="K661" s="36"/>
      <c r="L661" s="36"/>
      <c r="M661" s="36"/>
      <c r="N661" s="2"/>
    </row>
    <row r="662" customFormat="false" ht="15.75" hidden="false" customHeight="false" outlineLevel="0" collapsed="false">
      <c r="E662" s="36"/>
      <c r="J662" s="36"/>
      <c r="K662" s="36"/>
      <c r="L662" s="36"/>
      <c r="M662" s="36"/>
      <c r="N662" s="2"/>
    </row>
    <row r="663" customFormat="false" ht="15.75" hidden="false" customHeight="false" outlineLevel="0" collapsed="false">
      <c r="E663" s="36"/>
      <c r="J663" s="36"/>
      <c r="K663" s="36"/>
      <c r="L663" s="36"/>
      <c r="M663" s="36"/>
      <c r="N663" s="2"/>
    </row>
    <row r="664" customFormat="false" ht="15.75" hidden="false" customHeight="false" outlineLevel="0" collapsed="false">
      <c r="E664" s="36"/>
      <c r="J664" s="36"/>
      <c r="K664" s="36"/>
      <c r="L664" s="36"/>
      <c r="M664" s="36"/>
      <c r="N664" s="2"/>
    </row>
    <row r="665" customFormat="false" ht="15.75" hidden="false" customHeight="false" outlineLevel="0" collapsed="false">
      <c r="E665" s="36"/>
      <c r="J665" s="36"/>
      <c r="K665" s="36"/>
      <c r="L665" s="36"/>
      <c r="M665" s="36"/>
      <c r="N665" s="2"/>
    </row>
    <row r="666" customFormat="false" ht="15.75" hidden="false" customHeight="false" outlineLevel="0" collapsed="false">
      <c r="E666" s="36"/>
      <c r="J666" s="36"/>
      <c r="K666" s="36"/>
      <c r="L666" s="36"/>
      <c r="M666" s="36"/>
      <c r="N666" s="2"/>
    </row>
    <row r="667" customFormat="false" ht="15.75" hidden="false" customHeight="false" outlineLevel="0" collapsed="false">
      <c r="E667" s="36"/>
      <c r="J667" s="36"/>
      <c r="K667" s="36"/>
      <c r="L667" s="36"/>
      <c r="M667" s="36"/>
      <c r="N667" s="2"/>
    </row>
    <row r="668" customFormat="false" ht="15.75" hidden="false" customHeight="false" outlineLevel="0" collapsed="false">
      <c r="E668" s="36"/>
      <c r="J668" s="36"/>
      <c r="K668" s="36"/>
      <c r="L668" s="36"/>
      <c r="M668" s="36"/>
      <c r="N668" s="2"/>
    </row>
    <row r="669" customFormat="false" ht="15.75" hidden="false" customHeight="false" outlineLevel="0" collapsed="false">
      <c r="E669" s="36"/>
      <c r="J669" s="36"/>
      <c r="K669" s="36"/>
      <c r="L669" s="36"/>
      <c r="M669" s="36"/>
      <c r="N669" s="2"/>
    </row>
    <row r="670" customFormat="false" ht="15.75" hidden="false" customHeight="false" outlineLevel="0" collapsed="false">
      <c r="E670" s="36"/>
      <c r="J670" s="36"/>
      <c r="K670" s="36"/>
      <c r="L670" s="36"/>
      <c r="M670" s="36"/>
      <c r="N670" s="2"/>
    </row>
    <row r="671" customFormat="false" ht="15.75" hidden="false" customHeight="false" outlineLevel="0" collapsed="false">
      <c r="E671" s="36"/>
      <c r="J671" s="36"/>
      <c r="K671" s="36"/>
      <c r="L671" s="36"/>
      <c r="M671" s="36"/>
      <c r="N671" s="2"/>
    </row>
    <row r="672" customFormat="false" ht="15.75" hidden="false" customHeight="false" outlineLevel="0" collapsed="false">
      <c r="E672" s="36"/>
      <c r="J672" s="36"/>
      <c r="K672" s="36"/>
      <c r="L672" s="36"/>
      <c r="M672" s="36"/>
      <c r="N672" s="2"/>
    </row>
    <row r="673" customFormat="false" ht="15.75" hidden="false" customHeight="false" outlineLevel="0" collapsed="false">
      <c r="E673" s="36"/>
      <c r="J673" s="36"/>
      <c r="K673" s="36"/>
      <c r="L673" s="36"/>
      <c r="M673" s="36"/>
      <c r="N673" s="2"/>
    </row>
    <row r="674" customFormat="false" ht="15.75" hidden="false" customHeight="false" outlineLevel="0" collapsed="false">
      <c r="E674" s="36"/>
      <c r="J674" s="36"/>
      <c r="K674" s="36"/>
      <c r="L674" s="36"/>
      <c r="M674" s="36"/>
      <c r="N674" s="2"/>
    </row>
    <row r="675" customFormat="false" ht="15.75" hidden="false" customHeight="false" outlineLevel="0" collapsed="false">
      <c r="E675" s="36"/>
      <c r="J675" s="36"/>
      <c r="K675" s="36"/>
      <c r="L675" s="36"/>
      <c r="M675" s="36"/>
      <c r="N675" s="2"/>
    </row>
    <row r="676" customFormat="false" ht="15.75" hidden="false" customHeight="false" outlineLevel="0" collapsed="false">
      <c r="E676" s="36"/>
      <c r="J676" s="36"/>
      <c r="K676" s="36"/>
      <c r="L676" s="36"/>
      <c r="M676" s="36"/>
      <c r="N676" s="2"/>
    </row>
    <row r="677" customFormat="false" ht="15.75" hidden="false" customHeight="false" outlineLevel="0" collapsed="false">
      <c r="E677" s="36"/>
      <c r="J677" s="36"/>
      <c r="K677" s="36"/>
      <c r="L677" s="36"/>
      <c r="M677" s="36"/>
      <c r="N677" s="2"/>
    </row>
    <row r="678" customFormat="false" ht="15.75" hidden="false" customHeight="false" outlineLevel="0" collapsed="false">
      <c r="E678" s="36"/>
      <c r="J678" s="36"/>
      <c r="K678" s="36"/>
      <c r="L678" s="36"/>
      <c r="M678" s="36"/>
      <c r="N678" s="2"/>
    </row>
    <row r="679" customFormat="false" ht="15.75" hidden="false" customHeight="false" outlineLevel="0" collapsed="false">
      <c r="E679" s="36"/>
      <c r="J679" s="36"/>
      <c r="K679" s="36"/>
      <c r="L679" s="36"/>
      <c r="M679" s="36"/>
      <c r="N679" s="2"/>
    </row>
    <row r="680" customFormat="false" ht="15.75" hidden="false" customHeight="false" outlineLevel="0" collapsed="false">
      <c r="E680" s="36"/>
      <c r="J680" s="36"/>
      <c r="K680" s="36"/>
      <c r="L680" s="36"/>
      <c r="M680" s="36"/>
      <c r="N680" s="2"/>
    </row>
    <row r="681" customFormat="false" ht="15.75" hidden="false" customHeight="false" outlineLevel="0" collapsed="false">
      <c r="E681" s="36"/>
      <c r="J681" s="36"/>
      <c r="K681" s="36"/>
      <c r="L681" s="36"/>
      <c r="M681" s="36"/>
      <c r="N681" s="2"/>
    </row>
    <row r="682" customFormat="false" ht="15.75" hidden="false" customHeight="false" outlineLevel="0" collapsed="false">
      <c r="E682" s="36"/>
      <c r="J682" s="36"/>
      <c r="K682" s="36"/>
      <c r="L682" s="36"/>
      <c r="M682" s="36"/>
      <c r="N682" s="2"/>
    </row>
    <row r="683" customFormat="false" ht="15.75" hidden="false" customHeight="false" outlineLevel="0" collapsed="false">
      <c r="E683" s="36"/>
      <c r="J683" s="36"/>
      <c r="K683" s="36"/>
      <c r="L683" s="36"/>
      <c r="M683" s="36"/>
      <c r="N683" s="2"/>
    </row>
    <row r="684" customFormat="false" ht="15.75" hidden="false" customHeight="false" outlineLevel="0" collapsed="false">
      <c r="E684" s="36"/>
      <c r="J684" s="36"/>
      <c r="K684" s="36"/>
      <c r="L684" s="36"/>
      <c r="M684" s="36"/>
      <c r="N684" s="2"/>
    </row>
    <row r="685" customFormat="false" ht="15.75" hidden="false" customHeight="false" outlineLevel="0" collapsed="false">
      <c r="E685" s="36"/>
      <c r="J685" s="36"/>
      <c r="K685" s="36"/>
      <c r="L685" s="36"/>
      <c r="M685" s="36"/>
      <c r="N685" s="2"/>
    </row>
    <row r="686" customFormat="false" ht="15.75" hidden="false" customHeight="false" outlineLevel="0" collapsed="false">
      <c r="E686" s="36"/>
      <c r="J686" s="36"/>
      <c r="K686" s="36"/>
      <c r="L686" s="36"/>
      <c r="M686" s="36"/>
      <c r="N686" s="2"/>
    </row>
    <row r="687" customFormat="false" ht="15.75" hidden="false" customHeight="false" outlineLevel="0" collapsed="false">
      <c r="E687" s="36"/>
      <c r="J687" s="36"/>
      <c r="K687" s="36"/>
      <c r="L687" s="36"/>
      <c r="M687" s="36"/>
      <c r="N687" s="2"/>
    </row>
    <row r="688" customFormat="false" ht="15.75" hidden="false" customHeight="false" outlineLevel="0" collapsed="false">
      <c r="E688" s="36"/>
      <c r="J688" s="36"/>
      <c r="K688" s="36"/>
      <c r="L688" s="36"/>
      <c r="M688" s="36"/>
      <c r="N688" s="2"/>
    </row>
    <row r="689" customFormat="false" ht="15.75" hidden="false" customHeight="false" outlineLevel="0" collapsed="false">
      <c r="E689" s="36"/>
      <c r="J689" s="36"/>
      <c r="K689" s="36"/>
      <c r="L689" s="36"/>
      <c r="M689" s="36"/>
      <c r="N689" s="2"/>
    </row>
    <row r="690" customFormat="false" ht="15.75" hidden="false" customHeight="false" outlineLevel="0" collapsed="false">
      <c r="E690" s="36"/>
      <c r="J690" s="36"/>
      <c r="K690" s="36"/>
      <c r="L690" s="36"/>
      <c r="M690" s="36"/>
      <c r="N690" s="2"/>
    </row>
    <row r="691" customFormat="false" ht="15.75" hidden="false" customHeight="false" outlineLevel="0" collapsed="false">
      <c r="E691" s="36"/>
      <c r="J691" s="36"/>
      <c r="K691" s="36"/>
      <c r="L691" s="36"/>
      <c r="M691" s="36"/>
      <c r="N691" s="2"/>
    </row>
    <row r="692" customFormat="false" ht="15.75" hidden="false" customHeight="false" outlineLevel="0" collapsed="false">
      <c r="E692" s="36"/>
      <c r="J692" s="36"/>
      <c r="K692" s="36"/>
      <c r="L692" s="36"/>
      <c r="M692" s="36"/>
      <c r="N692" s="2"/>
    </row>
    <row r="693" customFormat="false" ht="15.75" hidden="false" customHeight="false" outlineLevel="0" collapsed="false">
      <c r="E693" s="36"/>
      <c r="J693" s="36"/>
      <c r="K693" s="36"/>
      <c r="L693" s="36"/>
      <c r="M693" s="36"/>
      <c r="N693" s="2"/>
    </row>
    <row r="694" customFormat="false" ht="15.75" hidden="false" customHeight="false" outlineLevel="0" collapsed="false">
      <c r="E694" s="36"/>
      <c r="J694" s="36"/>
      <c r="K694" s="36"/>
      <c r="L694" s="36"/>
      <c r="M694" s="36"/>
      <c r="N694" s="2"/>
    </row>
    <row r="695" customFormat="false" ht="15.75" hidden="false" customHeight="false" outlineLevel="0" collapsed="false">
      <c r="E695" s="36"/>
      <c r="J695" s="36"/>
      <c r="K695" s="36"/>
      <c r="L695" s="36"/>
      <c r="M695" s="36"/>
      <c r="N695" s="2"/>
    </row>
    <row r="696" customFormat="false" ht="15.75" hidden="false" customHeight="false" outlineLevel="0" collapsed="false">
      <c r="E696" s="36"/>
      <c r="J696" s="36"/>
      <c r="K696" s="36"/>
      <c r="L696" s="36"/>
      <c r="M696" s="36"/>
      <c r="N696" s="2"/>
    </row>
    <row r="697" customFormat="false" ht="15.75" hidden="false" customHeight="false" outlineLevel="0" collapsed="false">
      <c r="E697" s="36"/>
      <c r="J697" s="36"/>
      <c r="K697" s="36"/>
      <c r="L697" s="36"/>
      <c r="M697" s="36"/>
      <c r="N697" s="2"/>
    </row>
    <row r="698" customFormat="false" ht="15.75" hidden="false" customHeight="false" outlineLevel="0" collapsed="false">
      <c r="E698" s="36"/>
      <c r="J698" s="36"/>
      <c r="K698" s="36"/>
      <c r="L698" s="36"/>
      <c r="M698" s="36"/>
      <c r="N698" s="2"/>
    </row>
    <row r="699" customFormat="false" ht="15.75" hidden="false" customHeight="false" outlineLevel="0" collapsed="false">
      <c r="E699" s="36"/>
      <c r="J699" s="36"/>
      <c r="K699" s="36"/>
      <c r="L699" s="36"/>
      <c r="M699" s="36"/>
      <c r="N699" s="2"/>
    </row>
    <row r="700" customFormat="false" ht="15.75" hidden="false" customHeight="false" outlineLevel="0" collapsed="false">
      <c r="E700" s="36"/>
      <c r="J700" s="36"/>
      <c r="K700" s="36"/>
      <c r="L700" s="36"/>
      <c r="M700" s="36"/>
      <c r="N700" s="2"/>
    </row>
    <row r="701" customFormat="false" ht="15.75" hidden="false" customHeight="false" outlineLevel="0" collapsed="false">
      <c r="E701" s="36"/>
      <c r="J701" s="36"/>
      <c r="K701" s="36"/>
      <c r="L701" s="36"/>
      <c r="M701" s="36"/>
      <c r="N701" s="2"/>
    </row>
    <row r="702" customFormat="false" ht="15.75" hidden="false" customHeight="false" outlineLevel="0" collapsed="false">
      <c r="E702" s="36"/>
      <c r="J702" s="36"/>
      <c r="K702" s="36"/>
      <c r="L702" s="36"/>
      <c r="M702" s="36"/>
      <c r="N702" s="2"/>
    </row>
    <row r="703" customFormat="false" ht="15.75" hidden="false" customHeight="false" outlineLevel="0" collapsed="false">
      <c r="E703" s="36"/>
      <c r="J703" s="36"/>
      <c r="K703" s="36"/>
      <c r="L703" s="36"/>
      <c r="M703" s="36"/>
      <c r="N703" s="2"/>
    </row>
    <row r="704" customFormat="false" ht="15.75" hidden="false" customHeight="false" outlineLevel="0" collapsed="false">
      <c r="E704" s="36"/>
      <c r="J704" s="36"/>
      <c r="K704" s="36"/>
      <c r="L704" s="36"/>
      <c r="M704" s="36"/>
      <c r="N704" s="2"/>
    </row>
    <row r="705" customFormat="false" ht="15.75" hidden="false" customHeight="false" outlineLevel="0" collapsed="false">
      <c r="E705" s="36"/>
      <c r="J705" s="36"/>
      <c r="K705" s="36"/>
      <c r="L705" s="36"/>
      <c r="M705" s="36"/>
      <c r="N705" s="2"/>
    </row>
    <row r="706" customFormat="false" ht="15.75" hidden="false" customHeight="false" outlineLevel="0" collapsed="false">
      <c r="E706" s="36"/>
      <c r="J706" s="36"/>
      <c r="K706" s="36"/>
      <c r="L706" s="36"/>
      <c r="M706" s="36"/>
      <c r="N706" s="2"/>
    </row>
    <row r="707" customFormat="false" ht="15.75" hidden="false" customHeight="false" outlineLevel="0" collapsed="false">
      <c r="E707" s="36"/>
      <c r="J707" s="36"/>
      <c r="K707" s="36"/>
      <c r="L707" s="36"/>
      <c r="M707" s="36"/>
      <c r="N707" s="2"/>
    </row>
    <row r="708" customFormat="false" ht="15.75" hidden="false" customHeight="false" outlineLevel="0" collapsed="false">
      <c r="E708" s="36"/>
      <c r="J708" s="36"/>
      <c r="K708" s="36"/>
      <c r="L708" s="36"/>
      <c r="M708" s="36"/>
      <c r="N708" s="2"/>
    </row>
    <row r="709" customFormat="false" ht="15.75" hidden="false" customHeight="false" outlineLevel="0" collapsed="false">
      <c r="E709" s="36"/>
      <c r="J709" s="36"/>
      <c r="K709" s="36"/>
      <c r="L709" s="36"/>
      <c r="M709" s="36"/>
      <c r="N709" s="2"/>
    </row>
    <row r="710" customFormat="false" ht="15.75" hidden="false" customHeight="false" outlineLevel="0" collapsed="false">
      <c r="E710" s="36"/>
      <c r="J710" s="36"/>
      <c r="K710" s="36"/>
      <c r="L710" s="36"/>
      <c r="M710" s="36"/>
      <c r="N710" s="2"/>
    </row>
    <row r="711" customFormat="false" ht="15.75" hidden="false" customHeight="false" outlineLevel="0" collapsed="false">
      <c r="E711" s="36"/>
      <c r="J711" s="36"/>
      <c r="K711" s="36"/>
      <c r="L711" s="36"/>
      <c r="M711" s="36"/>
      <c r="N711" s="2"/>
    </row>
    <row r="712" customFormat="false" ht="15.75" hidden="false" customHeight="false" outlineLevel="0" collapsed="false">
      <c r="E712" s="36"/>
      <c r="J712" s="36"/>
      <c r="K712" s="36"/>
      <c r="L712" s="36"/>
      <c r="M712" s="36"/>
      <c r="N712" s="2"/>
    </row>
    <row r="713" customFormat="false" ht="15.75" hidden="false" customHeight="false" outlineLevel="0" collapsed="false">
      <c r="E713" s="36"/>
      <c r="J713" s="36"/>
      <c r="K713" s="36"/>
      <c r="L713" s="36"/>
      <c r="M713" s="36"/>
      <c r="N713" s="2"/>
    </row>
    <row r="714" customFormat="false" ht="15.75" hidden="false" customHeight="false" outlineLevel="0" collapsed="false">
      <c r="E714" s="36"/>
      <c r="J714" s="36"/>
      <c r="K714" s="36"/>
      <c r="L714" s="36"/>
      <c r="M714" s="36"/>
      <c r="N714" s="2"/>
    </row>
    <row r="715" customFormat="false" ht="15.75" hidden="false" customHeight="false" outlineLevel="0" collapsed="false">
      <c r="E715" s="36"/>
      <c r="J715" s="36"/>
      <c r="K715" s="36"/>
      <c r="L715" s="36"/>
      <c r="M715" s="36"/>
      <c r="N715" s="2"/>
    </row>
    <row r="716" customFormat="false" ht="15.75" hidden="false" customHeight="false" outlineLevel="0" collapsed="false">
      <c r="E716" s="36"/>
      <c r="J716" s="36"/>
      <c r="K716" s="36"/>
      <c r="L716" s="36"/>
      <c r="M716" s="36"/>
      <c r="N716" s="2"/>
    </row>
    <row r="717" customFormat="false" ht="15.75" hidden="false" customHeight="false" outlineLevel="0" collapsed="false">
      <c r="E717" s="36"/>
      <c r="J717" s="36"/>
      <c r="K717" s="36"/>
      <c r="L717" s="36"/>
      <c r="M717" s="36"/>
      <c r="N717" s="2"/>
    </row>
    <row r="718" customFormat="false" ht="15.75" hidden="false" customHeight="false" outlineLevel="0" collapsed="false">
      <c r="E718" s="36"/>
      <c r="J718" s="36"/>
      <c r="K718" s="36"/>
      <c r="L718" s="36"/>
      <c r="M718" s="36"/>
      <c r="N718" s="2"/>
    </row>
    <row r="719" customFormat="false" ht="15.75" hidden="false" customHeight="false" outlineLevel="0" collapsed="false">
      <c r="E719" s="36"/>
      <c r="J719" s="36"/>
      <c r="K719" s="36"/>
      <c r="L719" s="36"/>
      <c r="M719" s="36"/>
      <c r="N719" s="2"/>
    </row>
    <row r="720" customFormat="false" ht="15.75" hidden="false" customHeight="false" outlineLevel="0" collapsed="false">
      <c r="E720" s="36"/>
      <c r="J720" s="36"/>
      <c r="K720" s="36"/>
      <c r="L720" s="36"/>
      <c r="M720" s="36"/>
      <c r="N720" s="2"/>
    </row>
    <row r="721" customFormat="false" ht="15.75" hidden="false" customHeight="false" outlineLevel="0" collapsed="false">
      <c r="E721" s="36"/>
      <c r="J721" s="36"/>
      <c r="K721" s="36"/>
      <c r="L721" s="36"/>
      <c r="M721" s="36"/>
      <c r="N721" s="2"/>
    </row>
    <row r="722" customFormat="false" ht="15.75" hidden="false" customHeight="false" outlineLevel="0" collapsed="false">
      <c r="E722" s="36"/>
      <c r="J722" s="36"/>
      <c r="K722" s="36"/>
      <c r="L722" s="36"/>
      <c r="M722" s="36"/>
      <c r="N722" s="2"/>
    </row>
    <row r="723" customFormat="false" ht="15.75" hidden="false" customHeight="false" outlineLevel="0" collapsed="false">
      <c r="E723" s="36"/>
      <c r="J723" s="36"/>
      <c r="K723" s="36"/>
      <c r="L723" s="36"/>
      <c r="M723" s="36"/>
      <c r="N723" s="2"/>
    </row>
    <row r="724" customFormat="false" ht="15.75" hidden="false" customHeight="false" outlineLevel="0" collapsed="false">
      <c r="E724" s="36"/>
      <c r="J724" s="36"/>
      <c r="K724" s="36"/>
      <c r="L724" s="36"/>
      <c r="M724" s="36"/>
      <c r="N724" s="2"/>
    </row>
    <row r="725" customFormat="false" ht="15.75" hidden="false" customHeight="false" outlineLevel="0" collapsed="false">
      <c r="E725" s="36"/>
      <c r="J725" s="36"/>
      <c r="K725" s="36"/>
      <c r="L725" s="36"/>
      <c r="M725" s="36"/>
      <c r="N725" s="2"/>
    </row>
    <row r="726" customFormat="false" ht="15.75" hidden="false" customHeight="false" outlineLevel="0" collapsed="false">
      <c r="E726" s="36"/>
      <c r="J726" s="36"/>
      <c r="K726" s="36"/>
      <c r="L726" s="36"/>
      <c r="M726" s="36"/>
      <c r="N726" s="2"/>
    </row>
    <row r="727" customFormat="false" ht="15.75" hidden="false" customHeight="false" outlineLevel="0" collapsed="false">
      <c r="E727" s="36"/>
      <c r="J727" s="36"/>
      <c r="K727" s="36"/>
      <c r="L727" s="36"/>
      <c r="M727" s="36"/>
      <c r="N727" s="2"/>
    </row>
    <row r="728" customFormat="false" ht="15.75" hidden="false" customHeight="false" outlineLevel="0" collapsed="false">
      <c r="E728" s="36"/>
      <c r="J728" s="36"/>
      <c r="K728" s="36"/>
      <c r="L728" s="36"/>
      <c r="M728" s="36"/>
      <c r="N728" s="2"/>
    </row>
    <row r="729" customFormat="false" ht="15.75" hidden="false" customHeight="false" outlineLevel="0" collapsed="false">
      <c r="E729" s="36"/>
      <c r="J729" s="36"/>
      <c r="K729" s="36"/>
      <c r="L729" s="36"/>
      <c r="M729" s="36"/>
      <c r="N729" s="2"/>
    </row>
    <row r="730" customFormat="false" ht="15.75" hidden="false" customHeight="false" outlineLevel="0" collapsed="false">
      <c r="E730" s="36"/>
      <c r="J730" s="36"/>
      <c r="K730" s="36"/>
      <c r="L730" s="36"/>
      <c r="M730" s="36"/>
      <c r="N730" s="2"/>
    </row>
    <row r="731" customFormat="false" ht="15.75" hidden="false" customHeight="false" outlineLevel="0" collapsed="false">
      <c r="E731" s="36"/>
      <c r="J731" s="36"/>
      <c r="K731" s="36"/>
      <c r="L731" s="36"/>
      <c r="M731" s="36"/>
      <c r="N731" s="2"/>
    </row>
    <row r="732" customFormat="false" ht="15.75" hidden="false" customHeight="false" outlineLevel="0" collapsed="false">
      <c r="E732" s="36"/>
      <c r="J732" s="36"/>
      <c r="K732" s="36"/>
      <c r="L732" s="36"/>
      <c r="M732" s="36"/>
      <c r="N732" s="2"/>
    </row>
    <row r="733" customFormat="false" ht="15.75" hidden="false" customHeight="false" outlineLevel="0" collapsed="false">
      <c r="E733" s="36"/>
      <c r="J733" s="36"/>
      <c r="K733" s="36"/>
      <c r="L733" s="36"/>
      <c r="M733" s="36"/>
      <c r="N733" s="2"/>
    </row>
    <row r="734" customFormat="false" ht="15.75" hidden="false" customHeight="false" outlineLevel="0" collapsed="false">
      <c r="E734" s="36"/>
      <c r="J734" s="36"/>
      <c r="K734" s="36"/>
      <c r="L734" s="36"/>
      <c r="M734" s="36"/>
      <c r="N734" s="2"/>
    </row>
    <row r="735" customFormat="false" ht="15.75" hidden="false" customHeight="false" outlineLevel="0" collapsed="false">
      <c r="E735" s="36"/>
      <c r="J735" s="36"/>
      <c r="K735" s="36"/>
      <c r="L735" s="36"/>
      <c r="M735" s="36"/>
      <c r="N735" s="2"/>
    </row>
    <row r="736" customFormat="false" ht="15.75" hidden="false" customHeight="false" outlineLevel="0" collapsed="false">
      <c r="E736" s="36"/>
      <c r="J736" s="36"/>
      <c r="K736" s="36"/>
      <c r="L736" s="36"/>
      <c r="M736" s="36"/>
      <c r="N736" s="2"/>
    </row>
    <row r="737" customFormat="false" ht="15.75" hidden="false" customHeight="false" outlineLevel="0" collapsed="false">
      <c r="E737" s="36"/>
      <c r="J737" s="36"/>
      <c r="K737" s="36"/>
      <c r="L737" s="36"/>
      <c r="M737" s="36"/>
      <c r="N737" s="2"/>
    </row>
    <row r="738" customFormat="false" ht="15.75" hidden="false" customHeight="false" outlineLevel="0" collapsed="false">
      <c r="E738" s="36"/>
      <c r="J738" s="36"/>
      <c r="K738" s="36"/>
      <c r="L738" s="36"/>
      <c r="M738" s="36"/>
      <c r="N738" s="2"/>
    </row>
    <row r="739" customFormat="false" ht="15.75" hidden="false" customHeight="false" outlineLevel="0" collapsed="false">
      <c r="E739" s="36"/>
      <c r="J739" s="36"/>
      <c r="K739" s="36"/>
      <c r="L739" s="36"/>
      <c r="M739" s="36"/>
      <c r="N739" s="2"/>
    </row>
    <row r="740" customFormat="false" ht="15.75" hidden="false" customHeight="false" outlineLevel="0" collapsed="false">
      <c r="E740" s="36"/>
      <c r="J740" s="36"/>
      <c r="K740" s="36"/>
      <c r="L740" s="36"/>
      <c r="M740" s="36"/>
      <c r="N740" s="2"/>
    </row>
    <row r="741" customFormat="false" ht="15.75" hidden="false" customHeight="false" outlineLevel="0" collapsed="false">
      <c r="E741" s="36"/>
      <c r="J741" s="36"/>
      <c r="K741" s="36"/>
      <c r="L741" s="36"/>
      <c r="M741" s="36"/>
      <c r="N741" s="2"/>
    </row>
    <row r="742" customFormat="false" ht="15.75" hidden="false" customHeight="false" outlineLevel="0" collapsed="false">
      <c r="E742" s="36"/>
      <c r="J742" s="36"/>
      <c r="K742" s="36"/>
      <c r="L742" s="36"/>
      <c r="M742" s="36"/>
      <c r="N742" s="2"/>
    </row>
    <row r="743" customFormat="false" ht="15.75" hidden="false" customHeight="false" outlineLevel="0" collapsed="false">
      <c r="E743" s="36"/>
      <c r="J743" s="36"/>
      <c r="K743" s="36"/>
      <c r="L743" s="36"/>
      <c r="M743" s="36"/>
      <c r="N743" s="2"/>
    </row>
    <row r="744" customFormat="false" ht="15.75" hidden="false" customHeight="false" outlineLevel="0" collapsed="false">
      <c r="E744" s="36"/>
      <c r="J744" s="36"/>
      <c r="K744" s="36"/>
      <c r="L744" s="36"/>
      <c r="M744" s="36"/>
      <c r="N744" s="2"/>
    </row>
    <row r="745" customFormat="false" ht="15.75" hidden="false" customHeight="false" outlineLevel="0" collapsed="false">
      <c r="E745" s="36"/>
      <c r="J745" s="36"/>
      <c r="K745" s="36"/>
      <c r="L745" s="36"/>
      <c r="M745" s="36"/>
      <c r="N745" s="2"/>
    </row>
    <row r="746" customFormat="false" ht="15.75" hidden="false" customHeight="false" outlineLevel="0" collapsed="false">
      <c r="E746" s="36"/>
      <c r="J746" s="36"/>
      <c r="K746" s="36"/>
      <c r="L746" s="36"/>
      <c r="M746" s="36"/>
      <c r="N746" s="2"/>
    </row>
    <row r="747" customFormat="false" ht="15.75" hidden="false" customHeight="false" outlineLevel="0" collapsed="false">
      <c r="E747" s="36"/>
      <c r="J747" s="36"/>
      <c r="K747" s="36"/>
      <c r="L747" s="36"/>
      <c r="M747" s="36"/>
      <c r="N747" s="2"/>
    </row>
    <row r="748" customFormat="false" ht="15.75" hidden="false" customHeight="false" outlineLevel="0" collapsed="false">
      <c r="E748" s="36"/>
      <c r="J748" s="36"/>
      <c r="K748" s="36"/>
      <c r="L748" s="36"/>
      <c r="M748" s="36"/>
      <c r="N748" s="2"/>
    </row>
    <row r="749" customFormat="false" ht="15.75" hidden="false" customHeight="false" outlineLevel="0" collapsed="false">
      <c r="E749" s="36"/>
      <c r="J749" s="36"/>
      <c r="K749" s="36"/>
      <c r="L749" s="36"/>
      <c r="M749" s="36"/>
      <c r="N749" s="2"/>
    </row>
    <row r="750" customFormat="false" ht="15.75" hidden="false" customHeight="false" outlineLevel="0" collapsed="false">
      <c r="E750" s="36"/>
      <c r="J750" s="36"/>
      <c r="K750" s="36"/>
      <c r="L750" s="36"/>
      <c r="M750" s="36"/>
      <c r="N750" s="2"/>
    </row>
    <row r="751" customFormat="false" ht="15.75" hidden="false" customHeight="false" outlineLevel="0" collapsed="false">
      <c r="E751" s="36"/>
      <c r="J751" s="36"/>
      <c r="K751" s="36"/>
      <c r="L751" s="36"/>
      <c r="M751" s="36"/>
      <c r="N751" s="2"/>
    </row>
    <row r="752" customFormat="false" ht="15.75" hidden="false" customHeight="false" outlineLevel="0" collapsed="false">
      <c r="E752" s="36"/>
      <c r="J752" s="36"/>
      <c r="K752" s="36"/>
      <c r="L752" s="36"/>
      <c r="M752" s="36"/>
      <c r="N752" s="2"/>
    </row>
    <row r="753" customFormat="false" ht="15.75" hidden="false" customHeight="false" outlineLevel="0" collapsed="false">
      <c r="E753" s="36"/>
      <c r="J753" s="36"/>
      <c r="K753" s="36"/>
      <c r="L753" s="36"/>
      <c r="M753" s="36"/>
      <c r="N753" s="2"/>
    </row>
    <row r="754" customFormat="false" ht="15.75" hidden="false" customHeight="false" outlineLevel="0" collapsed="false">
      <c r="E754" s="36"/>
      <c r="J754" s="36"/>
      <c r="K754" s="36"/>
      <c r="L754" s="36"/>
      <c r="M754" s="36"/>
      <c r="N754" s="2"/>
    </row>
    <row r="755" customFormat="false" ht="15.75" hidden="false" customHeight="false" outlineLevel="0" collapsed="false">
      <c r="E755" s="36"/>
      <c r="J755" s="36"/>
      <c r="K755" s="36"/>
      <c r="L755" s="36"/>
      <c r="M755" s="36"/>
      <c r="N755" s="2"/>
    </row>
    <row r="756" customFormat="false" ht="15.75" hidden="false" customHeight="false" outlineLevel="0" collapsed="false">
      <c r="E756" s="36"/>
      <c r="J756" s="36"/>
      <c r="K756" s="36"/>
      <c r="L756" s="36"/>
      <c r="M756" s="36"/>
      <c r="N756" s="2"/>
    </row>
    <row r="757" customFormat="false" ht="15.75" hidden="false" customHeight="false" outlineLevel="0" collapsed="false">
      <c r="E757" s="36"/>
      <c r="J757" s="36"/>
      <c r="K757" s="36"/>
      <c r="L757" s="36"/>
      <c r="M757" s="36"/>
      <c r="N757" s="2"/>
    </row>
    <row r="758" customFormat="false" ht="15.75" hidden="false" customHeight="false" outlineLevel="0" collapsed="false">
      <c r="E758" s="36"/>
      <c r="J758" s="36"/>
      <c r="K758" s="36"/>
      <c r="L758" s="36"/>
      <c r="M758" s="36"/>
      <c r="N758" s="2"/>
    </row>
    <row r="759" customFormat="false" ht="15.75" hidden="false" customHeight="false" outlineLevel="0" collapsed="false">
      <c r="E759" s="36"/>
      <c r="J759" s="36"/>
      <c r="K759" s="36"/>
      <c r="L759" s="36"/>
      <c r="M759" s="36"/>
      <c r="N759" s="2"/>
    </row>
    <row r="760" customFormat="false" ht="15.75" hidden="false" customHeight="false" outlineLevel="0" collapsed="false">
      <c r="E760" s="36"/>
      <c r="J760" s="36"/>
      <c r="K760" s="36"/>
      <c r="L760" s="36"/>
      <c r="M760" s="36"/>
      <c r="N760" s="2"/>
    </row>
    <row r="761" customFormat="false" ht="15.75" hidden="false" customHeight="false" outlineLevel="0" collapsed="false">
      <c r="E761" s="36"/>
      <c r="J761" s="36"/>
      <c r="K761" s="36"/>
      <c r="L761" s="36"/>
      <c r="M761" s="36"/>
      <c r="N761" s="2"/>
    </row>
    <row r="762" customFormat="false" ht="15.75" hidden="false" customHeight="false" outlineLevel="0" collapsed="false">
      <c r="E762" s="36"/>
      <c r="J762" s="36"/>
      <c r="K762" s="36"/>
      <c r="L762" s="36"/>
      <c r="M762" s="36"/>
      <c r="N762" s="2"/>
    </row>
    <row r="763" customFormat="false" ht="15.75" hidden="false" customHeight="false" outlineLevel="0" collapsed="false">
      <c r="E763" s="36"/>
      <c r="J763" s="36"/>
      <c r="K763" s="36"/>
      <c r="L763" s="36"/>
      <c r="M763" s="36"/>
      <c r="N763" s="2"/>
    </row>
    <row r="764" customFormat="false" ht="15.75" hidden="false" customHeight="false" outlineLevel="0" collapsed="false">
      <c r="E764" s="36"/>
      <c r="J764" s="36"/>
      <c r="K764" s="36"/>
      <c r="L764" s="36"/>
      <c r="M764" s="36"/>
      <c r="N764" s="2"/>
    </row>
    <row r="765" customFormat="false" ht="15.75" hidden="false" customHeight="false" outlineLevel="0" collapsed="false">
      <c r="E765" s="36"/>
      <c r="J765" s="36"/>
      <c r="K765" s="36"/>
      <c r="L765" s="36"/>
      <c r="M765" s="36"/>
      <c r="N765" s="2"/>
    </row>
    <row r="766" customFormat="false" ht="15.75" hidden="false" customHeight="false" outlineLevel="0" collapsed="false">
      <c r="E766" s="36"/>
      <c r="J766" s="36"/>
      <c r="K766" s="36"/>
      <c r="L766" s="36"/>
      <c r="M766" s="36"/>
      <c r="N766" s="2"/>
    </row>
    <row r="767" customFormat="false" ht="15.75" hidden="false" customHeight="false" outlineLevel="0" collapsed="false">
      <c r="E767" s="36"/>
      <c r="J767" s="36"/>
      <c r="K767" s="36"/>
      <c r="L767" s="36"/>
      <c r="M767" s="36"/>
      <c r="N767" s="2"/>
    </row>
    <row r="768" customFormat="false" ht="15.75" hidden="false" customHeight="false" outlineLevel="0" collapsed="false">
      <c r="E768" s="36"/>
      <c r="J768" s="36"/>
      <c r="K768" s="36"/>
      <c r="L768" s="36"/>
      <c r="M768" s="36"/>
      <c r="N768" s="2"/>
    </row>
    <row r="769" customFormat="false" ht="15.75" hidden="false" customHeight="false" outlineLevel="0" collapsed="false">
      <c r="E769" s="36"/>
      <c r="J769" s="36"/>
      <c r="K769" s="36"/>
      <c r="L769" s="36"/>
      <c r="M769" s="36"/>
      <c r="N769" s="2"/>
    </row>
    <row r="770" customFormat="false" ht="15.75" hidden="false" customHeight="false" outlineLevel="0" collapsed="false">
      <c r="E770" s="36"/>
      <c r="J770" s="36"/>
      <c r="K770" s="36"/>
      <c r="L770" s="36"/>
      <c r="M770" s="36"/>
      <c r="N770" s="2"/>
    </row>
    <row r="771" customFormat="false" ht="15.75" hidden="false" customHeight="false" outlineLevel="0" collapsed="false">
      <c r="E771" s="36"/>
      <c r="J771" s="36"/>
      <c r="K771" s="36"/>
      <c r="L771" s="36"/>
      <c r="M771" s="36"/>
      <c r="N771" s="2"/>
    </row>
    <row r="772" customFormat="false" ht="15.75" hidden="false" customHeight="false" outlineLevel="0" collapsed="false">
      <c r="E772" s="36"/>
      <c r="J772" s="36"/>
      <c r="K772" s="36"/>
      <c r="L772" s="36"/>
      <c r="M772" s="36"/>
      <c r="N772" s="2"/>
    </row>
    <row r="773" customFormat="false" ht="15.75" hidden="false" customHeight="false" outlineLevel="0" collapsed="false">
      <c r="E773" s="36"/>
      <c r="J773" s="36"/>
      <c r="K773" s="36"/>
      <c r="L773" s="36"/>
      <c r="M773" s="36"/>
      <c r="N773" s="2"/>
    </row>
    <row r="774" customFormat="false" ht="15.75" hidden="false" customHeight="false" outlineLevel="0" collapsed="false">
      <c r="E774" s="36"/>
      <c r="J774" s="36"/>
      <c r="K774" s="36"/>
      <c r="L774" s="36"/>
      <c r="M774" s="36"/>
      <c r="N774" s="2"/>
    </row>
    <row r="775" customFormat="false" ht="15.75" hidden="false" customHeight="false" outlineLevel="0" collapsed="false">
      <c r="E775" s="36"/>
      <c r="J775" s="36"/>
      <c r="K775" s="36"/>
      <c r="L775" s="36"/>
      <c r="M775" s="36"/>
      <c r="N775" s="2"/>
    </row>
    <row r="776" customFormat="false" ht="15.75" hidden="false" customHeight="false" outlineLevel="0" collapsed="false">
      <c r="E776" s="36"/>
      <c r="J776" s="36"/>
      <c r="K776" s="36"/>
      <c r="L776" s="36"/>
      <c r="M776" s="36"/>
      <c r="N776" s="2"/>
    </row>
    <row r="777" customFormat="false" ht="15.75" hidden="false" customHeight="false" outlineLevel="0" collapsed="false">
      <c r="E777" s="36"/>
      <c r="J777" s="36"/>
      <c r="K777" s="36"/>
      <c r="L777" s="36"/>
      <c r="M777" s="36"/>
      <c r="N777" s="2"/>
    </row>
    <row r="778" customFormat="false" ht="15.75" hidden="false" customHeight="false" outlineLevel="0" collapsed="false">
      <c r="E778" s="36"/>
      <c r="J778" s="36"/>
      <c r="K778" s="36"/>
      <c r="L778" s="36"/>
      <c r="M778" s="36"/>
      <c r="N778" s="2"/>
    </row>
    <row r="779" customFormat="false" ht="15.75" hidden="false" customHeight="false" outlineLevel="0" collapsed="false">
      <c r="E779" s="36"/>
      <c r="J779" s="36"/>
      <c r="K779" s="36"/>
      <c r="L779" s="36"/>
      <c r="M779" s="36"/>
      <c r="N779" s="2"/>
    </row>
    <row r="780" customFormat="false" ht="15.75" hidden="false" customHeight="false" outlineLevel="0" collapsed="false">
      <c r="E780" s="36"/>
      <c r="J780" s="36"/>
      <c r="K780" s="36"/>
      <c r="L780" s="36"/>
      <c r="M780" s="36"/>
      <c r="N780" s="2"/>
    </row>
    <row r="781" customFormat="false" ht="15.75" hidden="false" customHeight="false" outlineLevel="0" collapsed="false">
      <c r="E781" s="36"/>
      <c r="J781" s="36"/>
      <c r="K781" s="36"/>
      <c r="L781" s="36"/>
      <c r="M781" s="36"/>
      <c r="N781" s="2"/>
    </row>
    <row r="782" customFormat="false" ht="15.75" hidden="false" customHeight="false" outlineLevel="0" collapsed="false">
      <c r="E782" s="36"/>
      <c r="J782" s="36"/>
      <c r="K782" s="36"/>
      <c r="L782" s="36"/>
      <c r="M782" s="36"/>
      <c r="N782" s="2"/>
    </row>
    <row r="783" customFormat="false" ht="15.75" hidden="false" customHeight="false" outlineLevel="0" collapsed="false">
      <c r="E783" s="36"/>
      <c r="J783" s="36"/>
      <c r="K783" s="36"/>
      <c r="L783" s="36"/>
      <c r="M783" s="36"/>
      <c r="N783" s="2"/>
    </row>
    <row r="784" customFormat="false" ht="15.75" hidden="false" customHeight="false" outlineLevel="0" collapsed="false">
      <c r="E784" s="36"/>
      <c r="J784" s="36"/>
      <c r="K784" s="36"/>
      <c r="L784" s="36"/>
      <c r="M784" s="36"/>
      <c r="N784" s="2"/>
    </row>
    <row r="785" customFormat="false" ht="15.75" hidden="false" customHeight="false" outlineLevel="0" collapsed="false">
      <c r="E785" s="36"/>
      <c r="J785" s="36"/>
      <c r="K785" s="36"/>
      <c r="L785" s="36"/>
      <c r="M785" s="36"/>
      <c r="N785" s="2"/>
    </row>
    <row r="786" customFormat="false" ht="15.75" hidden="false" customHeight="false" outlineLevel="0" collapsed="false">
      <c r="E786" s="36"/>
      <c r="J786" s="36"/>
      <c r="K786" s="36"/>
      <c r="L786" s="36"/>
      <c r="M786" s="36"/>
      <c r="N786" s="2"/>
    </row>
    <row r="787" customFormat="false" ht="15.75" hidden="false" customHeight="false" outlineLevel="0" collapsed="false">
      <c r="E787" s="36"/>
      <c r="J787" s="36"/>
      <c r="K787" s="36"/>
      <c r="L787" s="36"/>
      <c r="M787" s="36"/>
      <c r="N787" s="2"/>
    </row>
    <row r="788" customFormat="false" ht="15.75" hidden="false" customHeight="false" outlineLevel="0" collapsed="false">
      <c r="E788" s="36"/>
      <c r="J788" s="36"/>
      <c r="K788" s="36"/>
      <c r="L788" s="36"/>
      <c r="M788" s="36"/>
      <c r="N788" s="2"/>
    </row>
    <row r="789" customFormat="false" ht="15.75" hidden="false" customHeight="false" outlineLevel="0" collapsed="false">
      <c r="E789" s="36"/>
      <c r="J789" s="36"/>
      <c r="K789" s="36"/>
      <c r="L789" s="36"/>
      <c r="M789" s="36"/>
      <c r="N789" s="2"/>
    </row>
    <row r="790" customFormat="false" ht="15.75" hidden="false" customHeight="false" outlineLevel="0" collapsed="false">
      <c r="E790" s="36"/>
      <c r="J790" s="36"/>
      <c r="K790" s="36"/>
      <c r="L790" s="36"/>
      <c r="M790" s="36"/>
      <c r="N790" s="2"/>
    </row>
    <row r="791" customFormat="false" ht="15.75" hidden="false" customHeight="false" outlineLevel="0" collapsed="false">
      <c r="E791" s="36"/>
      <c r="J791" s="36"/>
      <c r="K791" s="36"/>
      <c r="L791" s="36"/>
      <c r="M791" s="36"/>
      <c r="N791" s="2"/>
    </row>
    <row r="792" customFormat="false" ht="15.75" hidden="false" customHeight="false" outlineLevel="0" collapsed="false">
      <c r="E792" s="36"/>
      <c r="J792" s="36"/>
      <c r="K792" s="36"/>
      <c r="L792" s="36"/>
      <c r="M792" s="36"/>
      <c r="N792" s="2"/>
    </row>
    <row r="793" customFormat="false" ht="15.75" hidden="false" customHeight="false" outlineLevel="0" collapsed="false">
      <c r="E793" s="36"/>
      <c r="J793" s="36"/>
      <c r="K793" s="36"/>
      <c r="L793" s="36"/>
      <c r="M793" s="36"/>
      <c r="N793" s="2"/>
    </row>
    <row r="794" customFormat="false" ht="15.75" hidden="false" customHeight="false" outlineLevel="0" collapsed="false">
      <c r="E794" s="36"/>
      <c r="J794" s="36"/>
      <c r="K794" s="36"/>
      <c r="L794" s="36"/>
      <c r="M794" s="36"/>
      <c r="N794" s="2"/>
    </row>
    <row r="795" customFormat="false" ht="15.75" hidden="false" customHeight="false" outlineLevel="0" collapsed="false">
      <c r="E795" s="36"/>
      <c r="J795" s="36"/>
      <c r="K795" s="36"/>
      <c r="L795" s="36"/>
      <c r="M795" s="36"/>
      <c r="N795" s="2"/>
    </row>
    <row r="796" customFormat="false" ht="15.75" hidden="false" customHeight="false" outlineLevel="0" collapsed="false">
      <c r="E796" s="36"/>
      <c r="J796" s="36"/>
      <c r="K796" s="36"/>
      <c r="L796" s="36"/>
      <c r="M796" s="36"/>
      <c r="N796" s="2"/>
    </row>
    <row r="797" customFormat="false" ht="15.75" hidden="false" customHeight="false" outlineLevel="0" collapsed="false">
      <c r="E797" s="36"/>
      <c r="J797" s="36"/>
      <c r="K797" s="36"/>
      <c r="L797" s="36"/>
      <c r="M797" s="36"/>
      <c r="N797" s="2"/>
    </row>
    <row r="798" customFormat="false" ht="15.75" hidden="false" customHeight="false" outlineLevel="0" collapsed="false">
      <c r="E798" s="36"/>
      <c r="J798" s="36"/>
      <c r="K798" s="36"/>
      <c r="L798" s="36"/>
      <c r="M798" s="36"/>
      <c r="N798" s="2"/>
    </row>
    <row r="799" customFormat="false" ht="15.75" hidden="false" customHeight="false" outlineLevel="0" collapsed="false">
      <c r="E799" s="36"/>
      <c r="J799" s="36"/>
      <c r="K799" s="36"/>
      <c r="L799" s="36"/>
      <c r="M799" s="36"/>
      <c r="N799" s="2"/>
    </row>
    <row r="800" customFormat="false" ht="15.75" hidden="false" customHeight="false" outlineLevel="0" collapsed="false">
      <c r="E800" s="36"/>
      <c r="J800" s="36"/>
      <c r="K800" s="36"/>
      <c r="L800" s="36"/>
      <c r="M800" s="36"/>
      <c r="N800" s="2"/>
    </row>
    <row r="801" customFormat="false" ht="15.75" hidden="false" customHeight="false" outlineLevel="0" collapsed="false">
      <c r="E801" s="36"/>
      <c r="J801" s="36"/>
      <c r="K801" s="36"/>
      <c r="L801" s="36"/>
      <c r="M801" s="36"/>
      <c r="N801" s="2"/>
    </row>
    <row r="802" customFormat="false" ht="15.75" hidden="false" customHeight="false" outlineLevel="0" collapsed="false">
      <c r="E802" s="36"/>
      <c r="J802" s="36"/>
      <c r="K802" s="36"/>
      <c r="L802" s="36"/>
      <c r="M802" s="36"/>
      <c r="N802" s="2"/>
    </row>
    <row r="803" customFormat="false" ht="15.75" hidden="false" customHeight="false" outlineLevel="0" collapsed="false">
      <c r="E803" s="36"/>
      <c r="J803" s="36"/>
      <c r="K803" s="36"/>
      <c r="L803" s="36"/>
      <c r="M803" s="36"/>
      <c r="N803" s="2"/>
    </row>
    <row r="804" customFormat="false" ht="15.75" hidden="false" customHeight="false" outlineLevel="0" collapsed="false">
      <c r="E804" s="36"/>
      <c r="J804" s="36"/>
      <c r="K804" s="36"/>
      <c r="L804" s="36"/>
      <c r="M804" s="36"/>
      <c r="N804" s="2"/>
    </row>
    <row r="805" customFormat="false" ht="15.75" hidden="false" customHeight="false" outlineLevel="0" collapsed="false">
      <c r="E805" s="36"/>
      <c r="J805" s="36"/>
      <c r="K805" s="36"/>
      <c r="L805" s="36"/>
      <c r="M805" s="36"/>
      <c r="N805" s="2"/>
    </row>
    <row r="806" customFormat="false" ht="15.75" hidden="false" customHeight="false" outlineLevel="0" collapsed="false">
      <c r="E806" s="36"/>
      <c r="J806" s="36"/>
      <c r="K806" s="36"/>
      <c r="L806" s="36"/>
      <c r="M806" s="36"/>
      <c r="N806" s="2"/>
    </row>
    <row r="807" customFormat="false" ht="15.75" hidden="false" customHeight="false" outlineLevel="0" collapsed="false">
      <c r="E807" s="36"/>
      <c r="J807" s="36"/>
      <c r="K807" s="36"/>
      <c r="L807" s="36"/>
      <c r="M807" s="36"/>
      <c r="N807" s="2"/>
    </row>
    <row r="808" customFormat="false" ht="15.75" hidden="false" customHeight="false" outlineLevel="0" collapsed="false">
      <c r="E808" s="36"/>
      <c r="J808" s="36"/>
      <c r="K808" s="36"/>
      <c r="L808" s="36"/>
      <c r="M808" s="36"/>
      <c r="N808" s="2"/>
    </row>
    <row r="809" customFormat="false" ht="15.75" hidden="false" customHeight="false" outlineLevel="0" collapsed="false">
      <c r="E809" s="36"/>
      <c r="J809" s="36"/>
      <c r="K809" s="36"/>
      <c r="L809" s="36"/>
      <c r="M809" s="36"/>
      <c r="N809" s="2"/>
    </row>
    <row r="810" customFormat="false" ht="15.75" hidden="false" customHeight="false" outlineLevel="0" collapsed="false">
      <c r="E810" s="36"/>
      <c r="J810" s="36"/>
      <c r="K810" s="36"/>
      <c r="L810" s="36"/>
      <c r="M810" s="36"/>
      <c r="N810" s="2"/>
    </row>
    <row r="811" customFormat="false" ht="15.75" hidden="false" customHeight="false" outlineLevel="0" collapsed="false">
      <c r="E811" s="36"/>
      <c r="J811" s="36"/>
      <c r="K811" s="36"/>
      <c r="L811" s="36"/>
      <c r="M811" s="36"/>
      <c r="N811" s="2"/>
    </row>
    <row r="812" customFormat="false" ht="15.75" hidden="false" customHeight="false" outlineLevel="0" collapsed="false">
      <c r="E812" s="36"/>
      <c r="J812" s="36"/>
      <c r="K812" s="36"/>
      <c r="L812" s="36"/>
      <c r="M812" s="36"/>
      <c r="N812" s="2"/>
    </row>
    <row r="813" customFormat="false" ht="15.75" hidden="false" customHeight="false" outlineLevel="0" collapsed="false">
      <c r="E813" s="36"/>
      <c r="J813" s="36"/>
      <c r="K813" s="36"/>
      <c r="L813" s="36"/>
      <c r="M813" s="36"/>
      <c r="N813" s="2"/>
    </row>
    <row r="814" customFormat="false" ht="15.75" hidden="false" customHeight="false" outlineLevel="0" collapsed="false">
      <c r="E814" s="36"/>
      <c r="J814" s="36"/>
      <c r="K814" s="36"/>
      <c r="L814" s="36"/>
      <c r="M814" s="36"/>
      <c r="N814" s="2"/>
    </row>
    <row r="815" customFormat="false" ht="15.75" hidden="false" customHeight="false" outlineLevel="0" collapsed="false">
      <c r="E815" s="36"/>
      <c r="J815" s="36"/>
      <c r="K815" s="36"/>
      <c r="L815" s="36"/>
      <c r="M815" s="36"/>
      <c r="N815" s="2"/>
    </row>
    <row r="816" customFormat="false" ht="15.75" hidden="false" customHeight="false" outlineLevel="0" collapsed="false">
      <c r="E816" s="36"/>
      <c r="J816" s="36"/>
      <c r="K816" s="36"/>
      <c r="L816" s="36"/>
      <c r="M816" s="36"/>
      <c r="N816" s="2"/>
    </row>
    <row r="817" customFormat="false" ht="15.75" hidden="false" customHeight="false" outlineLevel="0" collapsed="false">
      <c r="E817" s="36"/>
      <c r="J817" s="36"/>
      <c r="K817" s="36"/>
      <c r="L817" s="36"/>
      <c r="M817" s="36"/>
      <c r="N817" s="2"/>
    </row>
    <row r="818" customFormat="false" ht="15.75" hidden="false" customHeight="false" outlineLevel="0" collapsed="false">
      <c r="E818" s="36"/>
      <c r="J818" s="36"/>
      <c r="K818" s="36"/>
      <c r="L818" s="36"/>
      <c r="M818" s="36"/>
      <c r="N818" s="2"/>
    </row>
    <row r="819" customFormat="false" ht="15.75" hidden="false" customHeight="false" outlineLevel="0" collapsed="false">
      <c r="E819" s="36"/>
      <c r="J819" s="36"/>
      <c r="K819" s="36"/>
      <c r="L819" s="36"/>
      <c r="M819" s="36"/>
      <c r="N819" s="2"/>
    </row>
    <row r="820" customFormat="false" ht="15.75" hidden="false" customHeight="false" outlineLevel="0" collapsed="false">
      <c r="E820" s="36"/>
      <c r="J820" s="36"/>
      <c r="K820" s="36"/>
      <c r="L820" s="36"/>
      <c r="M820" s="36"/>
      <c r="N820" s="2"/>
    </row>
    <row r="821" customFormat="false" ht="15.75" hidden="false" customHeight="false" outlineLevel="0" collapsed="false">
      <c r="E821" s="36"/>
      <c r="J821" s="36"/>
      <c r="K821" s="36"/>
      <c r="L821" s="36"/>
      <c r="M821" s="36"/>
      <c r="N821" s="2"/>
    </row>
    <row r="822" customFormat="false" ht="15.75" hidden="false" customHeight="false" outlineLevel="0" collapsed="false">
      <c r="E822" s="36"/>
      <c r="J822" s="36"/>
      <c r="K822" s="36"/>
      <c r="L822" s="36"/>
      <c r="M822" s="36"/>
      <c r="N822" s="2"/>
    </row>
    <row r="823" customFormat="false" ht="15.75" hidden="false" customHeight="false" outlineLevel="0" collapsed="false">
      <c r="E823" s="36"/>
      <c r="J823" s="36"/>
      <c r="K823" s="36"/>
      <c r="L823" s="36"/>
      <c r="M823" s="36"/>
      <c r="N823" s="2"/>
    </row>
    <row r="824" customFormat="false" ht="15.75" hidden="false" customHeight="false" outlineLevel="0" collapsed="false">
      <c r="E824" s="36"/>
      <c r="J824" s="36"/>
      <c r="K824" s="36"/>
      <c r="L824" s="36"/>
      <c r="M824" s="36"/>
      <c r="N824" s="2"/>
    </row>
    <row r="825" customFormat="false" ht="15.75" hidden="false" customHeight="false" outlineLevel="0" collapsed="false">
      <c r="E825" s="36"/>
      <c r="J825" s="36"/>
      <c r="K825" s="36"/>
      <c r="L825" s="36"/>
      <c r="M825" s="36"/>
      <c r="N825" s="2"/>
    </row>
    <row r="826" customFormat="false" ht="15.75" hidden="false" customHeight="false" outlineLevel="0" collapsed="false">
      <c r="E826" s="36"/>
      <c r="J826" s="36"/>
      <c r="K826" s="36"/>
      <c r="L826" s="36"/>
      <c r="M826" s="36"/>
      <c r="N826" s="2"/>
    </row>
    <row r="827" customFormat="false" ht="15.75" hidden="false" customHeight="false" outlineLevel="0" collapsed="false">
      <c r="E827" s="36"/>
      <c r="J827" s="36"/>
      <c r="K827" s="36"/>
      <c r="L827" s="36"/>
      <c r="M827" s="36"/>
      <c r="N827" s="2"/>
    </row>
    <row r="828" customFormat="false" ht="15.75" hidden="false" customHeight="false" outlineLevel="0" collapsed="false">
      <c r="E828" s="36"/>
      <c r="J828" s="36"/>
      <c r="K828" s="36"/>
      <c r="L828" s="36"/>
      <c r="M828" s="36"/>
      <c r="N828" s="2"/>
    </row>
    <row r="829" customFormat="false" ht="15.75" hidden="false" customHeight="false" outlineLevel="0" collapsed="false">
      <c r="E829" s="36"/>
      <c r="J829" s="36"/>
      <c r="K829" s="36"/>
      <c r="L829" s="36"/>
      <c r="M829" s="36"/>
      <c r="N829" s="2"/>
    </row>
    <row r="830" customFormat="false" ht="15.75" hidden="false" customHeight="false" outlineLevel="0" collapsed="false">
      <c r="E830" s="36"/>
      <c r="J830" s="36"/>
      <c r="K830" s="36"/>
      <c r="L830" s="36"/>
      <c r="M830" s="36"/>
      <c r="N830" s="2"/>
    </row>
    <row r="831" customFormat="false" ht="15.75" hidden="false" customHeight="false" outlineLevel="0" collapsed="false">
      <c r="E831" s="36"/>
      <c r="J831" s="36"/>
      <c r="K831" s="36"/>
      <c r="L831" s="36"/>
      <c r="M831" s="36"/>
      <c r="N831" s="2"/>
    </row>
    <row r="832" customFormat="false" ht="15.75" hidden="false" customHeight="false" outlineLevel="0" collapsed="false">
      <c r="E832" s="36"/>
      <c r="J832" s="36"/>
      <c r="K832" s="36"/>
      <c r="L832" s="36"/>
      <c r="M832" s="36"/>
      <c r="N832" s="2"/>
    </row>
    <row r="833" customFormat="false" ht="15.75" hidden="false" customHeight="false" outlineLevel="0" collapsed="false">
      <c r="E833" s="36"/>
      <c r="J833" s="36"/>
      <c r="K833" s="36"/>
      <c r="L833" s="36"/>
      <c r="M833" s="36"/>
      <c r="N833" s="2"/>
    </row>
    <row r="834" customFormat="false" ht="15.75" hidden="false" customHeight="false" outlineLevel="0" collapsed="false">
      <c r="E834" s="36"/>
      <c r="J834" s="36"/>
      <c r="K834" s="36"/>
      <c r="L834" s="36"/>
      <c r="M834" s="36"/>
      <c r="N834" s="2"/>
    </row>
    <row r="835" customFormat="false" ht="15.75" hidden="false" customHeight="false" outlineLevel="0" collapsed="false">
      <c r="E835" s="36"/>
      <c r="J835" s="36"/>
      <c r="K835" s="36"/>
      <c r="L835" s="36"/>
      <c r="M835" s="36"/>
      <c r="N835" s="2"/>
    </row>
    <row r="836" customFormat="false" ht="15.75" hidden="false" customHeight="false" outlineLevel="0" collapsed="false">
      <c r="E836" s="36"/>
      <c r="J836" s="36"/>
      <c r="K836" s="36"/>
      <c r="L836" s="36"/>
      <c r="M836" s="36"/>
      <c r="N836" s="2"/>
    </row>
    <row r="837" customFormat="false" ht="15.75" hidden="false" customHeight="false" outlineLevel="0" collapsed="false">
      <c r="E837" s="36"/>
      <c r="J837" s="36"/>
      <c r="K837" s="36"/>
      <c r="L837" s="36"/>
      <c r="M837" s="36"/>
      <c r="N837" s="2"/>
    </row>
    <row r="838" customFormat="false" ht="15.75" hidden="false" customHeight="false" outlineLevel="0" collapsed="false">
      <c r="E838" s="36"/>
      <c r="J838" s="36"/>
      <c r="K838" s="36"/>
      <c r="L838" s="36"/>
      <c r="M838" s="36"/>
      <c r="N838" s="2"/>
    </row>
    <row r="839" customFormat="false" ht="15.75" hidden="false" customHeight="false" outlineLevel="0" collapsed="false">
      <c r="E839" s="36"/>
      <c r="J839" s="36"/>
      <c r="K839" s="36"/>
      <c r="L839" s="36"/>
      <c r="M839" s="36"/>
      <c r="N839" s="2"/>
    </row>
    <row r="840" customFormat="false" ht="15.75" hidden="false" customHeight="false" outlineLevel="0" collapsed="false">
      <c r="E840" s="36"/>
      <c r="J840" s="36"/>
      <c r="K840" s="36"/>
      <c r="L840" s="36"/>
      <c r="M840" s="36"/>
      <c r="N840" s="2"/>
    </row>
    <row r="841" customFormat="false" ht="15.75" hidden="false" customHeight="false" outlineLevel="0" collapsed="false">
      <c r="E841" s="36"/>
      <c r="J841" s="36"/>
      <c r="K841" s="36"/>
      <c r="L841" s="36"/>
      <c r="M841" s="36"/>
      <c r="N841" s="2"/>
    </row>
    <row r="842" customFormat="false" ht="15.75" hidden="false" customHeight="false" outlineLevel="0" collapsed="false">
      <c r="E842" s="36"/>
      <c r="J842" s="36"/>
      <c r="K842" s="36"/>
      <c r="L842" s="36"/>
      <c r="M842" s="36"/>
      <c r="N842" s="2"/>
    </row>
    <row r="843" customFormat="false" ht="15.75" hidden="false" customHeight="false" outlineLevel="0" collapsed="false">
      <c r="E843" s="36"/>
      <c r="J843" s="36"/>
      <c r="K843" s="36"/>
      <c r="L843" s="36"/>
      <c r="M843" s="36"/>
      <c r="N843" s="2"/>
    </row>
    <row r="844" customFormat="false" ht="15.75" hidden="false" customHeight="false" outlineLevel="0" collapsed="false">
      <c r="E844" s="36"/>
      <c r="J844" s="36"/>
      <c r="K844" s="36"/>
      <c r="L844" s="36"/>
      <c r="M844" s="36"/>
      <c r="N844" s="2"/>
    </row>
    <row r="845" customFormat="false" ht="15.75" hidden="false" customHeight="false" outlineLevel="0" collapsed="false">
      <c r="E845" s="36"/>
      <c r="J845" s="36"/>
      <c r="K845" s="36"/>
      <c r="L845" s="36"/>
      <c r="M845" s="36"/>
      <c r="N845" s="2"/>
    </row>
    <row r="846" customFormat="false" ht="15.75" hidden="false" customHeight="false" outlineLevel="0" collapsed="false">
      <c r="E846" s="36"/>
      <c r="J846" s="36"/>
      <c r="K846" s="36"/>
      <c r="L846" s="36"/>
      <c r="M846" s="36"/>
      <c r="N846" s="2"/>
    </row>
    <row r="847" customFormat="false" ht="15.75" hidden="false" customHeight="false" outlineLevel="0" collapsed="false">
      <c r="E847" s="36"/>
      <c r="J847" s="36"/>
      <c r="K847" s="36"/>
      <c r="L847" s="36"/>
      <c r="M847" s="36"/>
      <c r="N847" s="2"/>
    </row>
    <row r="848" customFormat="false" ht="15.75" hidden="false" customHeight="false" outlineLevel="0" collapsed="false">
      <c r="E848" s="36"/>
      <c r="J848" s="36"/>
      <c r="K848" s="36"/>
      <c r="L848" s="36"/>
      <c r="M848" s="36"/>
      <c r="N848" s="2"/>
    </row>
    <row r="849" customFormat="false" ht="15.75" hidden="false" customHeight="false" outlineLevel="0" collapsed="false">
      <c r="E849" s="36"/>
      <c r="J849" s="36"/>
      <c r="K849" s="36"/>
      <c r="L849" s="36"/>
      <c r="M849" s="36"/>
      <c r="N849" s="2"/>
    </row>
    <row r="850" customFormat="false" ht="15.75" hidden="false" customHeight="false" outlineLevel="0" collapsed="false">
      <c r="E850" s="36"/>
      <c r="J850" s="36"/>
      <c r="K850" s="36"/>
      <c r="L850" s="36"/>
      <c r="M850" s="36"/>
      <c r="N850" s="2"/>
    </row>
    <row r="851" customFormat="false" ht="15.75" hidden="false" customHeight="false" outlineLevel="0" collapsed="false">
      <c r="E851" s="36"/>
      <c r="J851" s="36"/>
      <c r="K851" s="36"/>
      <c r="L851" s="36"/>
      <c r="M851" s="36"/>
      <c r="N851" s="2"/>
    </row>
    <row r="852" customFormat="false" ht="15.75" hidden="false" customHeight="false" outlineLevel="0" collapsed="false">
      <c r="E852" s="36"/>
      <c r="J852" s="36"/>
      <c r="K852" s="36"/>
      <c r="L852" s="36"/>
      <c r="M852" s="36"/>
      <c r="N852" s="2"/>
    </row>
    <row r="853" customFormat="false" ht="15.75" hidden="false" customHeight="false" outlineLevel="0" collapsed="false">
      <c r="E853" s="36"/>
      <c r="J853" s="36"/>
      <c r="K853" s="36"/>
      <c r="L853" s="36"/>
      <c r="M853" s="36"/>
      <c r="N853" s="2"/>
    </row>
    <row r="854" customFormat="false" ht="15.75" hidden="false" customHeight="false" outlineLevel="0" collapsed="false">
      <c r="E854" s="36"/>
      <c r="J854" s="36"/>
      <c r="K854" s="36"/>
      <c r="L854" s="36"/>
      <c r="M854" s="36"/>
      <c r="N854" s="2"/>
    </row>
    <row r="855" customFormat="false" ht="15.75" hidden="false" customHeight="false" outlineLevel="0" collapsed="false">
      <c r="E855" s="36"/>
      <c r="J855" s="36"/>
      <c r="K855" s="36"/>
      <c r="L855" s="36"/>
      <c r="M855" s="36"/>
      <c r="N855" s="2"/>
    </row>
    <row r="856" customFormat="false" ht="15.75" hidden="false" customHeight="false" outlineLevel="0" collapsed="false">
      <c r="E856" s="36"/>
      <c r="J856" s="36"/>
      <c r="K856" s="36"/>
      <c r="L856" s="36"/>
      <c r="M856" s="36"/>
      <c r="N856" s="2"/>
    </row>
    <row r="857" customFormat="false" ht="15.75" hidden="false" customHeight="false" outlineLevel="0" collapsed="false">
      <c r="E857" s="36"/>
      <c r="J857" s="36"/>
      <c r="K857" s="36"/>
      <c r="L857" s="36"/>
      <c r="M857" s="36"/>
      <c r="N857" s="2"/>
    </row>
    <row r="858" customFormat="false" ht="15.75" hidden="false" customHeight="false" outlineLevel="0" collapsed="false">
      <c r="E858" s="36"/>
      <c r="J858" s="36"/>
      <c r="K858" s="36"/>
      <c r="L858" s="36"/>
      <c r="M858" s="36"/>
      <c r="N858" s="2"/>
    </row>
    <row r="859" customFormat="false" ht="15.75" hidden="false" customHeight="false" outlineLevel="0" collapsed="false">
      <c r="E859" s="36"/>
      <c r="J859" s="36"/>
      <c r="K859" s="36"/>
      <c r="L859" s="36"/>
      <c r="M859" s="36"/>
      <c r="N859" s="2"/>
    </row>
    <row r="860" customFormat="false" ht="15.75" hidden="false" customHeight="false" outlineLevel="0" collapsed="false">
      <c r="E860" s="36"/>
      <c r="J860" s="36"/>
      <c r="K860" s="36"/>
      <c r="L860" s="36"/>
      <c r="M860" s="36"/>
      <c r="N860" s="2"/>
    </row>
    <row r="861" customFormat="false" ht="15.75" hidden="false" customHeight="false" outlineLevel="0" collapsed="false">
      <c r="E861" s="36"/>
      <c r="J861" s="36"/>
      <c r="K861" s="36"/>
      <c r="L861" s="36"/>
      <c r="M861" s="36"/>
      <c r="N861" s="2"/>
    </row>
    <row r="862" customFormat="false" ht="15.75" hidden="false" customHeight="false" outlineLevel="0" collapsed="false">
      <c r="E862" s="36"/>
      <c r="J862" s="36"/>
      <c r="K862" s="36"/>
      <c r="L862" s="36"/>
      <c r="M862" s="36"/>
      <c r="N862" s="2"/>
    </row>
    <row r="863" customFormat="false" ht="15.75" hidden="false" customHeight="false" outlineLevel="0" collapsed="false">
      <c r="E863" s="36"/>
      <c r="J863" s="36"/>
      <c r="K863" s="36"/>
      <c r="L863" s="36"/>
      <c r="M863" s="36"/>
      <c r="N863" s="2"/>
    </row>
    <row r="864" customFormat="false" ht="15.75" hidden="false" customHeight="false" outlineLevel="0" collapsed="false">
      <c r="E864" s="36"/>
      <c r="J864" s="36"/>
      <c r="K864" s="36"/>
      <c r="L864" s="36"/>
      <c r="M864" s="36"/>
      <c r="N864" s="2"/>
    </row>
    <row r="865" customFormat="false" ht="15.75" hidden="false" customHeight="false" outlineLevel="0" collapsed="false">
      <c r="E865" s="36"/>
      <c r="J865" s="36"/>
      <c r="K865" s="36"/>
      <c r="L865" s="36"/>
      <c r="M865" s="36"/>
      <c r="N865" s="2"/>
    </row>
    <row r="866" customFormat="false" ht="15.75" hidden="false" customHeight="false" outlineLevel="0" collapsed="false">
      <c r="E866" s="36"/>
      <c r="J866" s="36"/>
      <c r="K866" s="36"/>
      <c r="L866" s="36"/>
      <c r="M866" s="36"/>
      <c r="N866" s="2"/>
    </row>
    <row r="867" customFormat="false" ht="15.75" hidden="false" customHeight="false" outlineLevel="0" collapsed="false">
      <c r="E867" s="36"/>
      <c r="J867" s="36"/>
      <c r="K867" s="36"/>
      <c r="L867" s="36"/>
      <c r="M867" s="36"/>
      <c r="N867" s="2"/>
    </row>
    <row r="868" customFormat="false" ht="15.75" hidden="false" customHeight="false" outlineLevel="0" collapsed="false">
      <c r="E868" s="36"/>
      <c r="J868" s="36"/>
      <c r="K868" s="36"/>
      <c r="L868" s="36"/>
      <c r="M868" s="36"/>
      <c r="N868" s="2"/>
    </row>
    <row r="869" customFormat="false" ht="15.75" hidden="false" customHeight="false" outlineLevel="0" collapsed="false">
      <c r="E869" s="36"/>
      <c r="J869" s="36"/>
      <c r="K869" s="36"/>
      <c r="L869" s="36"/>
      <c r="M869" s="36"/>
      <c r="N869" s="2"/>
    </row>
    <row r="870" customFormat="false" ht="15.75" hidden="false" customHeight="false" outlineLevel="0" collapsed="false">
      <c r="E870" s="36"/>
      <c r="J870" s="36"/>
      <c r="K870" s="36"/>
      <c r="L870" s="36"/>
      <c r="M870" s="36"/>
      <c r="N870" s="2"/>
    </row>
    <row r="871" customFormat="false" ht="15.75" hidden="false" customHeight="false" outlineLevel="0" collapsed="false">
      <c r="E871" s="36"/>
      <c r="J871" s="36"/>
      <c r="K871" s="36"/>
      <c r="L871" s="36"/>
      <c r="M871" s="36"/>
      <c r="N871" s="2"/>
    </row>
    <row r="872" customFormat="false" ht="15.75" hidden="false" customHeight="false" outlineLevel="0" collapsed="false">
      <c r="E872" s="36"/>
      <c r="J872" s="36"/>
      <c r="K872" s="36"/>
      <c r="L872" s="36"/>
      <c r="M872" s="36"/>
      <c r="N872" s="2"/>
    </row>
    <row r="873" customFormat="false" ht="15.75" hidden="false" customHeight="false" outlineLevel="0" collapsed="false">
      <c r="E873" s="36"/>
      <c r="J873" s="36"/>
      <c r="K873" s="36"/>
      <c r="L873" s="36"/>
      <c r="M873" s="36"/>
      <c r="N873" s="2"/>
    </row>
    <row r="874" customFormat="false" ht="15.75" hidden="false" customHeight="false" outlineLevel="0" collapsed="false">
      <c r="E874" s="36"/>
      <c r="J874" s="36"/>
      <c r="K874" s="36"/>
      <c r="L874" s="36"/>
      <c r="M874" s="36"/>
      <c r="N874" s="2"/>
    </row>
    <row r="875" customFormat="false" ht="15.75" hidden="false" customHeight="false" outlineLevel="0" collapsed="false">
      <c r="E875" s="36"/>
      <c r="J875" s="36"/>
      <c r="K875" s="36"/>
      <c r="L875" s="36"/>
      <c r="M875" s="36"/>
      <c r="N875" s="2"/>
    </row>
    <row r="876" customFormat="false" ht="15.75" hidden="false" customHeight="false" outlineLevel="0" collapsed="false">
      <c r="E876" s="36"/>
      <c r="J876" s="36"/>
      <c r="K876" s="36"/>
      <c r="L876" s="36"/>
      <c r="M876" s="36"/>
      <c r="N876" s="2"/>
    </row>
    <row r="877" customFormat="false" ht="15.75" hidden="false" customHeight="false" outlineLevel="0" collapsed="false">
      <c r="E877" s="36"/>
      <c r="J877" s="36"/>
      <c r="K877" s="36"/>
      <c r="L877" s="36"/>
      <c r="M877" s="36"/>
      <c r="N877" s="2"/>
    </row>
    <row r="878" customFormat="false" ht="15.75" hidden="false" customHeight="false" outlineLevel="0" collapsed="false">
      <c r="E878" s="36"/>
      <c r="J878" s="36"/>
      <c r="K878" s="36"/>
      <c r="L878" s="36"/>
      <c r="M878" s="36"/>
      <c r="N878" s="2"/>
    </row>
    <row r="879" customFormat="false" ht="15.75" hidden="false" customHeight="false" outlineLevel="0" collapsed="false">
      <c r="E879" s="36"/>
      <c r="J879" s="36"/>
      <c r="K879" s="36"/>
      <c r="L879" s="36"/>
      <c r="M879" s="36"/>
      <c r="N879" s="2"/>
    </row>
    <row r="880" customFormat="false" ht="15.75" hidden="false" customHeight="false" outlineLevel="0" collapsed="false">
      <c r="E880" s="36"/>
      <c r="J880" s="36"/>
      <c r="K880" s="36"/>
      <c r="L880" s="36"/>
      <c r="M880" s="36"/>
      <c r="N880" s="2"/>
    </row>
    <row r="881" customFormat="false" ht="15.75" hidden="false" customHeight="false" outlineLevel="0" collapsed="false">
      <c r="E881" s="36"/>
      <c r="J881" s="36"/>
      <c r="K881" s="36"/>
      <c r="L881" s="36"/>
      <c r="M881" s="36"/>
      <c r="N881" s="2"/>
    </row>
    <row r="882" customFormat="false" ht="15.75" hidden="false" customHeight="false" outlineLevel="0" collapsed="false">
      <c r="E882" s="36"/>
      <c r="J882" s="36"/>
      <c r="K882" s="36"/>
      <c r="L882" s="36"/>
      <c r="M882" s="36"/>
      <c r="N882" s="2"/>
    </row>
    <row r="883" customFormat="false" ht="15.75" hidden="false" customHeight="false" outlineLevel="0" collapsed="false">
      <c r="E883" s="36"/>
      <c r="J883" s="36"/>
      <c r="K883" s="36"/>
      <c r="L883" s="36"/>
      <c r="M883" s="36"/>
      <c r="N883" s="2"/>
    </row>
    <row r="884" customFormat="false" ht="15.75" hidden="false" customHeight="false" outlineLevel="0" collapsed="false">
      <c r="E884" s="36"/>
      <c r="J884" s="36"/>
      <c r="K884" s="36"/>
      <c r="L884" s="36"/>
      <c r="M884" s="36"/>
      <c r="N884" s="2"/>
    </row>
    <row r="885" customFormat="false" ht="15.75" hidden="false" customHeight="false" outlineLevel="0" collapsed="false">
      <c r="E885" s="36"/>
      <c r="J885" s="36"/>
      <c r="K885" s="36"/>
      <c r="L885" s="36"/>
      <c r="M885" s="36"/>
      <c r="N885" s="2"/>
    </row>
    <row r="886" customFormat="false" ht="15.75" hidden="false" customHeight="false" outlineLevel="0" collapsed="false">
      <c r="E886" s="36"/>
      <c r="J886" s="36"/>
      <c r="K886" s="36"/>
      <c r="L886" s="36"/>
      <c r="M886" s="36"/>
      <c r="N886" s="2"/>
    </row>
    <row r="887" customFormat="false" ht="15.75" hidden="false" customHeight="false" outlineLevel="0" collapsed="false">
      <c r="E887" s="36"/>
      <c r="J887" s="36"/>
      <c r="K887" s="36"/>
      <c r="L887" s="36"/>
      <c r="M887" s="36"/>
      <c r="N887" s="2"/>
    </row>
    <row r="888" customFormat="false" ht="15.75" hidden="false" customHeight="false" outlineLevel="0" collapsed="false">
      <c r="E888" s="36"/>
      <c r="J888" s="36"/>
      <c r="K888" s="36"/>
      <c r="L888" s="36"/>
      <c r="M888" s="36"/>
      <c r="N888" s="2"/>
    </row>
    <row r="889" customFormat="false" ht="15.75" hidden="false" customHeight="false" outlineLevel="0" collapsed="false">
      <c r="E889" s="36"/>
      <c r="J889" s="36"/>
      <c r="K889" s="36"/>
      <c r="L889" s="36"/>
      <c r="M889" s="36"/>
      <c r="N889" s="2"/>
    </row>
    <row r="890" customFormat="false" ht="15.75" hidden="false" customHeight="false" outlineLevel="0" collapsed="false">
      <c r="E890" s="36"/>
      <c r="J890" s="36"/>
      <c r="K890" s="36"/>
      <c r="L890" s="36"/>
      <c r="M890" s="36"/>
      <c r="N890" s="2"/>
    </row>
    <row r="891" customFormat="false" ht="15.75" hidden="false" customHeight="false" outlineLevel="0" collapsed="false">
      <c r="E891" s="36"/>
      <c r="J891" s="36"/>
      <c r="K891" s="36"/>
      <c r="L891" s="36"/>
      <c r="M891" s="36"/>
      <c r="N891" s="2"/>
    </row>
    <row r="892" customFormat="false" ht="15.75" hidden="false" customHeight="false" outlineLevel="0" collapsed="false">
      <c r="E892" s="36"/>
      <c r="J892" s="36"/>
      <c r="K892" s="36"/>
      <c r="L892" s="36"/>
      <c r="M892" s="36"/>
      <c r="N892" s="2"/>
    </row>
    <row r="893" customFormat="false" ht="15.75" hidden="false" customHeight="false" outlineLevel="0" collapsed="false">
      <c r="E893" s="36"/>
      <c r="J893" s="36"/>
      <c r="K893" s="36"/>
      <c r="L893" s="36"/>
      <c r="M893" s="36"/>
      <c r="N893" s="2"/>
    </row>
    <row r="894" customFormat="false" ht="15.75" hidden="false" customHeight="false" outlineLevel="0" collapsed="false">
      <c r="E894" s="36"/>
      <c r="J894" s="36"/>
      <c r="K894" s="36"/>
      <c r="L894" s="36"/>
      <c r="M894" s="36"/>
      <c r="N894" s="2"/>
    </row>
    <row r="895" customFormat="false" ht="15.75" hidden="false" customHeight="false" outlineLevel="0" collapsed="false">
      <c r="E895" s="36"/>
      <c r="J895" s="36"/>
      <c r="K895" s="36"/>
      <c r="L895" s="36"/>
      <c r="M895" s="36"/>
      <c r="N895" s="2"/>
    </row>
    <row r="896" customFormat="false" ht="15.75" hidden="false" customHeight="false" outlineLevel="0" collapsed="false">
      <c r="E896" s="36"/>
      <c r="J896" s="36"/>
      <c r="K896" s="36"/>
      <c r="L896" s="36"/>
      <c r="M896" s="36"/>
      <c r="N896" s="2"/>
    </row>
    <row r="897" customFormat="false" ht="15.75" hidden="false" customHeight="false" outlineLevel="0" collapsed="false">
      <c r="E897" s="36"/>
      <c r="J897" s="36"/>
      <c r="K897" s="36"/>
      <c r="L897" s="36"/>
      <c r="M897" s="36"/>
      <c r="N897" s="2"/>
    </row>
    <row r="898" customFormat="false" ht="15.75" hidden="false" customHeight="false" outlineLevel="0" collapsed="false">
      <c r="E898" s="36"/>
      <c r="J898" s="36"/>
      <c r="K898" s="36"/>
      <c r="L898" s="36"/>
      <c r="M898" s="36"/>
      <c r="N898" s="2"/>
    </row>
    <row r="899" customFormat="false" ht="15.75" hidden="false" customHeight="false" outlineLevel="0" collapsed="false">
      <c r="E899" s="36"/>
      <c r="J899" s="36"/>
      <c r="K899" s="36"/>
      <c r="L899" s="36"/>
      <c r="M899" s="36"/>
      <c r="N899" s="2"/>
    </row>
    <row r="900" customFormat="false" ht="15.75" hidden="false" customHeight="false" outlineLevel="0" collapsed="false">
      <c r="E900" s="36"/>
      <c r="J900" s="36"/>
      <c r="K900" s="36"/>
      <c r="L900" s="36"/>
      <c r="M900" s="36"/>
      <c r="N900" s="2"/>
    </row>
    <row r="901" customFormat="false" ht="15.75" hidden="false" customHeight="false" outlineLevel="0" collapsed="false">
      <c r="E901" s="36"/>
      <c r="J901" s="36"/>
      <c r="K901" s="36"/>
      <c r="L901" s="36"/>
      <c r="M901" s="36"/>
      <c r="N901" s="2"/>
    </row>
    <row r="902" customFormat="false" ht="15.75" hidden="false" customHeight="false" outlineLevel="0" collapsed="false">
      <c r="E902" s="36"/>
      <c r="J902" s="36"/>
      <c r="K902" s="36"/>
      <c r="L902" s="36"/>
      <c r="M902" s="36"/>
      <c r="N902" s="2"/>
    </row>
    <row r="903" customFormat="false" ht="15.75" hidden="false" customHeight="false" outlineLevel="0" collapsed="false">
      <c r="E903" s="36"/>
      <c r="J903" s="36"/>
      <c r="K903" s="36"/>
      <c r="L903" s="36"/>
      <c r="M903" s="36"/>
      <c r="N903" s="2"/>
    </row>
    <row r="904" customFormat="false" ht="15.75" hidden="false" customHeight="false" outlineLevel="0" collapsed="false">
      <c r="E904" s="36"/>
      <c r="J904" s="36"/>
      <c r="K904" s="36"/>
      <c r="L904" s="36"/>
      <c r="M904" s="36"/>
      <c r="N904" s="2"/>
    </row>
    <row r="905" customFormat="false" ht="15.75" hidden="false" customHeight="false" outlineLevel="0" collapsed="false">
      <c r="E905" s="36"/>
      <c r="J905" s="36"/>
      <c r="K905" s="36"/>
      <c r="L905" s="36"/>
      <c r="M905" s="36"/>
      <c r="N905" s="2"/>
    </row>
    <row r="906" customFormat="false" ht="15.75" hidden="false" customHeight="false" outlineLevel="0" collapsed="false">
      <c r="E906" s="36"/>
      <c r="J906" s="36"/>
      <c r="K906" s="36"/>
      <c r="L906" s="36"/>
      <c r="M906" s="36"/>
      <c r="N906" s="2"/>
    </row>
    <row r="907" customFormat="false" ht="15.75" hidden="false" customHeight="false" outlineLevel="0" collapsed="false">
      <c r="E907" s="36"/>
      <c r="J907" s="36"/>
      <c r="K907" s="36"/>
      <c r="L907" s="36"/>
      <c r="M907" s="36"/>
      <c r="N907" s="2"/>
    </row>
    <row r="908" customFormat="false" ht="15.75" hidden="false" customHeight="false" outlineLevel="0" collapsed="false">
      <c r="E908" s="36"/>
      <c r="J908" s="36"/>
      <c r="K908" s="36"/>
      <c r="L908" s="36"/>
      <c r="M908" s="36"/>
      <c r="N908" s="2"/>
    </row>
    <row r="909" customFormat="false" ht="15.75" hidden="false" customHeight="false" outlineLevel="0" collapsed="false">
      <c r="E909" s="36"/>
      <c r="J909" s="36"/>
      <c r="K909" s="36"/>
      <c r="L909" s="36"/>
      <c r="M909" s="36"/>
      <c r="N909" s="2"/>
    </row>
    <row r="910" customFormat="false" ht="15.75" hidden="false" customHeight="false" outlineLevel="0" collapsed="false">
      <c r="E910" s="36"/>
      <c r="J910" s="36"/>
      <c r="K910" s="36"/>
      <c r="L910" s="36"/>
      <c r="M910" s="36"/>
      <c r="N910" s="2"/>
    </row>
    <row r="911" customFormat="false" ht="15.75" hidden="false" customHeight="false" outlineLevel="0" collapsed="false">
      <c r="E911" s="36"/>
      <c r="J911" s="36"/>
      <c r="K911" s="36"/>
      <c r="L911" s="36"/>
      <c r="M911" s="36"/>
      <c r="N911" s="2"/>
    </row>
    <row r="912" customFormat="false" ht="15.75" hidden="false" customHeight="false" outlineLevel="0" collapsed="false">
      <c r="E912" s="36"/>
      <c r="J912" s="36"/>
      <c r="K912" s="36"/>
      <c r="L912" s="36"/>
      <c r="M912" s="36"/>
      <c r="N912" s="2"/>
    </row>
    <row r="913" customFormat="false" ht="15.75" hidden="false" customHeight="false" outlineLevel="0" collapsed="false">
      <c r="E913" s="36"/>
      <c r="J913" s="36"/>
      <c r="K913" s="36"/>
      <c r="L913" s="36"/>
      <c r="M913" s="36"/>
      <c r="N913" s="2"/>
    </row>
    <row r="914" customFormat="false" ht="15.75" hidden="false" customHeight="false" outlineLevel="0" collapsed="false">
      <c r="E914" s="36"/>
      <c r="J914" s="36"/>
      <c r="K914" s="36"/>
      <c r="L914" s="36"/>
      <c r="M914" s="36"/>
      <c r="N914" s="2"/>
    </row>
    <row r="915" customFormat="false" ht="15.75" hidden="false" customHeight="false" outlineLevel="0" collapsed="false">
      <c r="E915" s="36"/>
      <c r="J915" s="36"/>
      <c r="K915" s="36"/>
      <c r="L915" s="36"/>
      <c r="M915" s="36"/>
      <c r="N915" s="2"/>
    </row>
    <row r="916" customFormat="false" ht="15.75" hidden="false" customHeight="false" outlineLevel="0" collapsed="false">
      <c r="E916" s="36"/>
      <c r="J916" s="36"/>
      <c r="K916" s="36"/>
      <c r="L916" s="36"/>
      <c r="M916" s="36"/>
      <c r="N916" s="2"/>
    </row>
    <row r="917" customFormat="false" ht="15.75" hidden="false" customHeight="false" outlineLevel="0" collapsed="false">
      <c r="E917" s="36"/>
      <c r="J917" s="36"/>
      <c r="K917" s="36"/>
      <c r="L917" s="36"/>
      <c r="M917" s="36"/>
      <c r="N917" s="2"/>
    </row>
    <row r="918" customFormat="false" ht="15.75" hidden="false" customHeight="false" outlineLevel="0" collapsed="false">
      <c r="E918" s="36"/>
      <c r="J918" s="36"/>
      <c r="K918" s="36"/>
      <c r="L918" s="36"/>
      <c r="M918" s="36"/>
      <c r="N918" s="2"/>
    </row>
    <row r="919" customFormat="false" ht="15.75" hidden="false" customHeight="false" outlineLevel="0" collapsed="false">
      <c r="E919" s="36"/>
      <c r="J919" s="36"/>
      <c r="K919" s="36"/>
      <c r="L919" s="36"/>
      <c r="M919" s="36"/>
      <c r="N919" s="2"/>
    </row>
    <row r="920" customFormat="false" ht="15.75" hidden="false" customHeight="false" outlineLevel="0" collapsed="false">
      <c r="E920" s="36"/>
      <c r="J920" s="36"/>
      <c r="K920" s="36"/>
      <c r="L920" s="36"/>
      <c r="M920" s="36"/>
      <c r="N920" s="2"/>
    </row>
    <row r="921" customFormat="false" ht="15.75" hidden="false" customHeight="false" outlineLevel="0" collapsed="false">
      <c r="E921" s="36"/>
      <c r="J921" s="36"/>
      <c r="K921" s="36"/>
      <c r="L921" s="36"/>
      <c r="M921" s="36"/>
      <c r="N921" s="2"/>
    </row>
    <row r="922" customFormat="false" ht="15.75" hidden="false" customHeight="false" outlineLevel="0" collapsed="false">
      <c r="E922" s="36"/>
      <c r="J922" s="36"/>
      <c r="K922" s="36"/>
      <c r="L922" s="36"/>
      <c r="M922" s="36"/>
      <c r="N922" s="2"/>
    </row>
    <row r="923" customFormat="false" ht="15.75" hidden="false" customHeight="false" outlineLevel="0" collapsed="false">
      <c r="E923" s="36"/>
      <c r="J923" s="36"/>
      <c r="K923" s="36"/>
      <c r="L923" s="36"/>
      <c r="M923" s="36"/>
      <c r="N923" s="2"/>
    </row>
    <row r="924" customFormat="false" ht="15.75" hidden="false" customHeight="false" outlineLevel="0" collapsed="false">
      <c r="E924" s="36"/>
      <c r="J924" s="36"/>
      <c r="K924" s="36"/>
      <c r="L924" s="36"/>
      <c r="M924" s="36"/>
      <c r="N924" s="2"/>
    </row>
    <row r="925" customFormat="false" ht="15.75" hidden="false" customHeight="false" outlineLevel="0" collapsed="false">
      <c r="E925" s="36"/>
      <c r="J925" s="36"/>
      <c r="K925" s="36"/>
      <c r="L925" s="36"/>
      <c r="M925" s="36"/>
      <c r="N925" s="2"/>
    </row>
    <row r="926" customFormat="false" ht="15.75" hidden="false" customHeight="false" outlineLevel="0" collapsed="false">
      <c r="E926" s="36"/>
      <c r="J926" s="36"/>
      <c r="K926" s="36"/>
      <c r="L926" s="36"/>
      <c r="M926" s="36"/>
      <c r="N926" s="2"/>
    </row>
    <row r="927" customFormat="false" ht="15.75" hidden="false" customHeight="false" outlineLevel="0" collapsed="false">
      <c r="E927" s="36"/>
      <c r="J927" s="36"/>
      <c r="K927" s="36"/>
      <c r="L927" s="36"/>
      <c r="M927" s="36"/>
      <c r="N927" s="2"/>
    </row>
    <row r="928" customFormat="false" ht="15.75" hidden="false" customHeight="false" outlineLevel="0" collapsed="false">
      <c r="E928" s="36"/>
      <c r="J928" s="36"/>
      <c r="K928" s="36"/>
      <c r="L928" s="36"/>
      <c r="M928" s="36"/>
      <c r="N928" s="2"/>
    </row>
    <row r="929" customFormat="false" ht="15.75" hidden="false" customHeight="false" outlineLevel="0" collapsed="false">
      <c r="E929" s="36"/>
      <c r="J929" s="36"/>
      <c r="K929" s="36"/>
      <c r="L929" s="36"/>
      <c r="M929" s="36"/>
      <c r="N929" s="2"/>
    </row>
    <row r="930" customFormat="false" ht="15.75" hidden="false" customHeight="false" outlineLevel="0" collapsed="false">
      <c r="E930" s="36"/>
      <c r="J930" s="36"/>
      <c r="K930" s="36"/>
      <c r="L930" s="36"/>
      <c r="M930" s="36"/>
      <c r="N930" s="2"/>
    </row>
    <row r="931" customFormat="false" ht="15.75" hidden="false" customHeight="false" outlineLevel="0" collapsed="false">
      <c r="E931" s="36"/>
      <c r="J931" s="36"/>
      <c r="K931" s="36"/>
      <c r="L931" s="36"/>
      <c r="M931" s="36"/>
      <c r="N931" s="2"/>
    </row>
    <row r="932" customFormat="false" ht="15.75" hidden="false" customHeight="false" outlineLevel="0" collapsed="false">
      <c r="E932" s="36"/>
      <c r="J932" s="36"/>
      <c r="K932" s="36"/>
      <c r="L932" s="36"/>
      <c r="M932" s="36"/>
      <c r="N932" s="2"/>
    </row>
    <row r="933" customFormat="false" ht="15.75" hidden="false" customHeight="false" outlineLevel="0" collapsed="false">
      <c r="E933" s="36"/>
      <c r="J933" s="36"/>
      <c r="K933" s="36"/>
      <c r="L933" s="36"/>
      <c r="M933" s="36"/>
      <c r="N933" s="2"/>
    </row>
    <row r="934" customFormat="false" ht="15.75" hidden="false" customHeight="false" outlineLevel="0" collapsed="false">
      <c r="E934" s="36"/>
      <c r="J934" s="36"/>
      <c r="K934" s="36"/>
      <c r="L934" s="36"/>
      <c r="M934" s="36"/>
      <c r="N934" s="2"/>
    </row>
    <row r="935" customFormat="false" ht="15.75" hidden="false" customHeight="false" outlineLevel="0" collapsed="false">
      <c r="E935" s="36"/>
      <c r="J935" s="36"/>
      <c r="K935" s="36"/>
      <c r="L935" s="36"/>
      <c r="M935" s="36"/>
      <c r="N935" s="2"/>
    </row>
    <row r="936" customFormat="false" ht="15.75" hidden="false" customHeight="false" outlineLevel="0" collapsed="false">
      <c r="E936" s="36"/>
      <c r="J936" s="36"/>
      <c r="K936" s="36"/>
      <c r="L936" s="36"/>
      <c r="M936" s="36"/>
      <c r="N936" s="2"/>
    </row>
    <row r="937" customFormat="false" ht="15.75" hidden="false" customHeight="false" outlineLevel="0" collapsed="false">
      <c r="E937" s="36"/>
      <c r="J937" s="36"/>
      <c r="K937" s="36"/>
      <c r="L937" s="36"/>
      <c r="M937" s="36"/>
      <c r="N937" s="2"/>
    </row>
    <row r="938" customFormat="false" ht="15.75" hidden="false" customHeight="false" outlineLevel="0" collapsed="false">
      <c r="E938" s="36"/>
      <c r="J938" s="36"/>
      <c r="K938" s="36"/>
      <c r="L938" s="36"/>
      <c r="M938" s="36"/>
      <c r="N938" s="2"/>
    </row>
    <row r="939" customFormat="false" ht="15.75" hidden="false" customHeight="false" outlineLevel="0" collapsed="false">
      <c r="E939" s="36"/>
      <c r="J939" s="36"/>
      <c r="K939" s="36"/>
      <c r="L939" s="36"/>
      <c r="M939" s="36"/>
      <c r="N939" s="2"/>
    </row>
    <row r="940" customFormat="false" ht="15.75" hidden="false" customHeight="false" outlineLevel="0" collapsed="false">
      <c r="E940" s="36"/>
      <c r="J940" s="36"/>
      <c r="K940" s="36"/>
      <c r="L940" s="36"/>
      <c r="M940" s="36"/>
      <c r="N940" s="2"/>
    </row>
    <row r="941" customFormat="false" ht="15.75" hidden="false" customHeight="false" outlineLevel="0" collapsed="false">
      <c r="E941" s="36"/>
      <c r="J941" s="36"/>
      <c r="K941" s="36"/>
      <c r="L941" s="36"/>
      <c r="M941" s="36"/>
      <c r="N941" s="2"/>
    </row>
    <row r="942" customFormat="false" ht="15.75" hidden="false" customHeight="false" outlineLevel="0" collapsed="false">
      <c r="E942" s="36"/>
      <c r="J942" s="36"/>
      <c r="K942" s="36"/>
      <c r="L942" s="36"/>
      <c r="M942" s="36"/>
      <c r="N942" s="2"/>
    </row>
    <row r="943" customFormat="false" ht="15.75" hidden="false" customHeight="false" outlineLevel="0" collapsed="false">
      <c r="E943" s="36"/>
      <c r="J943" s="36"/>
      <c r="K943" s="36"/>
      <c r="L943" s="36"/>
      <c r="M943" s="36"/>
      <c r="N943" s="2"/>
    </row>
    <row r="944" customFormat="false" ht="15.75" hidden="false" customHeight="false" outlineLevel="0" collapsed="false">
      <c r="E944" s="36"/>
      <c r="J944" s="36"/>
      <c r="K944" s="36"/>
      <c r="L944" s="36"/>
      <c r="M944" s="36"/>
      <c r="N944" s="2"/>
    </row>
    <row r="945" customFormat="false" ht="15.75" hidden="false" customHeight="false" outlineLevel="0" collapsed="false">
      <c r="E945" s="36"/>
      <c r="J945" s="36"/>
      <c r="K945" s="36"/>
      <c r="L945" s="36"/>
      <c r="M945" s="36"/>
      <c r="N945" s="2"/>
    </row>
    <row r="946" customFormat="false" ht="15.75" hidden="false" customHeight="false" outlineLevel="0" collapsed="false">
      <c r="E946" s="36"/>
      <c r="J946" s="36"/>
      <c r="K946" s="36"/>
      <c r="L946" s="36"/>
      <c r="M946" s="36"/>
      <c r="N946" s="2"/>
    </row>
    <row r="947" customFormat="false" ht="15.75" hidden="false" customHeight="false" outlineLevel="0" collapsed="false">
      <c r="E947" s="36"/>
      <c r="J947" s="36"/>
      <c r="K947" s="36"/>
      <c r="L947" s="36"/>
      <c r="M947" s="36"/>
      <c r="N947" s="2"/>
    </row>
    <row r="948" customFormat="false" ht="15.75" hidden="false" customHeight="false" outlineLevel="0" collapsed="false">
      <c r="E948" s="36"/>
      <c r="J948" s="36"/>
      <c r="K948" s="36"/>
      <c r="L948" s="36"/>
      <c r="M948" s="36"/>
      <c r="N948" s="2"/>
    </row>
    <row r="949" customFormat="false" ht="15.75" hidden="false" customHeight="false" outlineLevel="0" collapsed="false">
      <c r="E949" s="36"/>
      <c r="J949" s="36"/>
      <c r="K949" s="36"/>
      <c r="L949" s="36"/>
      <c r="M949" s="36"/>
      <c r="N949" s="2"/>
    </row>
    <row r="950" customFormat="false" ht="15.75" hidden="false" customHeight="false" outlineLevel="0" collapsed="false">
      <c r="E950" s="36"/>
      <c r="J950" s="36"/>
      <c r="K950" s="36"/>
      <c r="L950" s="36"/>
      <c r="M950" s="36"/>
      <c r="N950" s="2"/>
    </row>
    <row r="951" customFormat="false" ht="15.75" hidden="false" customHeight="false" outlineLevel="0" collapsed="false">
      <c r="E951" s="36"/>
      <c r="J951" s="36"/>
      <c r="K951" s="36"/>
      <c r="L951" s="36"/>
      <c r="M951" s="36"/>
      <c r="N951" s="2"/>
    </row>
    <row r="952" customFormat="false" ht="15.75" hidden="false" customHeight="false" outlineLevel="0" collapsed="false">
      <c r="E952" s="36"/>
      <c r="J952" s="36"/>
      <c r="K952" s="36"/>
      <c r="L952" s="36"/>
      <c r="M952" s="36"/>
      <c r="N952" s="2"/>
    </row>
    <row r="953" customFormat="false" ht="15.75" hidden="false" customHeight="false" outlineLevel="0" collapsed="false">
      <c r="E953" s="36"/>
      <c r="J953" s="36"/>
      <c r="K953" s="36"/>
      <c r="L953" s="36"/>
      <c r="M953" s="36"/>
      <c r="N953" s="2"/>
    </row>
    <row r="954" customFormat="false" ht="15.75" hidden="false" customHeight="false" outlineLevel="0" collapsed="false">
      <c r="E954" s="36"/>
      <c r="J954" s="36"/>
      <c r="K954" s="36"/>
      <c r="L954" s="36"/>
      <c r="M954" s="36"/>
      <c r="N954" s="2"/>
    </row>
    <row r="955" customFormat="false" ht="15.75" hidden="false" customHeight="false" outlineLevel="0" collapsed="false">
      <c r="E955" s="36"/>
      <c r="J955" s="36"/>
      <c r="K955" s="36"/>
      <c r="L955" s="36"/>
      <c r="M955" s="36"/>
      <c r="N955" s="2"/>
    </row>
    <row r="956" customFormat="false" ht="15.75" hidden="false" customHeight="false" outlineLevel="0" collapsed="false">
      <c r="E956" s="36"/>
      <c r="J956" s="36"/>
      <c r="K956" s="36"/>
      <c r="L956" s="36"/>
      <c r="M956" s="36"/>
      <c r="N956" s="2"/>
    </row>
    <row r="957" customFormat="false" ht="15.75" hidden="false" customHeight="false" outlineLevel="0" collapsed="false">
      <c r="E957" s="36"/>
      <c r="J957" s="36"/>
      <c r="K957" s="36"/>
      <c r="L957" s="36"/>
      <c r="M957" s="36"/>
      <c r="N957" s="2"/>
    </row>
    <row r="958" customFormat="false" ht="15.75" hidden="false" customHeight="false" outlineLevel="0" collapsed="false">
      <c r="E958" s="36"/>
      <c r="J958" s="36"/>
      <c r="K958" s="36"/>
      <c r="L958" s="36"/>
      <c r="M958" s="36"/>
      <c r="N958" s="2"/>
    </row>
    <row r="959" customFormat="false" ht="15.75" hidden="false" customHeight="false" outlineLevel="0" collapsed="false">
      <c r="E959" s="36"/>
      <c r="J959" s="36"/>
      <c r="K959" s="36"/>
      <c r="L959" s="36"/>
      <c r="M959" s="36"/>
      <c r="N959" s="2"/>
    </row>
    <row r="960" customFormat="false" ht="15.75" hidden="false" customHeight="false" outlineLevel="0" collapsed="false">
      <c r="E960" s="36"/>
      <c r="J960" s="36"/>
      <c r="K960" s="36"/>
      <c r="L960" s="36"/>
      <c r="M960" s="36"/>
      <c r="N960" s="2"/>
    </row>
    <row r="961" customFormat="false" ht="15.75" hidden="false" customHeight="false" outlineLevel="0" collapsed="false">
      <c r="E961" s="36"/>
      <c r="J961" s="36"/>
      <c r="K961" s="36"/>
      <c r="L961" s="36"/>
      <c r="M961" s="36"/>
      <c r="N961" s="2"/>
    </row>
    <row r="962" customFormat="false" ht="15.75" hidden="false" customHeight="false" outlineLevel="0" collapsed="false">
      <c r="E962" s="36"/>
      <c r="J962" s="36"/>
      <c r="K962" s="36"/>
      <c r="L962" s="36"/>
      <c r="M962" s="36"/>
      <c r="N962" s="2"/>
    </row>
    <row r="963" customFormat="false" ht="15.75" hidden="false" customHeight="false" outlineLevel="0" collapsed="false">
      <c r="E963" s="36"/>
      <c r="J963" s="36"/>
      <c r="K963" s="36"/>
      <c r="L963" s="36"/>
      <c r="M963" s="36"/>
      <c r="N963" s="2"/>
    </row>
    <row r="964" customFormat="false" ht="15.75" hidden="false" customHeight="false" outlineLevel="0" collapsed="false">
      <c r="E964" s="36"/>
      <c r="J964" s="36"/>
      <c r="K964" s="36"/>
      <c r="L964" s="36"/>
      <c r="M964" s="36"/>
      <c r="N964" s="2"/>
    </row>
    <row r="965" customFormat="false" ht="15.75" hidden="false" customHeight="false" outlineLevel="0" collapsed="false">
      <c r="E965" s="36"/>
      <c r="J965" s="36"/>
      <c r="K965" s="36"/>
      <c r="L965" s="36"/>
      <c r="M965" s="36"/>
      <c r="N965" s="2"/>
    </row>
    <row r="966" customFormat="false" ht="15.75" hidden="false" customHeight="false" outlineLevel="0" collapsed="false">
      <c r="E966" s="36"/>
      <c r="J966" s="36"/>
      <c r="K966" s="36"/>
      <c r="L966" s="36"/>
      <c r="M966" s="36"/>
      <c r="N966" s="2"/>
    </row>
    <row r="967" customFormat="false" ht="15.75" hidden="false" customHeight="false" outlineLevel="0" collapsed="false">
      <c r="E967" s="36"/>
      <c r="J967" s="36"/>
      <c r="K967" s="36"/>
      <c r="L967" s="36"/>
      <c r="M967" s="36"/>
      <c r="N967" s="2"/>
    </row>
    <row r="968" customFormat="false" ht="15.75" hidden="false" customHeight="false" outlineLevel="0" collapsed="false">
      <c r="E968" s="36"/>
      <c r="J968" s="36"/>
      <c r="K968" s="36"/>
      <c r="L968" s="36"/>
      <c r="M968" s="36"/>
      <c r="N968" s="2"/>
    </row>
    <row r="969" customFormat="false" ht="15.75" hidden="false" customHeight="false" outlineLevel="0" collapsed="false">
      <c r="E969" s="36"/>
      <c r="J969" s="36"/>
      <c r="K969" s="36"/>
      <c r="L969" s="36"/>
      <c r="M969" s="36"/>
      <c r="N969" s="2"/>
    </row>
    <row r="970" customFormat="false" ht="15.75" hidden="false" customHeight="false" outlineLevel="0" collapsed="false">
      <c r="E970" s="36"/>
      <c r="J970" s="36"/>
      <c r="K970" s="36"/>
      <c r="L970" s="36"/>
      <c r="M970" s="36"/>
      <c r="N970" s="2"/>
    </row>
    <row r="971" customFormat="false" ht="15.75" hidden="false" customHeight="false" outlineLevel="0" collapsed="false">
      <c r="E971" s="36"/>
      <c r="J971" s="36"/>
      <c r="K971" s="36"/>
      <c r="L971" s="36"/>
      <c r="M971" s="36"/>
      <c r="N971" s="2"/>
    </row>
    <row r="972" customFormat="false" ht="15.75" hidden="false" customHeight="false" outlineLevel="0" collapsed="false">
      <c r="E972" s="36"/>
      <c r="J972" s="36"/>
      <c r="K972" s="36"/>
      <c r="L972" s="36"/>
      <c r="M972" s="36"/>
      <c r="N972" s="2"/>
    </row>
    <row r="973" customFormat="false" ht="15.75" hidden="false" customHeight="false" outlineLevel="0" collapsed="false">
      <c r="E973" s="36"/>
      <c r="J973" s="36"/>
      <c r="K973" s="36"/>
      <c r="L973" s="36"/>
      <c r="M973" s="36"/>
      <c r="N973" s="2"/>
    </row>
    <row r="974" customFormat="false" ht="15.75" hidden="false" customHeight="false" outlineLevel="0" collapsed="false">
      <c r="E974" s="36"/>
      <c r="J974" s="36"/>
      <c r="K974" s="36"/>
      <c r="L974" s="36"/>
      <c r="M974" s="36"/>
      <c r="N974" s="2"/>
    </row>
    <row r="975" customFormat="false" ht="15.75" hidden="false" customHeight="false" outlineLevel="0" collapsed="false">
      <c r="E975" s="36"/>
      <c r="J975" s="36"/>
      <c r="K975" s="36"/>
      <c r="L975" s="36"/>
      <c r="M975" s="36"/>
      <c r="N975" s="2"/>
    </row>
    <row r="976" customFormat="false" ht="15.75" hidden="false" customHeight="false" outlineLevel="0" collapsed="false">
      <c r="E976" s="36"/>
      <c r="J976" s="36"/>
      <c r="K976" s="36"/>
      <c r="L976" s="36"/>
      <c r="M976" s="36"/>
      <c r="N976" s="2"/>
    </row>
    <row r="977" customFormat="false" ht="15.75" hidden="false" customHeight="false" outlineLevel="0" collapsed="false">
      <c r="E977" s="36"/>
      <c r="J977" s="36"/>
      <c r="K977" s="36"/>
      <c r="L977" s="36"/>
      <c r="M977" s="36"/>
      <c r="N977" s="2"/>
    </row>
    <row r="978" customFormat="false" ht="15.75" hidden="false" customHeight="false" outlineLevel="0" collapsed="false">
      <c r="E978" s="36"/>
      <c r="J978" s="36"/>
      <c r="K978" s="36"/>
      <c r="L978" s="36"/>
      <c r="M978" s="36"/>
      <c r="N978" s="2"/>
    </row>
    <row r="979" customFormat="false" ht="15.75" hidden="false" customHeight="false" outlineLevel="0" collapsed="false">
      <c r="E979" s="36"/>
      <c r="J979" s="36"/>
      <c r="K979" s="36"/>
      <c r="L979" s="36"/>
      <c r="M979" s="36"/>
      <c r="N979" s="2"/>
    </row>
    <row r="980" customFormat="false" ht="15.75" hidden="false" customHeight="false" outlineLevel="0" collapsed="false">
      <c r="E980" s="36"/>
      <c r="J980" s="36"/>
      <c r="K980" s="36"/>
      <c r="L980" s="36"/>
      <c r="M980" s="36"/>
      <c r="N980" s="2"/>
    </row>
    <row r="981" customFormat="false" ht="15.75" hidden="false" customHeight="false" outlineLevel="0" collapsed="false">
      <c r="E981" s="36"/>
      <c r="J981" s="36"/>
      <c r="K981" s="36"/>
      <c r="L981" s="36"/>
      <c r="M981" s="36"/>
      <c r="N981" s="2"/>
    </row>
    <row r="982" customFormat="false" ht="15.75" hidden="false" customHeight="false" outlineLevel="0" collapsed="false">
      <c r="E982" s="36"/>
      <c r="J982" s="36"/>
      <c r="K982" s="36"/>
      <c r="L982" s="36"/>
      <c r="M982" s="36"/>
      <c r="N982" s="2"/>
    </row>
    <row r="983" customFormat="false" ht="15.75" hidden="false" customHeight="false" outlineLevel="0" collapsed="false">
      <c r="E983" s="36"/>
      <c r="J983" s="36"/>
      <c r="K983" s="36"/>
      <c r="L983" s="36"/>
      <c r="M983" s="36"/>
      <c r="N983" s="2"/>
    </row>
    <row r="984" customFormat="false" ht="15.75" hidden="false" customHeight="false" outlineLevel="0" collapsed="false">
      <c r="E984" s="36"/>
      <c r="J984" s="36"/>
      <c r="K984" s="36"/>
      <c r="L984" s="36"/>
      <c r="M984" s="36"/>
      <c r="N984" s="2"/>
    </row>
    <row r="985" customFormat="false" ht="15.75" hidden="false" customHeight="false" outlineLevel="0" collapsed="false">
      <c r="E985" s="36"/>
      <c r="J985" s="36"/>
      <c r="K985" s="36"/>
      <c r="L985" s="36"/>
      <c r="M985" s="36"/>
      <c r="N985" s="2"/>
    </row>
    <row r="986" customFormat="false" ht="15.75" hidden="false" customHeight="false" outlineLevel="0" collapsed="false">
      <c r="E986" s="36"/>
      <c r="J986" s="36"/>
      <c r="K986" s="36"/>
      <c r="L986" s="36"/>
      <c r="M986" s="36"/>
      <c r="N986" s="2"/>
    </row>
    <row r="987" customFormat="false" ht="15.75" hidden="false" customHeight="false" outlineLevel="0" collapsed="false">
      <c r="E987" s="36"/>
      <c r="J987" s="36"/>
      <c r="K987" s="36"/>
      <c r="L987" s="36"/>
      <c r="M987" s="36"/>
      <c r="N987" s="2"/>
    </row>
    <row r="988" customFormat="false" ht="15.75" hidden="false" customHeight="false" outlineLevel="0" collapsed="false">
      <c r="E988" s="36"/>
      <c r="J988" s="36"/>
      <c r="K988" s="36"/>
      <c r="L988" s="36"/>
      <c r="M988" s="36"/>
      <c r="N988" s="2"/>
    </row>
    <row r="989" customFormat="false" ht="15.75" hidden="false" customHeight="false" outlineLevel="0" collapsed="false">
      <c r="E989" s="36"/>
      <c r="J989" s="36"/>
      <c r="K989" s="36"/>
      <c r="L989" s="36"/>
      <c r="M989" s="36"/>
      <c r="N989" s="2"/>
    </row>
    <row r="990" customFormat="false" ht="15.75" hidden="false" customHeight="false" outlineLevel="0" collapsed="false">
      <c r="E990" s="36"/>
      <c r="J990" s="36"/>
      <c r="K990" s="36"/>
      <c r="L990" s="36"/>
      <c r="M990" s="36"/>
      <c r="N990" s="2"/>
    </row>
    <row r="991" customFormat="false" ht="15.75" hidden="false" customHeight="false" outlineLevel="0" collapsed="false">
      <c r="E991" s="36"/>
      <c r="J991" s="36"/>
      <c r="K991" s="36"/>
      <c r="L991" s="36"/>
      <c r="M991" s="36"/>
      <c r="N991" s="2"/>
    </row>
    <row r="992" customFormat="false" ht="15.75" hidden="false" customHeight="false" outlineLevel="0" collapsed="false">
      <c r="E992" s="36"/>
      <c r="J992" s="36"/>
      <c r="K992" s="36"/>
      <c r="L992" s="36"/>
      <c r="M992" s="36"/>
      <c r="N992" s="2"/>
    </row>
    <row r="993" customFormat="false" ht="15.75" hidden="false" customHeight="false" outlineLevel="0" collapsed="false">
      <c r="E993" s="36"/>
      <c r="J993" s="36"/>
      <c r="K993" s="36"/>
      <c r="L993" s="36"/>
      <c r="M993" s="36"/>
      <c r="N993" s="2"/>
    </row>
    <row r="994" customFormat="false" ht="15.75" hidden="false" customHeight="false" outlineLevel="0" collapsed="false">
      <c r="E994" s="36"/>
      <c r="J994" s="36"/>
      <c r="K994" s="36"/>
      <c r="L994" s="36"/>
      <c r="M994" s="36"/>
      <c r="N994" s="2"/>
    </row>
    <row r="995" customFormat="false" ht="15.75" hidden="false" customHeight="false" outlineLevel="0" collapsed="false">
      <c r="E995" s="36"/>
      <c r="J995" s="36"/>
      <c r="K995" s="36"/>
      <c r="L995" s="36"/>
      <c r="M995" s="36"/>
      <c r="N995" s="2"/>
    </row>
    <row r="996" customFormat="false" ht="15.75" hidden="false" customHeight="false" outlineLevel="0" collapsed="false">
      <c r="E996" s="36"/>
      <c r="J996" s="36"/>
      <c r="K996" s="36"/>
      <c r="L996" s="36"/>
      <c r="M996" s="36"/>
      <c r="N996" s="2"/>
    </row>
    <row r="997" customFormat="false" ht="15.75" hidden="false" customHeight="false" outlineLevel="0" collapsed="false">
      <c r="E997" s="36"/>
      <c r="J997" s="36"/>
      <c r="K997" s="36"/>
      <c r="L997" s="36"/>
      <c r="M997" s="36"/>
      <c r="N997" s="2"/>
    </row>
    <row r="998" customFormat="false" ht="15.75" hidden="false" customHeight="false" outlineLevel="0" collapsed="false">
      <c r="E998" s="36"/>
      <c r="J998" s="36"/>
      <c r="K998" s="36"/>
      <c r="L998" s="36"/>
      <c r="M998" s="36"/>
      <c r="N998" s="2"/>
    </row>
    <row r="999" customFormat="false" ht="15.75" hidden="false" customHeight="false" outlineLevel="0" collapsed="false">
      <c r="E999" s="36"/>
      <c r="J999" s="36"/>
      <c r="K999" s="36"/>
      <c r="L999" s="36"/>
      <c r="M999" s="36"/>
      <c r="N999" s="2"/>
    </row>
    <row r="1000" customFormat="false" ht="15.75" hidden="false" customHeight="false" outlineLevel="0" collapsed="false">
      <c r="E1000" s="36"/>
      <c r="J1000" s="36"/>
      <c r="K1000" s="36"/>
      <c r="L1000" s="36"/>
      <c r="M1000" s="36"/>
      <c r="N1000" s="2"/>
    </row>
    <row r="1001" customFormat="false" ht="15.75" hidden="false" customHeight="false" outlineLevel="0" collapsed="false">
      <c r="E1001" s="36"/>
      <c r="J1001" s="36"/>
      <c r="K1001" s="36"/>
      <c r="L1001" s="36"/>
      <c r="M1001" s="36"/>
      <c r="N1001" s="2"/>
    </row>
    <row r="1002" customFormat="false" ht="15.75" hidden="false" customHeight="false" outlineLevel="0" collapsed="false">
      <c r="E1002" s="36"/>
      <c r="J1002" s="36"/>
      <c r="K1002" s="36"/>
      <c r="L1002" s="36"/>
      <c r="M1002" s="36"/>
      <c r="N1002" s="2"/>
    </row>
    <row r="1003" customFormat="false" ht="15.75" hidden="false" customHeight="false" outlineLevel="0" collapsed="false">
      <c r="E1003" s="36"/>
      <c r="J1003" s="36"/>
      <c r="K1003" s="36"/>
      <c r="L1003" s="36"/>
      <c r="M1003" s="36"/>
      <c r="N1003" s="2"/>
    </row>
    <row r="1004" customFormat="false" ht="15.75" hidden="false" customHeight="false" outlineLevel="0" collapsed="false">
      <c r="E1004" s="36"/>
      <c r="J1004" s="36"/>
      <c r="K1004" s="36"/>
      <c r="L1004" s="36"/>
      <c r="M1004" s="36"/>
      <c r="N1004" s="2"/>
    </row>
    <row r="1005" customFormat="false" ht="15.75" hidden="false" customHeight="false" outlineLevel="0" collapsed="false">
      <c r="E1005" s="36"/>
      <c r="J1005" s="36"/>
      <c r="K1005" s="36"/>
      <c r="L1005" s="36"/>
      <c r="M1005" s="36"/>
      <c r="N1005" s="2"/>
    </row>
    <row r="1006" customFormat="false" ht="15.75" hidden="false" customHeight="false" outlineLevel="0" collapsed="false">
      <c r="E1006" s="36"/>
      <c r="J1006" s="36"/>
      <c r="K1006" s="36"/>
      <c r="L1006" s="36"/>
      <c r="M1006" s="36"/>
      <c r="N1006" s="2"/>
    </row>
  </sheetData>
  <mergeCells count="2">
    <mergeCell ref="A1:Q1"/>
    <mergeCell ref="P68:Q125"/>
  </mergeCells>
  <printOptions headings="false" gridLines="false" gridLinesSet="true" horizontalCentered="false" verticalCentered="false"/>
  <pageMargins left="0.747916666666667" right="0.747916666666667" top="0.984027777777778" bottom="0.984027777777778" header="0.511805555555555" footer="0.511805555555555"/>
  <pageSetup paperSize="1" scale="100" firstPageNumber="0" fitToWidth="1" fitToHeight="1" pageOrder="downThenOver" orientation="portrait" blackAndWhite="false" draft="false" cellComments="none" useFirstPageNumber="fals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2</TotalTime>
  <Application>LibreOffice/6.4.7.2$Linux_X86_64 LibreOffice_project/40$Build-2</Applicat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dc:description/>
  <dc:language>en-US</dc:language>
  <cp:lastModifiedBy>Lucila </cp:lastModifiedBy>
  <dcterms:modified xsi:type="dcterms:W3CDTF">2022-06-12T18:17:07Z</dcterms:modified>
  <cp:revision>14</cp:revision>
  <dc:subject/>
  <dc:title/>
</cp:coreProperties>
</file>